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áclav Fanta\Documents\FŽP\Téma_povodně\05 Verze pro odeslání do Nature Communications 3 - doplnění\"/>
    </mc:Choice>
  </mc:AlternateContent>
  <xr:revisionPtr revIDLastSave="0" documentId="8_{5BAAC18D-C8AD-4B34-A9BD-FDC77F500225}" xr6:coauthVersionLast="40" xr6:coauthVersionMax="40" xr10:uidLastSave="{00000000-0000-0000-0000-000000000000}"/>
  <bookViews>
    <workbookView xWindow="-120" yWindow="-120" windowWidth="29040" windowHeight="17640" xr2:uid="{78801EC2-1768-4171-B48F-CBACE295AB28}"/>
  </bookViews>
  <sheets>
    <sheet name="Dataset 1" sheetId="1" r:id="rId1"/>
  </sheets>
  <definedNames>
    <definedName name="_xlnm._FilterDatabase" localSheetId="0" hidden="1">'Dataset 1'!$A$7:$L$16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8" i="1" l="1"/>
  <c r="J8" i="1" s="1"/>
  <c r="L8" i="1"/>
  <c r="I9" i="1"/>
  <c r="J9" i="1"/>
  <c r="L9" i="1"/>
  <c r="I10" i="1"/>
  <c r="J10" i="1" s="1"/>
  <c r="L10" i="1"/>
  <c r="I11" i="1"/>
  <c r="I12" i="1"/>
  <c r="J12" i="1"/>
  <c r="L12" i="1"/>
  <c r="I13" i="1"/>
  <c r="J13" i="1"/>
  <c r="L13" i="1"/>
  <c r="I14" i="1"/>
  <c r="I15" i="1"/>
  <c r="L15" i="1" s="1"/>
  <c r="I16" i="1"/>
  <c r="J16" i="1" s="1"/>
  <c r="L16" i="1"/>
  <c r="I17" i="1"/>
  <c r="J17" i="1"/>
  <c r="L17" i="1"/>
  <c r="I18" i="1"/>
  <c r="I19" i="1"/>
  <c r="I20" i="1"/>
  <c r="J20" i="1" s="1"/>
  <c r="I21" i="1"/>
  <c r="J21" i="1"/>
  <c r="L21" i="1"/>
  <c r="I22" i="1"/>
  <c r="I23" i="1"/>
  <c r="I24" i="1"/>
  <c r="J24" i="1" s="1"/>
  <c r="L24" i="1"/>
  <c r="I25" i="1"/>
  <c r="J25" i="1"/>
  <c r="L25" i="1"/>
  <c r="I26" i="1"/>
  <c r="I27" i="1"/>
  <c r="I28" i="1"/>
  <c r="J28" i="1" s="1"/>
  <c r="I29" i="1"/>
  <c r="J29" i="1"/>
  <c r="L29" i="1"/>
  <c r="I30" i="1"/>
  <c r="I31" i="1"/>
  <c r="I32" i="1"/>
  <c r="J32" i="1" s="1"/>
  <c r="L32" i="1"/>
  <c r="I33" i="1"/>
  <c r="J33" i="1"/>
  <c r="L33" i="1"/>
  <c r="I34" i="1"/>
  <c r="I35" i="1"/>
  <c r="I36" i="1"/>
  <c r="J36" i="1" s="1"/>
  <c r="I37" i="1"/>
  <c r="J37" i="1"/>
  <c r="L37" i="1"/>
  <c r="I38" i="1"/>
  <c r="I39" i="1"/>
  <c r="I40" i="1"/>
  <c r="J40" i="1" s="1"/>
  <c r="L40" i="1"/>
  <c r="I41" i="1"/>
  <c r="J41" i="1"/>
  <c r="L41" i="1"/>
  <c r="I42" i="1"/>
  <c r="I43" i="1"/>
  <c r="I44" i="1"/>
  <c r="J44" i="1" s="1"/>
  <c r="I45" i="1"/>
  <c r="J45" i="1"/>
  <c r="L45" i="1"/>
  <c r="I46" i="1"/>
  <c r="I47" i="1"/>
  <c r="I48" i="1"/>
  <c r="J48" i="1" s="1"/>
  <c r="L48" i="1"/>
  <c r="I49" i="1"/>
  <c r="J49" i="1"/>
  <c r="L49" i="1"/>
  <c r="I50" i="1"/>
  <c r="I51" i="1"/>
  <c r="I52" i="1"/>
  <c r="J52" i="1" s="1"/>
  <c r="I53" i="1"/>
  <c r="J53" i="1"/>
  <c r="L53" i="1"/>
  <c r="I54" i="1"/>
  <c r="I55" i="1"/>
  <c r="I56" i="1"/>
  <c r="I57" i="1"/>
  <c r="J57" i="1"/>
  <c r="L57" i="1"/>
  <c r="I58" i="1"/>
  <c r="I59" i="1"/>
  <c r="I60" i="1"/>
  <c r="J60" i="1" s="1"/>
  <c r="L60" i="1"/>
  <c r="I61" i="1"/>
  <c r="J61" i="1"/>
  <c r="L61" i="1"/>
  <c r="I62" i="1"/>
  <c r="I63" i="1"/>
  <c r="I64" i="1"/>
  <c r="J64" i="1" s="1"/>
  <c r="L64" i="1"/>
  <c r="I65" i="1"/>
  <c r="J65" i="1"/>
  <c r="L65" i="1"/>
  <c r="I66" i="1"/>
  <c r="I67" i="1"/>
  <c r="I68" i="1"/>
  <c r="J68" i="1" s="1"/>
  <c r="I69" i="1"/>
  <c r="J69" i="1"/>
  <c r="L69" i="1"/>
  <c r="I70" i="1"/>
  <c r="I71" i="1"/>
  <c r="I72" i="1"/>
  <c r="I73" i="1"/>
  <c r="J73" i="1"/>
  <c r="L73" i="1"/>
  <c r="I74" i="1"/>
  <c r="I75" i="1"/>
  <c r="I76" i="1"/>
  <c r="J76" i="1" s="1"/>
  <c r="L76" i="1"/>
  <c r="I77" i="1"/>
  <c r="J77" i="1"/>
  <c r="L77" i="1"/>
  <c r="I78" i="1"/>
  <c r="I79" i="1"/>
  <c r="I80" i="1"/>
  <c r="J80" i="1" s="1"/>
  <c r="L80" i="1"/>
  <c r="I81" i="1"/>
  <c r="J81" i="1"/>
  <c r="L81" i="1"/>
  <c r="I82" i="1"/>
  <c r="I83" i="1"/>
  <c r="I84" i="1"/>
  <c r="I85" i="1"/>
  <c r="J85" i="1"/>
  <c r="L85" i="1"/>
  <c r="I86" i="1"/>
  <c r="I87" i="1"/>
  <c r="I88" i="1"/>
  <c r="J88" i="1" s="1"/>
  <c r="I89" i="1"/>
  <c r="J89" i="1"/>
  <c r="L89" i="1"/>
  <c r="I90" i="1"/>
  <c r="I91" i="1"/>
  <c r="I92" i="1"/>
  <c r="J92" i="1" s="1"/>
  <c r="L92" i="1"/>
  <c r="I93" i="1"/>
  <c r="J93" i="1"/>
  <c r="L93" i="1"/>
  <c r="I94" i="1"/>
  <c r="I95" i="1"/>
  <c r="I96" i="1"/>
  <c r="J96" i="1" s="1"/>
  <c r="L96" i="1"/>
  <c r="I97" i="1"/>
  <c r="J97" i="1"/>
  <c r="L97" i="1"/>
  <c r="I98" i="1"/>
  <c r="I99" i="1"/>
  <c r="I100" i="1"/>
  <c r="I101" i="1"/>
  <c r="J101" i="1"/>
  <c r="L101" i="1"/>
  <c r="I102" i="1"/>
  <c r="I103" i="1"/>
  <c r="I104" i="1"/>
  <c r="J104" i="1" s="1"/>
  <c r="L104" i="1"/>
  <c r="I105" i="1"/>
  <c r="J105" i="1"/>
  <c r="L105" i="1"/>
  <c r="I106" i="1"/>
  <c r="I107" i="1"/>
  <c r="I108" i="1"/>
  <c r="J108" i="1" s="1"/>
  <c r="L108" i="1"/>
  <c r="I109" i="1"/>
  <c r="J109" i="1"/>
  <c r="L109" i="1"/>
  <c r="I110" i="1"/>
  <c r="I111" i="1"/>
  <c r="I112" i="1"/>
  <c r="J112" i="1" s="1"/>
  <c r="L112" i="1"/>
  <c r="I113" i="1"/>
  <c r="J113" i="1"/>
  <c r="L113" i="1"/>
  <c r="I114" i="1"/>
  <c r="I115" i="1"/>
  <c r="I116" i="1"/>
  <c r="I117" i="1"/>
  <c r="J117" i="1"/>
  <c r="L117" i="1"/>
  <c r="I118" i="1"/>
  <c r="I119" i="1"/>
  <c r="I120" i="1"/>
  <c r="J120" i="1" s="1"/>
  <c r="I121" i="1"/>
  <c r="J121" i="1"/>
  <c r="L121" i="1"/>
  <c r="I122" i="1"/>
  <c r="I123" i="1"/>
  <c r="I124" i="1"/>
  <c r="J124" i="1" s="1"/>
  <c r="L124" i="1"/>
  <c r="I125" i="1"/>
  <c r="J125" i="1"/>
  <c r="L125" i="1"/>
  <c r="I126" i="1"/>
  <c r="I127" i="1"/>
  <c r="I128" i="1"/>
  <c r="J128" i="1" s="1"/>
  <c r="L128" i="1"/>
  <c r="I129" i="1"/>
  <c r="J129" i="1"/>
  <c r="L129" i="1"/>
  <c r="I130" i="1"/>
  <c r="I131" i="1"/>
  <c r="I132" i="1"/>
  <c r="I133" i="1"/>
  <c r="J133" i="1"/>
  <c r="L133" i="1"/>
  <c r="I134" i="1"/>
  <c r="I135" i="1"/>
  <c r="I136" i="1"/>
  <c r="J136" i="1" s="1"/>
  <c r="I137" i="1"/>
  <c r="J137" i="1"/>
  <c r="L137" i="1"/>
  <c r="I138" i="1"/>
  <c r="I139" i="1"/>
  <c r="I140" i="1"/>
  <c r="J140" i="1" s="1"/>
  <c r="L140" i="1"/>
  <c r="I141" i="1"/>
  <c r="J141" i="1"/>
  <c r="L141" i="1"/>
  <c r="I142" i="1"/>
  <c r="I143" i="1"/>
  <c r="I144" i="1"/>
  <c r="J144" i="1" s="1"/>
  <c r="L144" i="1"/>
  <c r="I145" i="1"/>
  <c r="J145" i="1"/>
  <c r="L145" i="1"/>
  <c r="I146" i="1"/>
  <c r="I147" i="1"/>
  <c r="I148" i="1"/>
  <c r="I149" i="1"/>
  <c r="J149" i="1"/>
  <c r="L149" i="1"/>
  <c r="I150" i="1"/>
  <c r="I151" i="1"/>
  <c r="I152" i="1"/>
  <c r="J152" i="1" s="1"/>
  <c r="I153" i="1"/>
  <c r="J153" i="1"/>
  <c r="L153" i="1"/>
  <c r="I154" i="1"/>
  <c r="I155" i="1"/>
  <c r="I156" i="1"/>
  <c r="J156" i="1" s="1"/>
  <c r="L156" i="1"/>
  <c r="I157" i="1"/>
  <c r="J157" i="1"/>
  <c r="L157" i="1"/>
  <c r="I158" i="1"/>
  <c r="I159" i="1"/>
  <c r="I160" i="1"/>
  <c r="J160" i="1" s="1"/>
  <c r="L160" i="1"/>
  <c r="I161" i="1"/>
  <c r="J161" i="1"/>
  <c r="L161" i="1"/>
  <c r="I162" i="1"/>
  <c r="I163" i="1"/>
  <c r="I164" i="1"/>
  <c r="I165" i="1"/>
  <c r="J165" i="1"/>
  <c r="L165" i="1"/>
  <c r="I166" i="1"/>
  <c r="I167" i="1"/>
  <c r="I168" i="1"/>
  <c r="J168" i="1" s="1"/>
  <c r="L168" i="1"/>
  <c r="I169" i="1"/>
  <c r="J169" i="1"/>
  <c r="L169" i="1"/>
  <c r="I170" i="1"/>
  <c r="I171" i="1"/>
  <c r="I172" i="1"/>
  <c r="J172" i="1" s="1"/>
  <c r="L172" i="1"/>
  <c r="I173" i="1"/>
  <c r="J173" i="1"/>
  <c r="L173" i="1"/>
  <c r="I174" i="1"/>
  <c r="I175" i="1"/>
  <c r="I176" i="1"/>
  <c r="J176" i="1" s="1"/>
  <c r="L176" i="1"/>
  <c r="I177" i="1"/>
  <c r="J177" i="1"/>
  <c r="L177" i="1"/>
  <c r="I178" i="1"/>
  <c r="I179" i="1"/>
  <c r="J179" i="1" s="1"/>
  <c r="L179" i="1"/>
  <c r="I180" i="1"/>
  <c r="L180" i="1" s="1"/>
  <c r="J180" i="1"/>
  <c r="I181" i="1"/>
  <c r="J181" i="1" s="1"/>
  <c r="L181" i="1"/>
  <c r="I182" i="1"/>
  <c r="J182" i="1"/>
  <c r="L182" i="1"/>
  <c r="I183" i="1"/>
  <c r="I184" i="1"/>
  <c r="L184" i="1" s="1"/>
  <c r="J184" i="1"/>
  <c r="I185" i="1"/>
  <c r="I186" i="1"/>
  <c r="J186" i="1"/>
  <c r="L186" i="1"/>
  <c r="I187" i="1"/>
  <c r="J187" i="1" s="1"/>
  <c r="L187" i="1"/>
  <c r="I188" i="1"/>
  <c r="L188" i="1" s="1"/>
  <c r="J188" i="1"/>
  <c r="I189" i="1"/>
  <c r="J189" i="1" s="1"/>
  <c r="L189" i="1"/>
  <c r="I190" i="1"/>
  <c r="J190" i="1"/>
  <c r="L190" i="1"/>
  <c r="I191" i="1"/>
  <c r="J191" i="1" s="1"/>
  <c r="L191" i="1"/>
  <c r="I192" i="1"/>
  <c r="L192" i="1" s="1"/>
  <c r="J192" i="1"/>
  <c r="I193" i="1"/>
  <c r="J193" i="1" s="1"/>
  <c r="L193" i="1"/>
  <c r="I194" i="1"/>
  <c r="J194" i="1"/>
  <c r="L194" i="1"/>
  <c r="I195" i="1"/>
  <c r="J195" i="1" s="1"/>
  <c r="I196" i="1"/>
  <c r="L196" i="1" s="1"/>
  <c r="J196" i="1"/>
  <c r="I197" i="1"/>
  <c r="J197" i="1" s="1"/>
  <c r="I198" i="1"/>
  <c r="J198" i="1"/>
  <c r="L198" i="1"/>
  <c r="I199" i="1"/>
  <c r="I200" i="1"/>
  <c r="L200" i="1" s="1"/>
  <c r="J200" i="1"/>
  <c r="I201" i="1"/>
  <c r="I202" i="1"/>
  <c r="J202" i="1"/>
  <c r="L202" i="1"/>
  <c r="I203" i="1"/>
  <c r="J203" i="1" s="1"/>
  <c r="L203" i="1"/>
  <c r="I204" i="1"/>
  <c r="L204" i="1" s="1"/>
  <c r="J204" i="1"/>
  <c r="I205" i="1"/>
  <c r="J205" i="1" s="1"/>
  <c r="L205" i="1"/>
  <c r="I206" i="1"/>
  <c r="J206" i="1"/>
  <c r="L206" i="1"/>
  <c r="I207" i="1"/>
  <c r="J207" i="1" s="1"/>
  <c r="L207" i="1"/>
  <c r="I208" i="1"/>
  <c r="L208" i="1" s="1"/>
  <c r="J208" i="1"/>
  <c r="I209" i="1"/>
  <c r="J209" i="1"/>
  <c r="L209" i="1"/>
  <c r="I210" i="1"/>
  <c r="J210" i="1"/>
  <c r="L210" i="1"/>
  <c r="I211" i="1"/>
  <c r="I212" i="1"/>
  <c r="L212" i="1" s="1"/>
  <c r="J212" i="1"/>
  <c r="I213" i="1"/>
  <c r="I214" i="1"/>
  <c r="J214" i="1"/>
  <c r="L214" i="1"/>
  <c r="I215" i="1"/>
  <c r="J215" i="1" s="1"/>
  <c r="L215" i="1"/>
  <c r="I216" i="1"/>
  <c r="I217" i="1"/>
  <c r="J217" i="1"/>
  <c r="L217" i="1"/>
  <c r="I218" i="1"/>
  <c r="J218" i="1"/>
  <c r="L218" i="1"/>
  <c r="I219" i="1"/>
  <c r="I220" i="1"/>
  <c r="L220" i="1" s="1"/>
  <c r="J220" i="1"/>
  <c r="I221" i="1"/>
  <c r="I222" i="1"/>
  <c r="L222" i="1" s="1"/>
  <c r="I223" i="1"/>
  <c r="J223" i="1"/>
  <c r="L223" i="1"/>
  <c r="I224" i="1"/>
  <c r="J224" i="1"/>
  <c r="L224" i="1"/>
  <c r="I225" i="1"/>
  <c r="I226" i="1"/>
  <c r="L226" i="1" s="1"/>
  <c r="I227" i="1"/>
  <c r="J227" i="1"/>
  <c r="L227" i="1"/>
  <c r="I228" i="1"/>
  <c r="J228" i="1"/>
  <c r="L228" i="1"/>
  <c r="I229" i="1"/>
  <c r="I230" i="1"/>
  <c r="L230" i="1" s="1"/>
  <c r="J230" i="1"/>
  <c r="I231" i="1"/>
  <c r="J231" i="1"/>
  <c r="L231" i="1"/>
  <c r="I232" i="1"/>
  <c r="J232" i="1"/>
  <c r="L232" i="1"/>
  <c r="I233" i="1"/>
  <c r="I234" i="1"/>
  <c r="L234" i="1" s="1"/>
  <c r="J234" i="1"/>
  <c r="I235" i="1"/>
  <c r="J235" i="1"/>
  <c r="L235" i="1"/>
  <c r="I236" i="1"/>
  <c r="J236" i="1"/>
  <c r="L236" i="1"/>
  <c r="I237" i="1"/>
  <c r="I238" i="1"/>
  <c r="L238" i="1" s="1"/>
  <c r="I239" i="1"/>
  <c r="J239" i="1"/>
  <c r="L239" i="1"/>
  <c r="I240" i="1"/>
  <c r="J240" i="1"/>
  <c r="L240" i="1"/>
  <c r="I241" i="1"/>
  <c r="I242" i="1"/>
  <c r="L242" i="1" s="1"/>
  <c r="I243" i="1"/>
  <c r="J243" i="1"/>
  <c r="L243" i="1"/>
  <c r="I244" i="1"/>
  <c r="J244" i="1"/>
  <c r="L244" i="1"/>
  <c r="I245" i="1"/>
  <c r="I246" i="1"/>
  <c r="L246" i="1" s="1"/>
  <c r="J246" i="1"/>
  <c r="I247" i="1"/>
  <c r="J247" i="1"/>
  <c r="L247" i="1"/>
  <c r="I248" i="1"/>
  <c r="J248" i="1"/>
  <c r="L248" i="1"/>
  <c r="I249" i="1"/>
  <c r="I250" i="1"/>
  <c r="L250" i="1" s="1"/>
  <c r="J250" i="1"/>
  <c r="I251" i="1"/>
  <c r="J251" i="1"/>
  <c r="L251" i="1"/>
  <c r="I252" i="1"/>
  <c r="J252" i="1"/>
  <c r="L252" i="1"/>
  <c r="I253" i="1"/>
  <c r="I254" i="1"/>
  <c r="L254" i="1" s="1"/>
  <c r="I255" i="1"/>
  <c r="J255" i="1"/>
  <c r="L255" i="1"/>
  <c r="I256" i="1"/>
  <c r="J256" i="1"/>
  <c r="L256" i="1"/>
  <c r="I257" i="1"/>
  <c r="I258" i="1"/>
  <c r="L258" i="1" s="1"/>
  <c r="I259" i="1"/>
  <c r="J259" i="1"/>
  <c r="L259" i="1"/>
  <c r="I260" i="1"/>
  <c r="J260" i="1"/>
  <c r="L260" i="1"/>
  <c r="I261" i="1"/>
  <c r="I262" i="1"/>
  <c r="L262" i="1" s="1"/>
  <c r="J262" i="1"/>
  <c r="I263" i="1"/>
  <c r="J263" i="1"/>
  <c r="L263" i="1"/>
  <c r="I264" i="1"/>
  <c r="J264" i="1"/>
  <c r="L264" i="1"/>
  <c r="I265" i="1"/>
  <c r="I266" i="1"/>
  <c r="L266" i="1" s="1"/>
  <c r="J266" i="1"/>
  <c r="I267" i="1"/>
  <c r="J267" i="1"/>
  <c r="L267" i="1"/>
  <c r="I268" i="1"/>
  <c r="J268" i="1"/>
  <c r="L268" i="1"/>
  <c r="I269" i="1"/>
  <c r="I270" i="1"/>
  <c r="L270" i="1" s="1"/>
  <c r="I271" i="1"/>
  <c r="J271" i="1"/>
  <c r="L271" i="1"/>
  <c r="I272" i="1"/>
  <c r="J272" i="1"/>
  <c r="L272" i="1"/>
  <c r="I273" i="1"/>
  <c r="I274" i="1"/>
  <c r="L274" i="1" s="1"/>
  <c r="I275" i="1"/>
  <c r="J275" i="1"/>
  <c r="L275" i="1"/>
  <c r="I276" i="1"/>
  <c r="J276" i="1"/>
  <c r="L276" i="1"/>
  <c r="I277" i="1"/>
  <c r="I278" i="1"/>
  <c r="L278" i="1" s="1"/>
  <c r="J278" i="1"/>
  <c r="I279" i="1"/>
  <c r="J279" i="1"/>
  <c r="L279" i="1"/>
  <c r="I280" i="1"/>
  <c r="J280" i="1"/>
  <c r="L280" i="1"/>
  <c r="I281" i="1"/>
  <c r="I282" i="1"/>
  <c r="L282" i="1" s="1"/>
  <c r="J282" i="1"/>
  <c r="I283" i="1"/>
  <c r="J283" i="1"/>
  <c r="L283" i="1"/>
  <c r="I284" i="1"/>
  <c r="J284" i="1"/>
  <c r="L284" i="1"/>
  <c r="I285" i="1"/>
  <c r="I286" i="1"/>
  <c r="L286" i="1" s="1"/>
  <c r="I287" i="1"/>
  <c r="J287" i="1"/>
  <c r="L287" i="1"/>
  <c r="I288" i="1"/>
  <c r="J288" i="1"/>
  <c r="L288" i="1"/>
  <c r="I289" i="1"/>
  <c r="I290" i="1"/>
  <c r="L290" i="1" s="1"/>
  <c r="I291" i="1"/>
  <c r="J291" i="1"/>
  <c r="L291" i="1"/>
  <c r="I292" i="1"/>
  <c r="J292" i="1"/>
  <c r="L292" i="1"/>
  <c r="I293" i="1"/>
  <c r="I294" i="1"/>
  <c r="L294" i="1" s="1"/>
  <c r="J294" i="1"/>
  <c r="I295" i="1"/>
  <c r="J295" i="1"/>
  <c r="L295" i="1"/>
  <c r="I296" i="1"/>
  <c r="J296" i="1"/>
  <c r="L296" i="1"/>
  <c r="I297" i="1"/>
  <c r="I298" i="1"/>
  <c r="L298" i="1" s="1"/>
  <c r="J298" i="1"/>
  <c r="I299" i="1"/>
  <c r="J299" i="1"/>
  <c r="L299" i="1"/>
  <c r="I300" i="1"/>
  <c r="J300" i="1"/>
  <c r="L300" i="1"/>
  <c r="I301" i="1"/>
  <c r="I302" i="1"/>
  <c r="L302" i="1" s="1"/>
  <c r="I303" i="1"/>
  <c r="J303" i="1"/>
  <c r="L303" i="1"/>
  <c r="I304" i="1"/>
  <c r="J304" i="1"/>
  <c r="L304" i="1"/>
  <c r="I305" i="1"/>
  <c r="I306" i="1"/>
  <c r="L306" i="1" s="1"/>
  <c r="I307" i="1"/>
  <c r="J307" i="1"/>
  <c r="L307" i="1"/>
  <c r="I308" i="1"/>
  <c r="J308" i="1"/>
  <c r="L308" i="1"/>
  <c r="I309" i="1"/>
  <c r="I310" i="1"/>
  <c r="L310" i="1" s="1"/>
  <c r="J310" i="1"/>
  <c r="I311" i="1"/>
  <c r="J311" i="1"/>
  <c r="L311" i="1"/>
  <c r="I312" i="1"/>
  <c r="J312" i="1"/>
  <c r="L312" i="1"/>
  <c r="I313" i="1"/>
  <c r="I314" i="1"/>
  <c r="L314" i="1" s="1"/>
  <c r="J314" i="1"/>
  <c r="I315" i="1"/>
  <c r="J315" i="1"/>
  <c r="L315" i="1"/>
  <c r="I316" i="1"/>
  <c r="J316" i="1"/>
  <c r="L316" i="1"/>
  <c r="I317" i="1"/>
  <c r="I318" i="1"/>
  <c r="L318" i="1" s="1"/>
  <c r="I319" i="1"/>
  <c r="J319" i="1"/>
  <c r="L319" i="1"/>
  <c r="I320" i="1"/>
  <c r="J320" i="1"/>
  <c r="L320" i="1"/>
  <c r="I321" i="1"/>
  <c r="I322" i="1"/>
  <c r="L322" i="1" s="1"/>
  <c r="I323" i="1"/>
  <c r="J323" i="1"/>
  <c r="L323" i="1"/>
  <c r="I324" i="1"/>
  <c r="J324" i="1"/>
  <c r="L324" i="1"/>
  <c r="I325" i="1"/>
  <c r="I326" i="1"/>
  <c r="L326" i="1" s="1"/>
  <c r="J326" i="1"/>
  <c r="I327" i="1"/>
  <c r="J327" i="1"/>
  <c r="L327" i="1"/>
  <c r="I328" i="1"/>
  <c r="J328" i="1"/>
  <c r="L328" i="1"/>
  <c r="I329" i="1"/>
  <c r="I330" i="1"/>
  <c r="L330" i="1" s="1"/>
  <c r="J330" i="1"/>
  <c r="I331" i="1"/>
  <c r="J331" i="1"/>
  <c r="L331" i="1"/>
  <c r="I332" i="1"/>
  <c r="J332" i="1"/>
  <c r="L332" i="1"/>
  <c r="I333" i="1"/>
  <c r="I334" i="1"/>
  <c r="L334" i="1" s="1"/>
  <c r="I335" i="1"/>
  <c r="J335" i="1"/>
  <c r="L335" i="1"/>
  <c r="I336" i="1"/>
  <c r="J336" i="1"/>
  <c r="L336" i="1"/>
  <c r="I337" i="1"/>
  <c r="I338" i="1"/>
  <c r="L338" i="1" s="1"/>
  <c r="I339" i="1"/>
  <c r="J339" i="1"/>
  <c r="L339" i="1"/>
  <c r="I340" i="1"/>
  <c r="J340" i="1"/>
  <c r="L340" i="1"/>
  <c r="I341" i="1"/>
  <c r="I342" i="1"/>
  <c r="L342" i="1" s="1"/>
  <c r="J342" i="1"/>
  <c r="I343" i="1"/>
  <c r="J343" i="1"/>
  <c r="L343" i="1"/>
  <c r="I344" i="1"/>
  <c r="J344" i="1"/>
  <c r="L344" i="1"/>
  <c r="I345" i="1"/>
  <c r="I346" i="1"/>
  <c r="L346" i="1" s="1"/>
  <c r="J346" i="1"/>
  <c r="I347" i="1"/>
  <c r="J347" i="1"/>
  <c r="L347" i="1"/>
  <c r="I348" i="1"/>
  <c r="J348" i="1"/>
  <c r="L348" i="1"/>
  <c r="I349" i="1"/>
  <c r="I350" i="1"/>
  <c r="L350" i="1" s="1"/>
  <c r="I351" i="1"/>
  <c r="J351" i="1"/>
  <c r="L351" i="1"/>
  <c r="I352" i="1"/>
  <c r="J352" i="1"/>
  <c r="L352" i="1"/>
  <c r="I353" i="1"/>
  <c r="I354" i="1"/>
  <c r="L354" i="1" s="1"/>
  <c r="I355" i="1"/>
  <c r="J355" i="1"/>
  <c r="L355" i="1"/>
  <c r="I356" i="1"/>
  <c r="J356" i="1"/>
  <c r="L356" i="1"/>
  <c r="I357" i="1"/>
  <c r="J357" i="1" s="1"/>
  <c r="I358" i="1"/>
  <c r="L358" i="1" s="1"/>
  <c r="J358" i="1"/>
  <c r="I359" i="1"/>
  <c r="J359" i="1" s="1"/>
  <c r="L359" i="1"/>
  <c r="I360" i="1"/>
  <c r="J360" i="1"/>
  <c r="L360" i="1"/>
  <c r="I361" i="1"/>
  <c r="J361" i="1" s="1"/>
  <c r="L361" i="1"/>
  <c r="I362" i="1"/>
  <c r="L362" i="1" s="1"/>
  <c r="I363" i="1"/>
  <c r="L363" i="1" s="1"/>
  <c r="J363" i="1"/>
  <c r="I364" i="1"/>
  <c r="J364" i="1"/>
  <c r="L364" i="1"/>
  <c r="I365" i="1"/>
  <c r="J365" i="1" s="1"/>
  <c r="I366" i="1"/>
  <c r="L366" i="1" s="1"/>
  <c r="J366" i="1"/>
  <c r="I367" i="1"/>
  <c r="J367" i="1" s="1"/>
  <c r="L367" i="1"/>
  <c r="I368" i="1"/>
  <c r="J368" i="1"/>
  <c r="L368" i="1"/>
  <c r="I369" i="1"/>
  <c r="J369" i="1" s="1"/>
  <c r="L369" i="1"/>
  <c r="I370" i="1"/>
  <c r="L370" i="1" s="1"/>
  <c r="I371" i="1"/>
  <c r="L371" i="1" s="1"/>
  <c r="J371" i="1"/>
  <c r="I372" i="1"/>
  <c r="J372" i="1"/>
  <c r="L372" i="1"/>
  <c r="I373" i="1"/>
  <c r="J373" i="1" s="1"/>
  <c r="I374" i="1"/>
  <c r="L374" i="1" s="1"/>
  <c r="J374" i="1"/>
  <c r="I375" i="1"/>
  <c r="J375" i="1" s="1"/>
  <c r="L375" i="1"/>
  <c r="I376" i="1"/>
  <c r="J376" i="1"/>
  <c r="L376" i="1"/>
  <c r="I377" i="1"/>
  <c r="J377" i="1" s="1"/>
  <c r="L377" i="1"/>
  <c r="I378" i="1"/>
  <c r="L378" i="1" s="1"/>
  <c r="I379" i="1"/>
  <c r="L379" i="1" s="1"/>
  <c r="J379" i="1"/>
  <c r="I380" i="1"/>
  <c r="J380" i="1"/>
  <c r="L380" i="1"/>
  <c r="I381" i="1"/>
  <c r="J381" i="1" s="1"/>
  <c r="I382" i="1"/>
  <c r="L382" i="1" s="1"/>
  <c r="J382" i="1"/>
  <c r="I383" i="1"/>
  <c r="J383" i="1" s="1"/>
  <c r="L383" i="1"/>
  <c r="I384" i="1"/>
  <c r="J384" i="1"/>
  <c r="L384" i="1"/>
  <c r="I385" i="1"/>
  <c r="J385" i="1" s="1"/>
  <c r="L385" i="1"/>
  <c r="I386" i="1"/>
  <c r="L386" i="1" s="1"/>
  <c r="I387" i="1"/>
  <c r="L387" i="1" s="1"/>
  <c r="J387" i="1"/>
  <c r="I388" i="1"/>
  <c r="J388" i="1"/>
  <c r="L388" i="1"/>
  <c r="I389" i="1"/>
  <c r="J389" i="1" s="1"/>
  <c r="I390" i="1"/>
  <c r="L390" i="1" s="1"/>
  <c r="J390" i="1"/>
  <c r="I391" i="1"/>
  <c r="J391" i="1" s="1"/>
  <c r="L391" i="1"/>
  <c r="I392" i="1"/>
  <c r="J392" i="1"/>
  <c r="L392" i="1"/>
  <c r="I393" i="1"/>
  <c r="J393" i="1" s="1"/>
  <c r="I394" i="1"/>
  <c r="L394" i="1" s="1"/>
  <c r="I395" i="1"/>
  <c r="J395" i="1" s="1"/>
  <c r="I396" i="1"/>
  <c r="J396" i="1"/>
  <c r="L396" i="1"/>
  <c r="I397" i="1"/>
  <c r="J397" i="1" s="1"/>
  <c r="I398" i="1"/>
  <c r="L398" i="1" s="1"/>
  <c r="I399" i="1"/>
  <c r="J399" i="1" s="1"/>
  <c r="L399" i="1"/>
  <c r="I400" i="1"/>
  <c r="J400" i="1"/>
  <c r="L400" i="1"/>
  <c r="I401" i="1"/>
  <c r="J401" i="1" s="1"/>
  <c r="I402" i="1"/>
  <c r="L402" i="1" s="1"/>
  <c r="I403" i="1"/>
  <c r="J403" i="1" s="1"/>
  <c r="I404" i="1"/>
  <c r="J404" i="1"/>
  <c r="L404" i="1"/>
  <c r="I405" i="1"/>
  <c r="J405" i="1" s="1"/>
  <c r="I406" i="1"/>
  <c r="L406" i="1" s="1"/>
  <c r="I407" i="1"/>
  <c r="J407" i="1" s="1"/>
  <c r="L407" i="1"/>
  <c r="I408" i="1"/>
  <c r="J408" i="1"/>
  <c r="L408" i="1"/>
  <c r="I409" i="1"/>
  <c r="J409" i="1" s="1"/>
  <c r="L409" i="1"/>
  <c r="I410" i="1"/>
  <c r="L410" i="1" s="1"/>
  <c r="I411" i="1"/>
  <c r="L411" i="1" s="1"/>
  <c r="J411" i="1"/>
  <c r="I412" i="1"/>
  <c r="J412" i="1"/>
  <c r="L412" i="1"/>
  <c r="I413" i="1"/>
  <c r="J413" i="1" s="1"/>
  <c r="I414" i="1"/>
  <c r="L414" i="1" s="1"/>
  <c r="J414" i="1"/>
  <c r="I415" i="1"/>
  <c r="J415" i="1" s="1"/>
  <c r="L415" i="1"/>
  <c r="I416" i="1"/>
  <c r="J416" i="1"/>
  <c r="L416" i="1"/>
  <c r="I417" i="1"/>
  <c r="J417" i="1" s="1"/>
  <c r="L417" i="1"/>
  <c r="I418" i="1"/>
  <c r="L418" i="1" s="1"/>
  <c r="I419" i="1"/>
  <c r="L419" i="1" s="1"/>
  <c r="J419" i="1"/>
  <c r="I420" i="1"/>
  <c r="J420" i="1"/>
  <c r="L420" i="1"/>
  <c r="I421" i="1"/>
  <c r="J421" i="1" s="1"/>
  <c r="I422" i="1"/>
  <c r="L422" i="1" s="1"/>
  <c r="I423" i="1"/>
  <c r="J423" i="1" s="1"/>
  <c r="L423" i="1"/>
  <c r="I424" i="1"/>
  <c r="J424" i="1"/>
  <c r="L424" i="1"/>
  <c r="I425" i="1"/>
  <c r="J425" i="1" s="1"/>
  <c r="I426" i="1"/>
  <c r="L426" i="1" s="1"/>
  <c r="I427" i="1"/>
  <c r="J427" i="1" s="1"/>
  <c r="I428" i="1"/>
  <c r="J428" i="1"/>
  <c r="L428" i="1"/>
  <c r="I429" i="1"/>
  <c r="J429" i="1" s="1"/>
  <c r="I430" i="1"/>
  <c r="L430" i="1" s="1"/>
  <c r="I431" i="1"/>
  <c r="J431" i="1" s="1"/>
  <c r="L431" i="1"/>
  <c r="I432" i="1"/>
  <c r="J432" i="1"/>
  <c r="L432" i="1"/>
  <c r="I433" i="1"/>
  <c r="J433" i="1" s="1"/>
  <c r="I434" i="1"/>
  <c r="L434" i="1" s="1"/>
  <c r="I435" i="1"/>
  <c r="J435" i="1" s="1"/>
  <c r="I436" i="1"/>
  <c r="J436" i="1"/>
  <c r="L436" i="1"/>
  <c r="I437" i="1"/>
  <c r="J437" i="1" s="1"/>
  <c r="I438" i="1"/>
  <c r="L438" i="1" s="1"/>
  <c r="I439" i="1"/>
  <c r="J439" i="1" s="1"/>
  <c r="L439" i="1"/>
  <c r="I440" i="1"/>
  <c r="J440" i="1"/>
  <c r="L440" i="1"/>
  <c r="I441" i="1"/>
  <c r="J441" i="1" s="1"/>
  <c r="I442" i="1"/>
  <c r="L442" i="1" s="1"/>
  <c r="I443" i="1"/>
  <c r="I444" i="1"/>
  <c r="J444" i="1"/>
  <c r="L444" i="1"/>
  <c r="I445" i="1"/>
  <c r="J445" i="1" s="1"/>
  <c r="I446" i="1"/>
  <c r="I447" i="1"/>
  <c r="J447" i="1" s="1"/>
  <c r="L447" i="1"/>
  <c r="I448" i="1"/>
  <c r="J448" i="1"/>
  <c r="L448" i="1"/>
  <c r="I449" i="1"/>
  <c r="I450" i="1"/>
  <c r="L450" i="1" s="1"/>
  <c r="I451" i="1"/>
  <c r="I452" i="1"/>
  <c r="J452" i="1"/>
  <c r="L452" i="1"/>
  <c r="I453" i="1"/>
  <c r="J453" i="1" s="1"/>
  <c r="I454" i="1"/>
  <c r="I455" i="1"/>
  <c r="J455" i="1" s="1"/>
  <c r="L455" i="1"/>
  <c r="I456" i="1"/>
  <c r="J456" i="1"/>
  <c r="L456" i="1"/>
  <c r="I457" i="1"/>
  <c r="I458" i="1"/>
  <c r="L458" i="1" s="1"/>
  <c r="I459" i="1"/>
  <c r="I460" i="1"/>
  <c r="J460" i="1"/>
  <c r="L460" i="1"/>
  <c r="I461" i="1"/>
  <c r="J461" i="1" s="1"/>
  <c r="I462" i="1"/>
  <c r="I463" i="1"/>
  <c r="J463" i="1" s="1"/>
  <c r="L463" i="1"/>
  <c r="I464" i="1"/>
  <c r="J464" i="1"/>
  <c r="L464" i="1"/>
  <c r="I465" i="1"/>
  <c r="I466" i="1"/>
  <c r="L466" i="1" s="1"/>
  <c r="I467" i="1"/>
  <c r="I468" i="1"/>
  <c r="J468" i="1"/>
  <c r="L468" i="1"/>
  <c r="I469" i="1"/>
  <c r="J469" i="1" s="1"/>
  <c r="I470" i="1"/>
  <c r="I471" i="1"/>
  <c r="J471" i="1" s="1"/>
  <c r="L471" i="1"/>
  <c r="I472" i="1"/>
  <c r="J472" i="1"/>
  <c r="L472" i="1"/>
  <c r="I473" i="1"/>
  <c r="I474" i="1"/>
  <c r="L474" i="1" s="1"/>
  <c r="I475" i="1"/>
  <c r="I476" i="1"/>
  <c r="J476" i="1"/>
  <c r="L476" i="1"/>
  <c r="I477" i="1"/>
  <c r="J477" i="1" s="1"/>
  <c r="I478" i="1"/>
  <c r="I479" i="1"/>
  <c r="J479" i="1" s="1"/>
  <c r="L479" i="1"/>
  <c r="I480" i="1"/>
  <c r="J480" i="1"/>
  <c r="L480" i="1"/>
  <c r="I481" i="1"/>
  <c r="I482" i="1"/>
  <c r="L482" i="1" s="1"/>
  <c r="I483" i="1"/>
  <c r="I484" i="1"/>
  <c r="J484" i="1"/>
  <c r="L484" i="1"/>
  <c r="I485" i="1"/>
  <c r="J485" i="1" s="1"/>
  <c r="I486" i="1"/>
  <c r="I487" i="1"/>
  <c r="J487" i="1" s="1"/>
  <c r="L487" i="1"/>
  <c r="I488" i="1"/>
  <c r="J488" i="1"/>
  <c r="L488" i="1"/>
  <c r="I489" i="1"/>
  <c r="I490" i="1"/>
  <c r="L490" i="1" s="1"/>
  <c r="I491" i="1"/>
  <c r="I492" i="1"/>
  <c r="J492" i="1"/>
  <c r="L492" i="1"/>
  <c r="I493" i="1"/>
  <c r="J493" i="1" s="1"/>
  <c r="I494" i="1"/>
  <c r="I495" i="1"/>
  <c r="J495" i="1" s="1"/>
  <c r="L495" i="1"/>
  <c r="I496" i="1"/>
  <c r="J496" i="1"/>
  <c r="L496" i="1"/>
  <c r="I497" i="1"/>
  <c r="I498" i="1"/>
  <c r="L498" i="1" s="1"/>
  <c r="I499" i="1"/>
  <c r="J499" i="1" s="1"/>
  <c r="I500" i="1"/>
  <c r="J500" i="1"/>
  <c r="L500" i="1"/>
  <c r="I501" i="1"/>
  <c r="I502" i="1"/>
  <c r="I503" i="1"/>
  <c r="J503" i="1" s="1"/>
  <c r="I504" i="1"/>
  <c r="J504" i="1"/>
  <c r="L504" i="1"/>
  <c r="I505" i="1"/>
  <c r="I506" i="1"/>
  <c r="I507" i="1"/>
  <c r="J507" i="1" s="1"/>
  <c r="L507" i="1"/>
  <c r="I508" i="1"/>
  <c r="J508" i="1"/>
  <c r="L508" i="1"/>
  <c r="I509" i="1"/>
  <c r="I510" i="1"/>
  <c r="I511" i="1"/>
  <c r="J511" i="1" s="1"/>
  <c r="I512" i="1"/>
  <c r="L512" i="1" s="1"/>
  <c r="J512" i="1"/>
  <c r="I513" i="1"/>
  <c r="J513" i="1" s="1"/>
  <c r="I514" i="1"/>
  <c r="J514" i="1"/>
  <c r="L514" i="1"/>
  <c r="I515" i="1"/>
  <c r="J515" i="1" s="1"/>
  <c r="L515" i="1"/>
  <c r="I516" i="1"/>
  <c r="L516" i="1" s="1"/>
  <c r="J516" i="1"/>
  <c r="I517" i="1"/>
  <c r="J517" i="1" s="1"/>
  <c r="L517" i="1"/>
  <c r="I518" i="1"/>
  <c r="J518" i="1"/>
  <c r="L518" i="1"/>
  <c r="I519" i="1"/>
  <c r="J519" i="1" s="1"/>
  <c r="I520" i="1"/>
  <c r="L520" i="1" s="1"/>
  <c r="J520" i="1"/>
  <c r="I521" i="1"/>
  <c r="J521" i="1" s="1"/>
  <c r="I522" i="1"/>
  <c r="J522" i="1"/>
  <c r="L522" i="1"/>
  <c r="I523" i="1"/>
  <c r="J523" i="1" s="1"/>
  <c r="I524" i="1"/>
  <c r="L524" i="1" s="1"/>
  <c r="J524" i="1"/>
  <c r="I525" i="1"/>
  <c r="J525" i="1" s="1"/>
  <c r="I526" i="1"/>
  <c r="J526" i="1"/>
  <c r="L526" i="1"/>
  <c r="I527" i="1"/>
  <c r="J527" i="1" s="1"/>
  <c r="I528" i="1"/>
  <c r="L528" i="1" s="1"/>
  <c r="J528" i="1"/>
  <c r="I529" i="1"/>
  <c r="J529" i="1" s="1"/>
  <c r="I530" i="1"/>
  <c r="J530" i="1"/>
  <c r="L530" i="1"/>
  <c r="I531" i="1"/>
  <c r="J531" i="1" s="1"/>
  <c r="L531" i="1"/>
  <c r="I532" i="1"/>
  <c r="L532" i="1" s="1"/>
  <c r="J532" i="1"/>
  <c r="I533" i="1"/>
  <c r="J533" i="1" s="1"/>
  <c r="L533" i="1"/>
  <c r="I534" i="1"/>
  <c r="J534" i="1"/>
  <c r="L534" i="1"/>
  <c r="I535" i="1"/>
  <c r="J535" i="1" s="1"/>
  <c r="I536" i="1"/>
  <c r="L536" i="1" s="1"/>
  <c r="J536" i="1"/>
  <c r="I537" i="1"/>
  <c r="J537" i="1" s="1"/>
  <c r="I538" i="1"/>
  <c r="J538" i="1"/>
  <c r="L538" i="1"/>
  <c r="I539" i="1"/>
  <c r="J539" i="1" s="1"/>
  <c r="I540" i="1"/>
  <c r="L540" i="1" s="1"/>
  <c r="J540" i="1"/>
  <c r="I541" i="1"/>
  <c r="J541" i="1" s="1"/>
  <c r="I542" i="1"/>
  <c r="J542" i="1"/>
  <c r="L542" i="1"/>
  <c r="I543" i="1"/>
  <c r="J543" i="1" s="1"/>
  <c r="I544" i="1"/>
  <c r="L544" i="1" s="1"/>
  <c r="J544" i="1"/>
  <c r="I545" i="1"/>
  <c r="J545" i="1" s="1"/>
  <c r="I546" i="1"/>
  <c r="J546" i="1"/>
  <c r="L546" i="1"/>
  <c r="I547" i="1"/>
  <c r="J547" i="1" s="1"/>
  <c r="L547" i="1"/>
  <c r="I548" i="1"/>
  <c r="L548" i="1" s="1"/>
  <c r="J548" i="1"/>
  <c r="I549" i="1"/>
  <c r="J549" i="1" s="1"/>
  <c r="L549" i="1"/>
  <c r="I550" i="1"/>
  <c r="J550" i="1"/>
  <c r="L550" i="1"/>
  <c r="I551" i="1"/>
  <c r="J551" i="1" s="1"/>
  <c r="I552" i="1"/>
  <c r="L552" i="1" s="1"/>
  <c r="J552" i="1"/>
  <c r="I553" i="1"/>
  <c r="J553" i="1" s="1"/>
  <c r="I554" i="1"/>
  <c r="J554" i="1"/>
  <c r="L554" i="1"/>
  <c r="I555" i="1"/>
  <c r="J555" i="1" s="1"/>
  <c r="I556" i="1"/>
  <c r="L556" i="1" s="1"/>
  <c r="J556" i="1"/>
  <c r="I557" i="1"/>
  <c r="J557" i="1" s="1"/>
  <c r="I558" i="1"/>
  <c r="J558" i="1"/>
  <c r="L558" i="1"/>
  <c r="I559" i="1"/>
  <c r="J559" i="1" s="1"/>
  <c r="I560" i="1"/>
  <c r="L560" i="1" s="1"/>
  <c r="I561" i="1"/>
  <c r="J561" i="1" s="1"/>
  <c r="L561" i="1"/>
  <c r="I562" i="1"/>
  <c r="J562" i="1"/>
  <c r="L562" i="1"/>
  <c r="I563" i="1"/>
  <c r="J563" i="1" s="1"/>
  <c r="I564" i="1"/>
  <c r="L564" i="1" s="1"/>
  <c r="I565" i="1"/>
  <c r="J565" i="1" s="1"/>
  <c r="I566" i="1"/>
  <c r="J566" i="1"/>
  <c r="L566" i="1"/>
  <c r="I567" i="1"/>
  <c r="J567" i="1" s="1"/>
  <c r="I568" i="1"/>
  <c r="L568" i="1" s="1"/>
  <c r="I569" i="1"/>
  <c r="J569" i="1" s="1"/>
  <c r="L569" i="1"/>
  <c r="I570" i="1"/>
  <c r="J570" i="1"/>
  <c r="L570" i="1"/>
  <c r="I571" i="1"/>
  <c r="J571" i="1" s="1"/>
  <c r="I572" i="1"/>
  <c r="L572" i="1" s="1"/>
  <c r="I573" i="1"/>
  <c r="J573" i="1" s="1"/>
  <c r="I574" i="1"/>
  <c r="J574" i="1"/>
  <c r="L574" i="1"/>
  <c r="I575" i="1"/>
  <c r="J575" i="1" s="1"/>
  <c r="I576" i="1"/>
  <c r="L576" i="1" s="1"/>
  <c r="I577" i="1"/>
  <c r="J577" i="1" s="1"/>
  <c r="L577" i="1"/>
  <c r="I578" i="1"/>
  <c r="J578" i="1"/>
  <c r="L578" i="1"/>
  <c r="I579" i="1"/>
  <c r="J579" i="1" s="1"/>
  <c r="I580" i="1"/>
  <c r="L580" i="1" s="1"/>
  <c r="I581" i="1"/>
  <c r="J581" i="1" s="1"/>
  <c r="I582" i="1"/>
  <c r="J582" i="1"/>
  <c r="L582" i="1"/>
  <c r="I583" i="1"/>
  <c r="J583" i="1" s="1"/>
  <c r="I584" i="1"/>
  <c r="L584" i="1" s="1"/>
  <c r="I585" i="1"/>
  <c r="J585" i="1" s="1"/>
  <c r="L585" i="1"/>
  <c r="I586" i="1"/>
  <c r="J586" i="1"/>
  <c r="L586" i="1"/>
  <c r="I587" i="1"/>
  <c r="J587" i="1" s="1"/>
  <c r="I588" i="1"/>
  <c r="L588" i="1" s="1"/>
  <c r="I589" i="1"/>
  <c r="J589" i="1" s="1"/>
  <c r="I590" i="1"/>
  <c r="J590" i="1"/>
  <c r="L590" i="1"/>
  <c r="I591" i="1"/>
  <c r="J591" i="1" s="1"/>
  <c r="I592" i="1"/>
  <c r="L592" i="1" s="1"/>
  <c r="I593" i="1"/>
  <c r="J593" i="1" s="1"/>
  <c r="L593" i="1"/>
  <c r="I594" i="1"/>
  <c r="J594" i="1"/>
  <c r="L594" i="1"/>
  <c r="I595" i="1"/>
  <c r="J595" i="1" s="1"/>
  <c r="I596" i="1"/>
  <c r="L596" i="1" s="1"/>
  <c r="I597" i="1"/>
  <c r="J597" i="1" s="1"/>
  <c r="I598" i="1"/>
  <c r="J598" i="1"/>
  <c r="L598" i="1"/>
  <c r="I599" i="1"/>
  <c r="J599" i="1" s="1"/>
  <c r="I600" i="1"/>
  <c r="L600" i="1" s="1"/>
  <c r="I601" i="1"/>
  <c r="J601" i="1" s="1"/>
  <c r="L601" i="1"/>
  <c r="I602" i="1"/>
  <c r="J602" i="1"/>
  <c r="L602" i="1"/>
  <c r="I603" i="1"/>
  <c r="J603" i="1" s="1"/>
  <c r="I604" i="1"/>
  <c r="L604" i="1" s="1"/>
  <c r="I605" i="1"/>
  <c r="J605" i="1" s="1"/>
  <c r="I606" i="1"/>
  <c r="J606" i="1"/>
  <c r="L606" i="1"/>
  <c r="I607" i="1"/>
  <c r="J607" i="1" s="1"/>
  <c r="I608" i="1"/>
  <c r="L608" i="1" s="1"/>
  <c r="I609" i="1"/>
  <c r="J609" i="1" s="1"/>
  <c r="L609" i="1"/>
  <c r="I610" i="1"/>
  <c r="J610" i="1"/>
  <c r="L610" i="1"/>
  <c r="I611" i="1"/>
  <c r="J611" i="1" s="1"/>
  <c r="I612" i="1"/>
  <c r="L612" i="1" s="1"/>
  <c r="I613" i="1"/>
  <c r="J613" i="1" s="1"/>
  <c r="I614" i="1"/>
  <c r="J614" i="1"/>
  <c r="L614" i="1"/>
  <c r="I615" i="1"/>
  <c r="J615" i="1" s="1"/>
  <c r="I616" i="1"/>
  <c r="L616" i="1" s="1"/>
  <c r="I617" i="1"/>
  <c r="J617" i="1" s="1"/>
  <c r="L617" i="1"/>
  <c r="I618" i="1"/>
  <c r="J618" i="1"/>
  <c r="L618" i="1"/>
  <c r="I619" i="1"/>
  <c r="J619" i="1" s="1"/>
  <c r="I620" i="1"/>
  <c r="L620" i="1" s="1"/>
  <c r="I621" i="1"/>
  <c r="J621" i="1" s="1"/>
  <c r="I622" i="1"/>
  <c r="J622" i="1"/>
  <c r="L622" i="1"/>
  <c r="I623" i="1"/>
  <c r="J623" i="1" s="1"/>
  <c r="I624" i="1"/>
  <c r="L624" i="1" s="1"/>
  <c r="I625" i="1"/>
  <c r="J625" i="1" s="1"/>
  <c r="L625" i="1"/>
  <c r="I626" i="1"/>
  <c r="J626" i="1"/>
  <c r="L626" i="1"/>
  <c r="I627" i="1"/>
  <c r="J627" i="1" s="1"/>
  <c r="I628" i="1"/>
  <c r="L628" i="1" s="1"/>
  <c r="I629" i="1"/>
  <c r="J629" i="1" s="1"/>
  <c r="I630" i="1"/>
  <c r="J630" i="1"/>
  <c r="L630" i="1"/>
  <c r="I631" i="1"/>
  <c r="J631" i="1" s="1"/>
  <c r="I632" i="1"/>
  <c r="L632" i="1" s="1"/>
  <c r="I633" i="1"/>
  <c r="J633" i="1" s="1"/>
  <c r="L633" i="1"/>
  <c r="I634" i="1"/>
  <c r="J634" i="1"/>
  <c r="L634" i="1"/>
  <c r="I635" i="1"/>
  <c r="I636" i="1"/>
  <c r="L636" i="1" s="1"/>
  <c r="I637" i="1"/>
  <c r="I638" i="1"/>
  <c r="J638" i="1"/>
  <c r="L638" i="1"/>
  <c r="I639" i="1"/>
  <c r="J639" i="1" s="1"/>
  <c r="I640" i="1"/>
  <c r="I641" i="1"/>
  <c r="J641" i="1" s="1"/>
  <c r="L641" i="1"/>
  <c r="I642" i="1"/>
  <c r="J642" i="1"/>
  <c r="L642" i="1"/>
  <c r="I643" i="1"/>
  <c r="I644" i="1"/>
  <c r="L644" i="1" s="1"/>
  <c r="I645" i="1"/>
  <c r="I646" i="1"/>
  <c r="J646" i="1"/>
  <c r="L646" i="1"/>
  <c r="I647" i="1"/>
  <c r="J647" i="1" s="1"/>
  <c r="I648" i="1"/>
  <c r="I649" i="1"/>
  <c r="J649" i="1" s="1"/>
  <c r="L649" i="1"/>
  <c r="I650" i="1"/>
  <c r="J650" i="1"/>
  <c r="L650" i="1"/>
  <c r="I651" i="1"/>
  <c r="I652" i="1"/>
  <c r="L652" i="1" s="1"/>
  <c r="I653" i="1"/>
  <c r="I654" i="1"/>
  <c r="J654" i="1"/>
  <c r="L654" i="1"/>
  <c r="I655" i="1"/>
  <c r="J655" i="1" s="1"/>
  <c r="I656" i="1"/>
  <c r="I657" i="1"/>
  <c r="J657" i="1" s="1"/>
  <c r="L657" i="1"/>
  <c r="I658" i="1"/>
  <c r="J658" i="1"/>
  <c r="L658" i="1"/>
  <c r="I659" i="1"/>
  <c r="I660" i="1"/>
  <c r="L660" i="1" s="1"/>
  <c r="I661" i="1"/>
  <c r="I662" i="1"/>
  <c r="J662" i="1"/>
  <c r="L662" i="1"/>
  <c r="I663" i="1"/>
  <c r="J663" i="1" s="1"/>
  <c r="I664" i="1"/>
  <c r="I665" i="1"/>
  <c r="J665" i="1" s="1"/>
  <c r="L665" i="1"/>
  <c r="I666" i="1"/>
  <c r="J666" i="1"/>
  <c r="L666" i="1"/>
  <c r="I667" i="1"/>
  <c r="I668" i="1"/>
  <c r="L668" i="1" s="1"/>
  <c r="I669" i="1"/>
  <c r="I670" i="1"/>
  <c r="J670" i="1"/>
  <c r="L670" i="1"/>
  <c r="I671" i="1"/>
  <c r="J671" i="1" s="1"/>
  <c r="I672" i="1"/>
  <c r="I673" i="1"/>
  <c r="J673" i="1" s="1"/>
  <c r="L673" i="1"/>
  <c r="I674" i="1"/>
  <c r="J674" i="1"/>
  <c r="L674" i="1"/>
  <c r="I675" i="1"/>
  <c r="I676" i="1"/>
  <c r="L676" i="1" s="1"/>
  <c r="I677" i="1"/>
  <c r="I678" i="1"/>
  <c r="J678" i="1"/>
  <c r="L678" i="1"/>
  <c r="I679" i="1"/>
  <c r="J679" i="1" s="1"/>
  <c r="I680" i="1"/>
  <c r="I681" i="1"/>
  <c r="J681" i="1" s="1"/>
  <c r="L681" i="1"/>
  <c r="I682" i="1"/>
  <c r="J682" i="1"/>
  <c r="L682" i="1"/>
  <c r="I683" i="1"/>
  <c r="I684" i="1"/>
  <c r="L684" i="1" s="1"/>
  <c r="I685" i="1"/>
  <c r="I686" i="1"/>
  <c r="J686" i="1"/>
  <c r="L686" i="1"/>
  <c r="I687" i="1"/>
  <c r="J687" i="1" s="1"/>
  <c r="I688" i="1"/>
  <c r="I689" i="1"/>
  <c r="J689" i="1" s="1"/>
  <c r="L689" i="1"/>
  <c r="I690" i="1"/>
  <c r="J690" i="1"/>
  <c r="L690" i="1"/>
  <c r="I691" i="1"/>
  <c r="I692" i="1"/>
  <c r="L692" i="1" s="1"/>
  <c r="I693" i="1"/>
  <c r="I694" i="1"/>
  <c r="J694" i="1"/>
  <c r="L694" i="1"/>
  <c r="I695" i="1"/>
  <c r="J695" i="1" s="1"/>
  <c r="I696" i="1"/>
  <c r="I697" i="1"/>
  <c r="J697" i="1" s="1"/>
  <c r="I698" i="1"/>
  <c r="J698" i="1"/>
  <c r="L698" i="1"/>
  <c r="I699" i="1"/>
  <c r="I700" i="1"/>
  <c r="J700" i="1" s="1"/>
  <c r="L700" i="1"/>
  <c r="I701" i="1"/>
  <c r="L701" i="1" s="1"/>
  <c r="J701" i="1"/>
  <c r="I702" i="1"/>
  <c r="J702" i="1" s="1"/>
  <c r="L702" i="1"/>
  <c r="I703" i="1"/>
  <c r="J703" i="1"/>
  <c r="L703" i="1"/>
  <c r="I704" i="1"/>
  <c r="J704" i="1" s="1"/>
  <c r="I705" i="1"/>
  <c r="L705" i="1" s="1"/>
  <c r="J705" i="1"/>
  <c r="I706" i="1"/>
  <c r="J706" i="1" s="1"/>
  <c r="I707" i="1"/>
  <c r="J707" i="1"/>
  <c r="L707" i="1"/>
  <c r="I708" i="1"/>
  <c r="J708" i="1" s="1"/>
  <c r="I709" i="1"/>
  <c r="L709" i="1" s="1"/>
  <c r="J709" i="1"/>
  <c r="I710" i="1"/>
  <c r="J710" i="1" s="1"/>
  <c r="I711" i="1"/>
  <c r="J711" i="1"/>
  <c r="L711" i="1"/>
  <c r="I712" i="1"/>
  <c r="J712" i="1" s="1"/>
  <c r="L712" i="1"/>
  <c r="I713" i="1"/>
  <c r="L713" i="1" s="1"/>
  <c r="J713" i="1"/>
  <c r="I714" i="1"/>
  <c r="J714" i="1" s="1"/>
  <c r="L714" i="1"/>
  <c r="I715" i="1"/>
  <c r="J715" i="1"/>
  <c r="L715" i="1"/>
  <c r="I716" i="1"/>
  <c r="J716" i="1" s="1"/>
  <c r="L716" i="1"/>
  <c r="I717" i="1"/>
  <c r="L717" i="1" s="1"/>
  <c r="J717" i="1"/>
  <c r="I718" i="1"/>
  <c r="J718" i="1" s="1"/>
  <c r="L718" i="1"/>
  <c r="I719" i="1"/>
  <c r="J719" i="1"/>
  <c r="L719" i="1"/>
  <c r="I720" i="1"/>
  <c r="J720" i="1" s="1"/>
  <c r="I721" i="1"/>
  <c r="L721" i="1" s="1"/>
  <c r="J721" i="1"/>
  <c r="I722" i="1"/>
  <c r="J722" i="1" s="1"/>
  <c r="I723" i="1"/>
  <c r="J723" i="1"/>
  <c r="L723" i="1"/>
  <c r="I724" i="1"/>
  <c r="J724" i="1" s="1"/>
  <c r="I725" i="1"/>
  <c r="L725" i="1" s="1"/>
  <c r="J725" i="1"/>
  <c r="I726" i="1"/>
  <c r="J726" i="1" s="1"/>
  <c r="I727" i="1"/>
  <c r="J727" i="1"/>
  <c r="L727" i="1"/>
  <c r="I728" i="1"/>
  <c r="J728" i="1" s="1"/>
  <c r="L728" i="1"/>
  <c r="I729" i="1"/>
  <c r="L729" i="1" s="1"/>
  <c r="J729" i="1"/>
  <c r="I730" i="1"/>
  <c r="J730" i="1" s="1"/>
  <c r="L730" i="1"/>
  <c r="I731" i="1"/>
  <c r="J731" i="1"/>
  <c r="L731" i="1"/>
  <c r="I732" i="1"/>
  <c r="J732" i="1" s="1"/>
  <c r="L732" i="1"/>
  <c r="I733" i="1"/>
  <c r="L733" i="1" s="1"/>
  <c r="J733" i="1"/>
  <c r="I734" i="1"/>
  <c r="J734" i="1" s="1"/>
  <c r="L734" i="1"/>
  <c r="I735" i="1"/>
  <c r="J735" i="1"/>
  <c r="L735" i="1"/>
  <c r="I736" i="1"/>
  <c r="J736" i="1" s="1"/>
  <c r="I737" i="1"/>
  <c r="L737" i="1" s="1"/>
  <c r="J737" i="1"/>
  <c r="I738" i="1"/>
  <c r="J738" i="1" s="1"/>
  <c r="I739" i="1"/>
  <c r="J739" i="1"/>
  <c r="L739" i="1"/>
  <c r="I740" i="1"/>
  <c r="J740" i="1" s="1"/>
  <c r="I741" i="1"/>
  <c r="L741" i="1" s="1"/>
  <c r="J741" i="1"/>
  <c r="I742" i="1"/>
  <c r="J742" i="1" s="1"/>
  <c r="I743" i="1"/>
  <c r="J743" i="1"/>
  <c r="L743" i="1"/>
  <c r="I744" i="1"/>
  <c r="J744" i="1" s="1"/>
  <c r="L744" i="1"/>
  <c r="I745" i="1"/>
  <c r="L745" i="1" s="1"/>
  <c r="J745" i="1"/>
  <c r="I746" i="1"/>
  <c r="J746" i="1" s="1"/>
  <c r="L746" i="1"/>
  <c r="I747" i="1"/>
  <c r="J747" i="1"/>
  <c r="L747" i="1"/>
  <c r="I748" i="1"/>
  <c r="J748" i="1" s="1"/>
  <c r="L748" i="1"/>
  <c r="I749" i="1"/>
  <c r="L749" i="1" s="1"/>
  <c r="J749" i="1"/>
  <c r="I750" i="1"/>
  <c r="J750" i="1" s="1"/>
  <c r="L750" i="1"/>
  <c r="I751" i="1"/>
  <c r="J751" i="1"/>
  <c r="L751" i="1"/>
  <c r="I752" i="1"/>
  <c r="J752" i="1" s="1"/>
  <c r="I753" i="1"/>
  <c r="L753" i="1" s="1"/>
  <c r="J753" i="1"/>
  <c r="I754" i="1"/>
  <c r="J754" i="1" s="1"/>
  <c r="I755" i="1"/>
  <c r="J755" i="1"/>
  <c r="L755" i="1"/>
  <c r="I756" i="1"/>
  <c r="J756" i="1" s="1"/>
  <c r="I757" i="1"/>
  <c r="L757" i="1" s="1"/>
  <c r="J757" i="1"/>
  <c r="I758" i="1"/>
  <c r="J758" i="1" s="1"/>
  <c r="I759" i="1"/>
  <c r="J759" i="1"/>
  <c r="L759" i="1"/>
  <c r="I760" i="1"/>
  <c r="J760" i="1" s="1"/>
  <c r="L760" i="1"/>
  <c r="I761" i="1"/>
  <c r="L761" i="1" s="1"/>
  <c r="J761" i="1"/>
  <c r="I762" i="1"/>
  <c r="J762" i="1" s="1"/>
  <c r="L762" i="1"/>
  <c r="I763" i="1"/>
  <c r="J763" i="1"/>
  <c r="L763" i="1"/>
  <c r="I764" i="1"/>
  <c r="J764" i="1" s="1"/>
  <c r="L764" i="1"/>
  <c r="I765" i="1"/>
  <c r="L765" i="1" s="1"/>
  <c r="J765" i="1"/>
  <c r="I766" i="1"/>
  <c r="J766" i="1" s="1"/>
  <c r="L766" i="1"/>
  <c r="I767" i="1"/>
  <c r="J767" i="1"/>
  <c r="L767" i="1"/>
  <c r="I768" i="1"/>
  <c r="J768" i="1" s="1"/>
  <c r="I769" i="1"/>
  <c r="L769" i="1" s="1"/>
  <c r="J769" i="1"/>
  <c r="I770" i="1"/>
  <c r="J770" i="1" s="1"/>
  <c r="I771" i="1"/>
  <c r="J771" i="1"/>
  <c r="L771" i="1"/>
  <c r="I772" i="1"/>
  <c r="J772" i="1" s="1"/>
  <c r="I773" i="1"/>
  <c r="L773" i="1" s="1"/>
  <c r="J773" i="1"/>
  <c r="I774" i="1"/>
  <c r="J774" i="1" s="1"/>
  <c r="I775" i="1"/>
  <c r="J775" i="1"/>
  <c r="L775" i="1"/>
  <c r="I776" i="1"/>
  <c r="J776" i="1" s="1"/>
  <c r="L776" i="1"/>
  <c r="I777" i="1"/>
  <c r="L777" i="1" s="1"/>
  <c r="J777" i="1"/>
  <c r="I778" i="1"/>
  <c r="J778" i="1" s="1"/>
  <c r="L778" i="1"/>
  <c r="I779" i="1"/>
  <c r="J779" i="1"/>
  <c r="L779" i="1"/>
  <c r="I780" i="1"/>
  <c r="J780" i="1" s="1"/>
  <c r="L780" i="1"/>
  <c r="I781" i="1"/>
  <c r="L781" i="1" s="1"/>
  <c r="J781" i="1"/>
  <c r="I782" i="1"/>
  <c r="J782" i="1" s="1"/>
  <c r="L782" i="1"/>
  <c r="I783" i="1"/>
  <c r="J783" i="1"/>
  <c r="L783" i="1"/>
  <c r="I784" i="1"/>
  <c r="J784" i="1" s="1"/>
  <c r="I785" i="1"/>
  <c r="L785" i="1" s="1"/>
  <c r="J785" i="1"/>
  <c r="I786" i="1"/>
  <c r="J786" i="1" s="1"/>
  <c r="I787" i="1"/>
  <c r="J787" i="1"/>
  <c r="L787" i="1"/>
  <c r="I788" i="1"/>
  <c r="J788" i="1" s="1"/>
  <c r="I789" i="1"/>
  <c r="L789" i="1" s="1"/>
  <c r="J789" i="1"/>
  <c r="I790" i="1"/>
  <c r="J790" i="1" s="1"/>
  <c r="I791" i="1"/>
  <c r="J791" i="1"/>
  <c r="L791" i="1"/>
  <c r="I792" i="1"/>
  <c r="J792" i="1" s="1"/>
  <c r="L792" i="1"/>
  <c r="I793" i="1"/>
  <c r="L793" i="1" s="1"/>
  <c r="I794" i="1"/>
  <c r="J794" i="1"/>
  <c r="L794" i="1"/>
  <c r="I795" i="1"/>
  <c r="J795" i="1"/>
  <c r="L795" i="1"/>
  <c r="I796" i="1"/>
  <c r="J796" i="1" s="1"/>
  <c r="I797" i="1"/>
  <c r="L797" i="1" s="1"/>
  <c r="J797" i="1"/>
  <c r="I798" i="1"/>
  <c r="J798" i="1" s="1"/>
  <c r="I799" i="1"/>
  <c r="J799" i="1"/>
  <c r="L799" i="1"/>
  <c r="I800" i="1"/>
  <c r="J800" i="1" s="1"/>
  <c r="L800" i="1"/>
  <c r="I801" i="1"/>
  <c r="L801" i="1" s="1"/>
  <c r="I802" i="1"/>
  <c r="J802" i="1"/>
  <c r="L802" i="1"/>
  <c r="I803" i="1"/>
  <c r="J803" i="1"/>
  <c r="L803" i="1"/>
  <c r="I804" i="1"/>
  <c r="J804" i="1" s="1"/>
  <c r="I805" i="1"/>
  <c r="L805" i="1" s="1"/>
  <c r="J805" i="1"/>
  <c r="I806" i="1"/>
  <c r="J806" i="1" s="1"/>
  <c r="I807" i="1"/>
  <c r="J807" i="1"/>
  <c r="L807" i="1"/>
  <c r="I808" i="1"/>
  <c r="J808" i="1" s="1"/>
  <c r="L808" i="1"/>
  <c r="I809" i="1"/>
  <c r="L809" i="1" s="1"/>
  <c r="I810" i="1"/>
  <c r="J810" i="1"/>
  <c r="L810" i="1"/>
  <c r="I811" i="1"/>
  <c r="J811" i="1"/>
  <c r="L811" i="1"/>
  <c r="I812" i="1"/>
  <c r="J812" i="1" s="1"/>
  <c r="I813" i="1"/>
  <c r="L813" i="1" s="1"/>
  <c r="J813" i="1"/>
  <c r="I814" i="1"/>
  <c r="J814" i="1" s="1"/>
  <c r="I815" i="1"/>
  <c r="J815" i="1"/>
  <c r="L815" i="1"/>
  <c r="I816" i="1"/>
  <c r="J816" i="1" s="1"/>
  <c r="L816" i="1"/>
  <c r="I817" i="1"/>
  <c r="L817" i="1" s="1"/>
  <c r="I818" i="1"/>
  <c r="J818" i="1"/>
  <c r="L818" i="1"/>
  <c r="I819" i="1"/>
  <c r="J819" i="1"/>
  <c r="L819" i="1"/>
  <c r="I820" i="1"/>
  <c r="J820" i="1" s="1"/>
  <c r="I821" i="1"/>
  <c r="L821" i="1" s="1"/>
  <c r="J821" i="1"/>
  <c r="I822" i="1"/>
  <c r="J822" i="1" s="1"/>
  <c r="I823" i="1"/>
  <c r="J823" i="1"/>
  <c r="L823" i="1"/>
  <c r="I824" i="1"/>
  <c r="J824" i="1" s="1"/>
  <c r="L824" i="1"/>
  <c r="I825" i="1"/>
  <c r="L825" i="1" s="1"/>
  <c r="I826" i="1"/>
  <c r="J826" i="1"/>
  <c r="L826" i="1"/>
  <c r="I827" i="1"/>
  <c r="J827" i="1"/>
  <c r="L827" i="1"/>
  <c r="I828" i="1"/>
  <c r="J828" i="1" s="1"/>
  <c r="I829" i="1"/>
  <c r="L829" i="1" s="1"/>
  <c r="J829" i="1"/>
  <c r="I830" i="1"/>
  <c r="J830" i="1" s="1"/>
  <c r="I831" i="1"/>
  <c r="J831" i="1"/>
  <c r="L831" i="1"/>
  <c r="I832" i="1"/>
  <c r="J832" i="1" s="1"/>
  <c r="L832" i="1"/>
  <c r="I833" i="1"/>
  <c r="L833" i="1" s="1"/>
  <c r="I834" i="1"/>
  <c r="J834" i="1"/>
  <c r="L834" i="1"/>
  <c r="I835" i="1"/>
  <c r="J835" i="1"/>
  <c r="L835" i="1"/>
  <c r="I836" i="1"/>
  <c r="J836" i="1" s="1"/>
  <c r="I837" i="1"/>
  <c r="L837" i="1" s="1"/>
  <c r="J837" i="1"/>
  <c r="I838" i="1"/>
  <c r="J838" i="1" s="1"/>
  <c r="I839" i="1"/>
  <c r="J839" i="1"/>
  <c r="L839" i="1"/>
  <c r="I840" i="1"/>
  <c r="J840" i="1" s="1"/>
  <c r="L840" i="1"/>
  <c r="I841" i="1"/>
  <c r="L841" i="1" s="1"/>
  <c r="I842" i="1"/>
  <c r="J842" i="1" s="1"/>
  <c r="L842" i="1"/>
  <c r="I843" i="1"/>
  <c r="J843" i="1"/>
  <c r="L843" i="1"/>
  <c r="I844" i="1"/>
  <c r="J844" i="1" s="1"/>
  <c r="I845" i="1"/>
  <c r="L845" i="1" s="1"/>
  <c r="I846" i="1"/>
  <c r="J846" i="1" s="1"/>
  <c r="I847" i="1"/>
  <c r="J847" i="1"/>
  <c r="L847" i="1"/>
  <c r="I848" i="1"/>
  <c r="J848" i="1" s="1"/>
  <c r="I849" i="1"/>
  <c r="L849" i="1" s="1"/>
  <c r="I850" i="1"/>
  <c r="J850" i="1" s="1"/>
  <c r="L850" i="1"/>
  <c r="I851" i="1"/>
  <c r="J851" i="1"/>
  <c r="L851" i="1"/>
  <c r="I852" i="1"/>
  <c r="J852" i="1" s="1"/>
  <c r="I853" i="1"/>
  <c r="L853" i="1" s="1"/>
  <c r="I854" i="1"/>
  <c r="J854" i="1" s="1"/>
  <c r="I855" i="1"/>
  <c r="J855" i="1"/>
  <c r="L855" i="1"/>
  <c r="I856" i="1"/>
  <c r="J856" i="1" s="1"/>
  <c r="I857" i="1"/>
  <c r="L857" i="1" s="1"/>
  <c r="I858" i="1"/>
  <c r="J858" i="1" s="1"/>
  <c r="L858" i="1"/>
  <c r="I859" i="1"/>
  <c r="J859" i="1"/>
  <c r="L859" i="1"/>
  <c r="I860" i="1"/>
  <c r="J860" i="1" s="1"/>
  <c r="I861" i="1"/>
  <c r="L861" i="1" s="1"/>
  <c r="I862" i="1"/>
  <c r="J862" i="1" s="1"/>
  <c r="I863" i="1"/>
  <c r="J863" i="1"/>
  <c r="L863" i="1"/>
  <c r="I864" i="1"/>
  <c r="J864" i="1" s="1"/>
  <c r="I865" i="1"/>
  <c r="L865" i="1" s="1"/>
  <c r="I866" i="1"/>
  <c r="J866" i="1" s="1"/>
  <c r="L866" i="1"/>
  <c r="I867" i="1"/>
  <c r="J867" i="1"/>
  <c r="L867" i="1"/>
  <c r="I868" i="1"/>
  <c r="J868" i="1" s="1"/>
  <c r="I869" i="1"/>
  <c r="L869" i="1" s="1"/>
  <c r="I870" i="1"/>
  <c r="J870" i="1" s="1"/>
  <c r="I871" i="1"/>
  <c r="J871" i="1"/>
  <c r="L871" i="1"/>
  <c r="I872" i="1"/>
  <c r="J872" i="1" s="1"/>
  <c r="I873" i="1"/>
  <c r="L873" i="1" s="1"/>
  <c r="I874" i="1"/>
  <c r="J874" i="1" s="1"/>
  <c r="L874" i="1"/>
  <c r="I875" i="1"/>
  <c r="J875" i="1"/>
  <c r="L875" i="1"/>
  <c r="I876" i="1"/>
  <c r="J876" i="1" s="1"/>
  <c r="I877" i="1"/>
  <c r="L877" i="1" s="1"/>
  <c r="I878" i="1"/>
  <c r="J878" i="1" s="1"/>
  <c r="I879" i="1"/>
  <c r="J879" i="1"/>
  <c r="L879" i="1"/>
  <c r="I880" i="1"/>
  <c r="J880" i="1" s="1"/>
  <c r="I881" i="1"/>
  <c r="L881" i="1" s="1"/>
  <c r="I882" i="1"/>
  <c r="J882" i="1" s="1"/>
  <c r="L882" i="1"/>
  <c r="I883" i="1"/>
  <c r="J883" i="1"/>
  <c r="L883" i="1"/>
  <c r="I884" i="1"/>
  <c r="J884" i="1" s="1"/>
  <c r="I885" i="1"/>
  <c r="L885" i="1" s="1"/>
  <c r="I886" i="1"/>
  <c r="J886" i="1" s="1"/>
  <c r="I887" i="1"/>
  <c r="J887" i="1"/>
  <c r="L887" i="1"/>
  <c r="I888" i="1"/>
  <c r="J888" i="1" s="1"/>
  <c r="I889" i="1"/>
  <c r="L889" i="1" s="1"/>
  <c r="I890" i="1"/>
  <c r="J890" i="1" s="1"/>
  <c r="L890" i="1"/>
  <c r="I891" i="1"/>
  <c r="J891" i="1"/>
  <c r="L891" i="1"/>
  <c r="I892" i="1"/>
  <c r="J892" i="1" s="1"/>
  <c r="I893" i="1"/>
  <c r="L893" i="1" s="1"/>
  <c r="I894" i="1"/>
  <c r="J894" i="1" s="1"/>
  <c r="I895" i="1"/>
  <c r="J895" i="1"/>
  <c r="L895" i="1"/>
  <c r="I896" i="1"/>
  <c r="J896" i="1" s="1"/>
  <c r="I897" i="1"/>
  <c r="L897" i="1" s="1"/>
  <c r="I898" i="1"/>
  <c r="J898" i="1" s="1"/>
  <c r="L898" i="1"/>
  <c r="I899" i="1"/>
  <c r="J899" i="1"/>
  <c r="L899" i="1"/>
  <c r="I900" i="1"/>
  <c r="J900" i="1" s="1"/>
  <c r="I901" i="1"/>
  <c r="L901" i="1" s="1"/>
  <c r="I902" i="1"/>
  <c r="J902" i="1" s="1"/>
  <c r="I903" i="1"/>
  <c r="J903" i="1"/>
  <c r="L903" i="1"/>
  <c r="I904" i="1"/>
  <c r="J904" i="1" s="1"/>
  <c r="I905" i="1"/>
  <c r="L905" i="1" s="1"/>
  <c r="I906" i="1"/>
  <c r="J906" i="1" s="1"/>
  <c r="L906" i="1"/>
  <c r="I907" i="1"/>
  <c r="J907" i="1"/>
  <c r="L907" i="1"/>
  <c r="I908" i="1"/>
  <c r="J908" i="1" s="1"/>
  <c r="I909" i="1"/>
  <c r="L909" i="1" s="1"/>
  <c r="I910" i="1"/>
  <c r="J910" i="1" s="1"/>
  <c r="I911" i="1"/>
  <c r="J911" i="1"/>
  <c r="L911" i="1"/>
  <c r="I912" i="1"/>
  <c r="J912" i="1" s="1"/>
  <c r="I913" i="1"/>
  <c r="L913" i="1" s="1"/>
  <c r="I914" i="1"/>
  <c r="J914" i="1" s="1"/>
  <c r="L914" i="1"/>
  <c r="I915" i="1"/>
  <c r="J915" i="1"/>
  <c r="L915" i="1"/>
  <c r="I916" i="1"/>
  <c r="J916" i="1" s="1"/>
  <c r="I917" i="1"/>
  <c r="L917" i="1" s="1"/>
  <c r="I918" i="1"/>
  <c r="J918" i="1" s="1"/>
  <c r="I919" i="1"/>
  <c r="J919" i="1"/>
  <c r="L919" i="1"/>
  <c r="I920" i="1"/>
  <c r="J920" i="1" s="1"/>
  <c r="I921" i="1"/>
  <c r="L921" i="1" s="1"/>
  <c r="I922" i="1"/>
  <c r="J922" i="1" s="1"/>
  <c r="L922" i="1"/>
  <c r="I923" i="1"/>
  <c r="J923" i="1"/>
  <c r="L923" i="1"/>
  <c r="I924" i="1"/>
  <c r="J924" i="1" s="1"/>
  <c r="I925" i="1"/>
  <c r="L925" i="1" s="1"/>
  <c r="I926" i="1"/>
  <c r="J926" i="1" s="1"/>
  <c r="I927" i="1"/>
  <c r="J927" i="1"/>
  <c r="L927" i="1"/>
  <c r="I928" i="1"/>
  <c r="J928" i="1" s="1"/>
  <c r="L928" i="1"/>
  <c r="I929" i="1"/>
  <c r="L929" i="1" s="1"/>
  <c r="J929" i="1"/>
  <c r="I930" i="1"/>
  <c r="J930" i="1" s="1"/>
  <c r="I931" i="1"/>
  <c r="J931" i="1"/>
  <c r="L931" i="1"/>
  <c r="I932" i="1"/>
  <c r="J932" i="1" s="1"/>
  <c r="L932" i="1"/>
  <c r="I933" i="1"/>
  <c r="L933" i="1" s="1"/>
  <c r="J933" i="1"/>
  <c r="I934" i="1"/>
  <c r="J934" i="1" s="1"/>
  <c r="I935" i="1"/>
  <c r="J935" i="1"/>
  <c r="L935" i="1"/>
  <c r="I936" i="1"/>
  <c r="J936" i="1" s="1"/>
  <c r="L936" i="1"/>
  <c r="I937" i="1"/>
  <c r="L937" i="1" s="1"/>
  <c r="J937" i="1"/>
  <c r="I938" i="1"/>
  <c r="J938" i="1" s="1"/>
  <c r="I939" i="1"/>
  <c r="J939" i="1"/>
  <c r="L939" i="1"/>
  <c r="I940" i="1"/>
  <c r="J940" i="1" s="1"/>
  <c r="L940" i="1"/>
  <c r="I941" i="1"/>
  <c r="L941" i="1" s="1"/>
  <c r="J941" i="1"/>
  <c r="I942" i="1"/>
  <c r="J942" i="1" s="1"/>
  <c r="I943" i="1"/>
  <c r="J943" i="1"/>
  <c r="L943" i="1"/>
  <c r="I944" i="1"/>
  <c r="J944" i="1" s="1"/>
  <c r="L944" i="1"/>
  <c r="I945" i="1"/>
  <c r="L945" i="1" s="1"/>
  <c r="J945" i="1"/>
  <c r="I946" i="1"/>
  <c r="J946" i="1" s="1"/>
  <c r="I947" i="1"/>
  <c r="J947" i="1"/>
  <c r="L947" i="1"/>
  <c r="I948" i="1"/>
  <c r="J948" i="1" s="1"/>
  <c r="L948" i="1"/>
  <c r="I949" i="1"/>
  <c r="L949" i="1" s="1"/>
  <c r="J949" i="1"/>
  <c r="I950" i="1"/>
  <c r="J950" i="1" s="1"/>
  <c r="I951" i="1"/>
  <c r="J951" i="1"/>
  <c r="L951" i="1"/>
  <c r="I952" i="1"/>
  <c r="J952" i="1" s="1"/>
  <c r="L952" i="1"/>
  <c r="I953" i="1"/>
  <c r="L953" i="1" s="1"/>
  <c r="J953" i="1"/>
  <c r="I954" i="1"/>
  <c r="J954" i="1" s="1"/>
  <c r="I955" i="1"/>
  <c r="J955" i="1"/>
  <c r="L955" i="1"/>
  <c r="I956" i="1"/>
  <c r="J956" i="1" s="1"/>
  <c r="L956" i="1"/>
  <c r="I957" i="1"/>
  <c r="L957" i="1" s="1"/>
  <c r="J957" i="1"/>
  <c r="I958" i="1"/>
  <c r="J958" i="1" s="1"/>
  <c r="I959" i="1"/>
  <c r="J959" i="1"/>
  <c r="L959" i="1"/>
  <c r="I960" i="1"/>
  <c r="J960" i="1" s="1"/>
  <c r="L960" i="1"/>
  <c r="I961" i="1"/>
  <c r="L961" i="1" s="1"/>
  <c r="J961" i="1"/>
  <c r="I962" i="1"/>
  <c r="J962" i="1" s="1"/>
  <c r="I963" i="1"/>
  <c r="J963" i="1"/>
  <c r="L963" i="1"/>
  <c r="I964" i="1"/>
  <c r="J964" i="1" s="1"/>
  <c r="L964" i="1"/>
  <c r="I965" i="1"/>
  <c r="L965" i="1" s="1"/>
  <c r="J965" i="1"/>
  <c r="I966" i="1"/>
  <c r="J966" i="1" s="1"/>
  <c r="I967" i="1"/>
  <c r="J967" i="1"/>
  <c r="L967" i="1"/>
  <c r="I968" i="1"/>
  <c r="J968" i="1" s="1"/>
  <c r="L968" i="1"/>
  <c r="I969" i="1"/>
  <c r="L969" i="1" s="1"/>
  <c r="J969" i="1"/>
  <c r="I970" i="1"/>
  <c r="J970" i="1" s="1"/>
  <c r="I971" i="1"/>
  <c r="J971" i="1"/>
  <c r="L971" i="1"/>
  <c r="I972" i="1"/>
  <c r="J972" i="1" s="1"/>
  <c r="L972" i="1"/>
  <c r="I973" i="1"/>
  <c r="L973" i="1" s="1"/>
  <c r="J973" i="1"/>
  <c r="I974" i="1"/>
  <c r="J974" i="1" s="1"/>
  <c r="I975" i="1"/>
  <c r="J975" i="1"/>
  <c r="L975" i="1"/>
  <c r="I976" i="1"/>
  <c r="J976" i="1" s="1"/>
  <c r="L976" i="1"/>
  <c r="I977" i="1"/>
  <c r="L977" i="1" s="1"/>
  <c r="J977" i="1"/>
  <c r="I978" i="1"/>
  <c r="J978" i="1" s="1"/>
  <c r="I979" i="1"/>
  <c r="J979" i="1"/>
  <c r="L979" i="1"/>
  <c r="I980" i="1"/>
  <c r="J980" i="1" s="1"/>
  <c r="L980" i="1"/>
  <c r="I981" i="1"/>
  <c r="L981" i="1" s="1"/>
  <c r="J981" i="1"/>
  <c r="I982" i="1"/>
  <c r="J982" i="1" s="1"/>
  <c r="I983" i="1"/>
  <c r="J983" i="1"/>
  <c r="L983" i="1"/>
  <c r="I984" i="1"/>
  <c r="J984" i="1" s="1"/>
  <c r="L984" i="1"/>
  <c r="I985" i="1"/>
  <c r="L985" i="1" s="1"/>
  <c r="J985" i="1"/>
  <c r="I986" i="1"/>
  <c r="J986" i="1" s="1"/>
  <c r="I987" i="1"/>
  <c r="J987" i="1"/>
  <c r="L987" i="1"/>
  <c r="I988" i="1"/>
  <c r="J988" i="1" s="1"/>
  <c r="L988" i="1"/>
  <c r="I989" i="1"/>
  <c r="L989" i="1" s="1"/>
  <c r="J989" i="1"/>
  <c r="I990" i="1"/>
  <c r="J990" i="1" s="1"/>
  <c r="I991" i="1"/>
  <c r="J991" i="1"/>
  <c r="L991" i="1"/>
  <c r="I992" i="1"/>
  <c r="J992" i="1" s="1"/>
  <c r="L992" i="1"/>
  <c r="I993" i="1"/>
  <c r="L993" i="1" s="1"/>
  <c r="J993" i="1"/>
  <c r="I994" i="1"/>
  <c r="J994" i="1" s="1"/>
  <c r="I995" i="1"/>
  <c r="J995" i="1"/>
  <c r="L995" i="1"/>
  <c r="I996" i="1"/>
  <c r="J996" i="1" s="1"/>
  <c r="L996" i="1"/>
  <c r="I997" i="1"/>
  <c r="L997" i="1" s="1"/>
  <c r="J997" i="1"/>
  <c r="I998" i="1"/>
  <c r="J998" i="1" s="1"/>
  <c r="I999" i="1"/>
  <c r="J999" i="1"/>
  <c r="L999" i="1"/>
  <c r="I1000" i="1"/>
  <c r="J1000" i="1" s="1"/>
  <c r="L1000" i="1"/>
  <c r="I1001" i="1"/>
  <c r="L1001" i="1" s="1"/>
  <c r="J1001" i="1"/>
  <c r="I1002" i="1"/>
  <c r="J1002" i="1" s="1"/>
  <c r="I1003" i="1"/>
  <c r="J1003" i="1"/>
  <c r="L1003" i="1"/>
  <c r="I1004" i="1"/>
  <c r="J1004" i="1" s="1"/>
  <c r="L1004" i="1"/>
  <c r="I1005" i="1"/>
  <c r="L1005" i="1" s="1"/>
  <c r="J1005" i="1"/>
  <c r="I1006" i="1"/>
  <c r="J1006" i="1" s="1"/>
  <c r="I1007" i="1"/>
  <c r="J1007" i="1"/>
  <c r="L1007" i="1"/>
  <c r="I1008" i="1"/>
  <c r="J1008" i="1" s="1"/>
  <c r="L1008" i="1"/>
  <c r="I1009" i="1"/>
  <c r="L1009" i="1" s="1"/>
  <c r="J1009" i="1"/>
  <c r="I1010" i="1"/>
  <c r="J1010" i="1" s="1"/>
  <c r="I1011" i="1"/>
  <c r="J1011" i="1"/>
  <c r="L1011" i="1"/>
  <c r="I1012" i="1"/>
  <c r="J1012" i="1" s="1"/>
  <c r="L1012" i="1"/>
  <c r="I1013" i="1"/>
  <c r="L1013" i="1" s="1"/>
  <c r="J1013" i="1"/>
  <c r="I1014" i="1"/>
  <c r="J1014" i="1" s="1"/>
  <c r="I1015" i="1"/>
  <c r="J1015" i="1"/>
  <c r="L1015" i="1"/>
  <c r="I1016" i="1"/>
  <c r="J1016" i="1" s="1"/>
  <c r="L1016" i="1"/>
  <c r="I1017" i="1"/>
  <c r="L1017" i="1" s="1"/>
  <c r="J1017" i="1"/>
  <c r="I1018" i="1"/>
  <c r="J1018" i="1" s="1"/>
  <c r="I1019" i="1"/>
  <c r="J1019" i="1"/>
  <c r="L1019" i="1"/>
  <c r="I1020" i="1"/>
  <c r="J1020" i="1" s="1"/>
  <c r="L1020" i="1"/>
  <c r="I1021" i="1"/>
  <c r="L1021" i="1" s="1"/>
  <c r="J1021" i="1"/>
  <c r="I1022" i="1"/>
  <c r="J1022" i="1" s="1"/>
  <c r="I1023" i="1"/>
  <c r="J1023" i="1"/>
  <c r="L1023" i="1"/>
  <c r="I1024" i="1"/>
  <c r="J1024" i="1" s="1"/>
  <c r="L1024" i="1"/>
  <c r="I1025" i="1"/>
  <c r="L1025" i="1" s="1"/>
  <c r="J1025" i="1"/>
  <c r="I1026" i="1"/>
  <c r="J1026" i="1" s="1"/>
  <c r="I1027" i="1"/>
  <c r="J1027" i="1"/>
  <c r="L1027" i="1"/>
  <c r="I1028" i="1"/>
  <c r="J1028" i="1" s="1"/>
  <c r="L1028" i="1"/>
  <c r="I1029" i="1"/>
  <c r="L1029" i="1" s="1"/>
  <c r="J1029" i="1"/>
  <c r="I1030" i="1"/>
  <c r="J1030" i="1" s="1"/>
  <c r="I1031" i="1"/>
  <c r="J1031" i="1"/>
  <c r="L1031" i="1"/>
  <c r="I1032" i="1"/>
  <c r="J1032" i="1" s="1"/>
  <c r="L1032" i="1"/>
  <c r="I1033" i="1"/>
  <c r="L1033" i="1" s="1"/>
  <c r="J1033" i="1"/>
  <c r="I1034" i="1"/>
  <c r="J1034" i="1" s="1"/>
  <c r="I1035" i="1"/>
  <c r="J1035" i="1"/>
  <c r="L1035" i="1"/>
  <c r="I1036" i="1"/>
  <c r="J1036" i="1" s="1"/>
  <c r="L1036" i="1"/>
  <c r="I1037" i="1"/>
  <c r="L1037" i="1" s="1"/>
  <c r="J1037" i="1"/>
  <c r="I1038" i="1"/>
  <c r="J1038" i="1" s="1"/>
  <c r="I1039" i="1"/>
  <c r="J1039" i="1"/>
  <c r="L1039" i="1"/>
  <c r="I1040" i="1"/>
  <c r="J1040" i="1" s="1"/>
  <c r="L1040" i="1"/>
  <c r="I1041" i="1"/>
  <c r="L1041" i="1" s="1"/>
  <c r="J1041" i="1"/>
  <c r="I1042" i="1"/>
  <c r="I1043" i="1"/>
  <c r="J1043" i="1"/>
  <c r="L1043" i="1"/>
  <c r="I1044" i="1"/>
  <c r="J1044" i="1" s="1"/>
  <c r="L1044" i="1"/>
  <c r="I1045" i="1"/>
  <c r="L1045" i="1" s="1"/>
  <c r="J1045" i="1"/>
  <c r="I1046" i="1"/>
  <c r="I1047" i="1"/>
  <c r="J1047" i="1"/>
  <c r="L1047" i="1"/>
  <c r="I1048" i="1"/>
  <c r="J1048" i="1" s="1"/>
  <c r="L1048" i="1"/>
  <c r="I1049" i="1"/>
  <c r="L1049" i="1" s="1"/>
  <c r="J1049" i="1"/>
  <c r="I1050" i="1"/>
  <c r="I1051" i="1"/>
  <c r="J1051" i="1"/>
  <c r="L1051" i="1"/>
  <c r="I1052" i="1"/>
  <c r="J1052" i="1" s="1"/>
  <c r="L1052" i="1"/>
  <c r="I1053" i="1"/>
  <c r="L1053" i="1" s="1"/>
  <c r="J1053" i="1"/>
  <c r="I1054" i="1"/>
  <c r="I1055" i="1"/>
  <c r="J1055" i="1"/>
  <c r="L1055" i="1"/>
  <c r="I1056" i="1"/>
  <c r="J1056" i="1" s="1"/>
  <c r="L1056" i="1"/>
  <c r="I1057" i="1"/>
  <c r="L1057" i="1" s="1"/>
  <c r="J1057" i="1"/>
  <c r="I1058" i="1"/>
  <c r="I1059" i="1"/>
  <c r="J1059" i="1"/>
  <c r="L1059" i="1"/>
  <c r="I1060" i="1"/>
  <c r="J1060" i="1" s="1"/>
  <c r="L1060" i="1"/>
  <c r="I1061" i="1"/>
  <c r="L1061" i="1" s="1"/>
  <c r="J1061" i="1"/>
  <c r="I1062" i="1"/>
  <c r="I1063" i="1"/>
  <c r="J1063" i="1"/>
  <c r="L1063" i="1"/>
  <c r="I1064" i="1"/>
  <c r="J1064" i="1" s="1"/>
  <c r="L1064" i="1"/>
  <c r="I1065" i="1"/>
  <c r="L1065" i="1" s="1"/>
  <c r="J1065" i="1"/>
  <c r="I1066" i="1"/>
  <c r="I1067" i="1"/>
  <c r="J1067" i="1"/>
  <c r="L1067" i="1"/>
  <c r="I1068" i="1"/>
  <c r="J1068" i="1" s="1"/>
  <c r="L1068" i="1"/>
  <c r="I1069" i="1"/>
  <c r="L1069" i="1" s="1"/>
  <c r="J1069" i="1"/>
  <c r="I1070" i="1"/>
  <c r="I1071" i="1"/>
  <c r="J1071" i="1"/>
  <c r="L1071" i="1"/>
  <c r="I1072" i="1"/>
  <c r="J1072" i="1" s="1"/>
  <c r="L1072" i="1"/>
  <c r="I1073" i="1"/>
  <c r="L1073" i="1" s="1"/>
  <c r="J1073" i="1"/>
  <c r="I1074" i="1"/>
  <c r="I1075" i="1"/>
  <c r="J1075" i="1"/>
  <c r="L1075" i="1"/>
  <c r="I1076" i="1"/>
  <c r="J1076" i="1" s="1"/>
  <c r="L1076" i="1"/>
  <c r="I1077" i="1"/>
  <c r="L1077" i="1" s="1"/>
  <c r="J1077" i="1"/>
  <c r="I1078" i="1"/>
  <c r="I1079" i="1"/>
  <c r="J1079" i="1"/>
  <c r="L1079" i="1"/>
  <c r="I1080" i="1"/>
  <c r="J1080" i="1" s="1"/>
  <c r="L1080" i="1"/>
  <c r="I1081" i="1"/>
  <c r="L1081" i="1" s="1"/>
  <c r="J1081" i="1"/>
  <c r="I1082" i="1"/>
  <c r="I1083" i="1"/>
  <c r="J1083" i="1"/>
  <c r="L1083" i="1"/>
  <c r="I1084" i="1"/>
  <c r="J1084" i="1" s="1"/>
  <c r="L1084" i="1"/>
  <c r="I1085" i="1"/>
  <c r="L1085" i="1" s="1"/>
  <c r="J1085" i="1"/>
  <c r="I1086" i="1"/>
  <c r="I1087" i="1"/>
  <c r="J1087" i="1"/>
  <c r="L1087" i="1"/>
  <c r="I1088" i="1"/>
  <c r="J1088" i="1" s="1"/>
  <c r="L1088" i="1"/>
  <c r="I1089" i="1"/>
  <c r="L1089" i="1" s="1"/>
  <c r="J1089" i="1"/>
  <c r="I1090" i="1"/>
  <c r="I1091" i="1"/>
  <c r="J1091" i="1"/>
  <c r="L1091" i="1"/>
  <c r="I1092" i="1"/>
  <c r="J1092" i="1" s="1"/>
  <c r="L1092" i="1"/>
  <c r="I1093" i="1"/>
  <c r="L1093" i="1" s="1"/>
  <c r="J1093" i="1"/>
  <c r="I1094" i="1"/>
  <c r="I1095" i="1"/>
  <c r="J1095" i="1"/>
  <c r="L1095" i="1"/>
  <c r="I1096" i="1"/>
  <c r="J1096" i="1" s="1"/>
  <c r="L1096" i="1"/>
  <c r="I1097" i="1"/>
  <c r="L1097" i="1" s="1"/>
  <c r="J1097" i="1"/>
  <c r="I1098" i="1"/>
  <c r="I1099" i="1"/>
  <c r="J1099" i="1"/>
  <c r="L1099" i="1"/>
  <c r="I1100" i="1"/>
  <c r="J1100" i="1" s="1"/>
  <c r="L1100" i="1"/>
  <c r="I1101" i="1"/>
  <c r="L1101" i="1" s="1"/>
  <c r="J1101" i="1"/>
  <c r="I1102" i="1"/>
  <c r="I1103" i="1"/>
  <c r="J1103" i="1"/>
  <c r="L1103" i="1"/>
  <c r="I1104" i="1"/>
  <c r="J1104" i="1" s="1"/>
  <c r="L1104" i="1"/>
  <c r="I1105" i="1"/>
  <c r="L1105" i="1" s="1"/>
  <c r="J1105" i="1"/>
  <c r="I1106" i="1"/>
  <c r="I1107" i="1"/>
  <c r="J1107" i="1"/>
  <c r="L1107" i="1"/>
  <c r="I1108" i="1"/>
  <c r="J1108" i="1" s="1"/>
  <c r="L1108" i="1"/>
  <c r="I1109" i="1"/>
  <c r="L1109" i="1" s="1"/>
  <c r="J1109" i="1"/>
  <c r="I1110" i="1"/>
  <c r="I1111" i="1"/>
  <c r="J1111" i="1"/>
  <c r="L1111" i="1"/>
  <c r="I1112" i="1"/>
  <c r="J1112" i="1" s="1"/>
  <c r="L1112" i="1"/>
  <c r="I1113" i="1"/>
  <c r="L1113" i="1" s="1"/>
  <c r="J1113" i="1"/>
  <c r="I1114" i="1"/>
  <c r="I1115" i="1"/>
  <c r="J1115" i="1"/>
  <c r="L1115" i="1"/>
  <c r="I1116" i="1"/>
  <c r="J1116" i="1" s="1"/>
  <c r="L1116" i="1"/>
  <c r="I1117" i="1"/>
  <c r="L1117" i="1" s="1"/>
  <c r="J1117" i="1"/>
  <c r="I1118" i="1"/>
  <c r="I1119" i="1"/>
  <c r="J1119" i="1"/>
  <c r="L1119" i="1"/>
  <c r="I1120" i="1"/>
  <c r="J1120" i="1" s="1"/>
  <c r="L1120" i="1"/>
  <c r="I1121" i="1"/>
  <c r="L1121" i="1" s="1"/>
  <c r="J1121" i="1"/>
  <c r="I1122" i="1"/>
  <c r="I1123" i="1"/>
  <c r="J1123" i="1"/>
  <c r="L1123" i="1"/>
  <c r="I1124" i="1"/>
  <c r="J1124" i="1" s="1"/>
  <c r="L1124" i="1"/>
  <c r="I1125" i="1"/>
  <c r="L1125" i="1" s="1"/>
  <c r="J1125" i="1"/>
  <c r="I1126" i="1"/>
  <c r="I1127" i="1"/>
  <c r="J1127" i="1"/>
  <c r="L1127" i="1"/>
  <c r="I1128" i="1"/>
  <c r="J1128" i="1" s="1"/>
  <c r="L1128" i="1"/>
  <c r="I1129" i="1"/>
  <c r="L1129" i="1" s="1"/>
  <c r="J1129" i="1"/>
  <c r="I1130" i="1"/>
  <c r="I1131" i="1"/>
  <c r="J1131" i="1"/>
  <c r="L1131" i="1"/>
  <c r="I1132" i="1"/>
  <c r="J1132" i="1" s="1"/>
  <c r="L1132" i="1"/>
  <c r="I1133" i="1"/>
  <c r="L1133" i="1" s="1"/>
  <c r="J1133" i="1"/>
  <c r="I1134" i="1"/>
  <c r="I1135" i="1"/>
  <c r="J1135" i="1"/>
  <c r="L1135" i="1"/>
  <c r="I1136" i="1"/>
  <c r="J1136" i="1" s="1"/>
  <c r="L1136" i="1"/>
  <c r="I1137" i="1"/>
  <c r="L1137" i="1" s="1"/>
  <c r="I1138" i="1"/>
  <c r="I1139" i="1"/>
  <c r="J1139" i="1"/>
  <c r="L1139" i="1"/>
  <c r="I1140" i="1"/>
  <c r="J1140" i="1" s="1"/>
  <c r="L1140" i="1"/>
  <c r="I1141" i="1"/>
  <c r="L1141" i="1" s="1"/>
  <c r="I1142" i="1"/>
  <c r="I1143" i="1"/>
  <c r="J1143" i="1"/>
  <c r="L1143" i="1"/>
  <c r="I1144" i="1"/>
  <c r="J1144" i="1" s="1"/>
  <c r="L1144" i="1"/>
  <c r="I1145" i="1"/>
  <c r="L1145" i="1" s="1"/>
  <c r="I1146" i="1"/>
  <c r="I1147" i="1"/>
  <c r="J1147" i="1"/>
  <c r="L1147" i="1"/>
  <c r="I1148" i="1"/>
  <c r="J1148" i="1" s="1"/>
  <c r="L1148" i="1"/>
  <c r="I1149" i="1"/>
  <c r="L1149" i="1" s="1"/>
  <c r="I1150" i="1"/>
  <c r="I1151" i="1"/>
  <c r="J1151" i="1"/>
  <c r="L1151" i="1"/>
  <c r="I1152" i="1"/>
  <c r="J1152" i="1" s="1"/>
  <c r="L1152" i="1"/>
  <c r="I1153" i="1"/>
  <c r="L1153" i="1" s="1"/>
  <c r="I1154" i="1"/>
  <c r="I1155" i="1"/>
  <c r="J1155" i="1"/>
  <c r="L1155" i="1"/>
  <c r="I1156" i="1"/>
  <c r="J1156" i="1" s="1"/>
  <c r="L1156" i="1"/>
  <c r="I1157" i="1"/>
  <c r="L1157" i="1" s="1"/>
  <c r="I1158" i="1"/>
  <c r="I1159" i="1"/>
  <c r="J1159" i="1"/>
  <c r="L1159" i="1"/>
  <c r="I1160" i="1"/>
  <c r="J1160" i="1" s="1"/>
  <c r="L1160" i="1"/>
  <c r="I1161" i="1"/>
  <c r="L1161" i="1" s="1"/>
  <c r="I1162" i="1"/>
  <c r="I1163" i="1"/>
  <c r="J1163" i="1"/>
  <c r="L1163" i="1"/>
  <c r="I1164" i="1"/>
  <c r="J1164" i="1" s="1"/>
  <c r="L1164" i="1"/>
  <c r="I1165" i="1"/>
  <c r="L1165" i="1" s="1"/>
  <c r="I1166" i="1"/>
  <c r="I1167" i="1"/>
  <c r="J1167" i="1"/>
  <c r="L1167" i="1"/>
  <c r="I1168" i="1"/>
  <c r="J1168" i="1" s="1"/>
  <c r="L1168" i="1"/>
  <c r="I1169" i="1"/>
  <c r="L1169" i="1" s="1"/>
  <c r="I1170" i="1"/>
  <c r="I1171" i="1"/>
  <c r="J1171" i="1"/>
  <c r="L1171" i="1"/>
  <c r="I1172" i="1"/>
  <c r="J1172" i="1" s="1"/>
  <c r="L1172" i="1"/>
  <c r="I1173" i="1"/>
  <c r="L1173" i="1" s="1"/>
  <c r="I1174" i="1"/>
  <c r="I1175" i="1"/>
  <c r="J1175" i="1"/>
  <c r="L1175" i="1"/>
  <c r="I1176" i="1"/>
  <c r="J1176" i="1" s="1"/>
  <c r="L1176" i="1"/>
  <c r="I1177" i="1"/>
  <c r="L1177" i="1" s="1"/>
  <c r="I1178" i="1"/>
  <c r="I1179" i="1"/>
  <c r="J1179" i="1"/>
  <c r="L1179" i="1"/>
  <c r="I1180" i="1"/>
  <c r="J1180" i="1" s="1"/>
  <c r="L1180" i="1"/>
  <c r="I1181" i="1"/>
  <c r="L1181" i="1" s="1"/>
  <c r="I1182" i="1"/>
  <c r="I1183" i="1"/>
  <c r="J1183" i="1"/>
  <c r="L1183" i="1"/>
  <c r="I1184" i="1"/>
  <c r="J1184" i="1" s="1"/>
  <c r="L1184" i="1"/>
  <c r="I1185" i="1"/>
  <c r="L1185" i="1" s="1"/>
  <c r="I1186" i="1"/>
  <c r="I1187" i="1"/>
  <c r="J1187" i="1"/>
  <c r="L1187" i="1"/>
  <c r="I1188" i="1"/>
  <c r="J1188" i="1" s="1"/>
  <c r="L1188" i="1"/>
  <c r="I1189" i="1"/>
  <c r="L1189" i="1" s="1"/>
  <c r="I1190" i="1"/>
  <c r="I1191" i="1"/>
  <c r="J1191" i="1"/>
  <c r="L1191" i="1"/>
  <c r="I1192" i="1"/>
  <c r="J1192" i="1" s="1"/>
  <c r="L1192" i="1"/>
  <c r="I1193" i="1"/>
  <c r="L1193" i="1" s="1"/>
  <c r="I1194" i="1"/>
  <c r="I1195" i="1"/>
  <c r="J1195" i="1"/>
  <c r="L1195" i="1"/>
  <c r="I1196" i="1"/>
  <c r="J1196" i="1" s="1"/>
  <c r="L1196" i="1"/>
  <c r="I1197" i="1"/>
  <c r="L1197" i="1" s="1"/>
  <c r="I1198" i="1"/>
  <c r="I1199" i="1"/>
  <c r="J1199" i="1"/>
  <c r="L1199" i="1"/>
  <c r="I1200" i="1"/>
  <c r="J1200" i="1" s="1"/>
  <c r="L1200" i="1"/>
  <c r="I1201" i="1"/>
  <c r="L1201" i="1" s="1"/>
  <c r="I1202" i="1"/>
  <c r="I1203" i="1"/>
  <c r="J1203" i="1"/>
  <c r="L1203" i="1"/>
  <c r="I1204" i="1"/>
  <c r="J1204" i="1" s="1"/>
  <c r="L1204" i="1"/>
  <c r="I1205" i="1"/>
  <c r="L1205" i="1" s="1"/>
  <c r="I1206" i="1"/>
  <c r="I1207" i="1"/>
  <c r="J1207" i="1"/>
  <c r="L1207" i="1"/>
  <c r="I1208" i="1"/>
  <c r="J1208" i="1" s="1"/>
  <c r="L1208" i="1"/>
  <c r="I1209" i="1"/>
  <c r="L1209" i="1" s="1"/>
  <c r="I1210" i="1"/>
  <c r="I1211" i="1"/>
  <c r="J1211" i="1"/>
  <c r="L1211" i="1"/>
  <c r="I1212" i="1"/>
  <c r="J1212" i="1" s="1"/>
  <c r="L1212" i="1"/>
  <c r="I1213" i="1"/>
  <c r="L1213" i="1" s="1"/>
  <c r="I1214" i="1"/>
  <c r="I1215" i="1"/>
  <c r="J1215" i="1"/>
  <c r="L1215" i="1"/>
  <c r="I1216" i="1"/>
  <c r="J1216" i="1" s="1"/>
  <c r="L1216" i="1"/>
  <c r="I1217" i="1"/>
  <c r="L1217" i="1" s="1"/>
  <c r="I1218" i="1"/>
  <c r="I1219" i="1"/>
  <c r="J1219" i="1"/>
  <c r="L1219" i="1"/>
  <c r="I1220" i="1"/>
  <c r="J1220" i="1" s="1"/>
  <c r="L1220" i="1"/>
  <c r="I1221" i="1"/>
  <c r="L1221" i="1" s="1"/>
  <c r="I1222" i="1"/>
  <c r="I1223" i="1"/>
  <c r="J1223" i="1"/>
  <c r="L1223" i="1"/>
  <c r="I1224" i="1"/>
  <c r="J1224" i="1" s="1"/>
  <c r="L1224" i="1"/>
  <c r="I1225" i="1"/>
  <c r="L1225" i="1" s="1"/>
  <c r="I1226" i="1"/>
  <c r="I1227" i="1"/>
  <c r="J1227" i="1"/>
  <c r="L1227" i="1"/>
  <c r="I1228" i="1"/>
  <c r="J1228" i="1" s="1"/>
  <c r="L1228" i="1"/>
  <c r="I1229" i="1"/>
  <c r="L1229" i="1" s="1"/>
  <c r="I1230" i="1"/>
  <c r="I1231" i="1"/>
  <c r="J1231" i="1"/>
  <c r="L1231" i="1"/>
  <c r="I1232" i="1"/>
  <c r="J1232" i="1" s="1"/>
  <c r="L1232" i="1"/>
  <c r="I1233" i="1"/>
  <c r="L1233" i="1" s="1"/>
  <c r="I1234" i="1"/>
  <c r="I1235" i="1"/>
  <c r="J1235" i="1"/>
  <c r="L1235" i="1"/>
  <c r="I1236" i="1"/>
  <c r="J1236" i="1" s="1"/>
  <c r="L1236" i="1"/>
  <c r="I1237" i="1"/>
  <c r="L1237" i="1" s="1"/>
  <c r="I1238" i="1"/>
  <c r="I1239" i="1"/>
  <c r="J1239" i="1"/>
  <c r="L1239" i="1"/>
  <c r="I1240" i="1"/>
  <c r="J1240" i="1" s="1"/>
  <c r="L1240" i="1"/>
  <c r="I1241" i="1"/>
  <c r="L1241" i="1" s="1"/>
  <c r="I1242" i="1"/>
  <c r="I1243" i="1"/>
  <c r="J1243" i="1"/>
  <c r="L1243" i="1"/>
  <c r="I1244" i="1"/>
  <c r="J1244" i="1" s="1"/>
  <c r="L1244" i="1"/>
  <c r="I1245" i="1"/>
  <c r="L1245" i="1" s="1"/>
  <c r="I1246" i="1"/>
  <c r="I1247" i="1"/>
  <c r="J1247" i="1"/>
  <c r="L1247" i="1"/>
  <c r="I1248" i="1"/>
  <c r="J1248" i="1" s="1"/>
  <c r="L1248" i="1"/>
  <c r="I1249" i="1"/>
  <c r="L1249" i="1" s="1"/>
  <c r="I1250" i="1"/>
  <c r="I1251" i="1"/>
  <c r="J1251" i="1"/>
  <c r="L1251" i="1"/>
  <c r="I1252" i="1"/>
  <c r="J1252" i="1" s="1"/>
  <c r="L1252" i="1"/>
  <c r="I1253" i="1"/>
  <c r="I1254" i="1"/>
  <c r="L1254" i="1" s="1"/>
  <c r="I1255" i="1"/>
  <c r="J1255" i="1"/>
  <c r="L1255" i="1"/>
  <c r="I1256" i="1"/>
  <c r="J1256" i="1" s="1"/>
  <c r="L1256" i="1"/>
  <c r="I1257" i="1"/>
  <c r="I1258" i="1"/>
  <c r="L1258" i="1" s="1"/>
  <c r="I1259" i="1"/>
  <c r="J1259" i="1"/>
  <c r="L1259" i="1"/>
  <c r="I1260" i="1"/>
  <c r="J1260" i="1" s="1"/>
  <c r="L1260" i="1"/>
  <c r="I1261" i="1"/>
  <c r="I1262" i="1"/>
  <c r="L1262" i="1" s="1"/>
  <c r="I1263" i="1"/>
  <c r="J1263" i="1"/>
  <c r="L1263" i="1"/>
  <c r="I1264" i="1"/>
  <c r="J1264" i="1" s="1"/>
  <c r="L1264" i="1"/>
  <c r="I1265" i="1"/>
  <c r="I1266" i="1"/>
  <c r="L1266" i="1" s="1"/>
  <c r="I1267" i="1"/>
  <c r="J1267" i="1"/>
  <c r="L1267" i="1"/>
  <c r="I1268" i="1"/>
  <c r="J1268" i="1" s="1"/>
  <c r="L1268" i="1"/>
  <c r="I1269" i="1"/>
  <c r="I1270" i="1"/>
  <c r="L1270" i="1" s="1"/>
  <c r="I1271" i="1"/>
  <c r="J1271" i="1"/>
  <c r="L1271" i="1"/>
  <c r="I1272" i="1"/>
  <c r="J1272" i="1" s="1"/>
  <c r="L1272" i="1"/>
  <c r="I1273" i="1"/>
  <c r="I1274" i="1"/>
  <c r="L1274" i="1" s="1"/>
  <c r="I1275" i="1"/>
  <c r="J1275" i="1"/>
  <c r="L1275" i="1"/>
  <c r="I1276" i="1"/>
  <c r="J1276" i="1" s="1"/>
  <c r="L1276" i="1"/>
  <c r="I1277" i="1"/>
  <c r="I1278" i="1"/>
  <c r="L1278" i="1" s="1"/>
  <c r="I1279" i="1"/>
  <c r="J1279" i="1"/>
  <c r="L1279" i="1"/>
  <c r="I1280" i="1"/>
  <c r="J1280" i="1" s="1"/>
  <c r="L1280" i="1"/>
  <c r="I1281" i="1"/>
  <c r="I1282" i="1"/>
  <c r="L1282" i="1" s="1"/>
  <c r="I1283" i="1"/>
  <c r="J1283" i="1"/>
  <c r="L1283" i="1"/>
  <c r="I1284" i="1"/>
  <c r="J1284" i="1" s="1"/>
  <c r="L1284" i="1"/>
  <c r="I1285" i="1"/>
  <c r="I1286" i="1"/>
  <c r="L1286" i="1" s="1"/>
  <c r="I1287" i="1"/>
  <c r="J1287" i="1"/>
  <c r="L1287" i="1"/>
  <c r="I1288" i="1"/>
  <c r="J1288" i="1" s="1"/>
  <c r="L1288" i="1"/>
  <c r="I1289" i="1"/>
  <c r="I1290" i="1"/>
  <c r="L1290" i="1" s="1"/>
  <c r="I1291" i="1"/>
  <c r="J1291" i="1"/>
  <c r="L1291" i="1"/>
  <c r="I1292" i="1"/>
  <c r="J1292" i="1" s="1"/>
  <c r="L1292" i="1"/>
  <c r="I1293" i="1"/>
  <c r="I1294" i="1"/>
  <c r="L1294" i="1" s="1"/>
  <c r="I1295" i="1"/>
  <c r="J1295" i="1"/>
  <c r="L1295" i="1"/>
  <c r="I1296" i="1"/>
  <c r="J1296" i="1" s="1"/>
  <c r="L1296" i="1"/>
  <c r="I1297" i="1"/>
  <c r="I1298" i="1"/>
  <c r="L1298" i="1" s="1"/>
  <c r="I1299" i="1"/>
  <c r="J1299" i="1"/>
  <c r="L1299" i="1"/>
  <c r="I1300" i="1"/>
  <c r="J1300" i="1" s="1"/>
  <c r="L1300" i="1"/>
  <c r="I1301" i="1"/>
  <c r="I1302" i="1"/>
  <c r="L1302" i="1" s="1"/>
  <c r="I1303" i="1"/>
  <c r="J1303" i="1"/>
  <c r="L1303" i="1"/>
  <c r="I1304" i="1"/>
  <c r="J1304" i="1" s="1"/>
  <c r="L1304" i="1"/>
  <c r="I1305" i="1"/>
  <c r="I1306" i="1"/>
  <c r="L1306" i="1" s="1"/>
  <c r="I1307" i="1"/>
  <c r="J1307" i="1"/>
  <c r="L1307" i="1"/>
  <c r="I1308" i="1"/>
  <c r="J1308" i="1" s="1"/>
  <c r="L1308" i="1"/>
  <c r="I1309" i="1"/>
  <c r="I1310" i="1"/>
  <c r="L1310" i="1" s="1"/>
  <c r="I1311" i="1"/>
  <c r="J1311" i="1"/>
  <c r="L1311" i="1"/>
  <c r="I1312" i="1"/>
  <c r="J1312" i="1" s="1"/>
  <c r="L1312" i="1"/>
  <c r="I1313" i="1"/>
  <c r="I1314" i="1"/>
  <c r="L1314" i="1" s="1"/>
  <c r="I1315" i="1"/>
  <c r="J1315" i="1"/>
  <c r="L1315" i="1"/>
  <c r="I1316" i="1"/>
  <c r="J1316" i="1" s="1"/>
  <c r="L1316" i="1"/>
  <c r="I1317" i="1"/>
  <c r="I1318" i="1"/>
  <c r="L1318" i="1" s="1"/>
  <c r="I1319" i="1"/>
  <c r="J1319" i="1"/>
  <c r="L1319" i="1"/>
  <c r="I1320" i="1"/>
  <c r="J1320" i="1" s="1"/>
  <c r="L1320" i="1"/>
  <c r="I1321" i="1"/>
  <c r="I1322" i="1"/>
  <c r="L1322" i="1" s="1"/>
  <c r="I1323" i="1"/>
  <c r="J1323" i="1"/>
  <c r="L1323" i="1"/>
  <c r="I1324" i="1"/>
  <c r="J1324" i="1" s="1"/>
  <c r="L1324" i="1"/>
  <c r="I1325" i="1"/>
  <c r="I1326" i="1"/>
  <c r="L1326" i="1" s="1"/>
  <c r="I1327" i="1"/>
  <c r="J1327" i="1"/>
  <c r="L1327" i="1"/>
  <c r="I1328" i="1"/>
  <c r="J1328" i="1" s="1"/>
  <c r="L1328" i="1"/>
  <c r="I1329" i="1"/>
  <c r="I1330" i="1"/>
  <c r="L1330" i="1" s="1"/>
  <c r="I1331" i="1"/>
  <c r="J1331" i="1"/>
  <c r="L1331" i="1"/>
  <c r="I1332" i="1"/>
  <c r="J1332" i="1" s="1"/>
  <c r="L1332" i="1"/>
  <c r="I1333" i="1"/>
  <c r="I1334" i="1"/>
  <c r="L1334" i="1" s="1"/>
  <c r="I1335" i="1"/>
  <c r="J1335" i="1"/>
  <c r="L1335" i="1"/>
  <c r="I1336" i="1"/>
  <c r="J1336" i="1" s="1"/>
  <c r="L1336" i="1"/>
  <c r="I1337" i="1"/>
  <c r="I1338" i="1"/>
  <c r="L1338" i="1" s="1"/>
  <c r="I1339" i="1"/>
  <c r="J1339" i="1"/>
  <c r="L1339" i="1"/>
  <c r="I1340" i="1"/>
  <c r="J1340" i="1" s="1"/>
  <c r="L1340" i="1"/>
  <c r="I1341" i="1"/>
  <c r="I1342" i="1"/>
  <c r="L1342" i="1" s="1"/>
  <c r="I1343" i="1"/>
  <c r="J1343" i="1"/>
  <c r="L1343" i="1"/>
  <c r="I1344" i="1"/>
  <c r="J1344" i="1" s="1"/>
  <c r="L1344" i="1"/>
  <c r="I1345" i="1"/>
  <c r="I1346" i="1"/>
  <c r="L1346" i="1" s="1"/>
  <c r="I1347" i="1"/>
  <c r="J1347" i="1"/>
  <c r="L1347" i="1"/>
  <c r="I1348" i="1"/>
  <c r="J1348" i="1" s="1"/>
  <c r="L1348" i="1"/>
  <c r="I1349" i="1"/>
  <c r="I1350" i="1"/>
  <c r="L1350" i="1" s="1"/>
  <c r="I1351" i="1"/>
  <c r="J1351" i="1"/>
  <c r="L1351" i="1"/>
  <c r="I1352" i="1"/>
  <c r="J1352" i="1" s="1"/>
  <c r="L1352" i="1"/>
  <c r="I1353" i="1"/>
  <c r="I1354" i="1"/>
  <c r="L1354" i="1" s="1"/>
  <c r="I1355" i="1"/>
  <c r="J1355" i="1"/>
  <c r="L1355" i="1"/>
  <c r="I1356" i="1"/>
  <c r="J1356" i="1" s="1"/>
  <c r="L1356" i="1"/>
  <c r="I1357" i="1"/>
  <c r="I1358" i="1"/>
  <c r="L1358" i="1" s="1"/>
  <c r="I1359" i="1"/>
  <c r="J1359" i="1"/>
  <c r="L1359" i="1"/>
  <c r="I1360" i="1"/>
  <c r="J1360" i="1" s="1"/>
  <c r="L1360" i="1"/>
  <c r="I1361" i="1"/>
  <c r="I1362" i="1"/>
  <c r="L1362" i="1" s="1"/>
  <c r="I1363" i="1"/>
  <c r="J1363" i="1"/>
  <c r="L1363" i="1"/>
  <c r="I1364" i="1"/>
  <c r="J1364" i="1" s="1"/>
  <c r="L1364" i="1"/>
  <c r="I1365" i="1"/>
  <c r="I1366" i="1"/>
  <c r="L1366" i="1" s="1"/>
  <c r="I1367" i="1"/>
  <c r="J1367" i="1"/>
  <c r="L1367" i="1"/>
  <c r="I1368" i="1"/>
  <c r="J1368" i="1" s="1"/>
  <c r="L1368" i="1"/>
  <c r="I1369" i="1"/>
  <c r="I1370" i="1"/>
  <c r="L1370" i="1" s="1"/>
  <c r="I1371" i="1"/>
  <c r="J1371" i="1"/>
  <c r="L1371" i="1"/>
  <c r="I1372" i="1"/>
  <c r="J1372" i="1" s="1"/>
  <c r="L1372" i="1"/>
  <c r="I1373" i="1"/>
  <c r="I1374" i="1"/>
  <c r="L1374" i="1" s="1"/>
  <c r="I1375" i="1"/>
  <c r="J1375" i="1"/>
  <c r="L1375" i="1"/>
  <c r="I1376" i="1"/>
  <c r="J1376" i="1" s="1"/>
  <c r="L1376" i="1"/>
  <c r="I1377" i="1"/>
  <c r="I1378" i="1"/>
  <c r="L1378" i="1" s="1"/>
  <c r="I1379" i="1"/>
  <c r="J1379" i="1"/>
  <c r="L1379" i="1"/>
  <c r="I1380" i="1"/>
  <c r="J1380" i="1" s="1"/>
  <c r="L1380" i="1"/>
  <c r="I1381" i="1"/>
  <c r="I1382" i="1"/>
  <c r="L1382" i="1" s="1"/>
  <c r="I1383" i="1"/>
  <c r="J1383" i="1"/>
  <c r="L1383" i="1"/>
  <c r="I1384" i="1"/>
  <c r="J1384" i="1" s="1"/>
  <c r="L1384" i="1"/>
  <c r="I1385" i="1"/>
  <c r="I1386" i="1"/>
  <c r="L1386" i="1" s="1"/>
  <c r="I1387" i="1"/>
  <c r="J1387" i="1"/>
  <c r="L1387" i="1"/>
  <c r="I1388" i="1"/>
  <c r="J1388" i="1" s="1"/>
  <c r="L1388" i="1"/>
  <c r="I1389" i="1"/>
  <c r="I1390" i="1"/>
  <c r="L1390" i="1" s="1"/>
  <c r="I1391" i="1"/>
  <c r="J1391" i="1"/>
  <c r="L1391" i="1"/>
  <c r="I1392" i="1"/>
  <c r="J1392" i="1" s="1"/>
  <c r="L1392" i="1"/>
  <c r="I1393" i="1"/>
  <c r="I1394" i="1"/>
  <c r="L1394" i="1" s="1"/>
  <c r="I1395" i="1"/>
  <c r="J1395" i="1"/>
  <c r="L1395" i="1"/>
  <c r="I1396" i="1"/>
  <c r="J1396" i="1" s="1"/>
  <c r="L1396" i="1"/>
  <c r="I1397" i="1"/>
  <c r="I1398" i="1"/>
  <c r="L1398" i="1" s="1"/>
  <c r="I1399" i="1"/>
  <c r="J1399" i="1"/>
  <c r="L1399" i="1"/>
  <c r="I1400" i="1"/>
  <c r="J1400" i="1" s="1"/>
  <c r="L1400" i="1"/>
  <c r="I1401" i="1"/>
  <c r="I1402" i="1"/>
  <c r="L1402" i="1" s="1"/>
  <c r="I1403" i="1"/>
  <c r="J1403" i="1"/>
  <c r="L1403" i="1"/>
  <c r="I1404" i="1"/>
  <c r="J1404" i="1" s="1"/>
  <c r="L1404" i="1"/>
  <c r="I1405" i="1"/>
  <c r="I1406" i="1"/>
  <c r="L1406" i="1" s="1"/>
  <c r="I1407" i="1"/>
  <c r="J1407" i="1"/>
  <c r="L1407" i="1"/>
  <c r="I1408" i="1"/>
  <c r="J1408" i="1" s="1"/>
  <c r="L1408" i="1"/>
  <c r="I1409" i="1"/>
  <c r="I1410" i="1"/>
  <c r="L1410" i="1" s="1"/>
  <c r="I1411" i="1"/>
  <c r="J1411" i="1"/>
  <c r="L1411" i="1"/>
  <c r="I1412" i="1"/>
  <c r="J1412" i="1" s="1"/>
  <c r="L1412" i="1"/>
  <c r="I1413" i="1"/>
  <c r="I1414" i="1"/>
  <c r="L1414" i="1" s="1"/>
  <c r="I1415" i="1"/>
  <c r="J1415" i="1"/>
  <c r="L1415" i="1"/>
  <c r="I1416" i="1"/>
  <c r="J1416" i="1" s="1"/>
  <c r="L1416" i="1"/>
  <c r="I1417" i="1"/>
  <c r="L1417" i="1" s="1"/>
  <c r="J1417" i="1"/>
  <c r="I1418" i="1"/>
  <c r="J1418" i="1"/>
  <c r="L1418" i="1"/>
  <c r="I1419" i="1"/>
  <c r="J1419" i="1"/>
  <c r="L1419" i="1"/>
  <c r="I1420" i="1"/>
  <c r="J1420" i="1" s="1"/>
  <c r="L1420" i="1"/>
  <c r="I1421" i="1"/>
  <c r="L1421" i="1" s="1"/>
  <c r="J1421" i="1"/>
  <c r="I1422" i="1"/>
  <c r="L1422" i="1" s="1"/>
  <c r="J1422" i="1"/>
  <c r="I1423" i="1"/>
  <c r="J1423" i="1"/>
  <c r="L1423" i="1"/>
  <c r="I1424" i="1"/>
  <c r="J1424" i="1" s="1"/>
  <c r="L1424" i="1"/>
  <c r="I1425" i="1"/>
  <c r="L1425" i="1" s="1"/>
  <c r="J1425" i="1"/>
  <c r="I1426" i="1"/>
  <c r="J1426" i="1"/>
  <c r="L1426" i="1"/>
  <c r="I1427" i="1"/>
  <c r="J1427" i="1"/>
  <c r="L1427" i="1"/>
  <c r="I1428" i="1"/>
  <c r="J1428" i="1" s="1"/>
  <c r="L1428" i="1"/>
  <c r="I1429" i="1"/>
  <c r="L1429" i="1" s="1"/>
  <c r="J1429" i="1"/>
  <c r="I1430" i="1"/>
  <c r="L1430" i="1" s="1"/>
  <c r="J1430" i="1"/>
  <c r="I1431" i="1"/>
  <c r="J1431" i="1"/>
  <c r="L1431" i="1"/>
  <c r="I1432" i="1"/>
  <c r="J1432" i="1" s="1"/>
  <c r="L1432" i="1"/>
  <c r="I1433" i="1"/>
  <c r="L1433" i="1" s="1"/>
  <c r="J1433" i="1"/>
  <c r="I1434" i="1"/>
  <c r="J1434" i="1"/>
  <c r="L1434" i="1"/>
  <c r="I1435" i="1"/>
  <c r="J1435" i="1"/>
  <c r="L1435" i="1"/>
  <c r="I1436" i="1"/>
  <c r="J1436" i="1" s="1"/>
  <c r="L1436" i="1"/>
  <c r="I1437" i="1"/>
  <c r="L1437" i="1" s="1"/>
  <c r="J1437" i="1"/>
  <c r="I1438" i="1"/>
  <c r="L1438" i="1" s="1"/>
  <c r="J1438" i="1"/>
  <c r="I1439" i="1"/>
  <c r="J1439" i="1"/>
  <c r="L1439" i="1"/>
  <c r="I1440" i="1"/>
  <c r="J1440" i="1" s="1"/>
  <c r="L1440" i="1"/>
  <c r="I1441" i="1"/>
  <c r="L1441" i="1" s="1"/>
  <c r="J1441" i="1"/>
  <c r="I1442" i="1"/>
  <c r="J1442" i="1"/>
  <c r="L1442" i="1"/>
  <c r="I1443" i="1"/>
  <c r="J1443" i="1"/>
  <c r="L1443" i="1"/>
  <c r="I1444" i="1"/>
  <c r="J1444" i="1" s="1"/>
  <c r="L1444" i="1"/>
  <c r="I1445" i="1"/>
  <c r="L1445" i="1" s="1"/>
  <c r="J1445" i="1"/>
  <c r="I1446" i="1"/>
  <c r="L1446" i="1" s="1"/>
  <c r="J1446" i="1"/>
  <c r="I1447" i="1"/>
  <c r="J1447" i="1"/>
  <c r="L1447" i="1"/>
  <c r="I1448" i="1"/>
  <c r="J1448" i="1" s="1"/>
  <c r="L1448" i="1"/>
  <c r="I1449" i="1"/>
  <c r="L1449" i="1" s="1"/>
  <c r="J1449" i="1"/>
  <c r="I1450" i="1"/>
  <c r="J1450" i="1"/>
  <c r="L1450" i="1"/>
  <c r="I1451" i="1"/>
  <c r="J1451" i="1"/>
  <c r="L1451" i="1"/>
  <c r="I1452" i="1"/>
  <c r="J1452" i="1" s="1"/>
  <c r="L1452" i="1"/>
  <c r="I1453" i="1"/>
  <c r="L1453" i="1" s="1"/>
  <c r="J1453" i="1"/>
  <c r="I1454" i="1"/>
  <c r="L1454" i="1" s="1"/>
  <c r="J1454" i="1"/>
  <c r="I1455" i="1"/>
  <c r="J1455" i="1"/>
  <c r="L1455" i="1"/>
  <c r="I1456" i="1"/>
  <c r="J1456" i="1" s="1"/>
  <c r="L1456" i="1"/>
  <c r="I1457" i="1"/>
  <c r="L1457" i="1" s="1"/>
  <c r="J1457" i="1"/>
  <c r="I1458" i="1"/>
  <c r="J1458" i="1"/>
  <c r="L1458" i="1"/>
  <c r="I1459" i="1"/>
  <c r="J1459" i="1"/>
  <c r="L1459" i="1"/>
  <c r="I1460" i="1"/>
  <c r="J1460" i="1" s="1"/>
  <c r="L1460" i="1"/>
  <c r="I1461" i="1"/>
  <c r="L1461" i="1" s="1"/>
  <c r="J1461" i="1"/>
  <c r="I1462" i="1"/>
  <c r="L1462" i="1" s="1"/>
  <c r="J1462" i="1"/>
  <c r="I1463" i="1"/>
  <c r="J1463" i="1"/>
  <c r="L1463" i="1"/>
  <c r="I1464" i="1"/>
  <c r="J1464" i="1" s="1"/>
  <c r="L1464" i="1"/>
  <c r="I1465" i="1"/>
  <c r="L1465" i="1" s="1"/>
  <c r="J1465" i="1"/>
  <c r="I1466" i="1"/>
  <c r="J1466" i="1"/>
  <c r="L1466" i="1"/>
  <c r="I1467" i="1"/>
  <c r="J1467" i="1"/>
  <c r="L1467" i="1"/>
  <c r="I1468" i="1"/>
  <c r="J1468" i="1" s="1"/>
  <c r="L1468" i="1"/>
  <c r="I1469" i="1"/>
  <c r="L1469" i="1" s="1"/>
  <c r="J1469" i="1"/>
  <c r="I1470" i="1"/>
  <c r="L1470" i="1" s="1"/>
  <c r="J1470" i="1"/>
  <c r="I1471" i="1"/>
  <c r="J1471" i="1"/>
  <c r="L1471" i="1"/>
  <c r="I1472" i="1"/>
  <c r="J1472" i="1" s="1"/>
  <c r="L1472" i="1"/>
  <c r="I1473" i="1"/>
  <c r="L1473" i="1" s="1"/>
  <c r="J1473" i="1"/>
  <c r="I1474" i="1"/>
  <c r="J1474" i="1"/>
  <c r="L1474" i="1"/>
  <c r="I1475" i="1"/>
  <c r="J1475" i="1"/>
  <c r="L1475" i="1"/>
  <c r="I1476" i="1"/>
  <c r="J1476" i="1" s="1"/>
  <c r="L1476" i="1"/>
  <c r="I1477" i="1"/>
  <c r="L1477" i="1" s="1"/>
  <c r="J1477" i="1"/>
  <c r="I1478" i="1"/>
  <c r="L1478" i="1" s="1"/>
  <c r="J1478" i="1"/>
  <c r="I1479" i="1"/>
  <c r="J1479" i="1"/>
  <c r="L1479" i="1"/>
  <c r="I1480" i="1"/>
  <c r="J1480" i="1" s="1"/>
  <c r="L1480" i="1"/>
  <c r="I1481" i="1"/>
  <c r="L1481" i="1" s="1"/>
  <c r="J1481" i="1"/>
  <c r="I1482" i="1"/>
  <c r="J1482" i="1"/>
  <c r="L1482" i="1"/>
  <c r="I1483" i="1"/>
  <c r="J1483" i="1"/>
  <c r="L1483" i="1"/>
  <c r="I1484" i="1"/>
  <c r="J1484" i="1" s="1"/>
  <c r="L1484" i="1"/>
  <c r="I1485" i="1"/>
  <c r="L1485" i="1" s="1"/>
  <c r="J1485" i="1"/>
  <c r="I1486" i="1"/>
  <c r="L1486" i="1" s="1"/>
  <c r="J1486" i="1"/>
  <c r="I1487" i="1"/>
  <c r="J1487" i="1"/>
  <c r="L1487" i="1"/>
  <c r="I1488" i="1"/>
  <c r="J1488" i="1" s="1"/>
  <c r="L1488" i="1"/>
  <c r="I1489" i="1"/>
  <c r="L1489" i="1" s="1"/>
  <c r="J1489" i="1"/>
  <c r="I1490" i="1"/>
  <c r="J1490" i="1"/>
  <c r="L1490" i="1"/>
  <c r="I1491" i="1"/>
  <c r="J1491" i="1"/>
  <c r="L1491" i="1"/>
  <c r="I1492" i="1"/>
  <c r="J1492" i="1" s="1"/>
  <c r="L1492" i="1"/>
  <c r="I1493" i="1"/>
  <c r="L1493" i="1" s="1"/>
  <c r="J1493" i="1"/>
  <c r="I1494" i="1"/>
  <c r="L1494" i="1" s="1"/>
  <c r="J1494" i="1"/>
  <c r="I1495" i="1"/>
  <c r="J1495" i="1"/>
  <c r="L1495" i="1"/>
  <c r="I1496" i="1"/>
  <c r="J1496" i="1" s="1"/>
  <c r="L1496" i="1"/>
  <c r="I1497" i="1"/>
  <c r="L1497" i="1" s="1"/>
  <c r="J1497" i="1"/>
  <c r="I1498" i="1"/>
  <c r="J1498" i="1"/>
  <c r="L1498" i="1"/>
  <c r="I1499" i="1"/>
  <c r="J1499" i="1"/>
  <c r="L1499" i="1"/>
  <c r="I1500" i="1"/>
  <c r="J1500" i="1" s="1"/>
  <c r="L1500" i="1"/>
  <c r="I1501" i="1"/>
  <c r="L1501" i="1" s="1"/>
  <c r="J1501" i="1"/>
  <c r="I1502" i="1"/>
  <c r="L1502" i="1" s="1"/>
  <c r="J1502" i="1"/>
  <c r="I1503" i="1"/>
  <c r="J1503" i="1"/>
  <c r="L1503" i="1"/>
  <c r="I1504" i="1"/>
  <c r="J1504" i="1" s="1"/>
  <c r="L1504" i="1"/>
  <c r="I1505" i="1"/>
  <c r="L1505" i="1" s="1"/>
  <c r="J1505" i="1"/>
  <c r="I1506" i="1"/>
  <c r="J1506" i="1"/>
  <c r="L1506" i="1"/>
  <c r="I1507" i="1"/>
  <c r="J1507" i="1"/>
  <c r="L1507" i="1"/>
  <c r="I1508" i="1"/>
  <c r="J1508" i="1" s="1"/>
  <c r="L1508" i="1"/>
  <c r="I1509" i="1"/>
  <c r="L1509" i="1" s="1"/>
  <c r="J1509" i="1"/>
  <c r="I1510" i="1"/>
  <c r="L1510" i="1" s="1"/>
  <c r="J1510" i="1"/>
  <c r="I1511" i="1"/>
  <c r="J1511" i="1"/>
  <c r="L1511" i="1"/>
  <c r="I1512" i="1"/>
  <c r="J1512" i="1" s="1"/>
  <c r="L1512" i="1"/>
  <c r="I1513" i="1"/>
  <c r="L1513" i="1" s="1"/>
  <c r="J1513" i="1"/>
  <c r="I1514" i="1"/>
  <c r="J1514" i="1"/>
  <c r="L1514" i="1"/>
  <c r="I1515" i="1"/>
  <c r="J1515" i="1"/>
  <c r="L1515" i="1"/>
  <c r="I1516" i="1"/>
  <c r="J1516" i="1" s="1"/>
  <c r="L1516" i="1"/>
  <c r="I1517" i="1"/>
  <c r="L1517" i="1" s="1"/>
  <c r="J1517" i="1"/>
  <c r="I1518" i="1"/>
  <c r="L1518" i="1" s="1"/>
  <c r="J1518" i="1"/>
  <c r="I1519" i="1"/>
  <c r="J1519" i="1"/>
  <c r="L1519" i="1"/>
  <c r="I1520" i="1"/>
  <c r="J1520" i="1" s="1"/>
  <c r="L1520" i="1"/>
  <c r="I1521" i="1"/>
  <c r="L1521" i="1" s="1"/>
  <c r="J1521" i="1"/>
  <c r="I1522" i="1"/>
  <c r="J1522" i="1"/>
  <c r="L1522" i="1"/>
  <c r="I1523" i="1"/>
  <c r="J1523" i="1"/>
  <c r="L1523" i="1"/>
  <c r="I1524" i="1"/>
  <c r="J1524" i="1" s="1"/>
  <c r="L1524" i="1"/>
  <c r="I1525" i="1"/>
  <c r="L1525" i="1" s="1"/>
  <c r="J1525" i="1"/>
  <c r="I1526" i="1"/>
  <c r="L1526" i="1" s="1"/>
  <c r="J1526" i="1"/>
  <c r="I1527" i="1"/>
  <c r="J1527" i="1"/>
  <c r="L1527" i="1"/>
  <c r="I1528" i="1"/>
  <c r="J1528" i="1" s="1"/>
  <c r="L1528" i="1"/>
  <c r="I1529" i="1"/>
  <c r="L1529" i="1" s="1"/>
  <c r="J1529" i="1"/>
  <c r="I1530" i="1"/>
  <c r="J1530" i="1"/>
  <c r="L1530" i="1"/>
  <c r="I1531" i="1"/>
  <c r="J1531" i="1"/>
  <c r="L1531" i="1"/>
  <c r="I1532" i="1"/>
  <c r="J1532" i="1" s="1"/>
  <c r="L1532" i="1"/>
  <c r="I1533" i="1"/>
  <c r="L1533" i="1" s="1"/>
  <c r="J1533" i="1"/>
  <c r="I1534" i="1"/>
  <c r="L1534" i="1" s="1"/>
  <c r="J1534" i="1"/>
  <c r="I1535" i="1"/>
  <c r="J1535" i="1"/>
  <c r="L1535" i="1"/>
  <c r="I1536" i="1"/>
  <c r="J1536" i="1" s="1"/>
  <c r="L1536" i="1"/>
  <c r="I1537" i="1"/>
  <c r="L1537" i="1" s="1"/>
  <c r="J1537" i="1"/>
  <c r="I1538" i="1"/>
  <c r="J1538" i="1"/>
  <c r="L1538" i="1"/>
  <c r="I1539" i="1"/>
  <c r="J1539" i="1"/>
  <c r="L1539" i="1"/>
  <c r="I1540" i="1"/>
  <c r="J1540" i="1" s="1"/>
  <c r="L1540" i="1"/>
  <c r="I1541" i="1"/>
  <c r="J1541" i="1"/>
  <c r="L1541" i="1"/>
  <c r="I1542" i="1"/>
  <c r="J1542" i="1" s="1"/>
  <c r="L1542" i="1"/>
  <c r="I1543" i="1"/>
  <c r="L1543" i="1" s="1"/>
  <c r="I1544" i="1"/>
  <c r="J1544" i="1"/>
  <c r="L1544" i="1"/>
  <c r="I1545" i="1"/>
  <c r="J1545" i="1"/>
  <c r="L1545" i="1"/>
  <c r="I1546" i="1"/>
  <c r="J1546" i="1" s="1"/>
  <c r="I1547" i="1"/>
  <c r="L1547" i="1" s="1"/>
  <c r="J1547" i="1"/>
  <c r="I1548" i="1"/>
  <c r="L1548" i="1" s="1"/>
  <c r="I1549" i="1"/>
  <c r="J1549" i="1"/>
  <c r="L1549" i="1"/>
  <c r="I1550" i="1"/>
  <c r="J1550" i="1" s="1"/>
  <c r="L1550" i="1"/>
  <c r="I1551" i="1"/>
  <c r="L1551" i="1" s="1"/>
  <c r="I1552" i="1"/>
  <c r="J1552" i="1"/>
  <c r="L1552" i="1"/>
  <c r="I1553" i="1"/>
  <c r="J1553" i="1"/>
  <c r="L1553" i="1"/>
  <c r="I1554" i="1"/>
  <c r="J1554" i="1" s="1"/>
  <c r="I1555" i="1"/>
  <c r="L1555" i="1" s="1"/>
  <c r="J1555" i="1"/>
  <c r="I1556" i="1"/>
  <c r="L1556" i="1" s="1"/>
  <c r="I1557" i="1"/>
  <c r="J1557" i="1"/>
  <c r="L1557" i="1"/>
  <c r="I1558" i="1"/>
  <c r="J1558" i="1" s="1"/>
  <c r="L1558" i="1"/>
  <c r="I1559" i="1"/>
  <c r="L1559" i="1" s="1"/>
  <c r="I1560" i="1"/>
  <c r="J1560" i="1"/>
  <c r="L1560" i="1"/>
  <c r="I1561" i="1"/>
  <c r="J1561" i="1"/>
  <c r="L1561" i="1"/>
  <c r="I1562" i="1"/>
  <c r="J1562" i="1" s="1"/>
  <c r="I1563" i="1"/>
  <c r="L1563" i="1" s="1"/>
  <c r="J1563" i="1"/>
  <c r="I1564" i="1"/>
  <c r="L1564" i="1" s="1"/>
  <c r="I1565" i="1"/>
  <c r="J1565" i="1"/>
  <c r="L1565" i="1"/>
  <c r="I1566" i="1"/>
  <c r="J1566" i="1" s="1"/>
  <c r="L1566" i="1"/>
  <c r="I1567" i="1"/>
  <c r="L1567" i="1" s="1"/>
  <c r="I1568" i="1"/>
  <c r="J1568" i="1"/>
  <c r="L1568" i="1"/>
  <c r="I1569" i="1"/>
  <c r="J1569" i="1"/>
  <c r="L1569" i="1"/>
  <c r="I1570" i="1"/>
  <c r="J1570" i="1" s="1"/>
  <c r="I1571" i="1"/>
  <c r="L1571" i="1" s="1"/>
  <c r="J1571" i="1"/>
  <c r="I1572" i="1"/>
  <c r="L1572" i="1" s="1"/>
  <c r="I1573" i="1"/>
  <c r="J1573" i="1"/>
  <c r="L1573" i="1"/>
  <c r="I1574" i="1"/>
  <c r="J1574" i="1" s="1"/>
  <c r="L1574" i="1"/>
  <c r="I1575" i="1"/>
  <c r="L1575" i="1" s="1"/>
  <c r="I1576" i="1"/>
  <c r="J1576" i="1"/>
  <c r="L1576" i="1"/>
  <c r="I1577" i="1"/>
  <c r="J1577" i="1"/>
  <c r="L1577" i="1"/>
  <c r="I1578" i="1"/>
  <c r="J1578" i="1" s="1"/>
  <c r="I1579" i="1"/>
  <c r="L1579" i="1" s="1"/>
  <c r="J1579" i="1"/>
  <c r="I1580" i="1"/>
  <c r="L1580" i="1" s="1"/>
  <c r="I1581" i="1"/>
  <c r="J1581" i="1"/>
  <c r="L1581" i="1"/>
  <c r="I1582" i="1"/>
  <c r="J1582" i="1" s="1"/>
  <c r="L1582" i="1"/>
  <c r="I1583" i="1"/>
  <c r="L1583" i="1" s="1"/>
  <c r="I1584" i="1"/>
  <c r="J1584" i="1"/>
  <c r="L1584" i="1"/>
  <c r="I1585" i="1"/>
  <c r="J1585" i="1"/>
  <c r="L1585" i="1"/>
  <c r="I1586" i="1"/>
  <c r="J1586" i="1" s="1"/>
  <c r="I1587" i="1"/>
  <c r="L1587" i="1" s="1"/>
  <c r="J1587" i="1"/>
  <c r="I1588" i="1"/>
  <c r="L1588" i="1" s="1"/>
  <c r="I1589" i="1"/>
  <c r="J1589" i="1"/>
  <c r="L1589" i="1"/>
  <c r="I1590" i="1"/>
  <c r="J1590" i="1" s="1"/>
  <c r="L1590" i="1"/>
  <c r="I1591" i="1"/>
  <c r="L1591" i="1" s="1"/>
  <c r="I1592" i="1"/>
  <c r="J1592" i="1"/>
  <c r="L1592" i="1"/>
  <c r="I1593" i="1"/>
  <c r="J1593" i="1"/>
  <c r="L1593" i="1"/>
  <c r="I1594" i="1"/>
  <c r="L1594" i="1" s="1"/>
  <c r="I1595" i="1"/>
  <c r="L1595" i="1" s="1"/>
  <c r="J1595" i="1"/>
  <c r="I1596" i="1"/>
  <c r="J1596" i="1"/>
  <c r="L1596" i="1"/>
  <c r="I1597" i="1"/>
  <c r="J1597" i="1"/>
  <c r="L1597" i="1"/>
  <c r="I1598" i="1"/>
  <c r="L1598" i="1" s="1"/>
  <c r="I1599" i="1"/>
  <c r="L1599" i="1" s="1"/>
  <c r="J1599" i="1"/>
  <c r="I1600" i="1"/>
  <c r="J1600" i="1"/>
  <c r="L1600" i="1"/>
  <c r="I1601" i="1"/>
  <c r="J1601" i="1"/>
  <c r="L1601" i="1"/>
  <c r="I1602" i="1"/>
  <c r="L1602" i="1" s="1"/>
  <c r="I1603" i="1"/>
  <c r="L1603" i="1" s="1"/>
  <c r="J1603" i="1"/>
  <c r="I1604" i="1"/>
  <c r="J1604" i="1"/>
  <c r="L1604" i="1"/>
  <c r="I1605" i="1"/>
  <c r="J1605" i="1"/>
  <c r="L1605" i="1"/>
  <c r="I1606" i="1"/>
  <c r="L1606" i="1" s="1"/>
  <c r="I1607" i="1"/>
  <c r="L1607" i="1" s="1"/>
  <c r="J1607" i="1"/>
  <c r="I1608" i="1"/>
  <c r="J1608" i="1"/>
  <c r="L1608" i="1"/>
  <c r="I1609" i="1"/>
  <c r="J1609" i="1"/>
  <c r="L1609" i="1"/>
  <c r="I1610" i="1"/>
  <c r="L1610" i="1" s="1"/>
  <c r="I1611" i="1"/>
  <c r="L1611" i="1" s="1"/>
  <c r="J1611" i="1"/>
  <c r="I1612" i="1"/>
  <c r="J1612" i="1"/>
  <c r="L1612" i="1"/>
  <c r="I1613" i="1"/>
  <c r="J1613" i="1"/>
  <c r="L1613" i="1"/>
  <c r="I1614" i="1"/>
  <c r="L1614" i="1" s="1"/>
  <c r="I1615" i="1"/>
  <c r="L1615" i="1" s="1"/>
  <c r="J1615" i="1"/>
  <c r="I1616" i="1"/>
  <c r="J1616" i="1"/>
  <c r="L1616" i="1"/>
  <c r="I1617" i="1"/>
  <c r="J1617" i="1"/>
  <c r="L1617" i="1"/>
  <c r="I1618" i="1"/>
  <c r="L1618" i="1" s="1"/>
  <c r="I1619" i="1"/>
  <c r="L1619" i="1" s="1"/>
  <c r="J1619" i="1"/>
  <c r="I1620" i="1"/>
  <c r="J1620" i="1"/>
  <c r="L1620" i="1"/>
  <c r="I1621" i="1"/>
  <c r="J1621" i="1"/>
  <c r="L1621" i="1"/>
  <c r="I1622" i="1"/>
  <c r="L1622" i="1" s="1"/>
  <c r="I1623" i="1"/>
  <c r="L1623" i="1" s="1"/>
  <c r="J1623" i="1"/>
  <c r="I1624" i="1"/>
  <c r="J1624" i="1"/>
  <c r="L1624" i="1"/>
  <c r="I1625" i="1"/>
  <c r="J1625" i="1"/>
  <c r="L1625" i="1"/>
  <c r="I1626" i="1"/>
  <c r="L1626" i="1" s="1"/>
  <c r="I1627" i="1"/>
  <c r="L1627" i="1" s="1"/>
  <c r="J1627" i="1"/>
  <c r="I1628" i="1"/>
  <c r="J1628" i="1"/>
  <c r="L1628" i="1"/>
  <c r="I1629" i="1"/>
  <c r="J1629" i="1"/>
  <c r="L1629" i="1"/>
  <c r="I1630" i="1"/>
  <c r="J1630" i="1" s="1"/>
  <c r="I1631" i="1"/>
  <c r="L1631" i="1" s="1"/>
  <c r="J1631" i="1"/>
  <c r="I1632" i="1"/>
  <c r="J1632" i="1"/>
  <c r="L1632" i="1"/>
  <c r="I1633" i="1"/>
  <c r="J1633" i="1"/>
  <c r="L1633" i="1"/>
  <c r="I1634" i="1"/>
  <c r="J1634" i="1" s="1"/>
  <c r="I1635" i="1"/>
  <c r="L1635" i="1" s="1"/>
  <c r="J1635" i="1"/>
  <c r="I1636" i="1"/>
  <c r="J1636" i="1"/>
  <c r="L1636" i="1"/>
  <c r="I1637" i="1"/>
  <c r="J1637" i="1"/>
  <c r="L1637" i="1"/>
  <c r="I1638" i="1"/>
  <c r="L1638" i="1" s="1"/>
  <c r="I1639" i="1"/>
  <c r="L1639" i="1" s="1"/>
  <c r="J1639" i="1"/>
  <c r="I1640" i="1"/>
  <c r="J1640" i="1"/>
  <c r="L1640" i="1"/>
  <c r="I1641" i="1"/>
  <c r="J1641" i="1"/>
  <c r="L1641" i="1"/>
  <c r="I1642" i="1"/>
  <c r="J1642" i="1" s="1"/>
  <c r="I1643" i="1"/>
  <c r="L1643" i="1" s="1"/>
  <c r="J1643" i="1"/>
  <c r="I1644" i="1"/>
  <c r="J1644" i="1"/>
  <c r="L1644" i="1"/>
  <c r="I1645" i="1"/>
  <c r="J1645" i="1"/>
  <c r="L1645" i="1"/>
  <c r="I1646" i="1"/>
  <c r="L1646" i="1" s="1"/>
  <c r="I1647" i="1"/>
  <c r="L1647" i="1" s="1"/>
  <c r="J1647" i="1"/>
  <c r="I1648" i="1"/>
  <c r="J1648" i="1"/>
  <c r="L1648" i="1"/>
  <c r="I1649" i="1"/>
  <c r="J1649" i="1"/>
  <c r="L1649" i="1"/>
  <c r="I1650" i="1"/>
  <c r="L1650" i="1" s="1"/>
  <c r="I1651" i="1"/>
  <c r="L1651" i="1" s="1"/>
  <c r="J1651" i="1"/>
  <c r="I1652" i="1"/>
  <c r="J1652" i="1"/>
  <c r="L1652" i="1"/>
  <c r="I1653" i="1"/>
  <c r="J1653" i="1"/>
  <c r="L1653" i="1"/>
  <c r="I1654" i="1"/>
  <c r="J1654" i="1" s="1"/>
  <c r="I1655" i="1"/>
  <c r="L1655" i="1" s="1"/>
  <c r="J1655" i="1"/>
  <c r="I1656" i="1"/>
  <c r="J1656" i="1"/>
  <c r="L1656" i="1"/>
  <c r="I1657" i="1"/>
  <c r="J1657" i="1"/>
  <c r="L1657" i="1"/>
  <c r="I1658" i="1"/>
  <c r="L1658" i="1" s="1"/>
  <c r="I1659" i="1"/>
  <c r="L1659" i="1" s="1"/>
  <c r="J1659" i="1"/>
  <c r="I1660" i="1"/>
  <c r="J1660" i="1"/>
  <c r="L1660" i="1"/>
  <c r="I1661" i="1"/>
  <c r="J1661" i="1"/>
  <c r="L1661" i="1"/>
  <c r="I1662" i="1"/>
  <c r="J1662" i="1" s="1"/>
  <c r="I1663" i="1"/>
  <c r="L1663" i="1" s="1"/>
  <c r="J1663" i="1"/>
  <c r="I1664" i="1"/>
  <c r="J1664" i="1"/>
  <c r="L1664" i="1"/>
  <c r="I1665" i="1"/>
  <c r="J1665" i="1"/>
  <c r="L1665" i="1"/>
  <c r="I1666" i="1"/>
  <c r="L1666" i="1" s="1"/>
  <c r="I1667" i="1"/>
  <c r="L1667" i="1" s="1"/>
  <c r="J1667" i="1"/>
  <c r="I1668" i="1"/>
  <c r="J1668" i="1"/>
  <c r="L1668" i="1"/>
  <c r="I1669" i="1"/>
  <c r="J1669" i="1"/>
  <c r="L1669" i="1"/>
  <c r="I1670" i="1"/>
  <c r="J1670" i="1" s="1"/>
  <c r="I1671" i="1"/>
  <c r="L1671" i="1" s="1"/>
  <c r="J1671" i="1"/>
  <c r="I1672" i="1"/>
  <c r="J1672" i="1"/>
  <c r="L1672" i="1"/>
  <c r="I1673" i="1"/>
  <c r="J1673" i="1"/>
  <c r="L1673" i="1"/>
  <c r="I1674" i="1"/>
  <c r="L1674" i="1" s="1"/>
  <c r="I1675" i="1"/>
  <c r="L1675" i="1" s="1"/>
  <c r="J1675" i="1"/>
  <c r="I1676" i="1"/>
  <c r="J1676" i="1"/>
  <c r="L1676" i="1"/>
  <c r="I1677" i="1"/>
  <c r="J1677" i="1"/>
  <c r="L1677" i="1"/>
  <c r="I1678" i="1"/>
  <c r="J1678" i="1" s="1"/>
  <c r="I1679" i="1"/>
  <c r="L1679" i="1" s="1"/>
  <c r="J1679" i="1"/>
  <c r="I1680" i="1"/>
  <c r="J1680" i="1"/>
  <c r="L1680" i="1"/>
  <c r="I1681" i="1"/>
  <c r="J1681" i="1"/>
  <c r="L1681" i="1"/>
  <c r="L1678" i="1" l="1"/>
  <c r="L1670" i="1"/>
  <c r="L1662" i="1"/>
  <c r="L1654" i="1"/>
  <c r="L1642" i="1"/>
  <c r="L1634" i="1"/>
  <c r="L1630" i="1"/>
  <c r="J1674" i="1"/>
  <c r="J1666" i="1"/>
  <c r="J1658" i="1"/>
  <c r="J1650" i="1"/>
  <c r="J1646" i="1"/>
  <c r="J1638" i="1"/>
  <c r="J1626" i="1"/>
  <c r="J1622" i="1"/>
  <c r="J1618" i="1"/>
  <c r="J1614" i="1"/>
  <c r="J1610" i="1"/>
  <c r="J1606" i="1"/>
  <c r="J1602" i="1"/>
  <c r="J1598" i="1"/>
  <c r="J1594" i="1"/>
  <c r="J1591" i="1"/>
  <c r="J1588" i="1"/>
  <c r="L1586" i="1"/>
  <c r="J1583" i="1"/>
  <c r="J1580" i="1"/>
  <c r="L1578" i="1"/>
  <c r="J1575" i="1"/>
  <c r="J1572" i="1"/>
  <c r="L1570" i="1"/>
  <c r="J1567" i="1"/>
  <c r="J1564" i="1"/>
  <c r="L1562" i="1"/>
  <c r="J1559" i="1"/>
  <c r="J1556" i="1"/>
  <c r="L1554" i="1"/>
  <c r="J1551" i="1"/>
  <c r="J1548" i="1"/>
  <c r="L1546" i="1"/>
  <c r="J1543" i="1"/>
  <c r="L1413" i="1"/>
  <c r="J1413" i="1"/>
  <c r="L1409" i="1"/>
  <c r="J1409" i="1"/>
  <c r="L1405" i="1"/>
  <c r="J1405" i="1"/>
  <c r="L1401" i="1"/>
  <c r="J1401" i="1"/>
  <c r="L1397" i="1"/>
  <c r="J1397" i="1"/>
  <c r="L1393" i="1"/>
  <c r="J1393" i="1"/>
  <c r="L1389" i="1"/>
  <c r="J1389" i="1"/>
  <c r="L1385" i="1"/>
  <c r="J1385" i="1"/>
  <c r="L1381" i="1"/>
  <c r="J1381" i="1"/>
  <c r="L1377" i="1"/>
  <c r="J1377" i="1"/>
  <c r="L1373" i="1"/>
  <c r="J1373" i="1"/>
  <c r="L1369" i="1"/>
  <c r="J1369" i="1"/>
  <c r="L1365" i="1"/>
  <c r="J1365" i="1"/>
  <c r="L1361" i="1"/>
  <c r="J1361" i="1"/>
  <c r="L1357" i="1"/>
  <c r="J1357" i="1"/>
  <c r="L1353" i="1"/>
  <c r="J1353" i="1"/>
  <c r="L1349" i="1"/>
  <c r="J1349" i="1"/>
  <c r="L1345" i="1"/>
  <c r="J1345" i="1"/>
  <c r="L1341" i="1"/>
  <c r="J1341" i="1"/>
  <c r="L1337" i="1"/>
  <c r="J1337" i="1"/>
  <c r="L1333" i="1"/>
  <c r="J1333" i="1"/>
  <c r="L1329" i="1"/>
  <c r="J1329" i="1"/>
  <c r="L1325" i="1"/>
  <c r="J1325" i="1"/>
  <c r="L1321" i="1"/>
  <c r="J1321" i="1"/>
  <c r="L1317" i="1"/>
  <c r="J1317" i="1"/>
  <c r="L1313" i="1"/>
  <c r="J1313" i="1"/>
  <c r="L1309" i="1"/>
  <c r="J1309" i="1"/>
  <c r="L1305" i="1"/>
  <c r="J1305" i="1"/>
  <c r="L1301" i="1"/>
  <c r="J1301" i="1"/>
  <c r="L1297" i="1"/>
  <c r="J1297" i="1"/>
  <c r="L1293" i="1"/>
  <c r="J1293" i="1"/>
  <c r="L1289" i="1"/>
  <c r="J1289" i="1"/>
  <c r="L1285" i="1"/>
  <c r="J1285" i="1"/>
  <c r="L1281" i="1"/>
  <c r="J1281" i="1"/>
  <c r="L1277" i="1"/>
  <c r="J1277" i="1"/>
  <c r="L1273" i="1"/>
  <c r="J1273" i="1"/>
  <c r="L1269" i="1"/>
  <c r="J1269" i="1"/>
  <c r="L1265" i="1"/>
  <c r="J1265" i="1"/>
  <c r="L1261" i="1"/>
  <c r="J1261" i="1"/>
  <c r="L1257" i="1"/>
  <c r="J1257" i="1"/>
  <c r="L1253" i="1"/>
  <c r="J1253" i="1"/>
  <c r="J1242" i="1"/>
  <c r="L1242" i="1"/>
  <c r="J1226" i="1"/>
  <c r="L1226" i="1"/>
  <c r="J1210" i="1"/>
  <c r="L1210" i="1"/>
  <c r="J1194" i="1"/>
  <c r="L1194" i="1"/>
  <c r="J1178" i="1"/>
  <c r="L1178" i="1"/>
  <c r="J1162" i="1"/>
  <c r="L1162" i="1"/>
  <c r="J1146" i="1"/>
  <c r="L1146" i="1"/>
  <c r="J1246" i="1"/>
  <c r="L1246" i="1"/>
  <c r="J1230" i="1"/>
  <c r="L1230" i="1"/>
  <c r="J1214" i="1"/>
  <c r="L1214" i="1"/>
  <c r="J1198" i="1"/>
  <c r="L1198" i="1"/>
  <c r="J1182" i="1"/>
  <c r="L1182" i="1"/>
  <c r="J1166" i="1"/>
  <c r="L1166" i="1"/>
  <c r="J1150" i="1"/>
  <c r="L1150" i="1"/>
  <c r="J1134" i="1"/>
  <c r="L1134" i="1"/>
  <c r="J1130" i="1"/>
  <c r="L1130" i="1"/>
  <c r="J1126" i="1"/>
  <c r="L1126" i="1"/>
  <c r="J1122" i="1"/>
  <c r="L1122" i="1"/>
  <c r="J1118" i="1"/>
  <c r="L1118" i="1"/>
  <c r="J1114" i="1"/>
  <c r="L1114" i="1"/>
  <c r="J1110" i="1"/>
  <c r="L1110" i="1"/>
  <c r="J1106" i="1"/>
  <c r="L1106" i="1"/>
  <c r="J1102" i="1"/>
  <c r="L1102" i="1"/>
  <c r="J1098" i="1"/>
  <c r="L1098" i="1"/>
  <c r="J1094" i="1"/>
  <c r="L1094" i="1"/>
  <c r="J1090" i="1"/>
  <c r="L1090" i="1"/>
  <c r="J1086" i="1"/>
  <c r="L1086" i="1"/>
  <c r="J1082" i="1"/>
  <c r="L1082" i="1"/>
  <c r="J1078" i="1"/>
  <c r="L1078" i="1"/>
  <c r="J1074" i="1"/>
  <c r="L1074" i="1"/>
  <c r="J1070" i="1"/>
  <c r="L1070" i="1"/>
  <c r="J1066" i="1"/>
  <c r="L1066" i="1"/>
  <c r="J1062" i="1"/>
  <c r="L1062" i="1"/>
  <c r="J1058" i="1"/>
  <c r="L1058" i="1"/>
  <c r="J1054" i="1"/>
  <c r="L1054" i="1"/>
  <c r="J1050" i="1"/>
  <c r="L1050" i="1"/>
  <c r="J1046" i="1"/>
  <c r="L1046" i="1"/>
  <c r="J1042" i="1"/>
  <c r="L1042" i="1"/>
  <c r="J1414" i="1"/>
  <c r="J1410" i="1"/>
  <c r="J1406" i="1"/>
  <c r="J1402" i="1"/>
  <c r="J1398" i="1"/>
  <c r="J1394" i="1"/>
  <c r="J1390" i="1"/>
  <c r="J1386" i="1"/>
  <c r="J1382" i="1"/>
  <c r="J1378" i="1"/>
  <c r="J1374" i="1"/>
  <c r="J1370" i="1"/>
  <c r="J1366" i="1"/>
  <c r="J1362" i="1"/>
  <c r="J1358" i="1"/>
  <c r="J1354" i="1"/>
  <c r="J1350" i="1"/>
  <c r="J1346" i="1"/>
  <c r="J1342" i="1"/>
  <c r="J1338" i="1"/>
  <c r="J1334" i="1"/>
  <c r="J1330" i="1"/>
  <c r="J1326" i="1"/>
  <c r="J1322" i="1"/>
  <c r="J1318" i="1"/>
  <c r="J1314" i="1"/>
  <c r="J1310" i="1"/>
  <c r="J1306" i="1"/>
  <c r="J1302" i="1"/>
  <c r="J1298" i="1"/>
  <c r="J1294" i="1"/>
  <c r="J1290" i="1"/>
  <c r="J1286" i="1"/>
  <c r="J1282" i="1"/>
  <c r="J1278" i="1"/>
  <c r="J1274" i="1"/>
  <c r="J1270" i="1"/>
  <c r="J1266" i="1"/>
  <c r="J1262" i="1"/>
  <c r="J1258" i="1"/>
  <c r="J1254" i="1"/>
  <c r="J1250" i="1"/>
  <c r="L1250" i="1"/>
  <c r="J1234" i="1"/>
  <c r="L1234" i="1"/>
  <c r="J1218" i="1"/>
  <c r="L1218" i="1"/>
  <c r="J1202" i="1"/>
  <c r="L1202" i="1"/>
  <c r="J1186" i="1"/>
  <c r="L1186" i="1"/>
  <c r="J1170" i="1"/>
  <c r="L1170" i="1"/>
  <c r="J1154" i="1"/>
  <c r="L1154" i="1"/>
  <c r="J1138" i="1"/>
  <c r="L1138" i="1"/>
  <c r="J1238" i="1"/>
  <c r="L1238" i="1"/>
  <c r="J1222" i="1"/>
  <c r="L1222" i="1"/>
  <c r="J1206" i="1"/>
  <c r="L1206" i="1"/>
  <c r="J1190" i="1"/>
  <c r="L1190" i="1"/>
  <c r="J1174" i="1"/>
  <c r="L1174" i="1"/>
  <c r="J1158" i="1"/>
  <c r="L1158" i="1"/>
  <c r="J1142" i="1"/>
  <c r="L1142" i="1"/>
  <c r="J1249" i="1"/>
  <c r="J1245" i="1"/>
  <c r="J1241" i="1"/>
  <c r="J1237" i="1"/>
  <c r="J1233" i="1"/>
  <c r="J1229" i="1"/>
  <c r="J1225" i="1"/>
  <c r="J1221" i="1"/>
  <c r="J1217" i="1"/>
  <c r="J1213" i="1"/>
  <c r="J1209" i="1"/>
  <c r="J1205" i="1"/>
  <c r="J1201" i="1"/>
  <c r="J1197" i="1"/>
  <c r="J1193" i="1"/>
  <c r="J1189" i="1"/>
  <c r="J1185" i="1"/>
  <c r="J1181" i="1"/>
  <c r="J1177" i="1"/>
  <c r="J1173" i="1"/>
  <c r="J1169" i="1"/>
  <c r="J1165" i="1"/>
  <c r="J1161" i="1"/>
  <c r="J1157" i="1"/>
  <c r="J1153" i="1"/>
  <c r="J1149" i="1"/>
  <c r="J1145" i="1"/>
  <c r="J1141" i="1"/>
  <c r="J1137" i="1"/>
  <c r="L1038" i="1"/>
  <c r="L1034" i="1"/>
  <c r="L1030" i="1"/>
  <c r="L1026" i="1"/>
  <c r="L1022" i="1"/>
  <c r="L1018" i="1"/>
  <c r="L1014" i="1"/>
  <c r="L1010" i="1"/>
  <c r="L1006" i="1"/>
  <c r="L1002" i="1"/>
  <c r="L998" i="1"/>
  <c r="L994" i="1"/>
  <c r="L990" i="1"/>
  <c r="L986" i="1"/>
  <c r="L982" i="1"/>
  <c r="L978" i="1"/>
  <c r="L974" i="1"/>
  <c r="L970" i="1"/>
  <c r="L966" i="1"/>
  <c r="L962" i="1"/>
  <c r="L958" i="1"/>
  <c r="L954" i="1"/>
  <c r="L950" i="1"/>
  <c r="L946" i="1"/>
  <c r="L942" i="1"/>
  <c r="L938" i="1"/>
  <c r="L934" i="1"/>
  <c r="L930" i="1"/>
  <c r="L926" i="1"/>
  <c r="L918" i="1"/>
  <c r="L910" i="1"/>
  <c r="L902" i="1"/>
  <c r="L894" i="1"/>
  <c r="L886" i="1"/>
  <c r="L878" i="1"/>
  <c r="L870" i="1"/>
  <c r="L862" i="1"/>
  <c r="L854" i="1"/>
  <c r="L846" i="1"/>
  <c r="L838" i="1"/>
  <c r="L830" i="1"/>
  <c r="L822" i="1"/>
  <c r="L814" i="1"/>
  <c r="L806" i="1"/>
  <c r="L798" i="1"/>
  <c r="L790" i="1"/>
  <c r="L788" i="1"/>
  <c r="L774" i="1"/>
  <c r="L772" i="1"/>
  <c r="L758" i="1"/>
  <c r="L756" i="1"/>
  <c r="L742" i="1"/>
  <c r="L740" i="1"/>
  <c r="L726" i="1"/>
  <c r="L724" i="1"/>
  <c r="L710" i="1"/>
  <c r="L708" i="1"/>
  <c r="J699" i="1"/>
  <c r="L699" i="1"/>
  <c r="L697" i="1"/>
  <c r="J685" i="1"/>
  <c r="L685" i="1"/>
  <c r="L680" i="1"/>
  <c r="J680" i="1"/>
  <c r="J667" i="1"/>
  <c r="L667" i="1"/>
  <c r="J653" i="1"/>
  <c r="L653" i="1"/>
  <c r="L648" i="1"/>
  <c r="J648" i="1"/>
  <c r="J635" i="1"/>
  <c r="L635" i="1"/>
  <c r="L924" i="1"/>
  <c r="J921" i="1"/>
  <c r="L916" i="1"/>
  <c r="J913" i="1"/>
  <c r="L908" i="1"/>
  <c r="J905" i="1"/>
  <c r="L900" i="1"/>
  <c r="J897" i="1"/>
  <c r="L892" i="1"/>
  <c r="J889" i="1"/>
  <c r="L884" i="1"/>
  <c r="J881" i="1"/>
  <c r="L876" i="1"/>
  <c r="J873" i="1"/>
  <c r="L868" i="1"/>
  <c r="J865" i="1"/>
  <c r="L860" i="1"/>
  <c r="J857" i="1"/>
  <c r="L852" i="1"/>
  <c r="J849" i="1"/>
  <c r="L844" i="1"/>
  <c r="J841" i="1"/>
  <c r="L836" i="1"/>
  <c r="J833" i="1"/>
  <c r="L828" i="1"/>
  <c r="J825" i="1"/>
  <c r="L820" i="1"/>
  <c r="J817" i="1"/>
  <c r="L812" i="1"/>
  <c r="J809" i="1"/>
  <c r="L804" i="1"/>
  <c r="J801" i="1"/>
  <c r="L796" i="1"/>
  <c r="J793" i="1"/>
  <c r="L786" i="1"/>
  <c r="L784" i="1"/>
  <c r="L770" i="1"/>
  <c r="L768" i="1"/>
  <c r="L754" i="1"/>
  <c r="L752" i="1"/>
  <c r="L738" i="1"/>
  <c r="L736" i="1"/>
  <c r="L722" i="1"/>
  <c r="L720" i="1"/>
  <c r="L706" i="1"/>
  <c r="L704" i="1"/>
  <c r="J691" i="1"/>
  <c r="L691" i="1"/>
  <c r="J677" i="1"/>
  <c r="L677" i="1"/>
  <c r="L672" i="1"/>
  <c r="J672" i="1"/>
  <c r="J659" i="1"/>
  <c r="L659" i="1"/>
  <c r="J645" i="1"/>
  <c r="L645" i="1"/>
  <c r="L640" i="1"/>
  <c r="J640" i="1"/>
  <c r="L696" i="1"/>
  <c r="J696" i="1"/>
  <c r="J683" i="1"/>
  <c r="L683" i="1"/>
  <c r="J669" i="1"/>
  <c r="L669" i="1"/>
  <c r="L664" i="1"/>
  <c r="J664" i="1"/>
  <c r="J651" i="1"/>
  <c r="L651" i="1"/>
  <c r="J637" i="1"/>
  <c r="L637" i="1"/>
  <c r="J925" i="1"/>
  <c r="L920" i="1"/>
  <c r="J917" i="1"/>
  <c r="L912" i="1"/>
  <c r="J909" i="1"/>
  <c r="L904" i="1"/>
  <c r="J901" i="1"/>
  <c r="L896" i="1"/>
  <c r="J893" i="1"/>
  <c r="L888" i="1"/>
  <c r="J885" i="1"/>
  <c r="L880" i="1"/>
  <c r="J877" i="1"/>
  <c r="L872" i="1"/>
  <c r="J869" i="1"/>
  <c r="L864" i="1"/>
  <c r="J861" i="1"/>
  <c r="L856" i="1"/>
  <c r="J853" i="1"/>
  <c r="L848" i="1"/>
  <c r="J845" i="1"/>
  <c r="J693" i="1"/>
  <c r="L693" i="1"/>
  <c r="L688" i="1"/>
  <c r="J688" i="1"/>
  <c r="J675" i="1"/>
  <c r="L675" i="1"/>
  <c r="J661" i="1"/>
  <c r="L661" i="1"/>
  <c r="L656" i="1"/>
  <c r="J656" i="1"/>
  <c r="J643" i="1"/>
  <c r="L643" i="1"/>
  <c r="L629" i="1"/>
  <c r="L621" i="1"/>
  <c r="L613" i="1"/>
  <c r="L605" i="1"/>
  <c r="L597" i="1"/>
  <c r="L589" i="1"/>
  <c r="L581" i="1"/>
  <c r="L573" i="1"/>
  <c r="L565" i="1"/>
  <c r="L557" i="1"/>
  <c r="L555" i="1"/>
  <c r="L541" i="1"/>
  <c r="L539" i="1"/>
  <c r="L525" i="1"/>
  <c r="L523" i="1"/>
  <c r="L506" i="1"/>
  <c r="J506" i="1"/>
  <c r="J501" i="1"/>
  <c r="L501" i="1"/>
  <c r="L499" i="1"/>
  <c r="J489" i="1"/>
  <c r="L489" i="1"/>
  <c r="J475" i="1"/>
  <c r="L475" i="1"/>
  <c r="L470" i="1"/>
  <c r="J470" i="1"/>
  <c r="J457" i="1"/>
  <c r="L457" i="1"/>
  <c r="J443" i="1"/>
  <c r="L443" i="1"/>
  <c r="J632" i="1"/>
  <c r="L627" i="1"/>
  <c r="J624" i="1"/>
  <c r="L619" i="1"/>
  <c r="J616" i="1"/>
  <c r="L611" i="1"/>
  <c r="J608" i="1"/>
  <c r="L603" i="1"/>
  <c r="J600" i="1"/>
  <c r="L595" i="1"/>
  <c r="J592" i="1"/>
  <c r="L587" i="1"/>
  <c r="J584" i="1"/>
  <c r="L579" i="1"/>
  <c r="J576" i="1"/>
  <c r="L571" i="1"/>
  <c r="J568" i="1"/>
  <c r="L563" i="1"/>
  <c r="J560" i="1"/>
  <c r="L553" i="1"/>
  <c r="L551" i="1"/>
  <c r="L537" i="1"/>
  <c r="L535" i="1"/>
  <c r="L521" i="1"/>
  <c r="L519" i="1"/>
  <c r="L510" i="1"/>
  <c r="J510" i="1"/>
  <c r="J505" i="1"/>
  <c r="L505" i="1"/>
  <c r="L503" i="1"/>
  <c r="L494" i="1"/>
  <c r="J494" i="1"/>
  <c r="J481" i="1"/>
  <c r="L481" i="1"/>
  <c r="J467" i="1"/>
  <c r="L467" i="1"/>
  <c r="L462" i="1"/>
  <c r="J462" i="1"/>
  <c r="J449" i="1"/>
  <c r="L449" i="1"/>
  <c r="J509" i="1"/>
  <c r="L509" i="1"/>
  <c r="J491" i="1"/>
  <c r="L491" i="1"/>
  <c r="L486" i="1"/>
  <c r="J486" i="1"/>
  <c r="J473" i="1"/>
  <c r="L473" i="1"/>
  <c r="J459" i="1"/>
  <c r="L459" i="1"/>
  <c r="L454" i="1"/>
  <c r="J454" i="1"/>
  <c r="L695" i="1"/>
  <c r="J692" i="1"/>
  <c r="L687" i="1"/>
  <c r="J684" i="1"/>
  <c r="L679" i="1"/>
  <c r="J676" i="1"/>
  <c r="L671" i="1"/>
  <c r="J668" i="1"/>
  <c r="L663" i="1"/>
  <c r="J660" i="1"/>
  <c r="L655" i="1"/>
  <c r="J652" i="1"/>
  <c r="L647" i="1"/>
  <c r="J644" i="1"/>
  <c r="L639" i="1"/>
  <c r="J636" i="1"/>
  <c r="L631" i="1"/>
  <c r="J628" i="1"/>
  <c r="L623" i="1"/>
  <c r="J620" i="1"/>
  <c r="L615" i="1"/>
  <c r="J612" i="1"/>
  <c r="L607" i="1"/>
  <c r="J604" i="1"/>
  <c r="L599" i="1"/>
  <c r="J596" i="1"/>
  <c r="L591" i="1"/>
  <c r="J588" i="1"/>
  <c r="L583" i="1"/>
  <c r="J580" i="1"/>
  <c r="L575" i="1"/>
  <c r="J572" i="1"/>
  <c r="L567" i="1"/>
  <c r="J564" i="1"/>
  <c r="L559" i="1"/>
  <c r="L545" i="1"/>
  <c r="L543" i="1"/>
  <c r="L529" i="1"/>
  <c r="L527" i="1"/>
  <c r="L513" i="1"/>
  <c r="L511" i="1"/>
  <c r="L502" i="1"/>
  <c r="J502" i="1"/>
  <c r="J497" i="1"/>
  <c r="L497" i="1"/>
  <c r="J483" i="1"/>
  <c r="L483" i="1"/>
  <c r="L478" i="1"/>
  <c r="J478" i="1"/>
  <c r="J465" i="1"/>
  <c r="L465" i="1"/>
  <c r="J451" i="1"/>
  <c r="L451" i="1"/>
  <c r="L446" i="1"/>
  <c r="J446" i="1"/>
  <c r="J498" i="1"/>
  <c r="L493" i="1"/>
  <c r="J490" i="1"/>
  <c r="L485" i="1"/>
  <c r="J482" i="1"/>
  <c r="L477" i="1"/>
  <c r="J474" i="1"/>
  <c r="L469" i="1"/>
  <c r="J466" i="1"/>
  <c r="L461" i="1"/>
  <c r="J458" i="1"/>
  <c r="L453" i="1"/>
  <c r="J450" i="1"/>
  <c r="L445" i="1"/>
  <c r="J442" i="1"/>
  <c r="L437" i="1"/>
  <c r="J434" i="1"/>
  <c r="L429" i="1"/>
  <c r="J426" i="1"/>
  <c r="L421" i="1"/>
  <c r="J418" i="1"/>
  <c r="L413" i="1"/>
  <c r="J410" i="1"/>
  <c r="L405" i="1"/>
  <c r="J402" i="1"/>
  <c r="L397" i="1"/>
  <c r="J394" i="1"/>
  <c r="L389" i="1"/>
  <c r="J386" i="1"/>
  <c r="L381" i="1"/>
  <c r="J378" i="1"/>
  <c r="L373" i="1"/>
  <c r="J370" i="1"/>
  <c r="L365" i="1"/>
  <c r="J362" i="1"/>
  <c r="L357" i="1"/>
  <c r="J354" i="1"/>
  <c r="J345" i="1"/>
  <c r="L345" i="1"/>
  <c r="J338" i="1"/>
  <c r="J329" i="1"/>
  <c r="L329" i="1"/>
  <c r="J322" i="1"/>
  <c r="J313" i="1"/>
  <c r="L313" i="1"/>
  <c r="J306" i="1"/>
  <c r="J297" i="1"/>
  <c r="L297" i="1"/>
  <c r="J290" i="1"/>
  <c r="J281" i="1"/>
  <c r="L281" i="1"/>
  <c r="J274" i="1"/>
  <c r="J265" i="1"/>
  <c r="L265" i="1"/>
  <c r="J258" i="1"/>
  <c r="J249" i="1"/>
  <c r="L249" i="1"/>
  <c r="J242" i="1"/>
  <c r="J233" i="1"/>
  <c r="L233" i="1"/>
  <c r="J226" i="1"/>
  <c r="J199" i="1"/>
  <c r="L199" i="1"/>
  <c r="L197" i="1"/>
  <c r="L195" i="1"/>
  <c r="J148" i="1"/>
  <c r="L148" i="1"/>
  <c r="L143" i="1"/>
  <c r="J143" i="1"/>
  <c r="J138" i="1"/>
  <c r="L138" i="1"/>
  <c r="L136" i="1"/>
  <c r="L131" i="1"/>
  <c r="J131" i="1"/>
  <c r="J126" i="1"/>
  <c r="L126" i="1"/>
  <c r="J84" i="1"/>
  <c r="L84" i="1"/>
  <c r="J72" i="1"/>
  <c r="L72" i="1"/>
  <c r="L435" i="1"/>
  <c r="L427" i="1"/>
  <c r="L403" i="1"/>
  <c r="L395" i="1"/>
  <c r="J350" i="1"/>
  <c r="J341" i="1"/>
  <c r="L341" i="1"/>
  <c r="J334" i="1"/>
  <c r="J325" i="1"/>
  <c r="L325" i="1"/>
  <c r="J318" i="1"/>
  <c r="J309" i="1"/>
  <c r="L309" i="1"/>
  <c r="J302" i="1"/>
  <c r="J293" i="1"/>
  <c r="L293" i="1"/>
  <c r="J286" i="1"/>
  <c r="J277" i="1"/>
  <c r="L277" i="1"/>
  <c r="J270" i="1"/>
  <c r="J261" i="1"/>
  <c r="L261" i="1"/>
  <c r="J254" i="1"/>
  <c r="J245" i="1"/>
  <c r="L245" i="1"/>
  <c r="J238" i="1"/>
  <c r="J229" i="1"/>
  <c r="L229" i="1"/>
  <c r="J222" i="1"/>
  <c r="L216" i="1"/>
  <c r="J216" i="1"/>
  <c r="J201" i="1"/>
  <c r="L201" i="1"/>
  <c r="J164" i="1"/>
  <c r="L164" i="1"/>
  <c r="L159" i="1"/>
  <c r="J159" i="1"/>
  <c r="J154" i="1"/>
  <c r="L154" i="1"/>
  <c r="L152" i="1"/>
  <c r="L147" i="1"/>
  <c r="J147" i="1"/>
  <c r="J142" i="1"/>
  <c r="L142" i="1"/>
  <c r="J100" i="1"/>
  <c r="L100" i="1"/>
  <c r="L95" i="1"/>
  <c r="J95" i="1"/>
  <c r="J90" i="1"/>
  <c r="L90" i="1"/>
  <c r="L88" i="1"/>
  <c r="L83" i="1"/>
  <c r="J83" i="1"/>
  <c r="J78" i="1"/>
  <c r="L78" i="1"/>
  <c r="L441" i="1"/>
  <c r="J438" i="1"/>
  <c r="L433" i="1"/>
  <c r="J430" i="1"/>
  <c r="L425" i="1"/>
  <c r="J422" i="1"/>
  <c r="J406" i="1"/>
  <c r="L401" i="1"/>
  <c r="J398" i="1"/>
  <c r="L393" i="1"/>
  <c r="J353" i="1"/>
  <c r="L353" i="1"/>
  <c r="J337" i="1"/>
  <c r="L337" i="1"/>
  <c r="J321" i="1"/>
  <c r="L321" i="1"/>
  <c r="J305" i="1"/>
  <c r="L305" i="1"/>
  <c r="J289" i="1"/>
  <c r="L289" i="1"/>
  <c r="J273" i="1"/>
  <c r="L273" i="1"/>
  <c r="J257" i="1"/>
  <c r="L257" i="1"/>
  <c r="J241" i="1"/>
  <c r="L241" i="1"/>
  <c r="J225" i="1"/>
  <c r="L225" i="1"/>
  <c r="J219" i="1"/>
  <c r="L219" i="1"/>
  <c r="J211" i="1"/>
  <c r="L211" i="1"/>
  <c r="J183" i="1"/>
  <c r="L183" i="1"/>
  <c r="L175" i="1"/>
  <c r="J175" i="1"/>
  <c r="J170" i="1"/>
  <c r="L170" i="1"/>
  <c r="L163" i="1"/>
  <c r="J163" i="1"/>
  <c r="J158" i="1"/>
  <c r="L158" i="1"/>
  <c r="J116" i="1"/>
  <c r="L116" i="1"/>
  <c r="L111" i="1"/>
  <c r="J111" i="1"/>
  <c r="J106" i="1"/>
  <c r="L106" i="1"/>
  <c r="L99" i="1"/>
  <c r="J99" i="1"/>
  <c r="J94" i="1"/>
  <c r="L94" i="1"/>
  <c r="J56" i="1"/>
  <c r="L56" i="1"/>
  <c r="J349" i="1"/>
  <c r="L349" i="1"/>
  <c r="J333" i="1"/>
  <c r="L333" i="1"/>
  <c r="J317" i="1"/>
  <c r="L317" i="1"/>
  <c r="J301" i="1"/>
  <c r="L301" i="1"/>
  <c r="J285" i="1"/>
  <c r="L285" i="1"/>
  <c r="J269" i="1"/>
  <c r="L269" i="1"/>
  <c r="J253" i="1"/>
  <c r="L253" i="1"/>
  <c r="J237" i="1"/>
  <c r="L237" i="1"/>
  <c r="J221" i="1"/>
  <c r="L221" i="1"/>
  <c r="J213" i="1"/>
  <c r="L213" i="1"/>
  <c r="J185" i="1"/>
  <c r="L185" i="1"/>
  <c r="J174" i="1"/>
  <c r="L174" i="1"/>
  <c r="J132" i="1"/>
  <c r="L132" i="1"/>
  <c r="L127" i="1"/>
  <c r="J127" i="1"/>
  <c r="J122" i="1"/>
  <c r="L122" i="1"/>
  <c r="L120" i="1"/>
  <c r="L115" i="1"/>
  <c r="J115" i="1"/>
  <c r="J110" i="1"/>
  <c r="L110" i="1"/>
  <c r="L67" i="1"/>
  <c r="J67" i="1"/>
  <c r="J62" i="1"/>
  <c r="L62" i="1"/>
  <c r="L79" i="1"/>
  <c r="J79" i="1"/>
  <c r="J74" i="1"/>
  <c r="L74" i="1"/>
  <c r="L63" i="1"/>
  <c r="J63" i="1"/>
  <c r="J58" i="1"/>
  <c r="L58" i="1"/>
  <c r="L47" i="1"/>
  <c r="J47" i="1"/>
  <c r="J42" i="1"/>
  <c r="L42" i="1"/>
  <c r="L31" i="1"/>
  <c r="J31" i="1"/>
  <c r="J26" i="1"/>
  <c r="L26" i="1"/>
  <c r="L11" i="1"/>
  <c r="J11" i="1"/>
  <c r="L51" i="1"/>
  <c r="J51" i="1"/>
  <c r="J46" i="1"/>
  <c r="L46" i="1"/>
  <c r="L44" i="1"/>
  <c r="L35" i="1"/>
  <c r="J35" i="1"/>
  <c r="J30" i="1"/>
  <c r="L30" i="1"/>
  <c r="L28" i="1"/>
  <c r="L19" i="1"/>
  <c r="J19" i="1"/>
  <c r="J14" i="1"/>
  <c r="L14" i="1"/>
  <c r="J178" i="1"/>
  <c r="L178" i="1"/>
  <c r="L167" i="1"/>
  <c r="J167" i="1"/>
  <c r="J162" i="1"/>
  <c r="L162" i="1"/>
  <c r="L151" i="1"/>
  <c r="J151" i="1"/>
  <c r="J146" i="1"/>
  <c r="L146" i="1"/>
  <c r="L135" i="1"/>
  <c r="J135" i="1"/>
  <c r="J130" i="1"/>
  <c r="L130" i="1"/>
  <c r="L119" i="1"/>
  <c r="J119" i="1"/>
  <c r="J114" i="1"/>
  <c r="L114" i="1"/>
  <c r="L103" i="1"/>
  <c r="J103" i="1"/>
  <c r="J98" i="1"/>
  <c r="L98" i="1"/>
  <c r="L87" i="1"/>
  <c r="J87" i="1"/>
  <c r="J82" i="1"/>
  <c r="L82" i="1"/>
  <c r="L71" i="1"/>
  <c r="J71" i="1"/>
  <c r="J66" i="1"/>
  <c r="L66" i="1"/>
  <c r="L55" i="1"/>
  <c r="J55" i="1"/>
  <c r="J50" i="1"/>
  <c r="L50" i="1"/>
  <c r="L39" i="1"/>
  <c r="J39" i="1"/>
  <c r="J34" i="1"/>
  <c r="L34" i="1"/>
  <c r="L23" i="1"/>
  <c r="J23" i="1"/>
  <c r="J18" i="1"/>
  <c r="L18" i="1"/>
  <c r="L171" i="1"/>
  <c r="J171" i="1"/>
  <c r="J166" i="1"/>
  <c r="L166" i="1"/>
  <c r="L155" i="1"/>
  <c r="J155" i="1"/>
  <c r="J150" i="1"/>
  <c r="L150" i="1"/>
  <c r="L139" i="1"/>
  <c r="J139" i="1"/>
  <c r="J134" i="1"/>
  <c r="L134" i="1"/>
  <c r="L123" i="1"/>
  <c r="J123" i="1"/>
  <c r="J118" i="1"/>
  <c r="L118" i="1"/>
  <c r="L107" i="1"/>
  <c r="J107" i="1"/>
  <c r="J102" i="1"/>
  <c r="L102" i="1"/>
  <c r="L91" i="1"/>
  <c r="J91" i="1"/>
  <c r="J86" i="1"/>
  <c r="L86" i="1"/>
  <c r="L75" i="1"/>
  <c r="J75" i="1"/>
  <c r="J70" i="1"/>
  <c r="L70" i="1"/>
  <c r="L68" i="1"/>
  <c r="L59" i="1"/>
  <c r="J59" i="1"/>
  <c r="J54" i="1"/>
  <c r="L54" i="1"/>
  <c r="L52" i="1"/>
  <c r="L43" i="1"/>
  <c r="J43" i="1"/>
  <c r="J38" i="1"/>
  <c r="L38" i="1"/>
  <c r="L36" i="1"/>
  <c r="L27" i="1"/>
  <c r="J27" i="1"/>
  <c r="J22" i="1"/>
  <c r="L22" i="1"/>
  <c r="L20" i="1"/>
  <c r="J15" i="1"/>
</calcChain>
</file>

<file path=xl/sharedStrings.xml><?xml version="1.0" encoding="utf-8"?>
<sst xmlns="http://schemas.openxmlformats.org/spreadsheetml/2006/main" count="5042" uniqueCount="1432">
  <si>
    <t>n</t>
  </si>
  <si>
    <t>hist. (&gt;1600)</t>
  </si>
  <si>
    <t>Hradsko</t>
  </si>
  <si>
    <t>y</t>
  </si>
  <si>
    <t>Paseky</t>
  </si>
  <si>
    <t>Baba</t>
  </si>
  <si>
    <t>Zadn� Ves</t>
  </si>
  <si>
    <t>Kl�novice</t>
  </si>
  <si>
    <t>Kn��ata</t>
  </si>
  <si>
    <t>Kyselka</t>
  </si>
  <si>
    <t>Podstr�n�</t>
  </si>
  <si>
    <t>Jind�ichov</t>
  </si>
  <si>
    <t>Hrad�any</t>
  </si>
  <si>
    <t>Ben�tky</t>
  </si>
  <si>
    <t>H�jemstv�</t>
  </si>
  <si>
    <t>Starobuck� Debrn�</t>
  </si>
  <si>
    <t>Podles�</t>
  </si>
  <si>
    <t>Koudelka</t>
  </si>
  <si>
    <t>Kamenec</t>
  </si>
  <si>
    <t>Vesni�ka</t>
  </si>
  <si>
    <t>Nov� Vr��</t>
  </si>
  <si>
    <t>Chrastiny</t>
  </si>
  <si>
    <t>Nov� L�ny</t>
  </si>
  <si>
    <t>Strakonice II</t>
  </si>
  <si>
    <t>Zouvalka</t>
  </si>
  <si>
    <t>J�nsk�</t>
  </si>
  <si>
    <t>Rovina</t>
  </si>
  <si>
    <t>Mil�kov</t>
  </si>
  <si>
    <t>L�z</t>
  </si>
  <si>
    <t>�i�kov (Praha 3)</t>
  </si>
  <si>
    <t>Halouny</t>
  </si>
  <si>
    <t>Obora</t>
  </si>
  <si>
    <t>Hradce</t>
  </si>
  <si>
    <t>�adovy</t>
  </si>
  <si>
    <t>Nov� Ves</t>
  </si>
  <si>
    <t>hist.+arch.</t>
  </si>
  <si>
    <t>Vinohrady</t>
  </si>
  <si>
    <t>Vinohrady (Praha 2)</t>
  </si>
  <si>
    <t>Volovka</t>
  </si>
  <si>
    <t>Nov� Chalupy</t>
  </si>
  <si>
    <t>�esk� Hamry</t>
  </si>
  <si>
    <t>Peklo</t>
  </si>
  <si>
    <t>Nov� Stanovice</t>
  </si>
  <si>
    <t>Pozorka</t>
  </si>
  <si>
    <t>H�rky</t>
  </si>
  <si>
    <t>Nov� Kounice</t>
  </si>
  <si>
    <t>Vodn�</t>
  </si>
  <si>
    <t>Nov� ���r</t>
  </si>
  <si>
    <t>Bu�</t>
  </si>
  <si>
    <t>Ch��ky</t>
  </si>
  <si>
    <t>Ronov</t>
  </si>
  <si>
    <t>�to�i�t�</t>
  </si>
  <si>
    <t>V�penky</t>
  </si>
  <si>
    <t>Kate�ina</t>
  </si>
  <si>
    <t>Sala�</t>
  </si>
  <si>
    <t>�esk� Mez</t>
  </si>
  <si>
    <t>Podlev�n</t>
  </si>
  <si>
    <t>Jedvaniny</t>
  </si>
  <si>
    <t>Nov� Dv�r</t>
  </si>
  <si>
    <t>Nov� J�chymov</t>
  </si>
  <si>
    <t>Janov</t>
  </si>
  <si>
    <t>Ka�ov</t>
  </si>
  <si>
    <t>Skoky</t>
  </si>
  <si>
    <t>Bul�nka</t>
  </si>
  <si>
    <t>Z�les�</t>
  </si>
  <si>
    <t>Svat� Jan</t>
  </si>
  <si>
    <t>�istec</t>
  </si>
  <si>
    <t>Pa�ez�</t>
  </si>
  <si>
    <t>K�emen�</t>
  </si>
  <si>
    <t>Kab�ty</t>
  </si>
  <si>
    <t>Nov� Hu�</t>
  </si>
  <si>
    <t>Nov� Smrdov</t>
  </si>
  <si>
    <t>Nov� Vyklantice</t>
  </si>
  <si>
    <t>Kate�inky</t>
  </si>
  <si>
    <t>Zelen� Ves</t>
  </si>
  <si>
    <t>Mal� Bud�kov</t>
  </si>
  <si>
    <t>Sk�iv�nek</t>
  </si>
  <si>
    <t>Tasice</t>
  </si>
  <si>
    <t>Smr�n�</t>
  </si>
  <si>
    <t>Ov��rna</t>
  </si>
  <si>
    <t>Zv�le</t>
  </si>
  <si>
    <t>Terez�n</t>
  </si>
  <si>
    <t>Dr�chov</t>
  </si>
  <si>
    <t>Nov� Bozd�chov</t>
  </si>
  <si>
    <t>Bukovka</t>
  </si>
  <si>
    <t>Annovice</t>
  </si>
  <si>
    <t>Lipovka</t>
  </si>
  <si>
    <t>Johanka</t>
  </si>
  <si>
    <t>Gabrielka</t>
  </si>
  <si>
    <t>Antonka</t>
  </si>
  <si>
    <t>H�jek</t>
  </si>
  <si>
    <t>H�jky</t>
  </si>
  <si>
    <t>Star� L�ny</t>
  </si>
  <si>
    <t>Hlav�ov</t>
  </si>
  <si>
    <t>Jelen�</t>
  </si>
  <si>
    <t>Nov� Ves u Klikova</t>
  </si>
  <si>
    <t>�esk� Chalupy</t>
  </si>
  <si>
    <t>Vinn�</t>
  </si>
  <si>
    <t>V�eln�</t>
  </si>
  <si>
    <t>Jitern� Ves</t>
  </si>
  <si>
    <t>Borek</t>
  </si>
  <si>
    <t>Debrn�k</t>
  </si>
  <si>
    <t>Beneda</t>
  </si>
  <si>
    <t>Svat� Anna</t>
  </si>
  <si>
    <t>Rakovick� Chalupy</t>
  </si>
  <si>
    <t>Obora u Radobytec</t>
  </si>
  <si>
    <t>Dub� Hora</t>
  </si>
  <si>
    <t>Nov� Dobev</t>
  </si>
  <si>
    <t>Vchynice-Tetov I</t>
  </si>
  <si>
    <t>Franti�kova Ves</t>
  </si>
  <si>
    <t>Cihelna</t>
  </si>
  <si>
    <t>Nouzov</t>
  </si>
  <si>
    <t>Vod�ansk� Svobodn� Hory</t>
  </si>
  <si>
    <t>Lib�jovick� Svobodn� Hory</t>
  </si>
  <si>
    <t>Hav�rna</t>
  </si>
  <si>
    <t>Vimperk III</t>
  </si>
  <si>
    <t>Brdo</t>
  </si>
  <si>
    <t>Nov� Hut�</t>
  </si>
  <si>
    <t>Lenora</t>
  </si>
  <si>
    <t>Kaplice</t>
  </si>
  <si>
    <t>Ot��ka</t>
  </si>
  <si>
    <t>Semt�n</t>
  </si>
  <si>
    <t>Nov� V�ska</t>
  </si>
  <si>
    <t>Dohalice</t>
  </si>
  <si>
    <t>Erazim</t>
  </si>
  <si>
    <t>Sychrov</t>
  </si>
  <si>
    <t>D�ly</t>
  </si>
  <si>
    <t>Ger�ov</t>
  </si>
  <si>
    <t>B�asy</t>
  </si>
  <si>
    <t>Nov�</t>
  </si>
  <si>
    <t>Kr�sn�</t>
  </si>
  <si>
    <t>He�manov</t>
  </si>
  <si>
    <t>Konstantinovy L�zn�</t>
  </si>
  <si>
    <t>�ertovina</t>
  </si>
  <si>
    <t>Nepomuky</t>
  </si>
  <si>
    <t>Podhorky</t>
  </si>
  <si>
    <t>Nov� Z�bo��</t>
  </si>
  <si>
    <t>Hajnice</t>
  </si>
  <si>
    <t>Podchlum�</t>
  </si>
  <si>
    <t>Lokot</t>
  </si>
  <si>
    <t>Sekyrka</t>
  </si>
  <si>
    <t>P��m</t>
  </si>
  <si>
    <t>Z�vrchy</t>
  </si>
  <si>
    <t>Raso�ky</t>
  </si>
  <si>
    <t>Nov� Ples</t>
  </si>
  <si>
    <t>Cihelny</t>
  </si>
  <si>
    <t>Bene�ov</t>
  </si>
  <si>
    <t>Borovice</t>
  </si>
  <si>
    <t>Svobodn� Dvory</t>
  </si>
  <si>
    <t>Pl�cky</t>
  </si>
  <si>
    <t>Nov� P��m</t>
  </si>
  <si>
    <t>Zadky</t>
  </si>
  <si>
    <t>Vidly</t>
  </si>
  <si>
    <t>Kunov</t>
  </si>
  <si>
    <t>V�tan�</t>
  </si>
  <si>
    <t>Betlem</t>
  </si>
  <si>
    <t>B�ch�rky</t>
  </si>
  <si>
    <t>V�tkov</t>
  </si>
  <si>
    <t>Bor</t>
  </si>
  <si>
    <t>Kru�iny</t>
  </si>
  <si>
    <t>Hl�novi�t�</t>
  </si>
  <si>
    <t>Teplice nad Metuj�</t>
  </si>
  <si>
    <t>Blansko</t>
  </si>
  <si>
    <t>Rozhran�</t>
  </si>
  <si>
    <t>Valdov</t>
  </si>
  <si>
    <t>�esk� Dub III</t>
  </si>
  <si>
    <t>Libentiny</t>
  </si>
  <si>
    <t>Koko��nsk� D�l</t>
  </si>
  <si>
    <t>Nov� Dvory</t>
  </si>
  <si>
    <t>Karlovka</t>
  </si>
  <si>
    <t>Rybni�t�</t>
  </si>
  <si>
    <t>�of�n</t>
  </si>
  <si>
    <t>Pekelsk� D�l</t>
  </si>
  <si>
    <t>Josefov</t>
  </si>
  <si>
    <t>Haj�nky</t>
  </si>
  <si>
    <t>��tkov�</t>
  </si>
  <si>
    <t>Vy�kovec</t>
  </si>
  <si>
    <t>Svoboda</t>
  </si>
  <si>
    <t>B�l� B��za</t>
  </si>
  <si>
    <t>Libavsk� �dol�</t>
  </si>
  <si>
    <t>Karlova Ves</t>
  </si>
  <si>
    <t>Mari�nsk� �dol�</t>
  </si>
  <si>
    <t>Horka u Star� Paky</t>
  </si>
  <si>
    <t>Karol�n</t>
  </si>
  <si>
    <t>Mil��e</t>
  </si>
  <si>
    <t>Lipn�k nad Be�vou III-Nov� Dvory</t>
  </si>
  <si>
    <t>Vysok� Les</t>
  </si>
  <si>
    <t>B�l�</t>
  </si>
  <si>
    <t>Leopoldov</t>
  </si>
  <si>
    <t>Karl�n</t>
  </si>
  <si>
    <t>Dobr�</t>
  </si>
  <si>
    <t>Svat� �t�p�n</t>
  </si>
  <si>
    <t>J�nsk� Koupele</t>
  </si>
  <si>
    <t>Martinov</t>
  </si>
  <si>
    <t>Arno�tov</t>
  </si>
  <si>
    <t>Prost�edn� Dv�r</t>
  </si>
  <si>
    <t>R��ov</t>
  </si>
  <si>
    <t>Podhrad�</t>
  </si>
  <si>
    <t>Karlov t. Doubrava</t>
  </si>
  <si>
    <t>Podh�j�</t>
  </si>
  <si>
    <t>�trampouch</t>
  </si>
  <si>
    <t>Kandia</t>
  </si>
  <si>
    <t>Dvorek</t>
  </si>
  <si>
    <t>Bed�ichov</t>
  </si>
  <si>
    <t>P��jemky</t>
  </si>
  <si>
    <t>Nov� Jirny</t>
  </si>
  <si>
    <t>Filipova Hu�</t>
  </si>
  <si>
    <t>Nov� Kest�any</t>
  </si>
  <si>
    <t>V�clavov</t>
  </si>
  <si>
    <t>Dvorce</t>
  </si>
  <si>
    <t>Klementice</t>
  </si>
  <si>
    <t>Tova�ov II-Ann�n</t>
  </si>
  <si>
    <t>Kocourovec</t>
  </si>
  <si>
    <t>Studen� Voda</t>
  </si>
  <si>
    <t>Pust� Rudn�</t>
  </si>
  <si>
    <t>Pavlov</t>
  </si>
  <si>
    <t>Skoup�</t>
  </si>
  <si>
    <t>Poldovka</t>
  </si>
  <si>
    <t>Mihoukovice</t>
  </si>
  <si>
    <t>Vincencov</t>
  </si>
  <si>
    <t>Maxovna</t>
  </si>
  <si>
    <t>�umn�</t>
  </si>
  <si>
    <t>Janova Ves</t>
  </si>
  <si>
    <t>Lipiny u Veli�e</t>
  </si>
  <si>
    <t>Sulec</t>
  </si>
  <si>
    <t>Zlat�</t>
  </si>
  <si>
    <t>H�je</t>
  </si>
  <si>
    <t>Vil�mov</t>
  </si>
  <si>
    <t>Salisov</t>
  </si>
  <si>
    <t>�ern� �eka</t>
  </si>
  <si>
    <t>Lipiny u Rado�ovic</t>
  </si>
  <si>
    <t>Lesn�</t>
  </si>
  <si>
    <t>Marian�n</t>
  </si>
  <si>
    <t>Franti�kov</t>
  </si>
  <si>
    <t>Lipov�</t>
  </si>
  <si>
    <t>�likova Ves</t>
  </si>
  <si>
    <t>L�ry�ov</t>
  </si>
  <si>
    <t>Zal�ny</t>
  </si>
  <si>
    <t>Vlask�</t>
  </si>
  <si>
    <t>Netu�il</t>
  </si>
  <si>
    <t>Lopen�k</t>
  </si>
  <si>
    <t>Lou�n� nad Desnou</t>
  </si>
  <si>
    <t>Krali�ky</t>
  </si>
  <si>
    <t>B�l� Studn�</t>
  </si>
  <si>
    <t>Hol�tejn</t>
  </si>
  <si>
    <t>�ofina Hu�</t>
  </si>
  <si>
    <t>Dobr� Voda</t>
  </si>
  <si>
    <t>Hranice</t>
  </si>
  <si>
    <t>Bu�ina</t>
  </si>
  <si>
    <t>�ihadla</t>
  </si>
  <si>
    <t>Pod�brady IV</t>
  </si>
  <si>
    <t>Opol�nky</t>
  </si>
  <si>
    <t>Ok��nek</t>
  </si>
  <si>
    <t>Kolaje</t>
  </si>
  <si>
    <t>Suky</t>
  </si>
  <si>
    <t>Draho</t>
  </si>
  <si>
    <t>�epov</t>
  </si>
  <si>
    <t>Josef�v D�l</t>
  </si>
  <si>
    <t>Buda</t>
  </si>
  <si>
    <t>Svobod�n</t>
  </si>
  <si>
    <t>Pec pod Sn��kou</t>
  </si>
  <si>
    <t>Z�borov</t>
  </si>
  <si>
    <t>Brejlov</t>
  </si>
  <si>
    <t>Hv�zda</t>
  </si>
  <si>
    <t>Panc��</t>
  </si>
  <si>
    <t>Horn� Dolce</t>
  </si>
  <si>
    <t>Bakov</t>
  </si>
  <si>
    <t>Doln� Dolce</t>
  </si>
  <si>
    <t>V�hled</t>
  </si>
  <si>
    <t>Sebu�</t>
  </si>
  <si>
    <t>���r</t>
  </si>
  <si>
    <t>Bertoldka</t>
  </si>
  <si>
    <t>Kouty</t>
  </si>
  <si>
    <t>Bat�n</t>
  </si>
  <si>
    <t>Klipec</t>
  </si>
  <si>
    <t>Hut�</t>
  </si>
  <si>
    <t>Kozlov</t>
  </si>
  <si>
    <t>Tereziny Dary</t>
  </si>
  <si>
    <t>Horn� Nov� Ves</t>
  </si>
  <si>
    <t>Doln� Nov� Ves</t>
  </si>
  <si>
    <t>Kas�rna</t>
  </si>
  <si>
    <t>Soudn�</t>
  </si>
  <si>
    <t>Sk�la</t>
  </si>
  <si>
    <t>Trotina</t>
  </si>
  <si>
    <t>T�n�</t>
  </si>
  <si>
    <t>Kom�rov</t>
  </si>
  <si>
    <t>Slezsk� P�edm�st�</t>
  </si>
  <si>
    <t>Tere�ov</t>
  </si>
  <si>
    <t>Bud�n</t>
  </si>
  <si>
    <t>Podt�n</t>
  </si>
  <si>
    <t>S�tiny</t>
  </si>
  <si>
    <t>Vranovsko</t>
  </si>
  <si>
    <t>Vazovec</t>
  </si>
  <si>
    <t>Mok�iny</t>
  </si>
  <si>
    <t>Sv�tl�</t>
  </si>
  <si>
    <t>�dol�</t>
  </si>
  <si>
    <t>Kv�tkovice</t>
  </si>
  <si>
    <t>Kope�ek</t>
  </si>
  <si>
    <t>Horn� Bo��kovice</t>
  </si>
  <si>
    <t>Zbudov</t>
  </si>
  <si>
    <t>Morcinov</t>
  </si>
  <si>
    <t>Borov�</t>
  </si>
  <si>
    <t>�ih�k</t>
  </si>
  <si>
    <t>R�drovice</t>
  </si>
  <si>
    <t>Podjest��b�</t>
  </si>
  <si>
    <t>Mo��tka</t>
  </si>
  <si>
    <t>Nov� S�dla</t>
  </si>
  <si>
    <t>Pole</t>
  </si>
  <si>
    <t>Sobotice</t>
  </si>
  <si>
    <t>Vystrkov</t>
  </si>
  <si>
    <t>Slapy</t>
  </si>
  <si>
    <t>Horky</t>
  </si>
  <si>
    <t>And�l Str��ce</t>
  </si>
  <si>
    <t>Rous�nov</t>
  </si>
  <si>
    <t>Valy</t>
  </si>
  <si>
    <t>Juliovka</t>
  </si>
  <si>
    <t>Pansk� Ves</t>
  </si>
  <si>
    <t>Slatina</t>
  </si>
  <si>
    <t>B�ezov� Lada</t>
  </si>
  <si>
    <t>�ern� Lada</t>
  </si>
  <si>
    <t>Borov� Lada</t>
  </si>
  <si>
    <t>Konr�dov</t>
  </si>
  <si>
    <t>���rsk� Chalupy</t>
  </si>
  <si>
    <t>�t�dron�n-Plazy</t>
  </si>
  <si>
    <t>Vr�bsko</t>
  </si>
  <si>
    <t>Karlov</t>
  </si>
  <si>
    <t>Str��</t>
  </si>
  <si>
    <t>Lazi�t�</t>
  </si>
  <si>
    <t>Varta</t>
  </si>
  <si>
    <t>R�b</t>
  </si>
  <si>
    <t>Brusn� 1. d�l</t>
  </si>
  <si>
    <t>Brusn� 2. d�l</t>
  </si>
  <si>
    <t>Osinali�ky</t>
  </si>
  <si>
    <t>Nov� Osinalice</t>
  </si>
  <si>
    <t>Jelenov</t>
  </si>
  <si>
    <t>Nov� H�rka</t>
  </si>
  <si>
    <t>K�eme�n�k</t>
  </si>
  <si>
    <t>Rutov</t>
  </si>
  <si>
    <t>�ern� �dol�</t>
  </si>
  <si>
    <t>Pet��kov</t>
  </si>
  <si>
    <t>Nepomuk</t>
  </si>
  <si>
    <t>Karlov-Nepomuk</t>
  </si>
  <si>
    <t>Koz�n</t>
  </si>
  <si>
    <t>Teme�v�r</t>
  </si>
  <si>
    <t>Hlas�vko</t>
  </si>
  <si>
    <t>Kr�lovna</t>
  </si>
  <si>
    <t>Dlouh� Ves</t>
  </si>
  <si>
    <t>Chobot</t>
  </si>
  <si>
    <t>Dubovice</t>
  </si>
  <si>
    <t>Mal� Bor</t>
  </si>
  <si>
    <t>�asnice</t>
  </si>
  <si>
    <t>Prášily</t>
  </si>
  <si>
    <t>Studenec</t>
  </si>
  <si>
    <t>Popeln�</t>
  </si>
  <si>
    <t>Karl�tejn</t>
  </si>
  <si>
    <t>Dol�vka</t>
  </si>
  <si>
    <t>Lib��</t>
  </si>
  <si>
    <t>B�ezovec</t>
  </si>
  <si>
    <t>Holi�ky</t>
  </si>
  <si>
    <t>M�tka</t>
  </si>
  <si>
    <t>N�kle</t>
  </si>
  <si>
    <t>Kuchyn�</t>
  </si>
  <si>
    <t>Horn� Bab�kov</t>
  </si>
  <si>
    <t>B�tov�nky</t>
  </si>
  <si>
    <t>Korunka</t>
  </si>
  <si>
    <t>Strukov</t>
  </si>
  <si>
    <t>Filipova Hora</t>
  </si>
  <si>
    <t>Novosedelsk� Hut�</t>
  </si>
  <si>
    <t>L�skov�</t>
  </si>
  <si>
    <t>Ml�ne�ek</t>
  </si>
  <si>
    <t>Prokopov</t>
  </si>
  <si>
    <t>Sp�lene�ek</t>
  </si>
  <si>
    <t>Nov� Kubice</t>
  </si>
  <si>
    <t>�i�kovec</t>
  </si>
  <si>
    <t>Koburk</t>
  </si>
  <si>
    <t>Hlubok�</t>
  </si>
  <si>
    <t>Prchalov</t>
  </si>
  <si>
    <t>Meziles�</t>
  </si>
  <si>
    <t>Kostelec</t>
  </si>
  <si>
    <t>Kon�iny 2. d�l</t>
  </si>
  <si>
    <t>Kon�iny 1. d�l</t>
  </si>
  <si>
    <t>Ludv�kov</t>
  </si>
  <si>
    <t>M�rkovice</t>
  </si>
  <si>
    <t>Zelinkovice</t>
  </si>
  <si>
    <t>Pt��n�k</t>
  </si>
  <si>
    <t>Podhr�z</t>
  </si>
  <si>
    <t>M�lkovice</t>
  </si>
  <si>
    <t>Pl��avy</t>
  </si>
  <si>
    <t>P��krakov</t>
  </si>
  <si>
    <t>Doln� Bab�kov</t>
  </si>
  <si>
    <t>Rastory</t>
  </si>
  <si>
    <t>�epinec</t>
  </si>
  <si>
    <t>My�</t>
  </si>
  <si>
    <t>Chalupy</t>
  </si>
  <si>
    <t>Dlouh� Louka</t>
  </si>
  <si>
    <t>Loreta</t>
  </si>
  <si>
    <t>Nov� Domky</t>
  </si>
  <si>
    <t>Hr�z</t>
  </si>
  <si>
    <t>Hejdlov</t>
  </si>
  <si>
    <t>Klatovy V</t>
  </si>
  <si>
    <t>��nov</t>
  </si>
  <si>
    <t>Hv�zdalka</t>
  </si>
  <si>
    <t>Svat� Jan nad Mal��</t>
  </si>
  <si>
    <t>Zderaz</t>
  </si>
  <si>
    <t>Pelechy</t>
  </si>
  <si>
    <t>Nov� Pase�nice</t>
  </si>
  <si>
    <t>Valdorf</t>
  </si>
  <si>
    <t>Havlovice</t>
  </si>
  <si>
    <t>Karlova Hu�</t>
  </si>
  <si>
    <t>Osikovec</t>
  </si>
  <si>
    <t>Sekersk� Chalupy</t>
  </si>
  <si>
    <t>J�chymov</t>
  </si>
  <si>
    <t>Podbrahy</t>
  </si>
  <si>
    <t>Old�ichov</t>
  </si>
  <si>
    <t>Grymov</t>
  </si>
  <si>
    <t>Ptensk� Dvorek</t>
  </si>
  <si>
    <t>Hablov</t>
  </si>
  <si>
    <t>Rad�kov</t>
  </si>
  <si>
    <t>Kr�lovstv�</t>
  </si>
  <si>
    <t>Kamhajek</t>
  </si>
  <si>
    <t>Horou��nky</t>
  </si>
  <si>
    <t>Sidonie</t>
  </si>
  <si>
    <t>St�skaly</t>
  </si>
  <si>
    <t>Skeln� Hu�</t>
  </si>
  <si>
    <t>Nechyba</t>
  </si>
  <si>
    <t>Zal�ben�</t>
  </si>
  <si>
    <t>Skl��e</t>
  </si>
  <si>
    <t>Nov� Pa�ezov</t>
  </si>
  <si>
    <t>Podbrdy</t>
  </si>
  <si>
    <t>Netolice</t>
  </si>
  <si>
    <t>Voznice</t>
  </si>
  <si>
    <t>Felbabka</t>
  </si>
  <si>
    <t>Bud�nek</t>
  </si>
  <si>
    <t>Xaverov</t>
  </si>
  <si>
    <t>Nah��</t>
  </si>
  <si>
    <t>N�hl�k</t>
  </si>
  <si>
    <t>Dubliny</t>
  </si>
  <si>
    <t>Humenec</t>
  </si>
  <si>
    <t>Skalice</t>
  </si>
  <si>
    <t>Budkov</t>
  </si>
  <si>
    <t>K�iv��ek</t>
  </si>
  <si>
    <t>Vaje�n�k</t>
  </si>
  <si>
    <t>Strupina</t>
  </si>
  <si>
    <t>B�lohrad</t>
  </si>
  <si>
    <t>Mokliny</t>
  </si>
  <si>
    <t>Klimentov</t>
  </si>
  <si>
    <t>Tachovsk� Hu�</t>
  </si>
  <si>
    <t>Chodovsk� Hu�</t>
  </si>
  <si>
    <t>Z�dol�</t>
  </si>
  <si>
    <t>Lipka</t>
  </si>
  <si>
    <t>Mari�nsk� L�zn�</t>
  </si>
  <si>
    <t>K�ci�</t>
  </si>
  <si>
    <t>Vr�ce</t>
  </si>
  <si>
    <t>�ampach</t>
  </si>
  <si>
    <t>Loudilka</t>
  </si>
  <si>
    <t>Str�enec</t>
  </si>
  <si>
    <t>Mari�novice</t>
  </si>
  <si>
    <t>B�l� Sk�la</t>
  </si>
  <si>
    <t>Sklen� Hu�</t>
  </si>
  <si>
    <t>Ml�ny</t>
  </si>
  <si>
    <t>�esk� Ji�et�n</t>
  </si>
  <si>
    <t>Hv���alka</t>
  </si>
  <si>
    <t>Holubice</t>
  </si>
  <si>
    <t>Budy</t>
  </si>
  <si>
    <t>Svobodn� Ves</t>
  </si>
  <si>
    <t>M�tinka</t>
  </si>
  <si>
    <t>T���nky</t>
  </si>
  <si>
    <t>Celn�</t>
  </si>
  <si>
    <t>�ern� Potok</t>
  </si>
  <si>
    <t>Jind�ichova Ves</t>
  </si>
  <si>
    <t>Kb�lek</t>
  </si>
  <si>
    <t>Dolina</t>
  </si>
  <si>
    <t>Leopoldka</t>
  </si>
  <si>
    <t>Jaro�ov</t>
  </si>
  <si>
    <t>Sv�tliny 1. d�l</t>
  </si>
  <si>
    <t>Slukov�</t>
  </si>
  <si>
    <t>Kr�lovka</t>
  </si>
  <si>
    <t>Harrachov</t>
  </si>
  <si>
    <t>Valdek</t>
  </si>
  <si>
    <t>Tom��ov</t>
  </si>
  <si>
    <t>Kytlice</t>
  </si>
  <si>
    <t>Kamenn� Horka</t>
  </si>
  <si>
    <t>Lou�n�</t>
  </si>
  <si>
    <t>Kr�sn� Pole</t>
  </si>
  <si>
    <t>Sv�tliny 2. d�l</t>
  </si>
  <si>
    <t>V�ska pod Lesy</t>
  </si>
  <si>
    <t>Filipov</t>
  </si>
  <si>
    <t>Nouzka</t>
  </si>
  <si>
    <t>Liberec XXXV-Karlov pod Je�t�dem</t>
  </si>
  <si>
    <t>Dvorska</t>
  </si>
  <si>
    <t>Amal�n</t>
  </si>
  <si>
    <t>��ry</t>
  </si>
  <si>
    <t>Maxov</t>
  </si>
  <si>
    <t>Nov� Ves u Pl�n�</t>
  </si>
  <si>
    <t>Vl�� Hory</t>
  </si>
  <si>
    <t>Dubina</t>
  </si>
  <si>
    <t>Jul��n</t>
  </si>
  <si>
    <t>Vesel�</t>
  </si>
  <si>
    <t>V��n�kov</t>
  </si>
  <si>
    <t>Star� Hut�</t>
  </si>
  <si>
    <t>Rozko�</t>
  </si>
  <si>
    <t>Star� Hu�</t>
  </si>
  <si>
    <t>Kopaniny</t>
  </si>
  <si>
    <t>Mozerov</t>
  </si>
  <si>
    <t>Remuta</t>
  </si>
  <si>
    <t>He�ma�</t>
  </si>
  <si>
    <t>Jahodov</t>
  </si>
  <si>
    <t>Kamenn�</t>
  </si>
  <si>
    <t>D���n XIX-�echy</t>
  </si>
  <si>
    <t>Roz��k</t>
  </si>
  <si>
    <t>Hamry</t>
  </si>
  <si>
    <t>Lys�</t>
  </si>
  <si>
    <t>Svat� Hubert</t>
  </si>
  <si>
    <t>Smr�ensko</t>
  </si>
  <si>
    <t>Chrast</t>
  </si>
  <si>
    <t>Novotinky</t>
  </si>
  <si>
    <t>Nov� Pr�ch�any</t>
  </si>
  <si>
    <t>Kr�my</t>
  </si>
  <si>
    <t>Vesel��ko</t>
  </si>
  <si>
    <t>La�tovi�ky</t>
  </si>
  <si>
    <t>Modr�</t>
  </si>
  <si>
    <t>Milovice</t>
  </si>
  <si>
    <t>Mitrovice</t>
  </si>
  <si>
    <t>P�erov VIII-Hen�lov</t>
  </si>
  <si>
    <t>Labutice</t>
  </si>
  <si>
    <t>�tarnov</t>
  </si>
  <si>
    <t>Okluky</t>
  </si>
  <si>
    <t>V�clavice</t>
  </si>
  <si>
    <t>Pohora</t>
  </si>
  <si>
    <t>Nov� Sady</t>
  </si>
  <si>
    <t>L�py</t>
  </si>
  <si>
    <t>Ro�mit�l</t>
  </si>
  <si>
    <t>Ramzov�</t>
  </si>
  <si>
    <t>Janovka</t>
  </si>
  <si>
    <t>Chmelovice</t>
  </si>
  <si>
    <t>Pra�sk� P�edm�st�</t>
  </si>
  <si>
    <t>Ka�nice</t>
  </si>
  <si>
    <t>Emauzy</t>
  </si>
  <si>
    <t>Nov� Rove�</t>
  </si>
  <si>
    <t>Nov� Ves u Litomy�le</t>
  </si>
  <si>
    <t>Z�bor��</t>
  </si>
  <si>
    <t>Z�lu��</t>
  </si>
  <si>
    <t>Kovansko</t>
  </si>
  <si>
    <t>Nimp�ov</t>
  </si>
  <si>
    <t>C�sa�ov</t>
  </si>
  <si>
    <t>Otonovice</t>
  </si>
  <si>
    <t>Hrani�ky</t>
  </si>
  <si>
    <t>Trnov� Pole</t>
  </si>
  <si>
    <t>Ka�enec</t>
  </si>
  <si>
    <t>Sklen�</t>
  </si>
  <si>
    <t>Z�lu�n�</t>
  </si>
  <si>
    <t>Manerov</t>
  </si>
  <si>
    <t>Nov� Poddvorov</t>
  </si>
  <si>
    <t>Kolov�</t>
  </si>
  <si>
    <t>H�j ve Slezsku</t>
  </si>
  <si>
    <t>Vr�ek</t>
  </si>
  <si>
    <t>Such�</t>
  </si>
  <si>
    <t>Chodov</t>
  </si>
  <si>
    <t>R�jec</t>
  </si>
  <si>
    <t>Zlat� Kopec</t>
  </si>
  <si>
    <t>Rybni�n�</t>
  </si>
  <si>
    <t>Lazy</t>
  </si>
  <si>
    <t>Ji��kov</t>
  </si>
  <si>
    <t>Nerad</t>
  </si>
  <si>
    <t>Ostr� Hora</t>
  </si>
  <si>
    <t>C�sa�sk� Kuchyn�</t>
  </si>
  <si>
    <t>Net�eby</t>
  </si>
  <si>
    <t>Drnek</t>
  </si>
  <si>
    <t>Mal� Slabce</t>
  </si>
  <si>
    <t>Strachovice</t>
  </si>
  <si>
    <t>�ern� V�l</t>
  </si>
  <si>
    <t>Ko�inov</t>
  </si>
  <si>
    <t>Koci�nov</t>
  </si>
  <si>
    <t>Kaple</t>
  </si>
  <si>
    <t>Zavadilka</t>
  </si>
  <si>
    <t>Slav�kov</t>
  </si>
  <si>
    <t>Adamov</t>
  </si>
  <si>
    <t>Anensk� Ves</t>
  </si>
  <si>
    <t>�esk�</t>
  </si>
  <si>
    <t>Mokr� Hora</t>
  </si>
  <si>
    <t>Star� Kn��ec� Hu�</t>
  </si>
  <si>
    <t>Nov� Ouholice</t>
  </si>
  <si>
    <t>Alojzov</t>
  </si>
  <si>
    <t>Otmarov</t>
  </si>
  <si>
    <t>Kratochvilka</t>
  </si>
  <si>
    <t>Ferdinandov</t>
  </si>
  <si>
    <t>Hal�mky</t>
  </si>
  <si>
    <t>Kry�tofovy Hamry</t>
  </si>
  <si>
    <t>Liberec XXXIV-Bed�ichovka</t>
  </si>
  <si>
    <t>Virt</t>
  </si>
  <si>
    <t>Minkovice</t>
  </si>
  <si>
    <t>Pavlovsko</t>
  </si>
  <si>
    <t>Le�</t>
  </si>
  <si>
    <t>Hat�</t>
  </si>
  <si>
    <t>Karlovice</t>
  </si>
  <si>
    <t>Pomeznice</t>
  </si>
  <si>
    <t>Nov� D�dina</t>
  </si>
  <si>
    <t>Ne�as</t>
  </si>
  <si>
    <t>Franti�k�v Vrch</t>
  </si>
  <si>
    <t>Josefovice</t>
  </si>
  <si>
    <t>Koln�</t>
  </si>
  <si>
    <t>H�jov</t>
  </si>
  <si>
    <t>Hradi�t� na P�sku</t>
  </si>
  <si>
    <t>Staro�ernsko</t>
  </si>
  <si>
    <t>Chlum</t>
  </si>
  <si>
    <t>Hrachovi�t�</t>
  </si>
  <si>
    <t>Dvory nad Lu�nic�</t>
  </si>
  <si>
    <t>Rozd�lov</t>
  </si>
  <si>
    <t>Dlouh� Bor</t>
  </si>
  <si>
    <t>Lhotka</t>
  </si>
  <si>
    <t>Vol�rna</t>
  </si>
  <si>
    <t>Sasov</t>
  </si>
  <si>
    <t>Ohrada</t>
  </si>
  <si>
    <t>D�dek</t>
  </si>
  <si>
    <t>Spojil</t>
  </si>
  <si>
    <t>Draho�</t>
  </si>
  <si>
    <t>R�by</t>
  </si>
  <si>
    <t>Nov� Br�zdim</t>
  </si>
  <si>
    <t>Zadn� Mil��e</t>
  </si>
  <si>
    <t>Ostrov</t>
  </si>
  <si>
    <t>Chebz�</t>
  </si>
  <si>
    <t>Filipovice</t>
  </si>
  <si>
    <t>Tr�vn�k</t>
  </si>
  <si>
    <t>Pra�mo</t>
  </si>
  <si>
    <t>Vesk�</t>
  </si>
  <si>
    <t>Plch</t>
  </si>
  <si>
    <t>Stud�nka (Pardubice III)</t>
  </si>
  <si>
    <t>Plat�nsko</t>
  </si>
  <si>
    <t>Moravansk�</t>
  </si>
  <si>
    <t>Nov� Vestec</t>
  </si>
  <si>
    <t>Rove�sko</t>
  </si>
  <si>
    <t>Velkol�nsk�</t>
  </si>
  <si>
    <t>Malol�nsk�</t>
  </si>
  <si>
    <t>�eperka</t>
  </si>
  <si>
    <t>K�ran�</t>
  </si>
  <si>
    <t>Houkov</t>
  </si>
  <si>
    <t>Z�vist</t>
  </si>
  <si>
    <t>Sklenka</t>
  </si>
  <si>
    <t>Polka</t>
  </si>
  <si>
    <t>Boudy</t>
  </si>
  <si>
    <t>Mal� Karlovice</t>
  </si>
  <si>
    <t>Souvra�</t>
  </si>
  <si>
    <t>B�let�n</t>
  </si>
  <si>
    <t>Filipov�</t>
  </si>
  <si>
    <t>�erven� D�l</t>
  </si>
  <si>
    <t>V�tovka</t>
  </si>
  <si>
    <t>Hrab�tice</t>
  </si>
  <si>
    <t>�e�ice</t>
  </si>
  <si>
    <t>Hranice V-Ryb��e</t>
  </si>
  <si>
    <t>Odr�vky</t>
  </si>
  <si>
    <t>B�ezina</t>
  </si>
  <si>
    <t>Silni�n�</t>
  </si>
  <si>
    <t>Stanovn�k</t>
  </si>
  <si>
    <t>Dvo�isko</t>
  </si>
  <si>
    <t>Liberec XVIII-Karlinky</t>
  </si>
  <si>
    <t>Jistec</t>
  </si>
  <si>
    <t>Sto�ec</t>
  </si>
  <si>
    <t>Kamilov</t>
  </si>
  <si>
    <t>Rejv�z</t>
  </si>
  <si>
    <t>Pa�ezovice</t>
  </si>
  <si>
    <t>Nov� Hradec Kr�lov�</t>
  </si>
  <si>
    <t>Nov� Sv�t</t>
  </si>
  <si>
    <t>Hamiltony</t>
  </si>
  <si>
    <t>Radslavi�ky</t>
  </si>
  <si>
    <t>L�zy</t>
  </si>
  <si>
    <t>Zelen� Hora</t>
  </si>
  <si>
    <t>Troja (Praha-Troja)</t>
  </si>
  <si>
    <t>Mal� Beranov</t>
  </si>
  <si>
    <t>V�clavovice</t>
  </si>
  <si>
    <t>Zast�vka</t>
  </si>
  <si>
    <t>�indlov</t>
  </si>
  <si>
    <t>Svinn� Lada</t>
  </si>
  <si>
    <t>Kocanda</t>
  </si>
  <si>
    <t>Medkovy Kopce</t>
  </si>
  <si>
    <t>Str��n�</t>
  </si>
  <si>
    <t>Zbran�ves</t>
  </si>
  <si>
    <t>Lada v Podje�t�d�</t>
  </si>
  <si>
    <t>And�lice</t>
  </si>
  <si>
    <t>Josefodol</t>
  </si>
  <si>
    <t>Stupava</t>
  </si>
  <si>
    <t>Nov� Zho�</t>
  </si>
  <si>
    <t>Horn� Lapa�</t>
  </si>
  <si>
    <t>Horn� La�any</t>
  </si>
  <si>
    <t>Pavlovi�ky</t>
  </si>
  <si>
    <t>Pazderna</t>
  </si>
  <si>
    <t>Trojanovice</t>
  </si>
  <si>
    <t>Vysok�</t>
  </si>
  <si>
    <t>Dama�ek</t>
  </si>
  <si>
    <t>Chochol</t>
  </si>
  <si>
    <t>Planiny</t>
  </si>
  <si>
    <t>Ho�en� Paseky</t>
  </si>
  <si>
    <t>Dolen� Paseky</t>
  </si>
  <si>
    <t>Horka</t>
  </si>
  <si>
    <t>�nepov</t>
  </si>
  <si>
    <t>�ern� Hora</t>
  </si>
  <si>
    <t>Velk� �pa</t>
  </si>
  <si>
    <t>B�l� Hl�na</t>
  </si>
  <si>
    <t>Horn� Mal� �pa</t>
  </si>
  <si>
    <t>Doln� Mal� �pa</t>
  </si>
  <si>
    <t>Silv�nka</t>
  </si>
  <si>
    <t>Kosteli�t�</t>
  </si>
  <si>
    <t>L�ny</t>
  </si>
  <si>
    <t>M�stys B�l� Voda</t>
  </si>
  <si>
    <t>Salmov</t>
  </si>
  <si>
    <t>Vl�� Hora</t>
  </si>
  <si>
    <t>Sv�tl�k</t>
  </si>
  <si>
    <t>Lade�ka</t>
  </si>
  <si>
    <t>Klouzovy</t>
  </si>
  <si>
    <t>Kom�rovsk� Chaloupky</t>
  </si>
  <si>
    <t>Li��� Kotce</t>
  </si>
  <si>
    <t>Vrtky</t>
  </si>
  <si>
    <t>Kukle</t>
  </si>
  <si>
    <t>Podolanka</t>
  </si>
  <si>
    <t>Hada�ka</t>
  </si>
  <si>
    <t>Nuzov</t>
  </si>
  <si>
    <t>Nov� Hl�na</t>
  </si>
  <si>
    <t>Jansk� �dol�</t>
  </si>
  <si>
    <t>Rybn�k</t>
  </si>
  <si>
    <t>Kosovy</t>
  </si>
  <si>
    <t>Capartice</t>
  </si>
  <si>
    <t>V�trovy</t>
  </si>
  <si>
    <t>Vysok� Pec</t>
  </si>
  <si>
    <t>L�sek</t>
  </si>
  <si>
    <t>Bubnov</t>
  </si>
  <si>
    <t>Horn� Be�va</t>
  </si>
  <si>
    <t>Diana</t>
  </si>
  <si>
    <t>Kv�tn�</t>
  </si>
  <si>
    <t>�erven� Dv�r</t>
  </si>
  <si>
    <t>Poho�alka</t>
  </si>
  <si>
    <t>Horn� Du�nice</t>
  </si>
  <si>
    <t>�esk� Her�lec</t>
  </si>
  <si>
    <t>Vodranty</t>
  </si>
  <si>
    <t>Blann�</t>
  </si>
  <si>
    <t>Jasn� Pole</t>
  </si>
  <si>
    <t>Modrava</t>
  </si>
  <si>
    <t>Ra��n�ves</t>
  </si>
  <si>
    <t>Ko�enn�</t>
  </si>
  <si>
    <t>Hlini�t�</t>
  </si>
  <si>
    <t>Vl�� J�my</t>
  </si>
  <si>
    <t>Hou�n�</t>
  </si>
  <si>
    <t>�esk� Cik�nka</t>
  </si>
  <si>
    <t>Bo�itov</t>
  </si>
  <si>
    <t>Bred�vka</t>
  </si>
  <si>
    <t>Filipka</t>
  </si>
  <si>
    <t>Zdrav� Voda</t>
  </si>
  <si>
    <t>Smetana</t>
  </si>
  <si>
    <t>Milovy</t>
  </si>
  <si>
    <t>�esk� Milovy</t>
  </si>
  <si>
    <t>Moravsk� �i�kov</t>
  </si>
  <si>
    <t>Star� Hrab�c�</t>
  </si>
  <si>
    <t>Nov� Hrab�c�</t>
  </si>
  <si>
    <t>V�clavky</t>
  </si>
  <si>
    <t>Milesimov</t>
  </si>
  <si>
    <t>Otavo�aty</t>
  </si>
  <si>
    <t>Jel�nek</t>
  </si>
  <si>
    <t>Kubova Hu�</t>
  </si>
  <si>
    <t>Kr�tk�</t>
  </si>
  <si>
    <t>Repechy</t>
  </si>
  <si>
    <t>Hlinky</t>
  </si>
  <si>
    <t>Kon�iny</t>
  </si>
  <si>
    <t>Velk� Luh</t>
  </si>
  <si>
    <t>Nov� Studnice</t>
  </si>
  <si>
    <t>Filipovka</t>
  </si>
  <si>
    <t>Prost�edn� Such�</t>
  </si>
  <si>
    <t>Jimramovsk� Paseky</t>
  </si>
  <si>
    <t>Prochody</t>
  </si>
  <si>
    <t>Hle�sebe</t>
  </si>
  <si>
    <t>Skrbovice</t>
  </si>
  <si>
    <t>Molenburk</t>
  </si>
  <si>
    <t>Ro�eneck� Paseky</t>
  </si>
  <si>
    <t>Bobrovn�k</t>
  </si>
  <si>
    <t>Baldovec</t>
  </si>
  <si>
    <t>Nemani�ky</t>
  </si>
  <si>
    <t>Rajnochovice</t>
  </si>
  <si>
    <t>Pila</t>
  </si>
  <si>
    <t>Husa</t>
  </si>
  <si>
    <t>Sekr�t</t>
  </si>
  <si>
    <t>Kub�kovy Duby</t>
  </si>
  <si>
    <t>Moravsk� Cik�nka</t>
  </si>
  <si>
    <t>B�l� K��</t>
  </si>
  <si>
    <t>B�l� K�men</t>
  </si>
  <si>
    <t>V�pensko</t>
  </si>
  <si>
    <t>Doubrava</t>
  </si>
  <si>
    <t>P��hrazy</t>
  </si>
  <si>
    <t>Mrhov</t>
  </si>
  <si>
    <t>Meziho��</t>
  </si>
  <si>
    <t>Odolov</t>
  </si>
  <si>
    <t>Kloko�ka</t>
  </si>
  <si>
    <t>Temn� D�l</t>
  </si>
  <si>
    <t>Chaloupky</t>
  </si>
  <si>
    <t>Sud�jov</t>
  </si>
  <si>
    <t>Krahul��</t>
  </si>
  <si>
    <t>Horn� Kostelec</t>
  </si>
  <si>
    <t>Zadn�</t>
  </si>
  <si>
    <t>Mal� �enov</t>
  </si>
  <si>
    <t>Kopec</t>
  </si>
  <si>
    <t>N�chodsko</t>
  </si>
  <si>
    <t>Mikul��ovi�ky</t>
  </si>
  <si>
    <t>Zahrady</t>
  </si>
  <si>
    <t>Dlouh� D�l</t>
  </si>
  <si>
    <t>Marketa</t>
  </si>
  <si>
    <t>Hrani�n�</t>
  </si>
  <si>
    <t>Janatov</t>
  </si>
  <si>
    <t>Michnovka</t>
  </si>
  <si>
    <t>Ho�ensko</t>
  </si>
  <si>
    <t>Dolany</t>
  </si>
  <si>
    <t>Rokytno</t>
  </si>
  <si>
    <t>Zaje�iny</t>
  </si>
  <si>
    <t>Kuna�ice</t>
  </si>
  <si>
    <t>Bu�any</t>
  </si>
  <si>
    <t>Poles�</t>
  </si>
  <si>
    <t>Podhora</t>
  </si>
  <si>
    <t>Horn� Sedlo</t>
  </si>
  <si>
    <t>Pelechov</t>
  </si>
  <si>
    <t>Bore�ek</t>
  </si>
  <si>
    <t>Nov� Bor</t>
  </si>
  <si>
    <t>Star� Dv�r</t>
  </si>
  <si>
    <t>Pr�che�</t>
  </si>
  <si>
    <t>Ple�ivec</t>
  </si>
  <si>
    <t>�l�bky</t>
  </si>
  <si>
    <t>Placht�n</t>
  </si>
  <si>
    <t>Spankov</t>
  </si>
  <si>
    <t>Bohu�ov</t>
  </si>
  <si>
    <t>Nov� Hospoda</t>
  </si>
  <si>
    <t>Vojt�chov</t>
  </si>
  <si>
    <t>Rok</t>
  </si>
  <si>
    <t>Ro�nov</t>
  </si>
  <si>
    <t>Srn�</t>
  </si>
  <si>
    <t>Zh���</t>
  </si>
  <si>
    <t>Bezd�kov</t>
  </si>
  <si>
    <t>Michalovice</t>
  </si>
  <si>
    <t>Vackov</t>
  </si>
  <si>
    <t>Ple�iny</t>
  </si>
  <si>
    <t>Vr��</t>
  </si>
  <si>
    <t>Zborn�</t>
  </si>
  <si>
    <t>Louck�</t>
  </si>
  <si>
    <t>Dobr� Voda u �esk�ch Bud�jovic</t>
  </si>
  <si>
    <t>Mozol�n</t>
  </si>
  <si>
    <t>D���n XXIII-Popovice</t>
  </si>
  <si>
    <t>D���n XVI-P��pe�</t>
  </si>
  <si>
    <t>D���n VI-Letn�</t>
  </si>
  <si>
    <t>Ne�e��n</t>
  </si>
  <si>
    <t>Lidkovice</t>
  </si>
  <si>
    <t>Jesenice</t>
  </si>
  <si>
    <t>Gabrhele</t>
  </si>
  <si>
    <t>Volavka</t>
  </si>
  <si>
    <t>Borovka</t>
  </si>
  <si>
    <t>Hamrn�ky</t>
  </si>
  <si>
    <t>Drhovce</t>
  </si>
  <si>
    <t>Trnov�</t>
  </si>
  <si>
    <t>Svobodka</t>
  </si>
  <si>
    <t>R�zmburk</t>
  </si>
  <si>
    <t>Svat� Barbora</t>
  </si>
  <si>
    <t>Poddub�</t>
  </si>
  <si>
    <t>Nov� Pec</t>
  </si>
  <si>
    <t>�ervenice</t>
  </si>
  <si>
    <t>Franti�kovy L�zn�</t>
  </si>
  <si>
    <t>Kr�ma</t>
  </si>
  <si>
    <t>Samot�n</t>
  </si>
  <si>
    <t>Blatiny</t>
  </si>
  <si>
    <t>Kouty nad Desnou</t>
  </si>
  <si>
    <t>Paseck� �leb</t>
  </si>
  <si>
    <t>Bojov</t>
  </si>
  <si>
    <t>Panensk�</t>
  </si>
  <si>
    <t>Krasov�</t>
  </si>
  <si>
    <t>Skalka</t>
  </si>
  <si>
    <t>Valcha</t>
  </si>
  <si>
    <t>Osta�ov</t>
  </si>
  <si>
    <t>Helt�nov</t>
  </si>
  <si>
    <t>Tetov</t>
  </si>
  <si>
    <t>Hlubo�inka</t>
  </si>
  <si>
    <t>Kon�kov</t>
  </si>
  <si>
    <t>Nesva�ilka</t>
  </si>
  <si>
    <t>Jaroslav</t>
  </si>
  <si>
    <t>Anto�ovice</t>
  </si>
  <si>
    <t>Nov� Kostel</t>
  </si>
  <si>
    <t>Franti�ky</t>
  </si>
  <si>
    <t>Kuks</t>
  </si>
  <si>
    <t>Chrbov</t>
  </si>
  <si>
    <t>Jind�ichova Hora</t>
  </si>
  <si>
    <t>Ol�any</t>
  </si>
  <si>
    <t>Paseky nad Jizerou</t>
  </si>
  <si>
    <t>V�ska</t>
  </si>
  <si>
    <t>Bumbalka</t>
  </si>
  <si>
    <t>Mra�ov</t>
  </si>
  <si>
    <t>Doln� V��ina</t>
  </si>
  <si>
    <t>Horn� V��ina</t>
  </si>
  <si>
    <t>Lys�vky</t>
  </si>
  <si>
    <t>Prost�edn� Bludovice</t>
  </si>
  <si>
    <t>Uheln�</t>
  </si>
  <si>
    <t>Zub��</t>
  </si>
  <si>
    <t>Velk� Karlovice</t>
  </si>
  <si>
    <t>Chroustov</t>
  </si>
  <si>
    <t>�ub��ov</t>
  </si>
  <si>
    <t>Chobyn�</t>
  </si>
  <si>
    <t>Kozod�rky</t>
  </si>
  <si>
    <t>Peka�ka</t>
  </si>
  <si>
    <t>Perky</t>
  </si>
  <si>
    <t>Janovice</t>
  </si>
  <si>
    <t>Doln� Rokytnice</t>
  </si>
  <si>
    <t>Jedlina</t>
  </si>
  <si>
    <t>Franti�kov nad Plou�nic�</t>
  </si>
  <si>
    <t>Romanov</t>
  </si>
  <si>
    <t>Se�</t>
  </si>
  <si>
    <t>Horn� Folmava</t>
  </si>
  <si>
    <t>Doln� Folmava</t>
  </si>
  <si>
    <t>Mor�ny</t>
  </si>
  <si>
    <t>Klu�no</t>
  </si>
  <si>
    <t>Star� Poddvorov</t>
  </si>
  <si>
    <t>Liberec IX-Jan�v D�l</t>
  </si>
  <si>
    <t>P�vov</t>
  </si>
  <si>
    <t>Kamenn� Mosty</t>
  </si>
  <si>
    <t>Stebno</t>
  </si>
  <si>
    <t>B�eziny</t>
  </si>
  <si>
    <t>Mari�nsk� Hora</t>
  </si>
  <si>
    <t>Nov� Ves III</t>
  </si>
  <si>
    <t>Arno�tka</t>
  </si>
  <si>
    <t>�achnov</t>
  </si>
  <si>
    <t>Kr�lec</t>
  </si>
  <si>
    <t>Gre�lov� M�to</t>
  </si>
  <si>
    <t>Oprechtice</t>
  </si>
  <si>
    <t>Polubn�</t>
  </si>
  <si>
    <t>Doln� Maxov</t>
  </si>
  <si>
    <t>Desn� I</t>
  </si>
  <si>
    <t>Ra��</t>
  </si>
  <si>
    <t>Hadina</t>
  </si>
  <si>
    <t>Sp�lenec</t>
  </si>
  <si>
    <t>Rozehnaly</t>
  </si>
  <si>
    <t>Mari�nsk�</t>
  </si>
  <si>
    <t>Stromkovice</t>
  </si>
  <si>
    <t>Nov� Rokytn�k</t>
  </si>
  <si>
    <t>Li���</t>
  </si>
  <si>
    <t>Novosedly</t>
  </si>
  <si>
    <t>Star� Sp�lenec</t>
  </si>
  <si>
    <t>Nov� Sp�lenec</t>
  </si>
  <si>
    <t>�esk� Kubice</t>
  </si>
  <si>
    <t>Pudilka</t>
  </si>
  <si>
    <t>Anton�nov</t>
  </si>
  <si>
    <t>Orlov</t>
  </si>
  <si>
    <t>V��kovice</t>
  </si>
  <si>
    <t>K�i��anov</t>
  </si>
  <si>
    <t>Sedm Chalup</t>
  </si>
  <si>
    <t>Kov��ov</t>
  </si>
  <si>
    <t>Homole</t>
  </si>
  <si>
    <t>Zbra�</t>
  </si>
  <si>
    <t>Nov� Valte�ice</t>
  </si>
  <si>
    <t>Jaron�n</t>
  </si>
  <si>
    <t>Veselka</t>
  </si>
  <si>
    <t>Z�hornice</t>
  </si>
  <si>
    <t>Nov� Domy</t>
  </si>
  <si>
    <t>Liberec XIII-Nov� Pavlovice</t>
  </si>
  <si>
    <t>Lipiny</t>
  </si>
  <si>
    <t>Nov� Z�mky</t>
  </si>
  <si>
    <t>Horn� Lomn�</t>
  </si>
  <si>
    <t>Rycht��ov</t>
  </si>
  <si>
    <t>Kostel�k</t>
  </si>
  <si>
    <t>��dk�</t>
  </si>
  <si>
    <t>Svat� Mikul��</t>
  </si>
  <si>
    <t>Obora u Cerhonic</t>
  </si>
  <si>
    <t>Horn� Lipov�</t>
  </si>
  <si>
    <t>Horn� Maxov</t>
  </si>
  <si>
    <t>Ji�et�n pod Bukovou</t>
  </si>
  <si>
    <t>Jabloneck� Paseky</t>
  </si>
  <si>
    <t>Lacin�</t>
  </si>
  <si>
    <t>Nov� K�e�any</t>
  </si>
  <si>
    <t>Vi���ry</t>
  </si>
  <si>
    <t>Karlov pod Prad�dem</t>
  </si>
  <si>
    <t>Ry�ovi�t�</t>
  </si>
  <si>
    <t>Franclina</t>
  </si>
  <si>
    <t>Nov� Ji��kov</t>
  </si>
  <si>
    <t>Liberec XVI-Nov� Harcov</t>
  </si>
  <si>
    <t>Ond�ejov</t>
  </si>
  <si>
    <t>Trojany</t>
  </si>
  <si>
    <t>Hrochov</t>
  </si>
  <si>
    <t>B�lek</t>
  </si>
  <si>
    <t>Nov� Pl��</t>
  </si>
  <si>
    <t>B��ov</t>
  </si>
  <si>
    <t>Jejkov</t>
  </si>
  <si>
    <t>Studen�</t>
  </si>
  <si>
    <t>Kamen�</t>
  </si>
  <si>
    <t>Prost�edn� Be�va</t>
  </si>
  <si>
    <t>�pindler�v Ml�n</t>
  </si>
  <si>
    <t>P�edn� Labsk�</t>
  </si>
  <si>
    <t>Pstru��</t>
  </si>
  <si>
    <t>Ostravice</t>
  </si>
  <si>
    <t>Kruhy</t>
  </si>
  <si>
    <t>La�nov</t>
  </si>
  <si>
    <t>Sk�ib</t>
  </si>
  <si>
    <t>Kn��ev�sko</t>
  </si>
  <si>
    <t>Klevetov</t>
  </si>
  <si>
    <t>Albrechtice v Jizersk�ch hor�ch</t>
  </si>
  <si>
    <t>D���n XVIII-Maxi�ky</t>
  </si>
  <si>
    <t>Nov� Hobz�</t>
  </si>
  <si>
    <t>Hlubok� D�l</t>
  </si>
  <si>
    <t>Boji�t�</t>
  </si>
  <si>
    <t>Hill�v Ml�n</t>
  </si>
  <si>
    <t>Horn� Fo�t</t>
  </si>
  <si>
    <t>Pohodl�</t>
  </si>
  <si>
    <t>Hubenov</t>
  </si>
  <si>
    <t>Rusava</t>
  </si>
  <si>
    <t>Ol�ina</t>
  </si>
  <si>
    <t>Kostelany</t>
  </si>
  <si>
    <t>Kotelsko</t>
  </si>
  <si>
    <t>�elechy</t>
  </si>
  <si>
    <t>Lhota u Vset�na</t>
  </si>
  <si>
    <t>Helkovice</t>
  </si>
  <si>
    <t>Doln� Du�nice</t>
  </si>
  <si>
    <t>H�j</t>
  </si>
  <si>
    <t>Gajer</t>
  </si>
  <si>
    <t>Branka</t>
  </si>
  <si>
    <t>Lebedov</t>
  </si>
  <si>
    <t>Horn� Datyn�</t>
  </si>
  <si>
    <t>Husovice</t>
  </si>
  <si>
    <t>Cikh�j</t>
  </si>
  <si>
    <t>P�emyslov</t>
  </si>
  <si>
    <t>Doln� Lomn�</t>
  </si>
  <si>
    <t>Nov� Jimramov</t>
  </si>
  <si>
    <t>Pekla</t>
  </si>
  <si>
    <t>Liberec XXI-Rudolfov</t>
  </si>
  <si>
    <t>Nov� D�m</t>
  </si>
  <si>
    <t>Moravsk� Svratka</t>
  </si>
  <si>
    <t>Vl�nov</t>
  </si>
  <si>
    <t>Ji�ina</t>
  </si>
  <si>
    <t>Klamorna</t>
  </si>
  <si>
    <t>Hanov</t>
  </si>
  <si>
    <t>Zde�kov</t>
  </si>
  <si>
    <t>Petrkov 3. d�l</t>
  </si>
  <si>
    <t>St�ihov</t>
  </si>
  <si>
    <t>Vinice</t>
  </si>
  <si>
    <t>Halenkov</t>
  </si>
  <si>
    <t>Dubov�</t>
  </si>
  <si>
    <t>�lotava</t>
  </si>
  <si>
    <t>Hunt��ov</t>
  </si>
  <si>
    <t>P�se�n�</t>
  </si>
  <si>
    <t>Str��kovice</t>
  </si>
  <si>
    <t>Petrovice</t>
  </si>
  <si>
    <t>Prost�edn� L�nov</t>
  </si>
  <si>
    <t>Sedlo�ov</t>
  </si>
  <si>
    <t>Polom</t>
  </si>
  <si>
    <t>���ky v Orlick�ch hor�ch</t>
  </si>
  <si>
    <t>�ediviny</t>
  </si>
  <si>
    <t>Hluky</t>
  </si>
  <si>
    <t>Rzy</t>
  </si>
  <si>
    <t>Ho�enice</t>
  </si>
  <si>
    <t>B�lu�</t>
  </si>
  <si>
    <t>Plandry</t>
  </si>
  <si>
    <t>Z�huby</t>
  </si>
  <si>
    <t>Trn�</t>
  </si>
  <si>
    <t>P�ibyslav</t>
  </si>
  <si>
    <t>Dlouh�</t>
  </si>
  <si>
    <t>Ple�</t>
  </si>
  <si>
    <t>Tisov�</t>
  </si>
  <si>
    <t>Bernov</t>
  </si>
  <si>
    <t>Mal�ovice</t>
  </si>
  <si>
    <t>K�e�ovice 1. d�l</t>
  </si>
  <si>
    <t>Star� Ves</t>
  </si>
  <si>
    <t>V�chovsk� Lhota</t>
  </si>
  <si>
    <t>Pele�any</t>
  </si>
  <si>
    <t>Pot��ky</t>
  </si>
  <si>
    <t>Bludn�</t>
  </si>
  <si>
    <t>Liticov</t>
  </si>
  <si>
    <t>Nov� Hamry</t>
  </si>
  <si>
    <t>K�e�ovice 2. d�l</t>
  </si>
  <si>
    <t>Pe�imov</t>
  </si>
  <si>
    <t>Nov� M�sto</t>
  </si>
  <si>
    <t>Ry�ovna</t>
  </si>
  <si>
    <t>Horn� Orlice</t>
  </si>
  <si>
    <t>Doln� Orlice</t>
  </si>
  <si>
    <t>Liberec X-Franti�kov</t>
  </si>
  <si>
    <t>Velk� Hamry</t>
  </si>
  <si>
    <t>Klenovka</t>
  </si>
  <si>
    <t>Mal� V�kleky</t>
  </si>
  <si>
    <t>Janov nad Nisou</t>
  </si>
  <si>
    <t>�v�by</t>
  </si>
  <si>
    <t>Vesel� Kopec</t>
  </si>
  <si>
    <t>Svobodn� Hamry</t>
  </si>
  <si>
    <t>Petrkov 1. d�l</t>
  </si>
  <si>
    <t>Bukovec</t>
  </si>
  <si>
    <t>Ra��n</t>
  </si>
  <si>
    <t>K�e�ice</t>
  </si>
  <si>
    <t>Smederov</t>
  </si>
  <si>
    <t>Klikov</t>
  </si>
  <si>
    <t>Sta�kov</t>
  </si>
  <si>
    <t>Vodn� �jezd</t>
  </si>
  <si>
    <t>Jind�i�</t>
  </si>
  <si>
    <t>Kamenn� Mal�kov</t>
  </si>
  <si>
    <t>Ot�n</t>
  </si>
  <si>
    <t>Horn� ���r</t>
  </si>
  <si>
    <t>Pejdlova Rosi�ka</t>
  </si>
  <si>
    <t>Nekras�n</t>
  </si>
  <si>
    <t>Kruplov</t>
  </si>
  <si>
    <t>Host�jeves</t>
  </si>
  <si>
    <t>Hosp��z</t>
  </si>
  <si>
    <t>Mal�kov nad Ne��rkou</t>
  </si>
  <si>
    <t>Nesva�ily</t>
  </si>
  <si>
    <t>�erven� Dvorce</t>
  </si>
  <si>
    <t>Kl��tersk� Ml�n</t>
  </si>
  <si>
    <t>Mutyn�ves</t>
  </si>
  <si>
    <t>Mal� Ratm�rov</t>
  </si>
  <si>
    <t>Zelen�</t>
  </si>
  <si>
    <t>Strunkov</t>
  </si>
  <si>
    <t>Javo��</t>
  </si>
  <si>
    <t>Svat� Kate�ina</t>
  </si>
  <si>
    <t>V�ete�</t>
  </si>
  <si>
    <t>Dobrov�tova Lhota</t>
  </si>
  <si>
    <t>�l�kov</t>
  </si>
  <si>
    <t>St��brn� Hory</t>
  </si>
  <si>
    <t>Podz�m��</t>
  </si>
  <si>
    <t>Babice</t>
  </si>
  <si>
    <t>D���n XX-Nov� Ves</t>
  </si>
  <si>
    <t>Smolov</t>
  </si>
  <si>
    <t>Velk� Paseka</t>
  </si>
  <si>
    <t>Vlkov</t>
  </si>
  <si>
    <t>V�trov</t>
  </si>
  <si>
    <t>Poho�elice</t>
  </si>
  <si>
    <t>Nep�ejov</t>
  </si>
  <si>
    <t>Hut� pod T�em��nem</t>
  </si>
  <si>
    <t>Kali�t�</t>
  </si>
  <si>
    <t>Su�ice</t>
  </si>
  <si>
    <t>N�m�ice</t>
  </si>
  <si>
    <t>Dominik�ln� Paseky</t>
  </si>
  <si>
    <t>Mil�ice</t>
  </si>
  <si>
    <t>Radl�k</t>
  </si>
  <si>
    <t>Dob�ice</t>
  </si>
  <si>
    <t>L�el�n</t>
  </si>
  <si>
    <t>Sn��n�k</t>
  </si>
  <si>
    <t>Les�k</t>
  </si>
  <si>
    <t>Tis�</t>
  </si>
  <si>
    <t>K�i�atky</t>
  </si>
  <si>
    <t>Koz� Hory</t>
  </si>
  <si>
    <t>Chrami�t�</t>
  </si>
  <si>
    <t>�ebr�k</t>
  </si>
  <si>
    <t>Jablonce</t>
  </si>
  <si>
    <t>Mokrovraty</t>
  </si>
  <si>
    <t>Drhovy</t>
  </si>
  <si>
    <t>Zaho�any</t>
  </si>
  <si>
    <t>Vitinka</t>
  </si>
  <si>
    <t>Bratrouchov</t>
  </si>
  <si>
    <t>Sedlo</t>
  </si>
  <si>
    <t>Pec</t>
  </si>
  <si>
    <t>Vrchy</t>
  </si>
  <si>
    <t>Vala�sk� Byst�ice</t>
  </si>
  <si>
    <t>Cho��nky</t>
  </si>
  <si>
    <t>Zdobnice</t>
  </si>
  <si>
    <t>Mutn�</t>
  </si>
  <si>
    <t>Lhotky</t>
  </si>
  <si>
    <t>Kardavec</t>
  </si>
  <si>
    <t>Jelence</t>
  </si>
  <si>
    <t>Svahy</t>
  </si>
  <si>
    <t>Molitorov</t>
  </si>
  <si>
    <t>Br�dek</t>
  </si>
  <si>
    <t>Kohoutov</t>
  </si>
  <si>
    <t>Brodek</t>
  </si>
  <si>
    <t>Kr�l�ky</t>
  </si>
  <si>
    <t>Kajlovec</t>
  </si>
  <si>
    <t>�leby</t>
  </si>
  <si>
    <t>arch.</t>
  </si>
  <si>
    <t>Císařská Kuchyně</t>
  </si>
  <si>
    <t>Tajanov</t>
  </si>
  <si>
    <t>Star� Hamry</t>
  </si>
  <si>
    <t>Jankovice</t>
  </si>
  <si>
    <t>Zd�chov</t>
  </si>
  <si>
    <t>Byst�i�ka</t>
  </si>
  <si>
    <t>T�i Studn�</t>
  </si>
  <si>
    <t>Stud�nky</t>
  </si>
  <si>
    <t>Nov� Hrozenkov</t>
  </si>
  <si>
    <t>Tyra</t>
  </si>
  <si>
    <t>�eka</t>
  </si>
  <si>
    <t>Slezsk� Ko�ov</t>
  </si>
  <si>
    <t>Ko�a�iska</t>
  </si>
  <si>
    <t>Poborovice</t>
  </si>
  <si>
    <t>Doln� Zimo�</t>
  </si>
  <si>
    <t>Dol�nky</t>
  </si>
  <si>
    <t>Doln� �ern� Studnice</t>
  </si>
  <si>
    <t>Horn� �ern� Studnice</t>
  </si>
  <si>
    <t>Vil�movice</t>
  </si>
  <si>
    <t>Zdibsko</t>
  </si>
  <si>
    <t>Houdkovice</t>
  </si>
  <si>
    <t>Hlinn�</t>
  </si>
  <si>
    <t>Roudn�</t>
  </si>
  <si>
    <t>Podkost</t>
  </si>
  <si>
    <t>Ba�alky</t>
  </si>
  <si>
    <t>H�je nad Jizerou</t>
  </si>
  <si>
    <t>Z�b�hlice</t>
  </si>
  <si>
    <t>Kal</t>
  </si>
  <si>
    <t>Sv�tce</t>
  </si>
  <si>
    <t>Valdice</t>
  </si>
  <si>
    <t>Nov� �aldorf</t>
  </si>
  <si>
    <t>Horn� T���</t>
  </si>
  <si>
    <t>P��kr�</t>
  </si>
  <si>
    <t>Nov� Ves nad Nisou</t>
  </si>
  <si>
    <t>Lu�any nad Nisou</t>
  </si>
  <si>
    <t>Nov� Luhov</t>
  </si>
  <si>
    <t>K�elov</t>
  </si>
  <si>
    <t>Sutice</t>
  </si>
  <si>
    <t>Pradlisko</t>
  </si>
  <si>
    <t>Dvore�ek</t>
  </si>
  <si>
    <t>Svat� Kope�ek</t>
  </si>
  <si>
    <t>Nov� Brtnice</t>
  </si>
  <si>
    <t>Zukl�n</t>
  </si>
  <si>
    <t>Ba�ta</t>
  </si>
  <si>
    <t>Moravsk� Karlov</t>
  </si>
  <si>
    <t>Halenkovice</t>
  </si>
  <si>
    <t>Kobylnice</t>
  </si>
  <si>
    <t>K�iv� Voda</t>
  </si>
  <si>
    <t>Mezice</t>
  </si>
  <si>
    <t>Nov� Starost</t>
  </si>
  <si>
    <t>�eladn�</t>
  </si>
  <si>
    <t>Kr�sn� Lou�ky</t>
  </si>
  <si>
    <t>Bukovina</t>
  </si>
  <si>
    <t>Dvo�i�t�</t>
  </si>
  <si>
    <t>Hadrava</t>
  </si>
  <si>
    <t>Fleky</t>
  </si>
  <si>
    <t>Poustka</t>
  </si>
  <si>
    <t>Vítkovice</t>
  </si>
  <si>
    <t>Studénka</t>
  </si>
  <si>
    <t>Branov</t>
  </si>
  <si>
    <t>Dolní Dolce</t>
  </si>
  <si>
    <t>Hamr</t>
  </si>
  <si>
    <t>Stříbrné Hory</t>
  </si>
  <si>
    <t>Modlibohov</t>
  </si>
  <si>
    <t>Byšičky (staré)</t>
  </si>
  <si>
    <t>Stav</t>
  </si>
  <si>
    <t>Horní Javoří</t>
  </si>
  <si>
    <t>Roveň</t>
  </si>
  <si>
    <t>Dílce</t>
  </si>
  <si>
    <t>Dřevíkov</t>
  </si>
  <si>
    <t>Nová Ves</t>
  </si>
  <si>
    <t>Nové Město nad Metují</t>
  </si>
  <si>
    <t>Dlouhá Ves</t>
  </si>
  <si>
    <t>Staré Město pod Landštejnem</t>
  </si>
  <si>
    <t>Porešín</t>
  </si>
  <si>
    <t>Prachov</t>
  </si>
  <si>
    <t>Háje</t>
  </si>
  <si>
    <t>Údraž</t>
  </si>
  <si>
    <t>Černěves</t>
  </si>
  <si>
    <t>Klisín</t>
  </si>
  <si>
    <t>Jestřebí</t>
  </si>
  <si>
    <t>Přepeře</t>
  </si>
  <si>
    <t>Květnov</t>
  </si>
  <si>
    <t>Vyhnánov</t>
  </si>
  <si>
    <t>Slatina nad Úpou</t>
  </si>
  <si>
    <t>Kukleny</t>
  </si>
  <si>
    <t>Lány</t>
  </si>
  <si>
    <t>Peřimov</t>
  </si>
  <si>
    <t>Sklenařice</t>
  </si>
  <si>
    <t>Suchá Lhota</t>
  </si>
  <si>
    <t>Záluží</t>
  </si>
  <si>
    <t>Rudolfov</t>
  </si>
  <si>
    <t>Záhoří</t>
  </si>
  <si>
    <t>Bělokozly</t>
  </si>
  <si>
    <t>Žernov</t>
  </si>
  <si>
    <t>Škrovád</t>
  </si>
  <si>
    <t>Drahouš</t>
  </si>
  <si>
    <t>Košice</t>
  </si>
  <si>
    <t>Sendraž</t>
  </si>
  <si>
    <t>Kříženec</t>
  </si>
  <si>
    <t>Budičovice</t>
  </si>
  <si>
    <t>Nezdice na Šumavě</t>
  </si>
  <si>
    <t>Hlavňov</t>
  </si>
  <si>
    <t>Chvalovice</t>
  </si>
  <si>
    <t>Mikulovice</t>
  </si>
  <si>
    <t>Bedrč</t>
  </si>
  <si>
    <t>Kaňk</t>
  </si>
  <si>
    <t>Balkova Lhota</t>
  </si>
  <si>
    <t>Dobešice</t>
  </si>
  <si>
    <t>Vrcovice</t>
  </si>
  <si>
    <t>Lhota pod Kůstrým</t>
  </si>
  <si>
    <t>Čímyšl</t>
  </si>
  <si>
    <t>Podolí</t>
  </si>
  <si>
    <t>Jílovice</t>
  </si>
  <si>
    <t>Bystřice</t>
  </si>
  <si>
    <t>Hnátnice</t>
  </si>
  <si>
    <t>Svinná</t>
  </si>
  <si>
    <t>Štíhlice</t>
  </si>
  <si>
    <t>Mladé Buky</t>
  </si>
  <si>
    <t>Mříčná</t>
  </si>
  <si>
    <t>Bezděkov</t>
  </si>
  <si>
    <t>Krupá</t>
  </si>
  <si>
    <t>Předhradí</t>
  </si>
  <si>
    <t>Býchory</t>
  </si>
  <si>
    <t>Zákupy</t>
  </si>
  <si>
    <t>Benešov nad Ploučnicí</t>
  </si>
  <si>
    <t>Jeníkov</t>
  </si>
  <si>
    <t>Staré Sedlo</t>
  </si>
  <si>
    <t>Kraselov</t>
  </si>
  <si>
    <t>Malšova Lhota</t>
  </si>
  <si>
    <t>Vestec</t>
  </si>
  <si>
    <t>Srch</t>
  </si>
  <si>
    <t>Výrava</t>
  </si>
  <si>
    <t>Hořenice</t>
  </si>
  <si>
    <t>Radeč</t>
  </si>
  <si>
    <t>Dolní Javoří</t>
  </si>
  <si>
    <t>Staré Křečany</t>
  </si>
  <si>
    <t>Plešany</t>
  </si>
  <si>
    <t>Heřmaneč</t>
  </si>
  <si>
    <t>Černice</t>
  </si>
  <si>
    <t>Dřevec</t>
  </si>
  <si>
    <t>Sedlečko</t>
  </si>
  <si>
    <t>Horská Kvilda</t>
  </si>
  <si>
    <t>Žďár</t>
  </si>
  <si>
    <t>Nestanice</t>
  </si>
  <si>
    <t>Svatý Kříž</t>
  </si>
  <si>
    <t>Raná</t>
  </si>
  <si>
    <t>Probluz</t>
  </si>
  <si>
    <t>Stupice</t>
  </si>
  <si>
    <t>Benátky nad Jizerou</t>
  </si>
  <si>
    <t>Malšín</t>
  </si>
  <si>
    <t>Rozhled</t>
  </si>
  <si>
    <t>Lány na Důlku</t>
  </si>
  <si>
    <t>Kašperské Hory</t>
  </si>
  <si>
    <t>Čelina</t>
  </si>
  <si>
    <t>Sopotnice</t>
  </si>
  <si>
    <t>Cetviny</t>
  </si>
  <si>
    <t>Velim</t>
  </si>
  <si>
    <t>Semtěš</t>
  </si>
  <si>
    <t>Mlýnec</t>
  </si>
  <si>
    <t>Těchlovice</t>
  </si>
  <si>
    <t>Pecka</t>
  </si>
  <si>
    <t>Divice</t>
  </si>
  <si>
    <t>Stará Dobev</t>
  </si>
  <si>
    <t>Bedřichův Světec</t>
  </si>
  <si>
    <t>Dolní Lukavice</t>
  </si>
  <si>
    <t>Příbram</t>
  </si>
  <si>
    <t>Hřebeny</t>
  </si>
  <si>
    <t>Police nad Metují</t>
  </si>
  <si>
    <t>Veselá</t>
  </si>
  <si>
    <t>Kolinec</t>
  </si>
  <si>
    <t>Řeporyje</t>
  </si>
  <si>
    <t>Mirošovice</t>
  </si>
  <si>
    <t>Vrbice</t>
  </si>
  <si>
    <t>Solec</t>
  </si>
  <si>
    <t>Hoření Starý Dub</t>
  </si>
  <si>
    <t>Jevíčko</t>
  </si>
  <si>
    <t>Čelechovice</t>
  </si>
  <si>
    <t>Skryje</t>
  </si>
  <si>
    <t>Dobrá Voda</t>
  </si>
  <si>
    <t>Rájov</t>
  </si>
  <si>
    <t>Bubeneč</t>
  </si>
  <si>
    <t>Duchcov</t>
  </si>
  <si>
    <t>Zahrádka</t>
  </si>
  <si>
    <t>Kamýk</t>
  </si>
  <si>
    <t>Úštěk</t>
  </si>
  <si>
    <t>Košíře</t>
  </si>
  <si>
    <t>Horšov</t>
  </si>
  <si>
    <t>Čívice</t>
  </si>
  <si>
    <t>Čakovice</t>
  </si>
  <si>
    <t>Podlažice</t>
  </si>
  <si>
    <t>Bohnice</t>
  </si>
  <si>
    <t>Liblice</t>
  </si>
  <si>
    <t>Tlustovousy</t>
  </si>
  <si>
    <t>Sluštice</t>
  </si>
  <si>
    <t>Kozojedy</t>
  </si>
  <si>
    <t>Záboří nad Labem</t>
  </si>
  <si>
    <t>Pomezí</t>
  </si>
  <si>
    <t>Slavonice</t>
  </si>
  <si>
    <t>Budeč</t>
  </si>
  <si>
    <t>Žichlínek</t>
  </si>
  <si>
    <t>Lažany</t>
  </si>
  <si>
    <t>Hradiště</t>
  </si>
  <si>
    <t>Stolany</t>
  </si>
  <si>
    <t>Třebosice</t>
  </si>
  <si>
    <t>Kostelec nad Orlicí</t>
  </si>
  <si>
    <t>Bolehošť</t>
  </si>
  <si>
    <t>Krabčice</t>
  </si>
  <si>
    <t>Plotiště nad Labem</t>
  </si>
  <si>
    <t>Klášterec nad Ohří</t>
  </si>
  <si>
    <t>Hrob</t>
  </si>
  <si>
    <t>Kolín</t>
  </si>
  <si>
    <t>Zbuzany</t>
  </si>
  <si>
    <t>Vepřek</t>
  </si>
  <si>
    <t>Lužec nad Vltavou</t>
  </si>
  <si>
    <t>Vrbno</t>
  </si>
  <si>
    <t>Stříbrná Skalice</t>
  </si>
  <si>
    <t>Dobrohošť</t>
  </si>
  <si>
    <t>Obděnice</t>
  </si>
  <si>
    <t>Svatá</t>
  </si>
  <si>
    <t>Velké Přílepy</t>
  </si>
  <si>
    <t>Buštěhrad</t>
  </si>
  <si>
    <t>Smíchov</t>
  </si>
  <si>
    <t>Stodůlky</t>
  </si>
  <si>
    <t>Chaby</t>
  </si>
  <si>
    <t>Přední Kopanina</t>
  </si>
  <si>
    <t>Dlouhý Újezd</t>
  </si>
  <si>
    <t>Šitboř</t>
  </si>
  <si>
    <t>Milavče</t>
  </si>
  <si>
    <t>Potvorov</t>
  </si>
  <si>
    <t>Všeruby</t>
  </si>
  <si>
    <t>Horažďovice</t>
  </si>
  <si>
    <t>Strakonice</t>
  </si>
  <si>
    <t>Zadní Zborovice</t>
  </si>
  <si>
    <t>Radomyšl</t>
  </si>
  <si>
    <t>Záboří</t>
  </si>
  <si>
    <t>Choustník</t>
  </si>
  <si>
    <t>Humpolec</t>
  </si>
  <si>
    <t>Deštná</t>
  </si>
  <si>
    <t>Plasy</t>
  </si>
  <si>
    <t>Želiv</t>
  </si>
  <si>
    <t>Sedlec</t>
  </si>
  <si>
    <t>Bylany</t>
  </si>
  <si>
    <t>Přimda</t>
  </si>
  <si>
    <t>Miletín</t>
  </si>
  <si>
    <t>Zbečno</t>
  </si>
  <si>
    <t>Tachov</t>
  </si>
  <si>
    <t>Skorkov</t>
  </si>
  <si>
    <t>Křivoklát</t>
  </si>
  <si>
    <t>Lipník</t>
  </si>
  <si>
    <t>Horní Mokropsy</t>
  </si>
  <si>
    <t>hist. (&gt;1600) = historical dating after 1600 AD</t>
  </si>
  <si>
    <t>Ráztely</t>
  </si>
  <si>
    <t>hist.+arch. = historical dating confirmed by the archaeological dating</t>
  </si>
  <si>
    <t>Vokovice</t>
  </si>
  <si>
    <t>arch. = archaeological dating</t>
  </si>
  <si>
    <t>Opatovice</t>
  </si>
  <si>
    <t>Type of dating explanation:</t>
  </si>
  <si>
    <t>Vraclav</t>
  </si>
  <si>
    <t>Established before or after the flood? [before/after]</t>
  </si>
  <si>
    <t>Order of flood</t>
  </si>
  <si>
    <t>Generation</t>
  </si>
  <si>
    <r>
      <t>Years before (</t>
    </r>
    <r>
      <rPr>
        <b/>
        <i/>
        <sz val="11"/>
        <color theme="1"/>
        <rFont val="Calibri"/>
        <family val="2"/>
        <charset val="238"/>
        <scheme val="minor"/>
      </rPr>
      <t>x</t>
    </r>
    <r>
      <rPr>
        <b/>
        <sz val="11"/>
        <color theme="1"/>
        <rFont val="Calibri"/>
        <family val="2"/>
        <charset val="238"/>
        <scheme val="minor"/>
      </rPr>
      <t xml:space="preserve"> &lt; 0) or after (</t>
    </r>
    <r>
      <rPr>
        <b/>
        <i/>
        <sz val="11"/>
        <color theme="1"/>
        <rFont val="Calibri"/>
        <family val="2"/>
        <charset val="238"/>
        <scheme val="minor"/>
      </rPr>
      <t>x</t>
    </r>
    <r>
      <rPr>
        <b/>
        <sz val="11"/>
        <color theme="1"/>
        <rFont val="Calibri"/>
        <family val="2"/>
        <charset val="238"/>
        <scheme val="minor"/>
      </rPr>
      <t xml:space="preserve"> &gt; 0) the flood</t>
    </r>
  </si>
  <si>
    <t>Located within test area [Y/N]</t>
  </si>
  <si>
    <t>Vertical distance [m]</t>
  </si>
  <si>
    <t>Type of dating [arch./ hist.+arch./ hist. (&gt;1600)]</t>
  </si>
  <si>
    <t>Date of origin</t>
  </si>
  <si>
    <t>Y_KROVAK</t>
  </si>
  <si>
    <t>X_KROVAK</t>
  </si>
  <si>
    <t>Name</t>
  </si>
  <si>
    <t>New_ID</t>
  </si>
  <si>
    <t>Description: vertical distance of real settlements (all towns and villages)</t>
  </si>
  <si>
    <t>Fanta, V. - Šálek, M. - Sklenicka, P. (2019): Floods throughout the millennium – how long do they remain in the collective memory?</t>
  </si>
  <si>
    <t>for paper</t>
  </si>
  <si>
    <t>DATA 1 of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 tint="-0.499984740745262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color theme="0" tint="-0.499984740745262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1" fontId="2" fillId="0" borderId="0" xfId="0" applyNumberFormat="1" applyFont="1" applyAlignment="1">
      <alignment vertical="top"/>
    </xf>
    <xf numFmtId="0" fontId="0" fillId="2" borderId="0" xfId="0" applyFill="1" applyAlignment="1">
      <alignment vertical="top"/>
    </xf>
    <xf numFmtId="1" fontId="2" fillId="2" borderId="0" xfId="0" applyNumberFormat="1" applyFont="1" applyFill="1" applyAlignment="1">
      <alignment vertical="top"/>
    </xf>
    <xf numFmtId="0" fontId="0" fillId="3" borderId="0" xfId="0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/>
    </xf>
    <xf numFmtId="0" fontId="1" fillId="0" borderId="1" xfId="0" applyFont="1" applyBorder="1" applyAlignment="1">
      <alignment vertical="top"/>
    </xf>
    <xf numFmtId="0" fontId="1" fillId="0" borderId="0" xfId="0" applyFont="1"/>
    <xf numFmtId="0" fontId="0" fillId="3" borderId="0" xfId="0" applyFill="1" applyAlignment="1">
      <alignment vertical="top"/>
    </xf>
    <xf numFmtId="0" fontId="1" fillId="3" borderId="0" xfId="0" applyFont="1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F9F0D-0182-46E4-8DD4-F65EC51EF663}">
  <dimension ref="A1:T1681"/>
  <sheetViews>
    <sheetView tabSelected="1" workbookViewId="0"/>
  </sheetViews>
  <sheetFormatPr defaultColWidth="9.140625" defaultRowHeight="15" x14ac:dyDescent="0.25"/>
  <cols>
    <col min="1" max="1" width="8.28515625" style="1" bestFit="1" customWidth="1"/>
    <col min="2" max="2" width="34.85546875" style="1" bestFit="1" customWidth="1"/>
    <col min="3" max="4" width="10.5703125" style="2" bestFit="1" customWidth="1"/>
    <col min="5" max="5" width="7.42578125" style="1" bestFit="1" customWidth="1"/>
    <col min="6" max="6" width="13.7109375" style="1" bestFit="1" customWidth="1"/>
    <col min="7" max="7" width="8.42578125" style="1" bestFit="1" customWidth="1"/>
    <col min="8" max="8" width="9.140625" style="1"/>
    <col min="9" max="9" width="13.7109375" style="1" bestFit="1" customWidth="1"/>
    <col min="10" max="10" width="11.140625" style="1" bestFit="1" customWidth="1"/>
    <col min="11" max="11" width="9.140625" style="1"/>
    <col min="12" max="12" width="14.140625" style="1" bestFit="1" customWidth="1"/>
    <col min="13" max="16384" width="9.140625" style="1"/>
  </cols>
  <sheetData>
    <row r="1" spans="1:20" x14ac:dyDescent="0.25">
      <c r="A1" s="14" t="s">
        <v>1431</v>
      </c>
      <c r="B1" s="13"/>
    </row>
    <row r="2" spans="1:20" x14ac:dyDescent="0.25">
      <c r="A2" t="s">
        <v>1430</v>
      </c>
    </row>
    <row r="3" spans="1:20" x14ac:dyDescent="0.25">
      <c r="A3" s="12" t="s">
        <v>1429</v>
      </c>
    </row>
    <row r="4" spans="1:20" x14ac:dyDescent="0.25">
      <c r="A4" s="12"/>
    </row>
    <row r="5" spans="1:20" x14ac:dyDescent="0.25">
      <c r="A5" s="12" t="s">
        <v>1428</v>
      </c>
    </row>
    <row r="6" spans="1:20" x14ac:dyDescent="0.25">
      <c r="A6" s="12"/>
    </row>
    <row r="7" spans="1:20" ht="60.75" thickBot="1" x14ac:dyDescent="0.3">
      <c r="A7" s="11" t="s">
        <v>1427</v>
      </c>
      <c r="B7" s="11" t="s">
        <v>1426</v>
      </c>
      <c r="C7" s="10" t="s">
        <v>1425</v>
      </c>
      <c r="D7" s="10" t="s">
        <v>1424</v>
      </c>
      <c r="E7" s="9" t="s">
        <v>1423</v>
      </c>
      <c r="F7" s="9" t="s">
        <v>1422</v>
      </c>
      <c r="G7" s="8" t="s">
        <v>1421</v>
      </c>
      <c r="H7" s="9" t="s">
        <v>1420</v>
      </c>
      <c r="I7" s="8" t="s">
        <v>1419</v>
      </c>
      <c r="J7" s="8" t="s">
        <v>1418</v>
      </c>
      <c r="K7" s="8" t="s">
        <v>1417</v>
      </c>
      <c r="L7" s="8" t="s">
        <v>1416</v>
      </c>
    </row>
    <row r="8" spans="1:20" x14ac:dyDescent="0.25">
      <c r="A8" s="4">
        <v>1032</v>
      </c>
      <c r="B8" s="4" t="s">
        <v>1415</v>
      </c>
      <c r="C8" s="5">
        <v>-625647.67946999997</v>
      </c>
      <c r="D8" s="5">
        <v>-1070847.59439</v>
      </c>
      <c r="E8" s="4">
        <v>1073</v>
      </c>
      <c r="F8" s="4" t="s">
        <v>35</v>
      </c>
      <c r="G8" s="4">
        <v>3</v>
      </c>
      <c r="H8" s="4" t="s">
        <v>0</v>
      </c>
      <c r="I8" s="4">
        <f>E8-1118</f>
        <v>-45</v>
      </c>
      <c r="J8" s="4" t="str">
        <f>IF(I8&lt;0,"-1",IF(I8&lt;25,"1",IF(I8&lt;50,"2",IF(I8&lt;75,"3",IF(I8&lt;100,"4",IF(I8&lt;125,"5",IF(I8&lt;150,"6","7+")))))))</f>
        <v>-1</v>
      </c>
      <c r="K8" s="4">
        <v>1</v>
      </c>
      <c r="L8" s="4" t="str">
        <f>IF(I8&lt;0,"before","after")</f>
        <v>before</v>
      </c>
      <c r="N8" s="7" t="s">
        <v>1414</v>
      </c>
      <c r="O8" s="6"/>
      <c r="P8" s="6"/>
      <c r="Q8" s="6"/>
      <c r="R8" s="6"/>
      <c r="S8" s="6"/>
      <c r="T8" s="6"/>
    </row>
    <row r="9" spans="1:20" x14ac:dyDescent="0.25">
      <c r="A9" s="4">
        <v>1033</v>
      </c>
      <c r="B9" s="4" t="s">
        <v>1413</v>
      </c>
      <c r="C9" s="5">
        <v>-644739.15315000003</v>
      </c>
      <c r="D9" s="5">
        <v>-1048903.2506200001</v>
      </c>
      <c r="E9" s="4">
        <v>1073</v>
      </c>
      <c r="F9" s="4" t="s">
        <v>35</v>
      </c>
      <c r="G9" s="4">
        <v>1</v>
      </c>
      <c r="H9" s="4" t="s">
        <v>0</v>
      </c>
      <c r="I9" s="4">
        <f>E9-1118</f>
        <v>-45</v>
      </c>
      <c r="J9" s="4" t="str">
        <f>IF(I9&lt;0,"-1",IF(I9&lt;25,"1",IF(I9&lt;50,"2",IF(I9&lt;75,"3",IF(I9&lt;100,"4",IF(I9&lt;125,"5",IF(I9&lt;150,"6","7+")))))))</f>
        <v>-1</v>
      </c>
      <c r="K9" s="4">
        <v>1</v>
      </c>
      <c r="L9" s="4" t="str">
        <f>IF(I9&lt;0,"before","after")</f>
        <v>before</v>
      </c>
      <c r="N9" s="6" t="s">
        <v>1412</v>
      </c>
      <c r="O9" s="6"/>
      <c r="P9" s="6"/>
      <c r="Q9" s="6"/>
      <c r="R9" s="6"/>
      <c r="S9" s="6"/>
      <c r="T9" s="6"/>
    </row>
    <row r="10" spans="1:20" x14ac:dyDescent="0.25">
      <c r="A10" s="4">
        <v>35</v>
      </c>
      <c r="B10" s="4" t="s">
        <v>1411</v>
      </c>
      <c r="C10" s="5">
        <v>-748254.14839600003</v>
      </c>
      <c r="D10" s="5">
        <v>-1041258.42836</v>
      </c>
      <c r="E10" s="4">
        <v>1088</v>
      </c>
      <c r="F10" s="4" t="s">
        <v>1156</v>
      </c>
      <c r="G10" s="4">
        <v>0</v>
      </c>
      <c r="H10" s="4" t="s">
        <v>3</v>
      </c>
      <c r="I10" s="4">
        <f>E10-1118</f>
        <v>-30</v>
      </c>
      <c r="J10" s="4" t="str">
        <f>IF(I10&lt;0,"-1",IF(I10&lt;25,"1",IF(I10&lt;50,"2",IF(I10&lt;75,"3",IF(I10&lt;100,"4",IF(I10&lt;125,"5",IF(I10&lt;150,"6","7+")))))))</f>
        <v>-1</v>
      </c>
      <c r="K10" s="4">
        <v>1</v>
      </c>
      <c r="L10" s="4" t="str">
        <f>IF(I10&lt;0,"before","after")</f>
        <v>before</v>
      </c>
      <c r="N10" s="6" t="s">
        <v>1410</v>
      </c>
      <c r="O10" s="6"/>
      <c r="P10" s="6"/>
      <c r="Q10" s="6"/>
      <c r="R10" s="6"/>
      <c r="S10" s="6"/>
      <c r="T10" s="6"/>
    </row>
    <row r="11" spans="1:20" x14ac:dyDescent="0.25">
      <c r="A11" s="4">
        <v>36</v>
      </c>
      <c r="B11" s="4" t="s">
        <v>1409</v>
      </c>
      <c r="C11" s="5">
        <v>-782388.25954999996</v>
      </c>
      <c r="D11" s="5">
        <v>-1102458.3412200001</v>
      </c>
      <c r="E11" s="4">
        <v>1088</v>
      </c>
      <c r="F11" s="4" t="s">
        <v>35</v>
      </c>
      <c r="G11" s="4">
        <v>2</v>
      </c>
      <c r="H11" s="4" t="s">
        <v>3</v>
      </c>
      <c r="I11" s="4">
        <f>E11-1118</f>
        <v>-30</v>
      </c>
      <c r="J11" s="4" t="str">
        <f>IF(I11&lt;0,"-1",IF(I11&lt;25,"1",IF(I11&lt;50,"2",IF(I11&lt;75,"3",IF(I11&lt;100,"4",IF(I11&lt;125,"5",IF(I11&lt;150,"6","7+")))))))</f>
        <v>-1</v>
      </c>
      <c r="K11" s="4">
        <v>1</v>
      </c>
      <c r="L11" s="4" t="str">
        <f>IF(I11&lt;0,"before","after")</f>
        <v>before</v>
      </c>
      <c r="N11" s="6" t="s">
        <v>1408</v>
      </c>
      <c r="O11" s="6"/>
      <c r="P11" s="6"/>
      <c r="Q11" s="6"/>
      <c r="R11" s="6"/>
      <c r="S11" s="6"/>
      <c r="T11" s="6"/>
    </row>
    <row r="12" spans="1:20" x14ac:dyDescent="0.25">
      <c r="A12" s="4">
        <v>37</v>
      </c>
      <c r="B12" s="4" t="s">
        <v>1407</v>
      </c>
      <c r="C12" s="5">
        <v>-752413.34935999999</v>
      </c>
      <c r="D12" s="5">
        <v>-1058836.12806</v>
      </c>
      <c r="E12" s="4">
        <v>1088</v>
      </c>
      <c r="F12" s="4" t="s">
        <v>35</v>
      </c>
      <c r="G12" s="4">
        <v>0</v>
      </c>
      <c r="H12" s="4" t="s">
        <v>3</v>
      </c>
      <c r="I12" s="4">
        <f>E12-1118</f>
        <v>-30</v>
      </c>
      <c r="J12" s="4" t="str">
        <f>IF(I12&lt;0,"-1",IF(I12&lt;25,"1",IF(I12&lt;50,"2",IF(I12&lt;75,"3",IF(I12&lt;100,"4",IF(I12&lt;125,"5",IF(I12&lt;150,"6","7+")))))))</f>
        <v>-1</v>
      </c>
      <c r="K12" s="4">
        <v>1</v>
      </c>
      <c r="L12" s="4" t="str">
        <f>IF(I12&lt;0,"before","after")</f>
        <v>before</v>
      </c>
    </row>
    <row r="13" spans="1:20" x14ac:dyDescent="0.25">
      <c r="A13" s="1">
        <v>1034</v>
      </c>
      <c r="B13" s="1" t="s">
        <v>1406</v>
      </c>
      <c r="C13" s="3">
        <v>-705281.84626899997</v>
      </c>
      <c r="D13" s="3">
        <v>-1027228.8970999999</v>
      </c>
      <c r="E13" s="1">
        <v>1100</v>
      </c>
      <c r="F13" s="1" t="s">
        <v>1156</v>
      </c>
      <c r="G13" s="1">
        <v>6</v>
      </c>
      <c r="H13" s="1" t="s">
        <v>0</v>
      </c>
      <c r="I13" s="1">
        <f>E13-1118</f>
        <v>-18</v>
      </c>
      <c r="J13" s="1" t="str">
        <f>IF(I13&lt;0,"-1",IF(I13&lt;25,"1",IF(I13&lt;50,"2",IF(I13&lt;75,"3",IF(I13&lt;100,"4",IF(I13&lt;125,"5",IF(I13&lt;150,"6","7+")))))))</f>
        <v>-1</v>
      </c>
      <c r="K13" s="1">
        <v>1</v>
      </c>
      <c r="L13" s="1" t="str">
        <f>IF(I13&lt;0,"before","after")</f>
        <v>before</v>
      </c>
    </row>
    <row r="14" spans="1:20" x14ac:dyDescent="0.25">
      <c r="A14" s="1">
        <v>38</v>
      </c>
      <c r="B14" s="1" t="s">
        <v>1405</v>
      </c>
      <c r="C14" s="3">
        <v>-782504.26852000004</v>
      </c>
      <c r="D14" s="3">
        <v>-1042994.00027</v>
      </c>
      <c r="E14" s="1">
        <v>1110</v>
      </c>
      <c r="F14" s="1" t="s">
        <v>35</v>
      </c>
      <c r="G14" s="1">
        <v>53</v>
      </c>
      <c r="H14" s="1" t="s">
        <v>3</v>
      </c>
      <c r="I14" s="1">
        <f>E14-1118</f>
        <v>-8</v>
      </c>
      <c r="J14" s="1" t="str">
        <f>IF(I14&lt;0,"-1",IF(I14&lt;25,"1",IF(I14&lt;50,"2",IF(I14&lt;75,"3",IF(I14&lt;100,"4",IF(I14&lt;125,"5",IF(I14&lt;150,"6","7+")))))))</f>
        <v>-1</v>
      </c>
      <c r="K14" s="1">
        <v>1</v>
      </c>
      <c r="L14" s="1" t="str">
        <f>IF(I14&lt;0,"before","after")</f>
        <v>before</v>
      </c>
    </row>
    <row r="15" spans="1:20" x14ac:dyDescent="0.25">
      <c r="A15" s="1">
        <v>1035</v>
      </c>
      <c r="B15" s="1" t="s">
        <v>1404</v>
      </c>
      <c r="C15" s="3">
        <v>-717291.09136800002</v>
      </c>
      <c r="D15" s="3">
        <v>-1029968.56275</v>
      </c>
      <c r="E15" s="1">
        <v>1113</v>
      </c>
      <c r="F15" s="1" t="s">
        <v>1156</v>
      </c>
      <c r="G15" s="1">
        <v>16</v>
      </c>
      <c r="H15" s="1" t="s">
        <v>0</v>
      </c>
      <c r="I15" s="1">
        <f>E15-1118</f>
        <v>-5</v>
      </c>
      <c r="J15" s="1" t="str">
        <f>IF(I15&lt;0,"-1",IF(I15&lt;25,"1",IF(I15&lt;50,"2",IF(I15&lt;75,"3",IF(I15&lt;100,"4",IF(I15&lt;125,"5",IF(I15&lt;150,"6","7+")))))))</f>
        <v>-1</v>
      </c>
      <c r="K15" s="1">
        <v>1</v>
      </c>
      <c r="L15" s="1" t="str">
        <f>IF(I15&lt;0,"before","after")</f>
        <v>before</v>
      </c>
    </row>
    <row r="16" spans="1:20" x14ac:dyDescent="0.25">
      <c r="A16" s="1">
        <v>39</v>
      </c>
      <c r="B16" s="1" t="s">
        <v>1403</v>
      </c>
      <c r="C16" s="3">
        <v>-874554.13320000004</v>
      </c>
      <c r="D16" s="3">
        <v>-1056116.0107</v>
      </c>
      <c r="E16" s="1">
        <v>1115</v>
      </c>
      <c r="F16" s="1" t="s">
        <v>35</v>
      </c>
      <c r="G16" s="1">
        <v>10</v>
      </c>
      <c r="H16" s="1" t="s">
        <v>3</v>
      </c>
      <c r="I16" s="1">
        <f>E16-1118</f>
        <v>-3</v>
      </c>
      <c r="J16" s="1" t="str">
        <f>IF(I16&lt;0,"-1",IF(I16&lt;25,"1",IF(I16&lt;50,"2",IF(I16&lt;75,"3",IF(I16&lt;100,"4",IF(I16&lt;125,"5",IF(I16&lt;150,"6","7+")))))))</f>
        <v>-1</v>
      </c>
      <c r="K16" s="1">
        <v>1</v>
      </c>
      <c r="L16" s="1" t="str">
        <f>IF(I16&lt;0,"before","after")</f>
        <v>before</v>
      </c>
    </row>
    <row r="17" spans="1:12" x14ac:dyDescent="0.25">
      <c r="A17" s="1">
        <v>41</v>
      </c>
      <c r="B17" s="1" t="s">
        <v>1402</v>
      </c>
      <c r="C17" s="3">
        <v>-778995.89350999997</v>
      </c>
      <c r="D17" s="3">
        <v>-1043113.06277</v>
      </c>
      <c r="E17" s="1">
        <v>1120</v>
      </c>
      <c r="F17" s="1" t="s">
        <v>35</v>
      </c>
      <c r="G17" s="1">
        <v>13</v>
      </c>
      <c r="H17" s="1" t="s">
        <v>3</v>
      </c>
      <c r="I17" s="1">
        <f>E17-1118</f>
        <v>2</v>
      </c>
      <c r="J17" s="1" t="str">
        <f>IF(I17&lt;0,"-1",IF(I17&lt;25,"1",IF(I17&lt;50,"2",IF(I17&lt;75,"3",IF(I17&lt;100,"4",IF(I17&lt;125,"5",IF(I17&lt;150,"6","7+")))))))</f>
        <v>1</v>
      </c>
      <c r="K17" s="1">
        <v>1</v>
      </c>
      <c r="L17" s="1" t="str">
        <f>IF(I17&lt;0,"before","after")</f>
        <v>after</v>
      </c>
    </row>
    <row r="18" spans="1:12" x14ac:dyDescent="0.25">
      <c r="A18" s="1">
        <v>1036</v>
      </c>
      <c r="B18" s="1" t="s">
        <v>1401</v>
      </c>
      <c r="C18" s="3">
        <v>-649093.55012999999</v>
      </c>
      <c r="D18" s="3">
        <v>-1019600.4188700001</v>
      </c>
      <c r="E18" s="1">
        <v>1124</v>
      </c>
      <c r="F18" s="1" t="s">
        <v>35</v>
      </c>
      <c r="G18" s="1">
        <v>14</v>
      </c>
      <c r="H18" s="1" t="s">
        <v>0</v>
      </c>
      <c r="I18" s="1">
        <f>E18-1118</f>
        <v>6</v>
      </c>
      <c r="J18" s="1" t="str">
        <f>IF(I18&lt;0,"-1",IF(I18&lt;25,"1",IF(I18&lt;50,"2",IF(I18&lt;75,"3",IF(I18&lt;100,"4",IF(I18&lt;125,"5",IF(I18&lt;150,"6","7+")))))))</f>
        <v>1</v>
      </c>
      <c r="K18" s="1">
        <v>1</v>
      </c>
      <c r="L18" s="1" t="str">
        <f>IF(I18&lt;0,"before","after")</f>
        <v>after</v>
      </c>
    </row>
    <row r="19" spans="1:12" x14ac:dyDescent="0.25">
      <c r="A19" s="1">
        <v>1038</v>
      </c>
      <c r="B19" s="1" t="s">
        <v>1400</v>
      </c>
      <c r="C19" s="3">
        <v>-873617.50818999996</v>
      </c>
      <c r="D19" s="3">
        <v>-1069887.5732100001</v>
      </c>
      <c r="E19" s="1">
        <v>1126</v>
      </c>
      <c r="F19" s="1" t="s">
        <v>35</v>
      </c>
      <c r="G19" s="1">
        <v>10</v>
      </c>
      <c r="H19" s="1" t="s">
        <v>0</v>
      </c>
      <c r="I19" s="1">
        <f>E19-1118</f>
        <v>8</v>
      </c>
      <c r="J19" s="1" t="str">
        <f>IF(I19&lt;0,"-1",IF(I19&lt;25,"1",IF(I19&lt;50,"2",IF(I19&lt;75,"3",IF(I19&lt;100,"4",IF(I19&lt;125,"5",IF(I19&lt;150,"6","7+")))))))</f>
        <v>1</v>
      </c>
      <c r="K19" s="1">
        <v>1</v>
      </c>
      <c r="L19" s="1" t="str">
        <f>IF(I19&lt;0,"before","after")</f>
        <v>after</v>
      </c>
    </row>
    <row r="20" spans="1:12" x14ac:dyDescent="0.25">
      <c r="A20" s="1">
        <v>1039</v>
      </c>
      <c r="B20" s="1" t="s">
        <v>1399</v>
      </c>
      <c r="C20" s="3">
        <v>-687157.69550000003</v>
      </c>
      <c r="D20" s="3">
        <v>-1067112.0940400001</v>
      </c>
      <c r="E20" s="1">
        <v>1142</v>
      </c>
      <c r="F20" s="1" t="s">
        <v>35</v>
      </c>
      <c r="G20" s="1">
        <v>2</v>
      </c>
      <c r="H20" s="1" t="s">
        <v>0</v>
      </c>
      <c r="I20" s="1">
        <f>E20-1118</f>
        <v>24</v>
      </c>
      <c r="J20" s="1" t="str">
        <f>IF(I20&lt;0,"-1",IF(I20&lt;25,"1",IF(I20&lt;50,"2",IF(I20&lt;75,"3",IF(I20&lt;100,"4",IF(I20&lt;125,"5",IF(I20&lt;150,"6","7+")))))))</f>
        <v>1</v>
      </c>
      <c r="K20" s="1">
        <v>1</v>
      </c>
      <c r="L20" s="1" t="str">
        <f>IF(I20&lt;0,"before","after")</f>
        <v>after</v>
      </c>
    </row>
    <row r="21" spans="1:12" x14ac:dyDescent="0.25">
      <c r="A21" s="1">
        <v>1040</v>
      </c>
      <c r="B21" s="1" t="s">
        <v>1398</v>
      </c>
      <c r="C21" s="3">
        <v>-682986.53925000003</v>
      </c>
      <c r="D21" s="3">
        <v>-1065187.2502900001</v>
      </c>
      <c r="E21" s="1">
        <v>1142</v>
      </c>
      <c r="F21" s="1" t="s">
        <v>35</v>
      </c>
      <c r="G21" s="1">
        <v>2</v>
      </c>
      <c r="H21" s="1" t="s">
        <v>0</v>
      </c>
      <c r="I21" s="1">
        <f>E21-1118</f>
        <v>24</v>
      </c>
      <c r="J21" s="1" t="str">
        <f>IF(I21&lt;0,"-1",IF(I21&lt;25,"1",IF(I21&lt;50,"2",IF(I21&lt;75,"3",IF(I21&lt;100,"4",IF(I21&lt;125,"5",IF(I21&lt;150,"6","7+")))))))</f>
        <v>1</v>
      </c>
      <c r="K21" s="1">
        <v>1</v>
      </c>
      <c r="L21" s="1" t="str">
        <f>IF(I21&lt;0,"before","after")</f>
        <v>after</v>
      </c>
    </row>
    <row r="22" spans="1:12" x14ac:dyDescent="0.25">
      <c r="A22" s="1">
        <v>42</v>
      </c>
      <c r="B22" s="1" t="s">
        <v>1397</v>
      </c>
      <c r="C22" s="3">
        <v>-694227.49809000001</v>
      </c>
      <c r="D22" s="3">
        <v>-1112028.96844</v>
      </c>
      <c r="E22" s="1">
        <v>1144</v>
      </c>
      <c r="F22" s="1" t="s">
        <v>35</v>
      </c>
      <c r="G22" s="1">
        <v>11</v>
      </c>
      <c r="H22" s="1" t="s">
        <v>3</v>
      </c>
      <c r="I22" s="1">
        <f>E22-1118</f>
        <v>26</v>
      </c>
      <c r="J22" s="1" t="str">
        <f>IF(I22&lt;0,"-1",IF(I22&lt;25,"1",IF(I22&lt;50,"2",IF(I22&lt;75,"3",IF(I22&lt;100,"4",IF(I22&lt;125,"5",IF(I22&lt;150,"6","7+")))))))</f>
        <v>2</v>
      </c>
      <c r="K22" s="1">
        <v>1</v>
      </c>
      <c r="L22" s="1" t="str">
        <f>IF(I22&lt;0,"before","after")</f>
        <v>after</v>
      </c>
    </row>
    <row r="23" spans="1:12" x14ac:dyDescent="0.25">
      <c r="A23" s="1">
        <v>44</v>
      </c>
      <c r="B23" s="1" t="s">
        <v>1396</v>
      </c>
      <c r="C23" s="3">
        <v>-818394.99771999998</v>
      </c>
      <c r="D23" s="3">
        <v>-1049127.7034</v>
      </c>
      <c r="E23" s="1">
        <v>1146</v>
      </c>
      <c r="F23" s="1" t="s">
        <v>35</v>
      </c>
      <c r="G23" s="1">
        <v>3</v>
      </c>
      <c r="H23" s="1" t="s">
        <v>3</v>
      </c>
      <c r="I23" s="1">
        <f>E23-1118</f>
        <v>28</v>
      </c>
      <c r="J23" s="1" t="str">
        <f>IF(I23&lt;0,"-1",IF(I23&lt;25,"1",IF(I23&lt;50,"2",IF(I23&lt;75,"3",IF(I23&lt;100,"4",IF(I23&lt;125,"5",IF(I23&lt;150,"6","7+")))))))</f>
        <v>2</v>
      </c>
      <c r="K23" s="1">
        <v>1</v>
      </c>
      <c r="L23" s="1" t="str">
        <f>IF(I23&lt;0,"before","after")</f>
        <v>after</v>
      </c>
    </row>
    <row r="24" spans="1:12" x14ac:dyDescent="0.25">
      <c r="A24" s="1">
        <v>45</v>
      </c>
      <c r="B24" s="1" t="s">
        <v>1395</v>
      </c>
      <c r="C24" s="3">
        <v>-729562.87100799999</v>
      </c>
      <c r="D24" s="3">
        <v>-996062.46539300005</v>
      </c>
      <c r="E24" s="1">
        <v>1150</v>
      </c>
      <c r="F24" s="1" t="s">
        <v>1156</v>
      </c>
      <c r="G24" s="1">
        <v>5</v>
      </c>
      <c r="H24" s="1" t="s">
        <v>3</v>
      </c>
      <c r="I24" s="1">
        <f>E24-1118</f>
        <v>32</v>
      </c>
      <c r="J24" s="1" t="str">
        <f>IF(I24&lt;0,"-1",IF(I24&lt;25,"1",IF(I24&lt;50,"2",IF(I24&lt;75,"3",IF(I24&lt;100,"4",IF(I24&lt;125,"5",IF(I24&lt;150,"6","7+")))))))</f>
        <v>2</v>
      </c>
      <c r="K24" s="1">
        <v>1</v>
      </c>
      <c r="L24" s="1" t="str">
        <f>IF(I24&lt;0,"before","after")</f>
        <v>after</v>
      </c>
    </row>
    <row r="25" spans="1:12" x14ac:dyDescent="0.25">
      <c r="A25" s="1">
        <v>46</v>
      </c>
      <c r="B25" s="1" t="s">
        <v>1394</v>
      </c>
      <c r="C25" s="3">
        <v>-683776.45641099999</v>
      </c>
      <c r="D25" s="3">
        <v>-1112002.84084</v>
      </c>
      <c r="E25" s="1">
        <v>1150</v>
      </c>
      <c r="F25" s="1" t="s">
        <v>1156</v>
      </c>
      <c r="G25" s="1">
        <v>14</v>
      </c>
      <c r="H25" s="1" t="s">
        <v>3</v>
      </c>
      <c r="I25" s="1">
        <f>E25-1118</f>
        <v>32</v>
      </c>
      <c r="J25" s="1" t="str">
        <f>IF(I25&lt;0,"-1",IF(I25&lt;25,"1",IF(I25&lt;50,"2",IF(I25&lt;75,"3",IF(I25&lt;100,"4",IF(I25&lt;125,"5",IF(I25&lt;150,"6","7+")))))))</f>
        <v>2</v>
      </c>
      <c r="K25" s="1">
        <v>1</v>
      </c>
      <c r="L25" s="1" t="str">
        <f>IF(I25&lt;0,"before","after")</f>
        <v>after</v>
      </c>
    </row>
    <row r="26" spans="1:12" x14ac:dyDescent="0.25">
      <c r="A26" s="1">
        <v>47</v>
      </c>
      <c r="B26" s="1" t="s">
        <v>1393</v>
      </c>
      <c r="C26" s="3">
        <v>-724202.47468099999</v>
      </c>
      <c r="D26" s="3">
        <v>-1130243.8773099999</v>
      </c>
      <c r="E26" s="1">
        <v>1150</v>
      </c>
      <c r="F26" s="1" t="s">
        <v>1156</v>
      </c>
      <c r="G26" s="1">
        <v>13</v>
      </c>
      <c r="H26" s="1" t="s">
        <v>3</v>
      </c>
      <c r="I26" s="1">
        <f>E26-1118</f>
        <v>32</v>
      </c>
      <c r="J26" s="1" t="str">
        <f>IF(I26&lt;0,"-1",IF(I26&lt;25,"1",IF(I26&lt;50,"2",IF(I26&lt;75,"3",IF(I26&lt;100,"4",IF(I26&lt;125,"5",IF(I26&lt;150,"6","7+")))))))</f>
        <v>2</v>
      </c>
      <c r="K26" s="1">
        <v>1</v>
      </c>
      <c r="L26" s="1" t="str">
        <f>IF(I26&lt;0,"before","after")</f>
        <v>after</v>
      </c>
    </row>
    <row r="27" spans="1:12" x14ac:dyDescent="0.25">
      <c r="A27" s="1">
        <v>48</v>
      </c>
      <c r="B27" s="1" t="s">
        <v>1392</v>
      </c>
      <c r="C27" s="3">
        <v>-768856.20389300003</v>
      </c>
      <c r="D27" s="3">
        <v>-1142416.03358</v>
      </c>
      <c r="E27" s="1">
        <v>1150</v>
      </c>
      <c r="F27" s="1" t="s">
        <v>1156</v>
      </c>
      <c r="G27" s="1">
        <v>1</v>
      </c>
      <c r="H27" s="1" t="s">
        <v>3</v>
      </c>
      <c r="I27" s="1">
        <f>E27-1118</f>
        <v>32</v>
      </c>
      <c r="J27" s="1" t="str">
        <f>IF(I27&lt;0,"-1",IF(I27&lt;25,"1",IF(I27&lt;50,"2",IF(I27&lt;75,"3",IF(I27&lt;100,"4",IF(I27&lt;125,"5",IF(I27&lt;150,"6","7+")))))))</f>
        <v>2</v>
      </c>
      <c r="K27" s="1">
        <v>1</v>
      </c>
      <c r="L27" s="1" t="str">
        <f>IF(I27&lt;0,"before","after")</f>
        <v>after</v>
      </c>
    </row>
    <row r="28" spans="1:12" x14ac:dyDescent="0.25">
      <c r="A28" s="1">
        <v>49</v>
      </c>
      <c r="B28" s="1" t="s">
        <v>1391</v>
      </c>
      <c r="C28" s="3">
        <v>-789756.964331</v>
      </c>
      <c r="D28" s="3">
        <v>-1123045.88772</v>
      </c>
      <c r="E28" s="1">
        <v>1150</v>
      </c>
      <c r="F28" s="1" t="s">
        <v>1156</v>
      </c>
      <c r="G28" s="1">
        <v>4</v>
      </c>
      <c r="H28" s="1" t="s">
        <v>3</v>
      </c>
      <c r="I28" s="1">
        <f>E28-1118</f>
        <v>32</v>
      </c>
      <c r="J28" s="1" t="str">
        <f>IF(I28&lt;0,"-1",IF(I28&lt;25,"1",IF(I28&lt;50,"2",IF(I28&lt;75,"3",IF(I28&lt;100,"4",IF(I28&lt;125,"5",IF(I28&lt;150,"6","7+")))))))</f>
        <v>2</v>
      </c>
      <c r="K28" s="1">
        <v>1</v>
      </c>
      <c r="L28" s="1" t="str">
        <f>IF(I28&lt;0,"before","after")</f>
        <v>after</v>
      </c>
    </row>
    <row r="29" spans="1:12" x14ac:dyDescent="0.25">
      <c r="A29" s="1">
        <v>50</v>
      </c>
      <c r="B29" s="1" t="s">
        <v>1390</v>
      </c>
      <c r="C29" s="3">
        <v>-795814.59975399997</v>
      </c>
      <c r="D29" s="3">
        <v>-1120590.5543899999</v>
      </c>
      <c r="E29" s="1">
        <v>1150</v>
      </c>
      <c r="F29" s="1" t="s">
        <v>1156</v>
      </c>
      <c r="G29" s="1">
        <v>0</v>
      </c>
      <c r="H29" s="1" t="s">
        <v>3</v>
      </c>
      <c r="I29" s="1">
        <f>E29-1118</f>
        <v>32</v>
      </c>
      <c r="J29" s="1" t="str">
        <f>IF(I29&lt;0,"-1",IF(I29&lt;25,"1",IF(I29&lt;50,"2",IF(I29&lt;75,"3",IF(I29&lt;100,"4",IF(I29&lt;125,"5",IF(I29&lt;150,"6","7+")))))))</f>
        <v>2</v>
      </c>
      <c r="K29" s="1">
        <v>1</v>
      </c>
      <c r="L29" s="1" t="str">
        <f>IF(I29&lt;0,"before","after")</f>
        <v>after</v>
      </c>
    </row>
    <row r="30" spans="1:12" x14ac:dyDescent="0.25">
      <c r="A30" s="1">
        <v>51</v>
      </c>
      <c r="B30" s="1" t="s">
        <v>1389</v>
      </c>
      <c r="C30" s="3">
        <v>-792820.17787599994</v>
      </c>
      <c r="D30" s="3">
        <v>-1129081.0335599999</v>
      </c>
      <c r="E30" s="1">
        <v>1150</v>
      </c>
      <c r="F30" s="1" t="s">
        <v>1156</v>
      </c>
      <c r="G30" s="1">
        <v>4</v>
      </c>
      <c r="H30" s="1" t="s">
        <v>3</v>
      </c>
      <c r="I30" s="1">
        <f>E30-1118</f>
        <v>32</v>
      </c>
      <c r="J30" s="1" t="str">
        <f>IF(I30&lt;0,"-1",IF(I30&lt;25,"1",IF(I30&lt;50,"2",IF(I30&lt;75,"3",IF(I30&lt;100,"4",IF(I30&lt;125,"5",IF(I30&lt;150,"6","7+")))))))</f>
        <v>2</v>
      </c>
      <c r="K30" s="1">
        <v>1</v>
      </c>
      <c r="L30" s="1" t="str">
        <f>IF(I30&lt;0,"before","after")</f>
        <v>after</v>
      </c>
    </row>
    <row r="31" spans="1:12" x14ac:dyDescent="0.25">
      <c r="A31" s="1">
        <v>52</v>
      </c>
      <c r="B31" s="1" t="s">
        <v>1388</v>
      </c>
      <c r="C31" s="3">
        <v>-806303.53937500005</v>
      </c>
      <c r="D31" s="3">
        <v>-1120062.49514</v>
      </c>
      <c r="E31" s="1">
        <v>1150</v>
      </c>
      <c r="F31" s="1" t="s">
        <v>1156</v>
      </c>
      <c r="G31" s="1">
        <v>12</v>
      </c>
      <c r="H31" s="1" t="s">
        <v>3</v>
      </c>
      <c r="I31" s="1">
        <f>E31-1118</f>
        <v>32</v>
      </c>
      <c r="J31" s="1" t="str">
        <f>IF(I31&lt;0,"-1",IF(I31&lt;25,"1",IF(I31&lt;50,"2",IF(I31&lt;75,"3",IF(I31&lt;100,"4",IF(I31&lt;125,"5",IF(I31&lt;150,"6","7+")))))))</f>
        <v>2</v>
      </c>
      <c r="K31" s="1">
        <v>1</v>
      </c>
      <c r="L31" s="1" t="str">
        <f>IF(I31&lt;0,"before","after")</f>
        <v>after</v>
      </c>
    </row>
    <row r="32" spans="1:12" x14ac:dyDescent="0.25">
      <c r="A32" s="1">
        <v>53</v>
      </c>
      <c r="B32" s="1" t="s">
        <v>1387</v>
      </c>
      <c r="C32" s="3">
        <v>-831448.21648399998</v>
      </c>
      <c r="D32" s="3">
        <v>-1057684.3284100001</v>
      </c>
      <c r="E32" s="1">
        <v>1150</v>
      </c>
      <c r="F32" s="1" t="s">
        <v>1156</v>
      </c>
      <c r="G32" s="1">
        <v>6</v>
      </c>
      <c r="H32" s="1" t="s">
        <v>3</v>
      </c>
      <c r="I32" s="1">
        <f>E32-1118</f>
        <v>32</v>
      </c>
      <c r="J32" s="1" t="str">
        <f>IF(I32&lt;0,"-1",IF(I32&lt;25,"1",IF(I32&lt;50,"2",IF(I32&lt;75,"3",IF(I32&lt;100,"4",IF(I32&lt;125,"5",IF(I32&lt;150,"6","7+")))))))</f>
        <v>2</v>
      </c>
      <c r="K32" s="1">
        <v>1</v>
      </c>
      <c r="L32" s="1" t="str">
        <f>IF(I32&lt;0,"before","after")</f>
        <v>after</v>
      </c>
    </row>
    <row r="33" spans="1:12" x14ac:dyDescent="0.25">
      <c r="A33" s="1">
        <v>54</v>
      </c>
      <c r="B33" s="1" t="s">
        <v>1386</v>
      </c>
      <c r="C33" s="3">
        <v>-816201.60188600002</v>
      </c>
      <c r="D33" s="3">
        <v>-1040332.95339</v>
      </c>
      <c r="E33" s="1">
        <v>1150</v>
      </c>
      <c r="F33" s="1" t="s">
        <v>1156</v>
      </c>
      <c r="G33" s="1">
        <v>11</v>
      </c>
      <c r="H33" s="1" t="s">
        <v>3</v>
      </c>
      <c r="I33" s="1">
        <f>E33-1118</f>
        <v>32</v>
      </c>
      <c r="J33" s="1" t="str">
        <f>IF(I33&lt;0,"-1",IF(I33&lt;25,"1",IF(I33&lt;50,"2",IF(I33&lt;75,"3",IF(I33&lt;100,"4",IF(I33&lt;125,"5",IF(I33&lt;150,"6","7+")))))))</f>
        <v>2</v>
      </c>
      <c r="K33" s="1">
        <v>1</v>
      </c>
      <c r="L33" s="1" t="str">
        <f>IF(I33&lt;0,"before","after")</f>
        <v>after</v>
      </c>
    </row>
    <row r="34" spans="1:12" x14ac:dyDescent="0.25">
      <c r="A34" s="1">
        <v>55</v>
      </c>
      <c r="B34" s="1" t="s">
        <v>1359</v>
      </c>
      <c r="C34" s="3">
        <v>-850518.06025400001</v>
      </c>
      <c r="D34" s="3">
        <v>-1097168.09928</v>
      </c>
      <c r="E34" s="1">
        <v>1150</v>
      </c>
      <c r="F34" s="1" t="s">
        <v>1156</v>
      </c>
      <c r="G34" s="1">
        <v>2</v>
      </c>
      <c r="H34" s="1" t="s">
        <v>3</v>
      </c>
      <c r="I34" s="1">
        <f>E34-1118</f>
        <v>32</v>
      </c>
      <c r="J34" s="1" t="str">
        <f>IF(I34&lt;0,"-1",IF(I34&lt;25,"1",IF(I34&lt;50,"2",IF(I34&lt;75,"3",IF(I34&lt;100,"4",IF(I34&lt;125,"5",IF(I34&lt;150,"6","7+")))))))</f>
        <v>2</v>
      </c>
      <c r="K34" s="1">
        <v>1</v>
      </c>
      <c r="L34" s="1" t="str">
        <f>IF(I34&lt;0,"before","after")</f>
        <v>after</v>
      </c>
    </row>
    <row r="35" spans="1:12" x14ac:dyDescent="0.25">
      <c r="A35" s="1">
        <v>56</v>
      </c>
      <c r="B35" s="1" t="s">
        <v>1385</v>
      </c>
      <c r="C35" s="3">
        <v>-855469.73734200001</v>
      </c>
      <c r="D35" s="3">
        <v>-1096202.37011</v>
      </c>
      <c r="E35" s="1">
        <v>1150</v>
      </c>
      <c r="F35" s="1" t="s">
        <v>1156</v>
      </c>
      <c r="G35" s="1">
        <v>4</v>
      </c>
      <c r="H35" s="1" t="s">
        <v>3</v>
      </c>
      <c r="I35" s="1">
        <f>E35-1118</f>
        <v>32</v>
      </c>
      <c r="J35" s="1" t="str">
        <f>IF(I35&lt;0,"-1",IF(I35&lt;25,"1",IF(I35&lt;50,"2",IF(I35&lt;75,"3",IF(I35&lt;100,"4",IF(I35&lt;125,"5",IF(I35&lt;150,"6","7+")))))))</f>
        <v>2</v>
      </c>
      <c r="K35" s="1">
        <v>1</v>
      </c>
      <c r="L35" s="1" t="str">
        <f>IF(I35&lt;0,"before","after")</f>
        <v>after</v>
      </c>
    </row>
    <row r="36" spans="1:12" x14ac:dyDescent="0.25">
      <c r="A36" s="1">
        <v>57</v>
      </c>
      <c r="B36" s="1" t="s">
        <v>1384</v>
      </c>
      <c r="C36" s="3">
        <v>-868484.59152200003</v>
      </c>
      <c r="D36" s="3">
        <v>-1090566.0836499999</v>
      </c>
      <c r="E36" s="1">
        <v>1150</v>
      </c>
      <c r="F36" s="1" t="s">
        <v>1156</v>
      </c>
      <c r="G36" s="1">
        <v>0</v>
      </c>
      <c r="H36" s="1" t="s">
        <v>3</v>
      </c>
      <c r="I36" s="1">
        <f>E36-1118</f>
        <v>32</v>
      </c>
      <c r="J36" s="1" t="str">
        <f>IF(I36&lt;0,"-1",IF(I36&lt;25,"1",IF(I36&lt;50,"2",IF(I36&lt;75,"3",IF(I36&lt;100,"4",IF(I36&lt;125,"5",IF(I36&lt;150,"6","7+")))))))</f>
        <v>2</v>
      </c>
      <c r="K36" s="1">
        <v>1</v>
      </c>
      <c r="L36" s="1" t="str">
        <f>IF(I36&lt;0,"before","after")</f>
        <v>after</v>
      </c>
    </row>
    <row r="37" spans="1:12" x14ac:dyDescent="0.25">
      <c r="A37" s="1">
        <v>58</v>
      </c>
      <c r="B37" s="1" t="s">
        <v>1383</v>
      </c>
      <c r="C37" s="3">
        <v>-875476.20611300005</v>
      </c>
      <c r="D37" s="3">
        <v>-1059250.00028</v>
      </c>
      <c r="E37" s="1">
        <v>1150</v>
      </c>
      <c r="F37" s="1" t="s">
        <v>1156</v>
      </c>
      <c r="G37" s="1">
        <v>0</v>
      </c>
      <c r="H37" s="1" t="s">
        <v>3</v>
      </c>
      <c r="I37" s="1">
        <f>E37-1118</f>
        <v>32</v>
      </c>
      <c r="J37" s="1" t="str">
        <f>IF(I37&lt;0,"-1",IF(I37&lt;25,"1",IF(I37&lt;50,"2",IF(I37&lt;75,"3",IF(I37&lt;100,"4",IF(I37&lt;125,"5",IF(I37&lt;150,"6","7+")))))))</f>
        <v>2</v>
      </c>
      <c r="K37" s="1">
        <v>1</v>
      </c>
      <c r="L37" s="1" t="str">
        <f>IF(I37&lt;0,"before","after")</f>
        <v>after</v>
      </c>
    </row>
    <row r="38" spans="1:12" x14ac:dyDescent="0.25">
      <c r="A38" s="1">
        <v>59</v>
      </c>
      <c r="B38" s="1" t="s">
        <v>1382</v>
      </c>
      <c r="C38" s="3">
        <v>-751190.83098600002</v>
      </c>
      <c r="D38" s="3">
        <v>-1038500.0523400001</v>
      </c>
      <c r="E38" s="1">
        <v>1150</v>
      </c>
      <c r="F38" s="1" t="s">
        <v>1156</v>
      </c>
      <c r="G38" s="1">
        <v>31</v>
      </c>
      <c r="H38" s="1" t="s">
        <v>3</v>
      </c>
      <c r="I38" s="1">
        <f>E38-1118</f>
        <v>32</v>
      </c>
      <c r="J38" s="1" t="str">
        <f>IF(I38&lt;0,"-1",IF(I38&lt;25,"1",IF(I38&lt;50,"2",IF(I38&lt;75,"3",IF(I38&lt;100,"4",IF(I38&lt;125,"5",IF(I38&lt;150,"6","7+")))))))</f>
        <v>2</v>
      </c>
      <c r="K38" s="1">
        <v>1</v>
      </c>
      <c r="L38" s="1" t="str">
        <f>IF(I38&lt;0,"before","after")</f>
        <v>after</v>
      </c>
    </row>
    <row r="39" spans="1:12" x14ac:dyDescent="0.25">
      <c r="A39" s="1">
        <v>60</v>
      </c>
      <c r="B39" s="1" t="s">
        <v>1381</v>
      </c>
      <c r="C39" s="3">
        <v>-752448.92473700002</v>
      </c>
      <c r="D39" s="3">
        <v>-1046235.1461</v>
      </c>
      <c r="E39" s="1">
        <v>1150</v>
      </c>
      <c r="F39" s="1" t="s">
        <v>1156</v>
      </c>
      <c r="G39" s="1">
        <v>34</v>
      </c>
      <c r="H39" s="1" t="s">
        <v>3</v>
      </c>
      <c r="I39" s="1">
        <f>E39-1118</f>
        <v>32</v>
      </c>
      <c r="J39" s="1" t="str">
        <f>IF(I39&lt;0,"-1",IF(I39&lt;25,"1",IF(I39&lt;50,"2",IF(I39&lt;75,"3",IF(I39&lt;100,"4",IF(I39&lt;125,"5",IF(I39&lt;150,"6","7+")))))))</f>
        <v>2</v>
      </c>
      <c r="K39" s="1">
        <v>1</v>
      </c>
      <c r="L39" s="1" t="str">
        <f>IF(I39&lt;0,"before","after")</f>
        <v>after</v>
      </c>
    </row>
    <row r="40" spans="1:12" x14ac:dyDescent="0.25">
      <c r="A40" s="1">
        <v>61</v>
      </c>
      <c r="B40" s="1" t="s">
        <v>1380</v>
      </c>
      <c r="C40" s="3">
        <v>-751071.76848600002</v>
      </c>
      <c r="D40" s="3">
        <v>-1046192.81277</v>
      </c>
      <c r="E40" s="1">
        <v>1150</v>
      </c>
      <c r="F40" s="1" t="s">
        <v>1156</v>
      </c>
      <c r="G40" s="1">
        <v>26</v>
      </c>
      <c r="H40" s="1" t="s">
        <v>3</v>
      </c>
      <c r="I40" s="1">
        <f>E40-1118</f>
        <v>32</v>
      </c>
      <c r="J40" s="1" t="str">
        <f>IF(I40&lt;0,"-1",IF(I40&lt;25,"1",IF(I40&lt;50,"2",IF(I40&lt;75,"3",IF(I40&lt;100,"4",IF(I40&lt;125,"5",IF(I40&lt;150,"6","7+")))))))</f>
        <v>2</v>
      </c>
      <c r="K40" s="1">
        <v>1</v>
      </c>
      <c r="L40" s="1" t="str">
        <f>IF(I40&lt;0,"before","after")</f>
        <v>after</v>
      </c>
    </row>
    <row r="41" spans="1:12" x14ac:dyDescent="0.25">
      <c r="A41" s="1">
        <v>62</v>
      </c>
      <c r="B41" s="1" t="s">
        <v>1379</v>
      </c>
      <c r="C41" s="3">
        <v>-744260.07056200004</v>
      </c>
      <c r="D41" s="3">
        <v>-1044541.81277</v>
      </c>
      <c r="E41" s="1">
        <v>1150</v>
      </c>
      <c r="F41" s="1" t="s">
        <v>1156</v>
      </c>
      <c r="G41" s="1">
        <v>0</v>
      </c>
      <c r="H41" s="1" t="s">
        <v>3</v>
      </c>
      <c r="I41" s="1">
        <f>E41-1118</f>
        <v>32</v>
      </c>
      <c r="J41" s="1" t="str">
        <f>IF(I41&lt;0,"-1",IF(I41&lt;25,"1",IF(I41&lt;50,"2",IF(I41&lt;75,"3",IF(I41&lt;100,"4",IF(I41&lt;125,"5",IF(I41&lt;150,"6","7+")))))))</f>
        <v>2</v>
      </c>
      <c r="K41" s="1">
        <v>1</v>
      </c>
      <c r="L41" s="1" t="str">
        <f>IF(I41&lt;0,"before","after")</f>
        <v>after</v>
      </c>
    </row>
    <row r="42" spans="1:12" x14ac:dyDescent="0.25">
      <c r="A42" s="1">
        <v>63</v>
      </c>
      <c r="B42" s="1" t="s">
        <v>1378</v>
      </c>
      <c r="C42" s="3">
        <v>-758219.48724299995</v>
      </c>
      <c r="D42" s="3">
        <v>-1033226.90651</v>
      </c>
      <c r="E42" s="1">
        <v>1150</v>
      </c>
      <c r="F42" s="1" t="s">
        <v>1156</v>
      </c>
      <c r="G42" s="1">
        <v>18</v>
      </c>
      <c r="H42" s="1" t="s">
        <v>3</v>
      </c>
      <c r="I42" s="1">
        <f>E42-1118</f>
        <v>32</v>
      </c>
      <c r="J42" s="1" t="str">
        <f>IF(I42&lt;0,"-1",IF(I42&lt;25,"1",IF(I42&lt;50,"2",IF(I42&lt;75,"3",IF(I42&lt;100,"4",IF(I42&lt;125,"5",IF(I42&lt;150,"6","7+")))))))</f>
        <v>2</v>
      </c>
      <c r="K42" s="1">
        <v>1</v>
      </c>
      <c r="L42" s="1" t="str">
        <f>IF(I42&lt;0,"before","after")</f>
        <v>after</v>
      </c>
    </row>
    <row r="43" spans="1:12" x14ac:dyDescent="0.25">
      <c r="A43" s="1">
        <v>64</v>
      </c>
      <c r="B43" s="1" t="s">
        <v>1377</v>
      </c>
      <c r="C43" s="3">
        <v>-749269.955984</v>
      </c>
      <c r="D43" s="3">
        <v>-1033924.0835900001</v>
      </c>
      <c r="E43" s="1">
        <v>1150</v>
      </c>
      <c r="F43" s="1" t="s">
        <v>1156</v>
      </c>
      <c r="G43" s="1">
        <v>0</v>
      </c>
      <c r="H43" s="1" t="s">
        <v>3</v>
      </c>
      <c r="I43" s="1">
        <f>E43-1118</f>
        <v>32</v>
      </c>
      <c r="J43" s="1" t="str">
        <f>IF(I43&lt;0,"-1",IF(I43&lt;25,"1",IF(I43&lt;50,"2",IF(I43&lt;75,"3",IF(I43&lt;100,"4",IF(I43&lt;125,"5",IF(I43&lt;150,"6","7+")))))))</f>
        <v>2</v>
      </c>
      <c r="K43" s="1">
        <v>1</v>
      </c>
      <c r="L43" s="1" t="str">
        <f>IF(I43&lt;0,"before","after")</f>
        <v>after</v>
      </c>
    </row>
    <row r="44" spans="1:12" x14ac:dyDescent="0.25">
      <c r="A44" s="1">
        <v>66</v>
      </c>
      <c r="B44" s="1" t="s">
        <v>1376</v>
      </c>
      <c r="C44" s="3">
        <v>-777884.64351299999</v>
      </c>
      <c r="D44" s="3">
        <v>-1054884.37528</v>
      </c>
      <c r="E44" s="1">
        <v>1150</v>
      </c>
      <c r="F44" s="1" t="s">
        <v>1156</v>
      </c>
      <c r="G44" s="1">
        <v>34</v>
      </c>
      <c r="H44" s="1" t="s">
        <v>3</v>
      </c>
      <c r="I44" s="1">
        <f>E44-1118</f>
        <v>32</v>
      </c>
      <c r="J44" s="1" t="str">
        <f>IF(I44&lt;0,"-1",IF(I44&lt;25,"1",IF(I44&lt;50,"2",IF(I44&lt;75,"3",IF(I44&lt;100,"4",IF(I44&lt;125,"5",IF(I44&lt;150,"6","7+")))))))</f>
        <v>2</v>
      </c>
      <c r="K44" s="1">
        <v>1</v>
      </c>
      <c r="L44" s="1" t="str">
        <f>IF(I44&lt;0,"before","after")</f>
        <v>after</v>
      </c>
    </row>
    <row r="45" spans="1:12" x14ac:dyDescent="0.25">
      <c r="A45" s="1">
        <v>67</v>
      </c>
      <c r="B45" s="1" t="s">
        <v>1375</v>
      </c>
      <c r="C45" s="3">
        <v>-754236.18515599996</v>
      </c>
      <c r="D45" s="3">
        <v>-1101660.06283</v>
      </c>
      <c r="E45" s="1">
        <v>1150</v>
      </c>
      <c r="F45" s="1" t="s">
        <v>1156</v>
      </c>
      <c r="G45" s="1">
        <v>11</v>
      </c>
      <c r="H45" s="1" t="s">
        <v>3</v>
      </c>
      <c r="I45" s="1">
        <f>E45-1118</f>
        <v>32</v>
      </c>
      <c r="J45" s="1" t="str">
        <f>IF(I45&lt;0,"-1",IF(I45&lt;25,"1",IF(I45&lt;50,"2",IF(I45&lt;75,"3",IF(I45&lt;100,"4",IF(I45&lt;125,"5",IF(I45&lt;150,"6","7+")))))))</f>
        <v>2</v>
      </c>
      <c r="K45" s="1">
        <v>1</v>
      </c>
      <c r="L45" s="1" t="str">
        <f>IF(I45&lt;0,"before","after")</f>
        <v>after</v>
      </c>
    </row>
    <row r="46" spans="1:12" x14ac:dyDescent="0.25">
      <c r="A46" s="1">
        <v>68</v>
      </c>
      <c r="B46" s="1" t="s">
        <v>1374</v>
      </c>
      <c r="C46" s="3">
        <v>-742419.89347699995</v>
      </c>
      <c r="D46" s="3">
        <v>-1094698.8753200001</v>
      </c>
      <c r="E46" s="1">
        <v>1150</v>
      </c>
      <c r="F46" s="1" t="s">
        <v>1156</v>
      </c>
      <c r="G46" s="1">
        <v>15</v>
      </c>
      <c r="H46" s="1" t="s">
        <v>3</v>
      </c>
      <c r="I46" s="1">
        <f>E46-1118</f>
        <v>32</v>
      </c>
      <c r="J46" s="1" t="str">
        <f>IF(I46&lt;0,"-1",IF(I46&lt;25,"1",IF(I46&lt;50,"2",IF(I46&lt;75,"3",IF(I46&lt;100,"4",IF(I46&lt;125,"5",IF(I46&lt;150,"6","7+")))))))</f>
        <v>2</v>
      </c>
      <c r="K46" s="1">
        <v>1</v>
      </c>
      <c r="L46" s="1" t="str">
        <f>IF(I46&lt;0,"before","after")</f>
        <v>after</v>
      </c>
    </row>
    <row r="47" spans="1:12" x14ac:dyDescent="0.25">
      <c r="A47" s="1">
        <v>69</v>
      </c>
      <c r="B47" s="1" t="s">
        <v>1373</v>
      </c>
      <c r="C47" s="3">
        <v>-714477.247615</v>
      </c>
      <c r="D47" s="3">
        <v>-1068315.9482100001</v>
      </c>
      <c r="E47" s="1">
        <v>1150</v>
      </c>
      <c r="F47" s="1" t="s">
        <v>1156</v>
      </c>
      <c r="G47" s="1">
        <v>13</v>
      </c>
      <c r="H47" s="1" t="s">
        <v>3</v>
      </c>
      <c r="I47" s="1">
        <f>E47-1118</f>
        <v>32</v>
      </c>
      <c r="J47" s="1" t="str">
        <f>IF(I47&lt;0,"-1",IF(I47&lt;25,"1",IF(I47&lt;50,"2",IF(I47&lt;75,"3",IF(I47&lt;100,"4",IF(I47&lt;125,"5",IF(I47&lt;150,"6","7+")))))))</f>
        <v>2</v>
      </c>
      <c r="K47" s="1">
        <v>1</v>
      </c>
      <c r="L47" s="1" t="str">
        <f>IF(I47&lt;0,"before","after")</f>
        <v>after</v>
      </c>
    </row>
    <row r="48" spans="1:12" x14ac:dyDescent="0.25">
      <c r="A48" s="1">
        <v>70</v>
      </c>
      <c r="B48" s="1" t="s">
        <v>1372</v>
      </c>
      <c r="C48" s="3">
        <v>-737183.78930499998</v>
      </c>
      <c r="D48" s="3">
        <v>-1017277.82316</v>
      </c>
      <c r="E48" s="1">
        <v>1150</v>
      </c>
      <c r="F48" s="1" t="s">
        <v>1156</v>
      </c>
      <c r="G48" s="1">
        <v>6</v>
      </c>
      <c r="H48" s="1" t="s">
        <v>3</v>
      </c>
      <c r="I48" s="1">
        <f>E48-1118</f>
        <v>32</v>
      </c>
      <c r="J48" s="1" t="str">
        <f>IF(I48&lt;0,"-1",IF(I48&lt;25,"1",IF(I48&lt;50,"2",IF(I48&lt;75,"3",IF(I48&lt;100,"4",IF(I48&lt;125,"5",IF(I48&lt;150,"6","7+")))))))</f>
        <v>2</v>
      </c>
      <c r="K48" s="1">
        <v>1</v>
      </c>
      <c r="L48" s="1" t="str">
        <f>IF(I48&lt;0,"before","after")</f>
        <v>after</v>
      </c>
    </row>
    <row r="49" spans="1:12" x14ac:dyDescent="0.25">
      <c r="A49" s="1">
        <v>71</v>
      </c>
      <c r="B49" s="1" t="s">
        <v>1371</v>
      </c>
      <c r="C49" s="3">
        <v>-740768.89347500005</v>
      </c>
      <c r="D49" s="3">
        <v>-1017130.97941</v>
      </c>
      <c r="E49" s="1">
        <v>1150</v>
      </c>
      <c r="F49" s="1" t="s">
        <v>1156</v>
      </c>
      <c r="G49" s="1">
        <v>7</v>
      </c>
      <c r="H49" s="1" t="s">
        <v>3</v>
      </c>
      <c r="I49" s="1">
        <f>E49-1118</f>
        <v>32</v>
      </c>
      <c r="J49" s="1" t="str">
        <f>IF(I49&lt;0,"-1",IF(I49&lt;25,"1",IF(I49&lt;50,"2",IF(I49&lt;75,"3",IF(I49&lt;100,"4",IF(I49&lt;125,"5",IF(I49&lt;150,"6","7+")))))))</f>
        <v>2</v>
      </c>
      <c r="K49" s="1">
        <v>1</v>
      </c>
      <c r="L49" s="1" t="str">
        <f>IF(I49&lt;0,"before","after")</f>
        <v>after</v>
      </c>
    </row>
    <row r="50" spans="1:12" x14ac:dyDescent="0.25">
      <c r="A50" s="1">
        <v>72</v>
      </c>
      <c r="B50" s="1" t="s">
        <v>1370</v>
      </c>
      <c r="C50" s="3">
        <v>-746343.66431400005</v>
      </c>
      <c r="D50" s="3">
        <v>-1017674.69816</v>
      </c>
      <c r="E50" s="1">
        <v>1150</v>
      </c>
      <c r="F50" s="1" t="s">
        <v>1156</v>
      </c>
      <c r="G50" s="1">
        <v>4</v>
      </c>
      <c r="H50" s="1" t="s">
        <v>3</v>
      </c>
      <c r="I50" s="1">
        <f>E50-1118</f>
        <v>32</v>
      </c>
      <c r="J50" s="1" t="str">
        <f>IF(I50&lt;0,"-1",IF(I50&lt;25,"1",IF(I50&lt;50,"2",IF(I50&lt;75,"3",IF(I50&lt;100,"4",IF(I50&lt;125,"5",IF(I50&lt;150,"6","7+")))))))</f>
        <v>2</v>
      </c>
      <c r="K50" s="1">
        <v>1</v>
      </c>
      <c r="L50" s="1" t="str">
        <f>IF(I50&lt;0,"before","after")</f>
        <v>after</v>
      </c>
    </row>
    <row r="51" spans="1:12" x14ac:dyDescent="0.25">
      <c r="A51" s="1">
        <v>73</v>
      </c>
      <c r="B51" s="1" t="s">
        <v>1369</v>
      </c>
      <c r="C51" s="3">
        <v>-753345.83511400002</v>
      </c>
      <c r="D51" s="3">
        <v>-1048693.55327</v>
      </c>
      <c r="E51" s="1">
        <v>1150</v>
      </c>
      <c r="F51" s="1" t="s">
        <v>1156</v>
      </c>
      <c r="G51" s="1">
        <v>23</v>
      </c>
      <c r="H51" s="1" t="s">
        <v>3</v>
      </c>
      <c r="I51" s="1">
        <f>E51-1118</f>
        <v>32</v>
      </c>
      <c r="J51" s="1" t="str">
        <f>IF(I51&lt;0,"-1",IF(I51&lt;25,"1",IF(I51&lt;50,"2",IF(I51&lt;75,"3",IF(I51&lt;100,"4",IF(I51&lt;125,"5",IF(I51&lt;150,"6","7+")))))))</f>
        <v>2</v>
      </c>
      <c r="K51" s="1">
        <v>1</v>
      </c>
      <c r="L51" s="1" t="str">
        <f>IF(I51&lt;0,"before","after")</f>
        <v>after</v>
      </c>
    </row>
    <row r="52" spans="1:12" x14ac:dyDescent="0.25">
      <c r="A52" s="1">
        <v>1041</v>
      </c>
      <c r="B52" s="1" t="s">
        <v>1368</v>
      </c>
      <c r="C52" s="3">
        <v>-688307.35728400003</v>
      </c>
      <c r="D52" s="3">
        <v>-1056876.8437099999</v>
      </c>
      <c r="E52" s="1">
        <v>1150</v>
      </c>
      <c r="F52" s="1" t="s">
        <v>1156</v>
      </c>
      <c r="G52" s="1">
        <v>18</v>
      </c>
      <c r="H52" s="1" t="s">
        <v>0</v>
      </c>
      <c r="I52" s="1">
        <f>E52-1118</f>
        <v>32</v>
      </c>
      <c r="J52" s="1" t="str">
        <f>IF(I52&lt;0,"-1",IF(I52&lt;25,"1",IF(I52&lt;50,"2",IF(I52&lt;75,"3",IF(I52&lt;100,"4",IF(I52&lt;125,"5",IF(I52&lt;150,"6","7+")))))))</f>
        <v>2</v>
      </c>
      <c r="K52" s="1">
        <v>1</v>
      </c>
      <c r="L52" s="1" t="str">
        <f>IF(I52&lt;0,"before","after")</f>
        <v>after</v>
      </c>
    </row>
    <row r="53" spans="1:12" x14ac:dyDescent="0.25">
      <c r="A53" s="1">
        <v>1042</v>
      </c>
      <c r="B53" s="1" t="s">
        <v>1367</v>
      </c>
      <c r="C53" s="3">
        <v>-783111.89189600002</v>
      </c>
      <c r="D53" s="3">
        <v>-973325.49661999999</v>
      </c>
      <c r="E53" s="1">
        <v>1150</v>
      </c>
      <c r="F53" s="1" t="s">
        <v>1156</v>
      </c>
      <c r="G53" s="1">
        <v>0</v>
      </c>
      <c r="H53" s="1" t="s">
        <v>0</v>
      </c>
      <c r="I53" s="1">
        <f>E53-1118</f>
        <v>32</v>
      </c>
      <c r="J53" s="1" t="str">
        <f>IF(I53&lt;0,"-1",IF(I53&lt;25,"1",IF(I53&lt;50,"2",IF(I53&lt;75,"3",IF(I53&lt;100,"4",IF(I53&lt;125,"5",IF(I53&lt;150,"6","7+")))))))</f>
        <v>2</v>
      </c>
      <c r="K53" s="1">
        <v>1</v>
      </c>
      <c r="L53" s="1" t="str">
        <f>IF(I53&lt;0,"before","after")</f>
        <v>after</v>
      </c>
    </row>
    <row r="54" spans="1:12" x14ac:dyDescent="0.25">
      <c r="A54" s="1">
        <v>1043</v>
      </c>
      <c r="B54" s="1" t="s">
        <v>1366</v>
      </c>
      <c r="C54" s="3">
        <v>-826297.18360600004</v>
      </c>
      <c r="D54" s="3">
        <v>-997431.68414400006</v>
      </c>
      <c r="E54" s="1">
        <v>1150</v>
      </c>
      <c r="F54" s="1" t="s">
        <v>1156</v>
      </c>
      <c r="G54" s="1">
        <v>11</v>
      </c>
      <c r="H54" s="1" t="s">
        <v>0</v>
      </c>
      <c r="I54" s="1">
        <f>E54-1118</f>
        <v>32</v>
      </c>
      <c r="J54" s="1" t="str">
        <f>IF(I54&lt;0,"-1",IF(I54&lt;25,"1",IF(I54&lt;50,"2",IF(I54&lt;75,"3",IF(I54&lt;100,"4",IF(I54&lt;125,"5",IF(I54&lt;150,"6","7+")))))))</f>
        <v>2</v>
      </c>
      <c r="K54" s="1">
        <v>1</v>
      </c>
      <c r="L54" s="1" t="str">
        <f>IF(I54&lt;0,"before","after")</f>
        <v>after</v>
      </c>
    </row>
    <row r="55" spans="1:12" x14ac:dyDescent="0.25">
      <c r="A55" s="1">
        <v>1045</v>
      </c>
      <c r="B55" s="1" t="s">
        <v>1365</v>
      </c>
      <c r="C55" s="3">
        <v>-642505.42511900002</v>
      </c>
      <c r="D55" s="3">
        <v>-1038854.14805</v>
      </c>
      <c r="E55" s="1">
        <v>1150</v>
      </c>
      <c r="F55" s="1" t="s">
        <v>1156</v>
      </c>
      <c r="G55" s="1">
        <v>4</v>
      </c>
      <c r="H55" s="1" t="s">
        <v>0</v>
      </c>
      <c r="I55" s="1">
        <f>E55-1118</f>
        <v>32</v>
      </c>
      <c r="J55" s="1" t="str">
        <f>IF(I55&lt;0,"-1",IF(I55&lt;25,"1",IF(I55&lt;50,"2",IF(I55&lt;75,"3",IF(I55&lt;100,"4",IF(I55&lt;125,"5",IF(I55&lt;150,"6","7+")))))))</f>
        <v>2</v>
      </c>
      <c r="K55" s="1">
        <v>1</v>
      </c>
      <c r="L55" s="1" t="str">
        <f>IF(I55&lt;0,"before","after")</f>
        <v>after</v>
      </c>
    </row>
    <row r="56" spans="1:12" x14ac:dyDescent="0.25">
      <c r="A56" s="1">
        <v>1046</v>
      </c>
      <c r="B56" s="1" t="s">
        <v>1364</v>
      </c>
      <c r="C56" s="3">
        <v>-630544.93552399997</v>
      </c>
      <c r="D56" s="3">
        <v>-1022811.1376200001</v>
      </c>
      <c r="E56" s="1">
        <v>1150</v>
      </c>
      <c r="F56" s="1" t="s">
        <v>1156</v>
      </c>
      <c r="G56" s="1">
        <v>0</v>
      </c>
      <c r="H56" s="1" t="s">
        <v>0</v>
      </c>
      <c r="I56" s="1">
        <f>E56-1118</f>
        <v>32</v>
      </c>
      <c r="J56" s="1" t="str">
        <f>IF(I56&lt;0,"-1",IF(I56&lt;25,"1",IF(I56&lt;50,"2",IF(I56&lt;75,"3",IF(I56&lt;100,"4",IF(I56&lt;125,"5",IF(I56&lt;150,"6","7+")))))))</f>
        <v>2</v>
      </c>
      <c r="K56" s="1">
        <v>1</v>
      </c>
      <c r="L56" s="1" t="str">
        <f>IF(I56&lt;0,"before","after")</f>
        <v>after</v>
      </c>
    </row>
    <row r="57" spans="1:12" x14ac:dyDescent="0.25">
      <c r="A57" s="1">
        <v>1047</v>
      </c>
      <c r="B57" s="1" t="s">
        <v>1363</v>
      </c>
      <c r="C57" s="3">
        <v>-623665.76884999999</v>
      </c>
      <c r="D57" s="3">
        <v>-1043985.74181</v>
      </c>
      <c r="E57" s="1">
        <v>1150</v>
      </c>
      <c r="F57" s="1" t="s">
        <v>1156</v>
      </c>
      <c r="G57" s="1">
        <v>0</v>
      </c>
      <c r="H57" s="1" t="s">
        <v>0</v>
      </c>
      <c r="I57" s="1">
        <f>E57-1118</f>
        <v>32</v>
      </c>
      <c r="J57" s="1" t="str">
        <f>IF(I57&lt;0,"-1",IF(I57&lt;25,"1",IF(I57&lt;50,"2",IF(I57&lt;75,"3",IF(I57&lt;100,"4",IF(I57&lt;125,"5",IF(I57&lt;150,"6","7+")))))))</f>
        <v>2</v>
      </c>
      <c r="K57" s="1">
        <v>1</v>
      </c>
      <c r="L57" s="1" t="str">
        <f>IF(I57&lt;0,"before","after")</f>
        <v>after</v>
      </c>
    </row>
    <row r="58" spans="1:12" x14ac:dyDescent="0.25">
      <c r="A58" s="1">
        <v>1048</v>
      </c>
      <c r="B58" s="1" t="s">
        <v>1362</v>
      </c>
      <c r="C58" s="3">
        <v>-615236.14384100004</v>
      </c>
      <c r="D58" s="3">
        <v>-1055053.2626499999</v>
      </c>
      <c r="E58" s="1">
        <v>1150</v>
      </c>
      <c r="F58" s="1" t="s">
        <v>1156</v>
      </c>
      <c r="G58" s="1">
        <v>19</v>
      </c>
      <c r="H58" s="1" t="s">
        <v>0</v>
      </c>
      <c r="I58" s="1">
        <f>E58-1118</f>
        <v>32</v>
      </c>
      <c r="J58" s="1" t="str">
        <f>IF(I58&lt;0,"-1",IF(I58&lt;25,"1",IF(I58&lt;50,"2",IF(I58&lt;75,"3",IF(I58&lt;100,"4",IF(I58&lt;125,"5",IF(I58&lt;150,"6","7+")))))))</f>
        <v>2</v>
      </c>
      <c r="K58" s="1">
        <v>1</v>
      </c>
      <c r="L58" s="1" t="str">
        <f>IF(I58&lt;0,"before","after")</f>
        <v>after</v>
      </c>
    </row>
    <row r="59" spans="1:12" x14ac:dyDescent="0.25">
      <c r="A59" s="1">
        <v>1049</v>
      </c>
      <c r="B59" s="1" t="s">
        <v>1361</v>
      </c>
      <c r="C59" s="3">
        <v>-650822.60221100005</v>
      </c>
      <c r="D59" s="3">
        <v>-1064919.57516</v>
      </c>
      <c r="E59" s="1">
        <v>1150</v>
      </c>
      <c r="F59" s="1" t="s">
        <v>1156</v>
      </c>
      <c r="G59" s="1">
        <v>4</v>
      </c>
      <c r="H59" s="1" t="s">
        <v>0</v>
      </c>
      <c r="I59" s="1">
        <f>E59-1118</f>
        <v>32</v>
      </c>
      <c r="J59" s="1" t="str">
        <f>IF(I59&lt;0,"-1",IF(I59&lt;25,"1",IF(I59&lt;50,"2",IF(I59&lt;75,"3",IF(I59&lt;100,"4",IF(I59&lt;125,"5",IF(I59&lt;150,"6","7+")))))))</f>
        <v>2</v>
      </c>
      <c r="K59" s="1">
        <v>1</v>
      </c>
      <c r="L59" s="1" t="str">
        <f>IF(I59&lt;0,"before","after")</f>
        <v>after</v>
      </c>
    </row>
    <row r="60" spans="1:12" x14ac:dyDescent="0.25">
      <c r="A60" s="1">
        <v>1050</v>
      </c>
      <c r="B60" s="1" t="s">
        <v>1360</v>
      </c>
      <c r="C60" s="3">
        <v>-651055.43554400001</v>
      </c>
      <c r="D60" s="3">
        <v>-1072718.8303799999</v>
      </c>
      <c r="E60" s="1">
        <v>1150</v>
      </c>
      <c r="F60" s="1" t="s">
        <v>1156</v>
      </c>
      <c r="G60" s="1">
        <v>2</v>
      </c>
      <c r="H60" s="1" t="s">
        <v>0</v>
      </c>
      <c r="I60" s="1">
        <f>E60-1118</f>
        <v>32</v>
      </c>
      <c r="J60" s="1" t="str">
        <f>IF(I60&lt;0,"-1",IF(I60&lt;25,"1",IF(I60&lt;50,"2",IF(I60&lt;75,"3",IF(I60&lt;100,"4",IF(I60&lt;125,"5",IF(I60&lt;150,"6","7+")))))))</f>
        <v>2</v>
      </c>
      <c r="K60" s="1">
        <v>1</v>
      </c>
      <c r="L60" s="1" t="str">
        <f>IF(I60&lt;0,"before","after")</f>
        <v>after</v>
      </c>
    </row>
    <row r="61" spans="1:12" x14ac:dyDescent="0.25">
      <c r="A61" s="1">
        <v>1051</v>
      </c>
      <c r="B61" s="1" t="s">
        <v>1359</v>
      </c>
      <c r="C61" s="3">
        <v>-649108.10220900003</v>
      </c>
      <c r="D61" s="3">
        <v>-1081230.4762200001</v>
      </c>
      <c r="E61" s="1">
        <v>1150</v>
      </c>
      <c r="F61" s="1" t="s">
        <v>1156</v>
      </c>
      <c r="G61" s="1">
        <v>3</v>
      </c>
      <c r="H61" s="1" t="s">
        <v>0</v>
      </c>
      <c r="I61" s="1">
        <f>E61-1118</f>
        <v>32</v>
      </c>
      <c r="J61" s="1" t="str">
        <f>IF(I61&lt;0,"-1",IF(I61&lt;25,"1",IF(I61&lt;50,"2",IF(I61&lt;75,"3",IF(I61&lt;100,"4",IF(I61&lt;125,"5",IF(I61&lt;150,"6","7+")))))))</f>
        <v>2</v>
      </c>
      <c r="K61" s="1">
        <v>1</v>
      </c>
      <c r="L61" s="1" t="str">
        <f>IF(I61&lt;0,"before","after")</f>
        <v>after</v>
      </c>
    </row>
    <row r="62" spans="1:12" x14ac:dyDescent="0.25">
      <c r="A62" s="1">
        <v>1052</v>
      </c>
      <c r="B62" s="1" t="s">
        <v>1358</v>
      </c>
      <c r="C62" s="3">
        <v>-632639.11260899995</v>
      </c>
      <c r="D62" s="3">
        <v>-1085098.68456</v>
      </c>
      <c r="E62" s="1">
        <v>1150</v>
      </c>
      <c r="F62" s="1" t="s">
        <v>1156</v>
      </c>
      <c r="G62" s="1">
        <v>13</v>
      </c>
      <c r="H62" s="1" t="s">
        <v>0</v>
      </c>
      <c r="I62" s="1">
        <f>E62-1118</f>
        <v>32</v>
      </c>
      <c r="J62" s="1" t="str">
        <f>IF(I62&lt;0,"-1",IF(I62&lt;25,"1",IF(I62&lt;50,"2",IF(I62&lt;75,"3",IF(I62&lt;100,"4",IF(I62&lt;125,"5",IF(I62&lt;150,"6","7+")))))))</f>
        <v>2</v>
      </c>
      <c r="K62" s="1">
        <v>1</v>
      </c>
      <c r="L62" s="1" t="str">
        <f>IF(I62&lt;0,"before","after")</f>
        <v>after</v>
      </c>
    </row>
    <row r="63" spans="1:12" x14ac:dyDescent="0.25">
      <c r="A63" s="1">
        <v>1053</v>
      </c>
      <c r="B63" s="1" t="s">
        <v>1357</v>
      </c>
      <c r="C63" s="3">
        <v>-587847.80006399995</v>
      </c>
      <c r="D63" s="3">
        <v>-1085064.2887299999</v>
      </c>
      <c r="E63" s="1">
        <v>1150</v>
      </c>
      <c r="F63" s="1" t="s">
        <v>1156</v>
      </c>
      <c r="G63" s="1">
        <v>3</v>
      </c>
      <c r="H63" s="1" t="s">
        <v>0</v>
      </c>
      <c r="I63" s="1">
        <f>E63-1118</f>
        <v>32</v>
      </c>
      <c r="J63" s="1" t="str">
        <f>IF(I63&lt;0,"-1",IF(I63&lt;25,"1",IF(I63&lt;50,"2",IF(I63&lt;75,"3",IF(I63&lt;100,"4",IF(I63&lt;125,"5",IF(I63&lt;150,"6","7+")))))))</f>
        <v>2</v>
      </c>
      <c r="K63" s="1">
        <v>1</v>
      </c>
      <c r="L63" s="1" t="str">
        <f>IF(I63&lt;0,"before","after")</f>
        <v>after</v>
      </c>
    </row>
    <row r="64" spans="1:12" x14ac:dyDescent="0.25">
      <c r="A64" s="1">
        <v>1054</v>
      </c>
      <c r="B64" s="1" t="s">
        <v>1356</v>
      </c>
      <c r="C64" s="3">
        <v>-673320.78452500002</v>
      </c>
      <c r="D64" s="3">
        <v>-1164249.7809900001</v>
      </c>
      <c r="E64" s="1">
        <v>1150</v>
      </c>
      <c r="F64" s="1" t="s">
        <v>1156</v>
      </c>
      <c r="G64" s="1">
        <v>5</v>
      </c>
      <c r="H64" s="1" t="s">
        <v>0</v>
      </c>
      <c r="I64" s="1">
        <f>E64-1118</f>
        <v>32</v>
      </c>
      <c r="J64" s="1" t="str">
        <f>IF(I64&lt;0,"-1",IF(I64&lt;25,"1",IF(I64&lt;50,"2",IF(I64&lt;75,"3",IF(I64&lt;100,"4",IF(I64&lt;125,"5",IF(I64&lt;150,"6","7+")))))))</f>
        <v>2</v>
      </c>
      <c r="K64" s="1">
        <v>1</v>
      </c>
      <c r="L64" s="1" t="str">
        <f>IF(I64&lt;0,"before","after")</f>
        <v>after</v>
      </c>
    </row>
    <row r="65" spans="1:12" x14ac:dyDescent="0.25">
      <c r="A65" s="1">
        <v>1055</v>
      </c>
      <c r="B65" s="1" t="s">
        <v>1355</v>
      </c>
      <c r="C65" s="3">
        <v>-691812.51371099998</v>
      </c>
      <c r="D65" s="3">
        <v>-1171979.58308</v>
      </c>
      <c r="E65" s="1">
        <v>1150</v>
      </c>
      <c r="F65" s="1" t="s">
        <v>1156</v>
      </c>
      <c r="G65" s="1">
        <v>5</v>
      </c>
      <c r="H65" s="1" t="s">
        <v>0</v>
      </c>
      <c r="I65" s="1">
        <f>E65-1118</f>
        <v>32</v>
      </c>
      <c r="J65" s="1" t="str">
        <f>IF(I65&lt;0,"-1",IF(I65&lt;25,"1",IF(I65&lt;50,"2",IF(I65&lt;75,"3",IF(I65&lt;100,"4",IF(I65&lt;125,"5",IF(I65&lt;150,"6","7+")))))))</f>
        <v>2</v>
      </c>
      <c r="K65" s="1">
        <v>1</v>
      </c>
      <c r="L65" s="1" t="str">
        <f>IF(I65&lt;0,"before","after")</f>
        <v>after</v>
      </c>
    </row>
    <row r="66" spans="1:12" x14ac:dyDescent="0.25">
      <c r="A66" s="1">
        <v>1056</v>
      </c>
      <c r="B66" s="1" t="s">
        <v>1354</v>
      </c>
      <c r="C66" s="3">
        <v>-700562.284553</v>
      </c>
      <c r="D66" s="3">
        <v>-1167837.531</v>
      </c>
      <c r="E66" s="1">
        <v>1150</v>
      </c>
      <c r="F66" s="1" t="s">
        <v>1156</v>
      </c>
      <c r="G66" s="1">
        <v>18</v>
      </c>
      <c r="H66" s="1" t="s">
        <v>0</v>
      </c>
      <c r="I66" s="1">
        <f>E66-1118</f>
        <v>32</v>
      </c>
      <c r="J66" s="1" t="str">
        <f>IF(I66&lt;0,"-1",IF(I66&lt;25,"1",IF(I66&lt;50,"2",IF(I66&lt;75,"3",IF(I66&lt;100,"4",IF(I66&lt;125,"5",IF(I66&lt;150,"6","7+")))))))</f>
        <v>2</v>
      </c>
      <c r="K66" s="1">
        <v>1</v>
      </c>
      <c r="L66" s="1" t="str">
        <f>IF(I66&lt;0,"before","after")</f>
        <v>after</v>
      </c>
    </row>
    <row r="67" spans="1:12" x14ac:dyDescent="0.25">
      <c r="A67" s="1">
        <v>1057</v>
      </c>
      <c r="B67" s="1" t="s">
        <v>1353</v>
      </c>
      <c r="C67" s="3">
        <v>-677909.18507799995</v>
      </c>
      <c r="D67" s="3">
        <v>-1058681.1461100001</v>
      </c>
      <c r="E67" s="1">
        <v>1150</v>
      </c>
      <c r="F67" s="1" t="s">
        <v>1156</v>
      </c>
      <c r="G67" s="1">
        <v>1</v>
      </c>
      <c r="H67" s="1" t="s">
        <v>0</v>
      </c>
      <c r="I67" s="1">
        <f>E67-1118</f>
        <v>32</v>
      </c>
      <c r="J67" s="1" t="str">
        <f>IF(I67&lt;0,"-1",IF(I67&lt;25,"1",IF(I67&lt;50,"2",IF(I67&lt;75,"3",IF(I67&lt;100,"4",IF(I67&lt;125,"5",IF(I67&lt;150,"6","7+")))))))</f>
        <v>2</v>
      </c>
      <c r="K67" s="1">
        <v>1</v>
      </c>
      <c r="L67" s="1" t="str">
        <f>IF(I67&lt;0,"before","after")</f>
        <v>after</v>
      </c>
    </row>
    <row r="68" spans="1:12" x14ac:dyDescent="0.25">
      <c r="A68" s="1">
        <v>1058</v>
      </c>
      <c r="B68" s="1" t="s">
        <v>1352</v>
      </c>
      <c r="C68" s="3">
        <v>-716702.39345099998</v>
      </c>
      <c r="D68" s="3">
        <v>-1056220.5211100001</v>
      </c>
      <c r="E68" s="1">
        <v>1150</v>
      </c>
      <c r="F68" s="1" t="s">
        <v>1156</v>
      </c>
      <c r="G68" s="1">
        <v>18</v>
      </c>
      <c r="H68" s="1" t="s">
        <v>0</v>
      </c>
      <c r="I68" s="1">
        <f>E68-1118</f>
        <v>32</v>
      </c>
      <c r="J68" s="1" t="str">
        <f>IF(I68&lt;0,"-1",IF(I68&lt;25,"1",IF(I68&lt;50,"2",IF(I68&lt;75,"3",IF(I68&lt;100,"4",IF(I68&lt;125,"5",IF(I68&lt;150,"6","7+")))))))</f>
        <v>2</v>
      </c>
      <c r="K68" s="1">
        <v>1</v>
      </c>
      <c r="L68" s="1" t="str">
        <f>IF(I68&lt;0,"before","after")</f>
        <v>after</v>
      </c>
    </row>
    <row r="69" spans="1:12" x14ac:dyDescent="0.25">
      <c r="A69" s="1">
        <v>1059</v>
      </c>
      <c r="B69" s="1" t="s">
        <v>1351</v>
      </c>
      <c r="C69" s="3">
        <v>-724711.33095900004</v>
      </c>
      <c r="D69" s="3">
        <v>-1050891.81277</v>
      </c>
      <c r="E69" s="1">
        <v>1150</v>
      </c>
      <c r="F69" s="1" t="s">
        <v>1156</v>
      </c>
      <c r="G69" s="1">
        <v>8</v>
      </c>
      <c r="H69" s="1" t="s">
        <v>0</v>
      </c>
      <c r="I69" s="1">
        <f>E69-1118</f>
        <v>32</v>
      </c>
      <c r="J69" s="1" t="str">
        <f>IF(I69&lt;0,"-1",IF(I69&lt;25,"1",IF(I69&lt;50,"2",IF(I69&lt;75,"3",IF(I69&lt;100,"4",IF(I69&lt;125,"5",IF(I69&lt;150,"6","7+")))))))</f>
        <v>2</v>
      </c>
      <c r="K69" s="1">
        <v>1</v>
      </c>
      <c r="L69" s="1" t="str">
        <f>IF(I69&lt;0,"before","after")</f>
        <v>after</v>
      </c>
    </row>
    <row r="70" spans="1:12" x14ac:dyDescent="0.25">
      <c r="A70" s="1">
        <v>1060</v>
      </c>
      <c r="B70" s="1" t="s">
        <v>1350</v>
      </c>
      <c r="C70" s="3">
        <v>-718856.10178599996</v>
      </c>
      <c r="D70" s="3">
        <v>-1045854.1461</v>
      </c>
      <c r="E70" s="1">
        <v>1150</v>
      </c>
      <c r="F70" s="1" t="s">
        <v>1156</v>
      </c>
      <c r="G70" s="1">
        <v>7</v>
      </c>
      <c r="H70" s="1" t="s">
        <v>0</v>
      </c>
      <c r="I70" s="1">
        <f>E70-1118</f>
        <v>32</v>
      </c>
      <c r="J70" s="1" t="str">
        <f>IF(I70&lt;0,"-1",IF(I70&lt;25,"1",IF(I70&lt;50,"2",IF(I70&lt;75,"3",IF(I70&lt;100,"4",IF(I70&lt;125,"5",IF(I70&lt;150,"6","7+")))))))</f>
        <v>2</v>
      </c>
      <c r="K70" s="1">
        <v>1</v>
      </c>
      <c r="L70" s="1" t="str">
        <f>IF(I70&lt;0,"before","after")</f>
        <v>after</v>
      </c>
    </row>
    <row r="71" spans="1:12" x14ac:dyDescent="0.25">
      <c r="A71" s="1">
        <v>1061</v>
      </c>
      <c r="B71" s="1" t="s">
        <v>1349</v>
      </c>
      <c r="C71" s="3">
        <v>-710140.726777</v>
      </c>
      <c r="D71" s="3">
        <v>-1048621.68777</v>
      </c>
      <c r="E71" s="1">
        <v>1150</v>
      </c>
      <c r="F71" s="1" t="s">
        <v>1156</v>
      </c>
      <c r="G71" s="1">
        <v>2</v>
      </c>
      <c r="H71" s="1" t="s">
        <v>0</v>
      </c>
      <c r="I71" s="1">
        <f>E71-1118</f>
        <v>32</v>
      </c>
      <c r="J71" s="1" t="str">
        <f>IF(I71&lt;0,"-1",IF(I71&lt;25,"1",IF(I71&lt;50,"2",IF(I71&lt;75,"3",IF(I71&lt;100,"4",IF(I71&lt;125,"5",IF(I71&lt;150,"6","7+")))))))</f>
        <v>2</v>
      </c>
      <c r="K71" s="1">
        <v>1</v>
      </c>
      <c r="L71" s="1" t="str">
        <f>IF(I71&lt;0,"before","after")</f>
        <v>after</v>
      </c>
    </row>
    <row r="72" spans="1:12" x14ac:dyDescent="0.25">
      <c r="A72" s="1">
        <v>74</v>
      </c>
      <c r="B72" s="1" t="s">
        <v>1348</v>
      </c>
      <c r="C72" s="3">
        <v>-742484.71638999996</v>
      </c>
      <c r="D72" s="3">
        <v>-1037806.84401</v>
      </c>
      <c r="E72" s="1">
        <v>1158</v>
      </c>
      <c r="F72" s="1" t="s">
        <v>35</v>
      </c>
      <c r="G72" s="1">
        <v>27</v>
      </c>
      <c r="H72" s="1" t="s">
        <v>3</v>
      </c>
      <c r="I72" s="1">
        <f>E72-1118</f>
        <v>40</v>
      </c>
      <c r="J72" s="1" t="str">
        <f>IF(I72&lt;0,"-1",IF(I72&lt;25,"1",IF(I72&lt;50,"2",IF(I72&lt;75,"3",IF(I72&lt;100,"4",IF(I72&lt;125,"5",IF(I72&lt;150,"6","7+")))))))</f>
        <v>2</v>
      </c>
      <c r="K72" s="1">
        <v>1</v>
      </c>
      <c r="L72" s="1" t="str">
        <f>IF(I72&lt;0,"before","after")</f>
        <v>after</v>
      </c>
    </row>
    <row r="73" spans="1:12" x14ac:dyDescent="0.25">
      <c r="A73" s="1">
        <v>1062</v>
      </c>
      <c r="B73" s="1" t="s">
        <v>1347</v>
      </c>
      <c r="C73" s="3">
        <v>-636839.37303000002</v>
      </c>
      <c r="D73" s="3">
        <v>-1078190.4137200001</v>
      </c>
      <c r="E73" s="1">
        <v>1160</v>
      </c>
      <c r="F73" s="1" t="s">
        <v>35</v>
      </c>
      <c r="G73" s="1">
        <v>3</v>
      </c>
      <c r="H73" s="1" t="s">
        <v>0</v>
      </c>
      <c r="I73" s="1">
        <f>E73-1118</f>
        <v>42</v>
      </c>
      <c r="J73" s="1" t="str">
        <f>IF(I73&lt;0,"-1",IF(I73&lt;25,"1",IF(I73&lt;50,"2",IF(I73&lt;75,"3",IF(I73&lt;100,"4",IF(I73&lt;125,"5",IF(I73&lt;150,"6","7+")))))))</f>
        <v>2</v>
      </c>
      <c r="K73" s="1">
        <v>1</v>
      </c>
      <c r="L73" s="1" t="str">
        <f>IF(I73&lt;0,"before","after")</f>
        <v>after</v>
      </c>
    </row>
    <row r="74" spans="1:12" x14ac:dyDescent="0.25">
      <c r="A74" s="1">
        <v>1063</v>
      </c>
      <c r="B74" s="1" t="s">
        <v>1346</v>
      </c>
      <c r="C74" s="3">
        <v>-734658.34138999996</v>
      </c>
      <c r="D74" s="3">
        <v>-1036920.4898400001</v>
      </c>
      <c r="E74" s="1">
        <v>1167</v>
      </c>
      <c r="F74" s="1" t="s">
        <v>35</v>
      </c>
      <c r="G74" s="1">
        <v>8</v>
      </c>
      <c r="H74" s="1" t="s">
        <v>0</v>
      </c>
      <c r="I74" s="1">
        <f>E74-1118</f>
        <v>49</v>
      </c>
      <c r="J74" s="1" t="str">
        <f>IF(I74&lt;0,"-1",IF(I74&lt;25,"1",IF(I74&lt;50,"2",IF(I74&lt;75,"3",IF(I74&lt;100,"4",IF(I74&lt;125,"5",IF(I74&lt;150,"6","7+")))))))</f>
        <v>2</v>
      </c>
      <c r="K74" s="1">
        <v>1</v>
      </c>
      <c r="L74" s="1" t="str">
        <f>IF(I74&lt;0,"before","after")</f>
        <v>after</v>
      </c>
    </row>
    <row r="75" spans="1:12" x14ac:dyDescent="0.25">
      <c r="A75" s="1">
        <v>75</v>
      </c>
      <c r="B75" s="1" t="s">
        <v>1345</v>
      </c>
      <c r="C75" s="3">
        <v>-810503.79980000004</v>
      </c>
      <c r="D75" s="3">
        <v>-1056213.2450699999</v>
      </c>
      <c r="E75" s="1">
        <v>1180</v>
      </c>
      <c r="F75" s="1" t="s">
        <v>35</v>
      </c>
      <c r="G75" s="1">
        <v>6</v>
      </c>
      <c r="H75" s="1" t="s">
        <v>3</v>
      </c>
      <c r="I75" s="1">
        <f>E75-1118</f>
        <v>62</v>
      </c>
      <c r="J75" s="1" t="str">
        <f>IF(I75&lt;0,"-1",IF(I75&lt;25,"1",IF(I75&lt;50,"2",IF(I75&lt;75,"3",IF(I75&lt;100,"4",IF(I75&lt;125,"5",IF(I75&lt;150,"6","7+")))))))</f>
        <v>3</v>
      </c>
      <c r="K75" s="1">
        <v>1</v>
      </c>
      <c r="L75" s="1" t="str">
        <f>IF(I75&lt;0,"before","after")</f>
        <v>after</v>
      </c>
    </row>
    <row r="76" spans="1:12" x14ac:dyDescent="0.25">
      <c r="A76" s="1">
        <v>76</v>
      </c>
      <c r="B76" s="1" t="s">
        <v>1344</v>
      </c>
      <c r="C76" s="3">
        <v>-858853.75818</v>
      </c>
      <c r="D76" s="3">
        <v>-1087543.21906</v>
      </c>
      <c r="E76" s="1">
        <v>1184</v>
      </c>
      <c r="F76" s="1" t="s">
        <v>35</v>
      </c>
      <c r="G76" s="1">
        <v>5</v>
      </c>
      <c r="H76" s="1" t="s">
        <v>3</v>
      </c>
      <c r="I76" s="1">
        <f>E76-1118</f>
        <v>66</v>
      </c>
      <c r="J76" s="1" t="str">
        <f>IF(I76&lt;0,"-1",IF(I76&lt;25,"1",IF(I76&lt;50,"2",IF(I76&lt;75,"3",IF(I76&lt;100,"4",IF(I76&lt;125,"5",IF(I76&lt;150,"6","7+")))))))</f>
        <v>3</v>
      </c>
      <c r="K76" s="1">
        <v>1</v>
      </c>
      <c r="L76" s="1" t="str">
        <f>IF(I76&lt;0,"before","after")</f>
        <v>after</v>
      </c>
    </row>
    <row r="77" spans="1:12" x14ac:dyDescent="0.25">
      <c r="A77" s="1">
        <v>77</v>
      </c>
      <c r="B77" s="1" t="s">
        <v>1343</v>
      </c>
      <c r="C77" s="3">
        <v>-745774.81015000003</v>
      </c>
      <c r="D77" s="3">
        <v>-1044581.50027</v>
      </c>
      <c r="E77" s="1">
        <v>1185</v>
      </c>
      <c r="F77" s="1" t="s">
        <v>35</v>
      </c>
      <c r="G77" s="1">
        <v>0</v>
      </c>
      <c r="H77" s="1" t="s">
        <v>3</v>
      </c>
      <c r="I77" s="1">
        <f>E77-1118</f>
        <v>67</v>
      </c>
      <c r="J77" s="1" t="str">
        <f>IF(I77&lt;0,"-1",IF(I77&lt;25,"1",IF(I77&lt;50,"2",IF(I77&lt;75,"3",IF(I77&lt;100,"4",IF(I77&lt;125,"5",IF(I77&lt;150,"6","7+")))))))</f>
        <v>3</v>
      </c>
      <c r="K77" s="1">
        <v>1</v>
      </c>
      <c r="L77" s="1" t="str">
        <f>IF(I77&lt;0,"before","after")</f>
        <v>after</v>
      </c>
    </row>
    <row r="78" spans="1:12" x14ac:dyDescent="0.25">
      <c r="A78" s="1">
        <v>78</v>
      </c>
      <c r="B78" s="1" t="s">
        <v>1342</v>
      </c>
      <c r="C78" s="3">
        <v>-740794.43351899995</v>
      </c>
      <c r="D78" s="3">
        <v>-987480.70496700006</v>
      </c>
      <c r="E78" s="1">
        <v>1188</v>
      </c>
      <c r="F78" s="1" t="s">
        <v>1156</v>
      </c>
      <c r="G78" s="1">
        <v>19</v>
      </c>
      <c r="H78" s="1" t="s">
        <v>3</v>
      </c>
      <c r="I78" s="1">
        <f>E78-1118</f>
        <v>70</v>
      </c>
      <c r="J78" s="1" t="str">
        <f>IF(I78&lt;0,"-1",IF(I78&lt;25,"1",IF(I78&lt;50,"2",IF(I78&lt;75,"3",IF(I78&lt;100,"4",IF(I78&lt;125,"5",IF(I78&lt;150,"6","7+")))))))</f>
        <v>3</v>
      </c>
      <c r="K78" s="1">
        <v>1</v>
      </c>
      <c r="L78" s="1" t="str">
        <f>IF(I78&lt;0,"before","after")</f>
        <v>after</v>
      </c>
    </row>
    <row r="79" spans="1:12" x14ac:dyDescent="0.25">
      <c r="A79" s="1">
        <v>79</v>
      </c>
      <c r="B79" s="1" t="s">
        <v>1341</v>
      </c>
      <c r="C79" s="3">
        <v>-759772.99603799998</v>
      </c>
      <c r="D79" s="3">
        <v>-987779.68413399998</v>
      </c>
      <c r="E79" s="1">
        <v>1188</v>
      </c>
      <c r="F79" s="1" t="s">
        <v>1156</v>
      </c>
      <c r="G79" s="1">
        <v>21</v>
      </c>
      <c r="H79" s="1" t="s">
        <v>3</v>
      </c>
      <c r="I79" s="1">
        <f>E79-1118</f>
        <v>70</v>
      </c>
      <c r="J79" s="1" t="str">
        <f>IF(I79&lt;0,"-1",IF(I79&lt;25,"1",IF(I79&lt;50,"2",IF(I79&lt;75,"3",IF(I79&lt;100,"4",IF(I79&lt;125,"5",IF(I79&lt;150,"6","7+")))))))</f>
        <v>3</v>
      </c>
      <c r="K79" s="1">
        <v>1</v>
      </c>
      <c r="L79" s="1" t="str">
        <f>IF(I79&lt;0,"before","after")</f>
        <v>after</v>
      </c>
    </row>
    <row r="80" spans="1:12" x14ac:dyDescent="0.25">
      <c r="A80" s="1">
        <v>80</v>
      </c>
      <c r="B80" s="1" t="s">
        <v>1340</v>
      </c>
      <c r="C80" s="3">
        <v>-690566.32620999997</v>
      </c>
      <c r="D80" s="3">
        <v>-1101954.9580099999</v>
      </c>
      <c r="E80" s="1">
        <v>1188</v>
      </c>
      <c r="F80" s="1" t="s">
        <v>1156</v>
      </c>
      <c r="G80" s="1">
        <v>3</v>
      </c>
      <c r="H80" s="1" t="s">
        <v>3</v>
      </c>
      <c r="I80" s="1">
        <f>E80-1118</f>
        <v>70</v>
      </c>
      <c r="J80" s="1" t="str">
        <f>IF(I80&lt;0,"-1",IF(I80&lt;25,"1",IF(I80&lt;50,"2",IF(I80&lt;75,"3",IF(I80&lt;100,"4",IF(I80&lt;125,"5",IF(I80&lt;150,"6","7+")))))))</f>
        <v>3</v>
      </c>
      <c r="K80" s="1">
        <v>1</v>
      </c>
      <c r="L80" s="1" t="str">
        <f>IF(I80&lt;0,"before","after")</f>
        <v>after</v>
      </c>
    </row>
    <row r="81" spans="1:12" x14ac:dyDescent="0.25">
      <c r="A81" s="1">
        <v>1064</v>
      </c>
      <c r="B81" s="1" t="s">
        <v>1339</v>
      </c>
      <c r="C81" s="3">
        <v>-782289.03772799997</v>
      </c>
      <c r="D81" s="3">
        <v>-979580.24662600004</v>
      </c>
      <c r="E81" s="1">
        <v>1188</v>
      </c>
      <c r="F81" s="1" t="s">
        <v>1156</v>
      </c>
      <c r="G81" s="1">
        <v>7</v>
      </c>
      <c r="H81" s="1" t="s">
        <v>0</v>
      </c>
      <c r="I81" s="1">
        <f>E81-1118</f>
        <v>70</v>
      </c>
      <c r="J81" s="1" t="str">
        <f>IF(I81&lt;0,"-1",IF(I81&lt;25,"1",IF(I81&lt;50,"2",IF(I81&lt;75,"3",IF(I81&lt;100,"4",IF(I81&lt;125,"5",IF(I81&lt;150,"6","7+")))))))</f>
        <v>3</v>
      </c>
      <c r="K81" s="1">
        <v>1</v>
      </c>
      <c r="L81" s="1" t="str">
        <f>IF(I81&lt;0,"before","after")</f>
        <v>after</v>
      </c>
    </row>
    <row r="82" spans="1:12" x14ac:dyDescent="0.25">
      <c r="A82" s="1">
        <v>81</v>
      </c>
      <c r="B82" s="1" t="s">
        <v>1338</v>
      </c>
      <c r="C82" s="3">
        <v>-743520.69837999996</v>
      </c>
      <c r="D82" s="3">
        <v>-1041034.11381</v>
      </c>
      <c r="E82" s="1">
        <v>1197</v>
      </c>
      <c r="F82" s="1" t="s">
        <v>35</v>
      </c>
      <c r="G82" s="1">
        <v>18</v>
      </c>
      <c r="H82" s="1" t="s">
        <v>3</v>
      </c>
      <c r="I82" s="1">
        <f>E82-1118</f>
        <v>79</v>
      </c>
      <c r="J82" s="1" t="str">
        <f>IF(I82&lt;0,"-1",IF(I82&lt;25,"1",IF(I82&lt;50,"2",IF(I82&lt;75,"3",IF(I82&lt;100,"4",IF(I82&lt;125,"5",IF(I82&lt;150,"6","7+")))))))</f>
        <v>4</v>
      </c>
      <c r="K82" s="1">
        <v>1</v>
      </c>
      <c r="L82" s="1" t="str">
        <f>IF(I82&lt;0,"before","after")</f>
        <v>after</v>
      </c>
    </row>
    <row r="83" spans="1:12" x14ac:dyDescent="0.25">
      <c r="A83" s="1">
        <v>82</v>
      </c>
      <c r="B83" s="1" t="s">
        <v>1337</v>
      </c>
      <c r="C83" s="3">
        <v>-765756.61014</v>
      </c>
      <c r="D83" s="3">
        <v>-1179193.1169499999</v>
      </c>
      <c r="E83" s="1">
        <v>1200</v>
      </c>
      <c r="F83" s="1" t="s">
        <v>1156</v>
      </c>
      <c r="G83" s="1">
        <v>9</v>
      </c>
      <c r="H83" s="1" t="s">
        <v>3</v>
      </c>
      <c r="I83" s="1">
        <f>E83-1118</f>
        <v>82</v>
      </c>
      <c r="J83" s="1" t="str">
        <f>IF(I83&lt;0,"-1",IF(I83&lt;25,"1",IF(I83&lt;50,"2",IF(I83&lt;75,"3",IF(I83&lt;100,"4",IF(I83&lt;125,"5",IF(I83&lt;150,"6","7+")))))))</f>
        <v>4</v>
      </c>
      <c r="K83" s="1">
        <v>1</v>
      </c>
      <c r="L83" s="1" t="str">
        <f>IF(I83&lt;0,"before","after")</f>
        <v>after</v>
      </c>
    </row>
    <row r="84" spans="1:12" x14ac:dyDescent="0.25">
      <c r="A84" s="1">
        <v>83</v>
      </c>
      <c r="B84" s="1" t="s">
        <v>1336</v>
      </c>
      <c r="C84" s="3">
        <v>-827935.87273099995</v>
      </c>
      <c r="D84" s="3">
        <v>-1135450.66182</v>
      </c>
      <c r="E84" s="1">
        <v>1200</v>
      </c>
      <c r="F84" s="1" t="s">
        <v>1156</v>
      </c>
      <c r="G84" s="1">
        <v>0</v>
      </c>
      <c r="H84" s="1" t="s">
        <v>3</v>
      </c>
      <c r="I84" s="1">
        <f>E84-1118</f>
        <v>82</v>
      </c>
      <c r="J84" s="1" t="str">
        <f>IF(I84&lt;0,"-1",IF(I84&lt;25,"1",IF(I84&lt;50,"2",IF(I84&lt;75,"3",IF(I84&lt;100,"4",IF(I84&lt;125,"5",IF(I84&lt;150,"6","7+")))))))</f>
        <v>4</v>
      </c>
      <c r="K84" s="1">
        <v>1</v>
      </c>
      <c r="L84" s="1" t="str">
        <f>IF(I84&lt;0,"before","after")</f>
        <v>after</v>
      </c>
    </row>
    <row r="85" spans="1:12" x14ac:dyDescent="0.25">
      <c r="A85" s="1">
        <v>84</v>
      </c>
      <c r="B85" s="1" t="s">
        <v>1335</v>
      </c>
      <c r="C85" s="3">
        <v>-791343.99769400002</v>
      </c>
      <c r="D85" s="3">
        <v>-1049878.4586100001</v>
      </c>
      <c r="E85" s="1">
        <v>1200</v>
      </c>
      <c r="F85" s="1" t="s">
        <v>1156</v>
      </c>
      <c r="G85" s="1">
        <v>10</v>
      </c>
      <c r="H85" s="1" t="s">
        <v>3</v>
      </c>
      <c r="I85" s="1">
        <f>E85-1118</f>
        <v>82</v>
      </c>
      <c r="J85" s="1" t="str">
        <f>IF(I85&lt;0,"-1",IF(I85&lt;25,"1",IF(I85&lt;50,"2",IF(I85&lt;75,"3",IF(I85&lt;100,"4",IF(I85&lt;125,"5",IF(I85&lt;150,"6","7+")))))))</f>
        <v>4</v>
      </c>
      <c r="K85" s="1">
        <v>1</v>
      </c>
      <c r="L85" s="1" t="str">
        <f>IF(I85&lt;0,"before","after")</f>
        <v>after</v>
      </c>
    </row>
    <row r="86" spans="1:12" x14ac:dyDescent="0.25">
      <c r="A86" s="1">
        <v>85</v>
      </c>
      <c r="B86" s="1" t="s">
        <v>1334</v>
      </c>
      <c r="C86" s="3">
        <v>-774504.87265799998</v>
      </c>
      <c r="D86" s="3">
        <v>-1029386.01888</v>
      </c>
      <c r="E86" s="1">
        <v>1200</v>
      </c>
      <c r="F86" s="1" t="s">
        <v>1156</v>
      </c>
      <c r="G86" s="1">
        <v>3</v>
      </c>
      <c r="H86" s="1" t="s">
        <v>3</v>
      </c>
      <c r="I86" s="1">
        <f>E86-1118</f>
        <v>82</v>
      </c>
      <c r="J86" s="1" t="str">
        <f>IF(I86&lt;0,"-1",IF(I86&lt;25,"1",IF(I86&lt;50,"2",IF(I86&lt;75,"3",IF(I86&lt;100,"4",IF(I86&lt;125,"5",IF(I86&lt;150,"6","7+")))))))</f>
        <v>4</v>
      </c>
      <c r="K86" s="1">
        <v>1</v>
      </c>
      <c r="L86" s="1" t="str">
        <f>IF(I86&lt;0,"before","after")</f>
        <v>after</v>
      </c>
    </row>
    <row r="87" spans="1:12" x14ac:dyDescent="0.25">
      <c r="A87" s="1">
        <v>1065</v>
      </c>
      <c r="B87" s="1" t="s">
        <v>1333</v>
      </c>
      <c r="C87" s="3">
        <v>-585446.02376000001</v>
      </c>
      <c r="D87" s="3">
        <v>-1113194.38797</v>
      </c>
      <c r="E87" s="1">
        <v>1200</v>
      </c>
      <c r="F87" s="1" t="s">
        <v>35</v>
      </c>
      <c r="G87" s="1">
        <v>10</v>
      </c>
      <c r="H87" s="1" t="s">
        <v>0</v>
      </c>
      <c r="I87" s="1">
        <f>E87-1118</f>
        <v>82</v>
      </c>
      <c r="J87" s="1" t="str">
        <f>IF(I87&lt;0,"-1",IF(I87&lt;25,"1",IF(I87&lt;50,"2",IF(I87&lt;75,"3",IF(I87&lt;100,"4",IF(I87&lt;125,"5",IF(I87&lt;150,"6","7+")))))))</f>
        <v>4</v>
      </c>
      <c r="K87" s="1">
        <v>1</v>
      </c>
      <c r="L87" s="1" t="str">
        <f>IF(I87&lt;0,"before","after")</f>
        <v>after</v>
      </c>
    </row>
    <row r="88" spans="1:12" x14ac:dyDescent="0.25">
      <c r="A88" s="1">
        <v>1066</v>
      </c>
      <c r="B88" s="1" t="s">
        <v>1332</v>
      </c>
      <c r="C88" s="3">
        <v>-694112.67305500002</v>
      </c>
      <c r="D88" s="3">
        <v>-983329.39246300003</v>
      </c>
      <c r="E88" s="1">
        <v>1200</v>
      </c>
      <c r="F88" s="1" t="s">
        <v>1156</v>
      </c>
      <c r="G88" s="1">
        <v>3</v>
      </c>
      <c r="H88" s="1" t="s">
        <v>0</v>
      </c>
      <c r="I88" s="1">
        <f>E88-1118</f>
        <v>82</v>
      </c>
      <c r="J88" s="1" t="str">
        <f>IF(I88&lt;0,"-1",IF(I88&lt;25,"1",IF(I88&lt;50,"2",IF(I88&lt;75,"3",IF(I88&lt;100,"4",IF(I88&lt;125,"5",IF(I88&lt;150,"6","7+")))))))</f>
        <v>4</v>
      </c>
      <c r="K88" s="1">
        <v>1</v>
      </c>
      <c r="L88" s="1" t="str">
        <f>IF(I88&lt;0,"before","after")</f>
        <v>after</v>
      </c>
    </row>
    <row r="89" spans="1:12" x14ac:dyDescent="0.25">
      <c r="A89" s="1">
        <v>1067</v>
      </c>
      <c r="B89" s="1" t="s">
        <v>1331</v>
      </c>
      <c r="C89" s="3">
        <v>-691208.46634100005</v>
      </c>
      <c r="D89" s="3">
        <v>-1006505.31273</v>
      </c>
      <c r="E89" s="1">
        <v>1200</v>
      </c>
      <c r="F89" s="1" t="s">
        <v>1156</v>
      </c>
      <c r="G89" s="1">
        <v>21</v>
      </c>
      <c r="H89" s="1" t="s">
        <v>0</v>
      </c>
      <c r="I89" s="1">
        <f>E89-1118</f>
        <v>82</v>
      </c>
      <c r="J89" s="1" t="str">
        <f>IF(I89&lt;0,"-1",IF(I89&lt;25,"1",IF(I89&lt;50,"2",IF(I89&lt;75,"3",IF(I89&lt;100,"4",IF(I89&lt;125,"5",IF(I89&lt;150,"6","7+")))))))</f>
        <v>4</v>
      </c>
      <c r="K89" s="1">
        <v>1</v>
      </c>
      <c r="L89" s="1" t="str">
        <f>IF(I89&lt;0,"before","after")</f>
        <v>after</v>
      </c>
    </row>
    <row r="90" spans="1:12" x14ac:dyDescent="0.25">
      <c r="A90" s="1">
        <v>1068</v>
      </c>
      <c r="B90" s="1" t="s">
        <v>1330</v>
      </c>
      <c r="C90" s="3">
        <v>-612866.05827799998</v>
      </c>
      <c r="D90" s="3">
        <v>-1059045.54156</v>
      </c>
      <c r="E90" s="1">
        <v>1200</v>
      </c>
      <c r="F90" s="1" t="s">
        <v>1156</v>
      </c>
      <c r="G90" s="1">
        <v>21</v>
      </c>
      <c r="H90" s="1" t="s">
        <v>0</v>
      </c>
      <c r="I90" s="1">
        <f>E90-1118</f>
        <v>82</v>
      </c>
      <c r="J90" s="1" t="str">
        <f>IF(I90&lt;0,"-1",IF(I90&lt;25,"1",IF(I90&lt;50,"2",IF(I90&lt;75,"3",IF(I90&lt;100,"4",IF(I90&lt;125,"5",IF(I90&lt;150,"6","7+")))))))</f>
        <v>4</v>
      </c>
      <c r="K90" s="1">
        <v>1</v>
      </c>
      <c r="L90" s="1" t="str">
        <f>IF(I90&lt;0,"before","after")</f>
        <v>after</v>
      </c>
    </row>
    <row r="91" spans="1:12" x14ac:dyDescent="0.25">
      <c r="A91" s="1">
        <v>1069</v>
      </c>
      <c r="B91" s="1" t="s">
        <v>1329</v>
      </c>
      <c r="C91" s="3">
        <v>-781382.88072000002</v>
      </c>
      <c r="D91" s="3">
        <v>-990547.13509</v>
      </c>
      <c r="E91" s="1">
        <v>1207</v>
      </c>
      <c r="F91" s="1" t="s">
        <v>35</v>
      </c>
      <c r="G91" s="1">
        <v>13</v>
      </c>
      <c r="H91" s="1" t="s">
        <v>0</v>
      </c>
      <c r="I91" s="1">
        <f>E91-1118</f>
        <v>89</v>
      </c>
      <c r="J91" s="1" t="str">
        <f>IF(I91&lt;0,"-1",IF(I91&lt;25,"1",IF(I91&lt;50,"2",IF(I91&lt;75,"3",IF(I91&lt;100,"4",IF(I91&lt;125,"5",IF(I91&lt;150,"6","7+")))))))</f>
        <v>4</v>
      </c>
      <c r="K91" s="1">
        <v>1</v>
      </c>
      <c r="L91" s="1" t="str">
        <f>IF(I91&lt;0,"before","after")</f>
        <v>after</v>
      </c>
    </row>
    <row r="92" spans="1:12" x14ac:dyDescent="0.25">
      <c r="A92" s="1">
        <v>86</v>
      </c>
      <c r="B92" s="1" t="s">
        <v>1328</v>
      </c>
      <c r="C92" s="3">
        <v>-751369.87027199997</v>
      </c>
      <c r="D92" s="3">
        <v>-1047987.51535</v>
      </c>
      <c r="E92" s="1">
        <v>1213</v>
      </c>
      <c r="F92" s="1" t="s">
        <v>1156</v>
      </c>
      <c r="G92" s="1">
        <v>2</v>
      </c>
      <c r="H92" s="1" t="s">
        <v>3</v>
      </c>
      <c r="I92" s="1">
        <f>E92-1118</f>
        <v>95</v>
      </c>
      <c r="J92" s="1" t="str">
        <f>IF(I92&lt;0,"-1",IF(I92&lt;25,"1",IF(I92&lt;50,"2",IF(I92&lt;75,"3",IF(I92&lt;100,"4",IF(I92&lt;125,"5",IF(I92&lt;150,"6","7+")))))))</f>
        <v>4</v>
      </c>
      <c r="K92" s="1">
        <v>1</v>
      </c>
      <c r="L92" s="1" t="str">
        <f>IF(I92&lt;0,"before","after")</f>
        <v>after</v>
      </c>
    </row>
    <row r="93" spans="1:12" x14ac:dyDescent="0.25">
      <c r="A93" s="1">
        <v>87</v>
      </c>
      <c r="B93" s="1" t="s">
        <v>1327</v>
      </c>
      <c r="C93" s="3">
        <v>-825376.31020900002</v>
      </c>
      <c r="D93" s="3">
        <v>-1119602.32106</v>
      </c>
      <c r="E93" s="1">
        <v>1213</v>
      </c>
      <c r="F93" s="1" t="s">
        <v>1156</v>
      </c>
      <c r="G93" s="1">
        <v>3</v>
      </c>
      <c r="H93" s="1" t="s">
        <v>3</v>
      </c>
      <c r="I93" s="1">
        <f>E93-1118</f>
        <v>95</v>
      </c>
      <c r="J93" s="1" t="str">
        <f>IF(I93&lt;0,"-1",IF(I93&lt;25,"1",IF(I93&lt;50,"2",IF(I93&lt;75,"3",IF(I93&lt;100,"4",IF(I93&lt;125,"5",IF(I93&lt;150,"6","7+")))))))</f>
        <v>4</v>
      </c>
      <c r="K93" s="1">
        <v>1</v>
      </c>
      <c r="L93" s="1" t="str">
        <f>IF(I93&lt;0,"before","after")</f>
        <v>after</v>
      </c>
    </row>
    <row r="94" spans="1:12" x14ac:dyDescent="0.25">
      <c r="A94" s="1">
        <v>88</v>
      </c>
      <c r="B94" s="1" t="s">
        <v>1326</v>
      </c>
      <c r="C94" s="3">
        <v>-807281.45602399996</v>
      </c>
      <c r="D94" s="3">
        <v>-1077763.7585100001</v>
      </c>
      <c r="E94" s="1">
        <v>1213</v>
      </c>
      <c r="F94" s="1" t="s">
        <v>1156</v>
      </c>
      <c r="G94" s="1">
        <v>4</v>
      </c>
      <c r="H94" s="1" t="s">
        <v>3</v>
      </c>
      <c r="I94" s="1">
        <f>E94-1118</f>
        <v>95</v>
      </c>
      <c r="J94" s="1" t="str">
        <f>IF(I94&lt;0,"-1",IF(I94&lt;25,"1",IF(I94&lt;50,"2",IF(I94&lt;75,"3",IF(I94&lt;100,"4",IF(I94&lt;125,"5",IF(I94&lt;150,"6","7+")))))))</f>
        <v>4</v>
      </c>
      <c r="K94" s="1">
        <v>1</v>
      </c>
      <c r="L94" s="1" t="str">
        <f>IF(I94&lt;0,"before","after")</f>
        <v>after</v>
      </c>
    </row>
    <row r="95" spans="1:12" x14ac:dyDescent="0.25">
      <c r="A95" s="1">
        <v>1070</v>
      </c>
      <c r="B95" s="1" t="s">
        <v>1325</v>
      </c>
      <c r="C95" s="3">
        <v>-608528.27378000005</v>
      </c>
      <c r="D95" s="3">
        <v>-1009504.86167</v>
      </c>
      <c r="E95" s="1">
        <v>1213</v>
      </c>
      <c r="F95" s="1" t="s">
        <v>35</v>
      </c>
      <c r="G95" s="1">
        <v>3</v>
      </c>
      <c r="H95" s="1" t="s">
        <v>0</v>
      </c>
      <c r="I95" s="1">
        <f>E95-1118</f>
        <v>95</v>
      </c>
      <c r="J95" s="1" t="str">
        <f>IF(I95&lt;0,"-1",IF(I95&lt;25,"1",IF(I95&lt;50,"2",IF(I95&lt;75,"3",IF(I95&lt;100,"4",IF(I95&lt;125,"5",IF(I95&lt;150,"6","7+")))))))</f>
        <v>4</v>
      </c>
      <c r="K95" s="1">
        <v>1</v>
      </c>
      <c r="L95" s="1" t="str">
        <f>IF(I95&lt;0,"before","after")</f>
        <v>after</v>
      </c>
    </row>
    <row r="96" spans="1:12" x14ac:dyDescent="0.25">
      <c r="A96" s="1">
        <v>1071</v>
      </c>
      <c r="B96" s="1" t="s">
        <v>1324</v>
      </c>
      <c r="C96" s="3">
        <v>-871105.77890000003</v>
      </c>
      <c r="D96" s="3">
        <v>-1008778.51582</v>
      </c>
      <c r="E96" s="1">
        <v>1214</v>
      </c>
      <c r="F96" s="1" t="s">
        <v>35</v>
      </c>
      <c r="G96" s="1">
        <v>31</v>
      </c>
      <c r="H96" s="1" t="s">
        <v>0</v>
      </c>
      <c r="I96" s="1">
        <f>E96-1118</f>
        <v>96</v>
      </c>
      <c r="J96" s="1" t="str">
        <f>IF(I96&lt;0,"-1",IF(I96&lt;25,"1",IF(I96&lt;50,"2",IF(I96&lt;75,"3",IF(I96&lt;100,"4",IF(I96&lt;125,"5",IF(I96&lt;150,"6","7+")))))))</f>
        <v>4</v>
      </c>
      <c r="K96" s="1">
        <v>1</v>
      </c>
      <c r="L96" s="1" t="str">
        <f>IF(I96&lt;0,"before","after")</f>
        <v>after</v>
      </c>
    </row>
    <row r="97" spans="1:12" x14ac:dyDescent="0.25">
      <c r="A97" s="1">
        <v>89</v>
      </c>
      <c r="B97" s="1" t="s">
        <v>1323</v>
      </c>
      <c r="C97" s="3">
        <v>-778284.44558000006</v>
      </c>
      <c r="D97" s="3">
        <v>-1082826.5606</v>
      </c>
      <c r="E97" s="1">
        <v>1216</v>
      </c>
      <c r="F97" s="1" t="s">
        <v>35</v>
      </c>
      <c r="G97" s="1">
        <v>21</v>
      </c>
      <c r="H97" s="1" t="s">
        <v>3</v>
      </c>
      <c r="I97" s="1">
        <f>E97-1118</f>
        <v>98</v>
      </c>
      <c r="J97" s="1" t="str">
        <f>IF(I97&lt;0,"-1",IF(I97&lt;25,"1",IF(I97&lt;50,"2",IF(I97&lt;75,"3",IF(I97&lt;100,"4",IF(I97&lt;125,"5",IF(I97&lt;150,"6","7+")))))))</f>
        <v>4</v>
      </c>
      <c r="K97" s="1">
        <v>1</v>
      </c>
      <c r="L97" s="1" t="str">
        <f>IF(I97&lt;0,"before","after")</f>
        <v>after</v>
      </c>
    </row>
    <row r="98" spans="1:12" x14ac:dyDescent="0.25">
      <c r="A98" s="1">
        <v>90</v>
      </c>
      <c r="B98" s="1" t="s">
        <v>1322</v>
      </c>
      <c r="C98" s="3">
        <v>-827172.54981</v>
      </c>
      <c r="D98" s="3">
        <v>-1085285.6617699999</v>
      </c>
      <c r="E98" s="1">
        <v>1216</v>
      </c>
      <c r="F98" s="1" t="s">
        <v>35</v>
      </c>
      <c r="G98" s="1">
        <v>1</v>
      </c>
      <c r="H98" s="1" t="s">
        <v>3</v>
      </c>
      <c r="I98" s="1">
        <f>E98-1118</f>
        <v>98</v>
      </c>
      <c r="J98" s="1" t="str">
        <f>IF(I98&lt;0,"-1",IF(I98&lt;25,"1",IF(I98&lt;50,"2",IF(I98&lt;75,"3",IF(I98&lt;100,"4",IF(I98&lt;125,"5",IF(I98&lt;150,"6","7+")))))))</f>
        <v>4</v>
      </c>
      <c r="K98" s="1">
        <v>1</v>
      </c>
      <c r="L98" s="1" t="str">
        <f>IF(I98&lt;0,"before","after")</f>
        <v>after</v>
      </c>
    </row>
    <row r="99" spans="1:12" x14ac:dyDescent="0.25">
      <c r="A99" s="1">
        <v>1072</v>
      </c>
      <c r="B99" s="1" t="s">
        <v>1321</v>
      </c>
      <c r="C99" s="3">
        <v>-784295.94322000002</v>
      </c>
      <c r="D99" s="3">
        <v>-996066.34342499997</v>
      </c>
      <c r="E99" s="1">
        <v>1217</v>
      </c>
      <c r="F99" s="1" t="s">
        <v>1156</v>
      </c>
      <c r="G99" s="1">
        <v>21</v>
      </c>
      <c r="H99" s="1" t="s">
        <v>0</v>
      </c>
      <c r="I99" s="1">
        <f>E99-1118</f>
        <v>99</v>
      </c>
      <c r="J99" s="1" t="str">
        <f>IF(I99&lt;0,"-1",IF(I99&lt;25,"1",IF(I99&lt;50,"2",IF(I99&lt;75,"3",IF(I99&lt;100,"4",IF(I99&lt;125,"5",IF(I99&lt;150,"6","7+")))))))</f>
        <v>4</v>
      </c>
      <c r="K99" s="1">
        <v>1</v>
      </c>
      <c r="L99" s="1" t="str">
        <f>IF(I99&lt;0,"before","after")</f>
        <v>after</v>
      </c>
    </row>
    <row r="100" spans="1:12" x14ac:dyDescent="0.25">
      <c r="A100" s="1">
        <v>240</v>
      </c>
      <c r="B100" s="1" t="s">
        <v>1320</v>
      </c>
      <c r="C100" s="3">
        <v>-781694.13467000006</v>
      </c>
      <c r="D100" s="3">
        <v>-1126532.7504</v>
      </c>
      <c r="E100" s="1">
        <v>1318</v>
      </c>
      <c r="F100" s="1" t="s">
        <v>35</v>
      </c>
      <c r="G100" s="1">
        <v>4</v>
      </c>
      <c r="H100" s="1" t="s">
        <v>3</v>
      </c>
      <c r="I100" s="1">
        <f>E100-1342</f>
        <v>-24</v>
      </c>
      <c r="J100" s="1" t="str">
        <f>IF(I100&lt;0,"-1",IF(I100&lt;25,"1",IF(I100&lt;50,"2",IF(I100&lt;75,"3",IF(I100&lt;100,"4",IF(I100&lt;125,"5",IF(I100&lt;150,"6","7+")))))))</f>
        <v>-1</v>
      </c>
      <c r="K100" s="1">
        <v>2</v>
      </c>
      <c r="L100" s="1" t="str">
        <f>IF(I100&lt;0,"before","after")</f>
        <v>before</v>
      </c>
    </row>
    <row r="101" spans="1:12" x14ac:dyDescent="0.25">
      <c r="A101" s="1">
        <v>1203</v>
      </c>
      <c r="B101" s="1" t="s">
        <v>1319</v>
      </c>
      <c r="C101" s="3">
        <v>-782695.25185999996</v>
      </c>
      <c r="D101" s="3">
        <v>-1016072.6812699999</v>
      </c>
      <c r="E101" s="1">
        <v>1318</v>
      </c>
      <c r="F101" s="1" t="s">
        <v>35</v>
      </c>
      <c r="G101" s="1">
        <v>12</v>
      </c>
      <c r="H101" s="1" t="s">
        <v>0</v>
      </c>
      <c r="I101" s="1">
        <f>E101-1342</f>
        <v>-24</v>
      </c>
      <c r="J101" s="1" t="str">
        <f>IF(I101&lt;0,"-1",IF(I101&lt;25,"1",IF(I101&lt;50,"2",IF(I101&lt;75,"3",IF(I101&lt;100,"4",IF(I101&lt;125,"5",IF(I101&lt;150,"6","7+")))))))</f>
        <v>-1</v>
      </c>
      <c r="K101" s="1">
        <v>2</v>
      </c>
      <c r="L101" s="1" t="str">
        <f>IF(I101&lt;0,"before","after")</f>
        <v>before</v>
      </c>
    </row>
    <row r="102" spans="1:12" x14ac:dyDescent="0.25">
      <c r="A102" s="1">
        <v>1204</v>
      </c>
      <c r="B102" s="1" t="s">
        <v>1318</v>
      </c>
      <c r="C102" s="3">
        <v>-653295.48089999997</v>
      </c>
      <c r="D102" s="3">
        <v>-1010569.1825699999</v>
      </c>
      <c r="E102" s="1">
        <v>1318</v>
      </c>
      <c r="F102" s="1" t="s">
        <v>35</v>
      </c>
      <c r="G102" s="1">
        <v>40</v>
      </c>
      <c r="H102" s="1" t="s">
        <v>0</v>
      </c>
      <c r="I102" s="1">
        <f>E102-1342</f>
        <v>-24</v>
      </c>
      <c r="J102" s="1" t="str">
        <f>IF(I102&lt;0,"-1",IF(I102&lt;25,"1",IF(I102&lt;50,"2",IF(I102&lt;75,"3",IF(I102&lt;100,"4",IF(I102&lt;125,"5",IF(I102&lt;150,"6","7+")))))))</f>
        <v>-1</v>
      </c>
      <c r="K102" s="1">
        <v>2</v>
      </c>
      <c r="L102" s="1" t="str">
        <f>IF(I102&lt;0,"before","after")</f>
        <v>before</v>
      </c>
    </row>
    <row r="103" spans="1:12" x14ac:dyDescent="0.25">
      <c r="A103" s="1">
        <v>1205</v>
      </c>
      <c r="B103" s="1" t="s">
        <v>1317</v>
      </c>
      <c r="C103" s="3">
        <v>-649681.27255999995</v>
      </c>
      <c r="D103" s="3">
        <v>-1041512.20344</v>
      </c>
      <c r="E103" s="1">
        <v>1318</v>
      </c>
      <c r="F103" s="1" t="s">
        <v>35</v>
      </c>
      <c r="G103" s="1">
        <v>6</v>
      </c>
      <c r="H103" s="1" t="s">
        <v>0</v>
      </c>
      <c r="I103" s="1">
        <f>E103-1342</f>
        <v>-24</v>
      </c>
      <c r="J103" s="1" t="str">
        <f>IF(I103&lt;0,"-1",IF(I103&lt;25,"1",IF(I103&lt;50,"2",IF(I103&lt;75,"3",IF(I103&lt;100,"4",IF(I103&lt;125,"5",IF(I103&lt;150,"6","7+")))))))</f>
        <v>-1</v>
      </c>
      <c r="K103" s="1">
        <v>2</v>
      </c>
      <c r="L103" s="1" t="str">
        <f>IF(I103&lt;0,"before","after")</f>
        <v>before</v>
      </c>
    </row>
    <row r="104" spans="1:12" x14ac:dyDescent="0.25">
      <c r="A104" s="1">
        <v>1206</v>
      </c>
      <c r="B104" s="1" t="s">
        <v>1316</v>
      </c>
      <c r="C104" s="3">
        <v>-682574.27258999995</v>
      </c>
      <c r="D104" s="3">
        <v>-1025433.47425</v>
      </c>
      <c r="E104" s="1">
        <v>1322</v>
      </c>
      <c r="F104" s="1" t="s">
        <v>35</v>
      </c>
      <c r="G104" s="1">
        <v>4</v>
      </c>
      <c r="H104" s="1" t="s">
        <v>0</v>
      </c>
      <c r="I104" s="1">
        <f>E104-1342</f>
        <v>-20</v>
      </c>
      <c r="J104" s="1" t="str">
        <f>IF(I104&lt;0,"-1",IF(I104&lt;25,"1",IF(I104&lt;50,"2",IF(I104&lt;75,"3",IF(I104&lt;100,"4",IF(I104&lt;125,"5",IF(I104&lt;150,"6","7+")))))))</f>
        <v>-1</v>
      </c>
      <c r="K104" s="1">
        <v>2</v>
      </c>
      <c r="L104" s="1" t="str">
        <f>IF(I104&lt;0,"before","after")</f>
        <v>before</v>
      </c>
    </row>
    <row r="105" spans="1:12" x14ac:dyDescent="0.25">
      <c r="A105" s="1">
        <v>1207</v>
      </c>
      <c r="B105" s="1" t="s">
        <v>1315</v>
      </c>
      <c r="C105" s="3">
        <v>-667059.00771999999</v>
      </c>
      <c r="D105" s="3">
        <v>-1067188.61295</v>
      </c>
      <c r="E105" s="1">
        <v>1322</v>
      </c>
      <c r="F105" s="1" t="s">
        <v>35</v>
      </c>
      <c r="G105" s="1">
        <v>0</v>
      </c>
      <c r="H105" s="1" t="s">
        <v>0</v>
      </c>
      <c r="I105" s="1">
        <f>E105-1342</f>
        <v>-20</v>
      </c>
      <c r="J105" s="1" t="str">
        <f>IF(I105&lt;0,"-1",IF(I105&lt;25,"1",IF(I105&lt;50,"2",IF(I105&lt;75,"3",IF(I105&lt;100,"4",IF(I105&lt;125,"5",IF(I105&lt;150,"6","7+")))))))</f>
        <v>-1</v>
      </c>
      <c r="K105" s="1">
        <v>2</v>
      </c>
      <c r="L105" s="1" t="str">
        <f>IF(I105&lt;0,"before","after")</f>
        <v>before</v>
      </c>
    </row>
    <row r="106" spans="1:12" x14ac:dyDescent="0.25">
      <c r="A106" s="1">
        <v>1208</v>
      </c>
      <c r="B106" s="1" t="s">
        <v>1314</v>
      </c>
      <c r="C106" s="3">
        <v>-694562.44524999999</v>
      </c>
      <c r="D106" s="3">
        <v>-1052524.0816800001</v>
      </c>
      <c r="E106" s="1">
        <v>1323</v>
      </c>
      <c r="F106" s="1" t="s">
        <v>35</v>
      </c>
      <c r="G106" s="1">
        <v>3</v>
      </c>
      <c r="H106" s="1" t="s">
        <v>0</v>
      </c>
      <c r="I106" s="1">
        <f>E106-1342</f>
        <v>-19</v>
      </c>
      <c r="J106" s="1" t="str">
        <f>IF(I106&lt;0,"-1",IF(I106&lt;25,"1",IF(I106&lt;50,"2",IF(I106&lt;75,"3",IF(I106&lt;100,"4",IF(I106&lt;125,"5",IF(I106&lt;150,"6","7+")))))))</f>
        <v>-1</v>
      </c>
      <c r="K106" s="1">
        <v>2</v>
      </c>
      <c r="L106" s="1" t="str">
        <f>IF(I106&lt;0,"before","after")</f>
        <v>before</v>
      </c>
    </row>
    <row r="107" spans="1:12" x14ac:dyDescent="0.25">
      <c r="A107" s="1">
        <v>242</v>
      </c>
      <c r="B107" s="1" t="s">
        <v>1313</v>
      </c>
      <c r="C107" s="3">
        <v>-755651.07666000002</v>
      </c>
      <c r="D107" s="3">
        <v>-1206452.7370199999</v>
      </c>
      <c r="E107" s="1">
        <v>1325</v>
      </c>
      <c r="F107" s="1" t="s">
        <v>35</v>
      </c>
      <c r="G107" s="1">
        <v>6</v>
      </c>
      <c r="H107" s="1" t="s">
        <v>3</v>
      </c>
      <c r="I107" s="1">
        <f>E107-1342</f>
        <v>-17</v>
      </c>
      <c r="J107" s="1" t="str">
        <f>IF(I107&lt;0,"-1",IF(I107&lt;25,"1",IF(I107&lt;50,"2",IF(I107&lt;75,"3",IF(I107&lt;100,"4",IF(I107&lt;125,"5",IF(I107&lt;150,"6","7+")))))))</f>
        <v>-1</v>
      </c>
      <c r="K107" s="1">
        <v>2</v>
      </c>
      <c r="L107" s="1" t="str">
        <f>IF(I107&lt;0,"before","after")</f>
        <v>before</v>
      </c>
    </row>
    <row r="108" spans="1:12" x14ac:dyDescent="0.25">
      <c r="A108" s="1">
        <v>1209</v>
      </c>
      <c r="B108" s="1" t="s">
        <v>1312</v>
      </c>
      <c r="C108" s="3">
        <v>-606567.08762000001</v>
      </c>
      <c r="D108" s="3">
        <v>-1063099.8883499999</v>
      </c>
      <c r="E108" s="1">
        <v>1325</v>
      </c>
      <c r="F108" s="1" t="s">
        <v>1156</v>
      </c>
      <c r="G108" s="1">
        <v>2</v>
      </c>
      <c r="H108" s="1" t="s">
        <v>0</v>
      </c>
      <c r="I108" s="1">
        <f>E108-1342</f>
        <v>-17</v>
      </c>
      <c r="J108" s="1" t="str">
        <f>IF(I108&lt;0,"-1",IF(I108&lt;25,"1",IF(I108&lt;50,"2",IF(I108&lt;75,"3",IF(I108&lt;100,"4",IF(I108&lt;125,"5",IF(I108&lt;150,"6","7+")))))))</f>
        <v>-1</v>
      </c>
      <c r="K108" s="1">
        <v>2</v>
      </c>
      <c r="L108" s="1" t="str">
        <f>IF(I108&lt;0,"before","after")</f>
        <v>before</v>
      </c>
    </row>
    <row r="109" spans="1:12" x14ac:dyDescent="0.25">
      <c r="A109" s="1">
        <v>1211</v>
      </c>
      <c r="B109" s="1" t="s">
        <v>1247</v>
      </c>
      <c r="C109" s="3">
        <v>-718798.27861100005</v>
      </c>
      <c r="D109" s="3">
        <v>-1039932.56083</v>
      </c>
      <c r="E109" s="1">
        <v>1325</v>
      </c>
      <c r="F109" s="1" t="s">
        <v>1156</v>
      </c>
      <c r="G109" s="1">
        <v>1</v>
      </c>
      <c r="H109" s="1" t="s">
        <v>0</v>
      </c>
      <c r="I109" s="1">
        <f>E109-1342</f>
        <v>-17</v>
      </c>
      <c r="J109" s="1" t="str">
        <f>IF(I109&lt;0,"-1",IF(I109&lt;25,"1",IF(I109&lt;50,"2",IF(I109&lt;75,"3",IF(I109&lt;100,"4",IF(I109&lt;125,"5",IF(I109&lt;150,"6","7+")))))))</f>
        <v>-1</v>
      </c>
      <c r="K109" s="1">
        <v>2</v>
      </c>
      <c r="L109" s="1" t="str">
        <f>IF(I109&lt;0,"before","after")</f>
        <v>before</v>
      </c>
    </row>
    <row r="110" spans="1:12" x14ac:dyDescent="0.25">
      <c r="A110" s="1">
        <v>243</v>
      </c>
      <c r="B110" s="1" t="s">
        <v>1311</v>
      </c>
      <c r="C110" s="3">
        <v>-754972.54090000002</v>
      </c>
      <c r="D110" s="3">
        <v>-1081162.1657199999</v>
      </c>
      <c r="E110" s="1">
        <v>1336</v>
      </c>
      <c r="F110" s="1" t="s">
        <v>35</v>
      </c>
      <c r="G110" s="1">
        <v>6</v>
      </c>
      <c r="H110" s="1" t="s">
        <v>3</v>
      </c>
      <c r="I110" s="1">
        <f>E110-1342</f>
        <v>-6</v>
      </c>
      <c r="J110" s="1" t="str">
        <f>IF(I110&lt;0,"-1",IF(I110&lt;25,"1",IF(I110&lt;50,"2",IF(I110&lt;75,"3",IF(I110&lt;100,"4",IF(I110&lt;125,"5",IF(I110&lt;150,"6","7+")))))))</f>
        <v>-1</v>
      </c>
      <c r="K110" s="1">
        <v>2</v>
      </c>
      <c r="L110" s="1" t="str">
        <f>IF(I110&lt;0,"before","after")</f>
        <v>before</v>
      </c>
    </row>
    <row r="111" spans="1:12" x14ac:dyDescent="0.25">
      <c r="A111" s="1">
        <v>244</v>
      </c>
      <c r="B111" s="1" t="s">
        <v>1310</v>
      </c>
      <c r="C111" s="3">
        <v>-819624.26853999996</v>
      </c>
      <c r="D111" s="3">
        <v>-1138015.99816</v>
      </c>
      <c r="E111" s="1">
        <v>1337</v>
      </c>
      <c r="F111" s="1" t="s">
        <v>35</v>
      </c>
      <c r="G111" s="1">
        <v>15</v>
      </c>
      <c r="H111" s="1" t="s">
        <v>3</v>
      </c>
      <c r="I111" s="1">
        <f>E111-1342</f>
        <v>-5</v>
      </c>
      <c r="J111" s="1" t="str">
        <f>IF(I111&lt;0,"-1",IF(I111&lt;25,"1",IF(I111&lt;50,"2",IF(I111&lt;75,"3",IF(I111&lt;100,"4",IF(I111&lt;125,"5",IF(I111&lt;150,"6","7+")))))))</f>
        <v>-1</v>
      </c>
      <c r="K111" s="1">
        <v>2</v>
      </c>
      <c r="L111" s="1" t="str">
        <f>IF(I111&lt;0,"before","after")</f>
        <v>before</v>
      </c>
    </row>
    <row r="112" spans="1:12" x14ac:dyDescent="0.25">
      <c r="A112" s="1">
        <v>1212</v>
      </c>
      <c r="B112" s="1" t="s">
        <v>1309</v>
      </c>
      <c r="C112" s="3">
        <v>-653904.31548999995</v>
      </c>
      <c r="D112" s="3">
        <v>-1060191.7316699999</v>
      </c>
      <c r="E112" s="1">
        <v>1337</v>
      </c>
      <c r="F112" s="1" t="s">
        <v>35</v>
      </c>
      <c r="G112" s="1">
        <v>4</v>
      </c>
      <c r="H112" s="1" t="s">
        <v>0</v>
      </c>
      <c r="I112" s="1">
        <f>E112-1342</f>
        <v>-5</v>
      </c>
      <c r="J112" s="1" t="str">
        <f>IF(I112&lt;0,"-1",IF(I112&lt;25,"1",IF(I112&lt;50,"2",IF(I112&lt;75,"3",IF(I112&lt;100,"4",IF(I112&lt;125,"5",IF(I112&lt;150,"6","7+")))))))</f>
        <v>-1</v>
      </c>
      <c r="K112" s="1">
        <v>2</v>
      </c>
      <c r="L112" s="1" t="str">
        <f>IF(I112&lt;0,"before","after")</f>
        <v>before</v>
      </c>
    </row>
    <row r="113" spans="1:12" x14ac:dyDescent="0.25">
      <c r="A113" s="1">
        <v>1213</v>
      </c>
      <c r="B113" s="1" t="s">
        <v>1308</v>
      </c>
      <c r="C113" s="3">
        <v>-720371.32470999996</v>
      </c>
      <c r="D113" s="3">
        <v>-959000.73329999996</v>
      </c>
      <c r="E113" s="1">
        <v>1337</v>
      </c>
      <c r="F113" s="1" t="s">
        <v>35</v>
      </c>
      <c r="G113" s="1">
        <v>4</v>
      </c>
      <c r="H113" s="1" t="s">
        <v>0</v>
      </c>
      <c r="I113" s="1">
        <f>E113-1342</f>
        <v>-5</v>
      </c>
      <c r="J113" s="1" t="str">
        <f>IF(I113&lt;0,"-1",IF(I113&lt;25,"1",IF(I113&lt;50,"2",IF(I113&lt;75,"3",IF(I113&lt;100,"4",IF(I113&lt;125,"5",IF(I113&lt;150,"6","7+")))))))</f>
        <v>-1</v>
      </c>
      <c r="K113" s="1">
        <v>2</v>
      </c>
      <c r="L113" s="1" t="str">
        <f>IF(I113&lt;0,"before","after")</f>
        <v>before</v>
      </c>
    </row>
    <row r="114" spans="1:12" x14ac:dyDescent="0.25">
      <c r="A114" s="1">
        <v>245</v>
      </c>
      <c r="B114" s="1" t="s">
        <v>1307</v>
      </c>
      <c r="C114" s="3">
        <v>-773954.41070999997</v>
      </c>
      <c r="D114" s="3">
        <v>-1196992.2843200001</v>
      </c>
      <c r="E114" s="1">
        <v>1339</v>
      </c>
      <c r="F114" s="1" t="s">
        <v>35</v>
      </c>
      <c r="G114" s="1">
        <v>38</v>
      </c>
      <c r="H114" s="1" t="s">
        <v>3</v>
      </c>
      <c r="I114" s="1">
        <f>E114-1342</f>
        <v>-3</v>
      </c>
      <c r="J114" s="1" t="str">
        <f>IF(I114&lt;0,"-1",IF(I114&lt;25,"1",IF(I114&lt;50,"2",IF(I114&lt;75,"3",IF(I114&lt;100,"4",IF(I114&lt;125,"5",IF(I114&lt;150,"6","7+")))))))</f>
        <v>-1</v>
      </c>
      <c r="K114" s="1">
        <v>2</v>
      </c>
      <c r="L114" s="1" t="str">
        <f>IF(I114&lt;0,"before","after")</f>
        <v>before</v>
      </c>
    </row>
    <row r="115" spans="1:12" x14ac:dyDescent="0.25">
      <c r="A115" s="1">
        <v>1214</v>
      </c>
      <c r="B115" s="1" t="s">
        <v>1306</v>
      </c>
      <c r="C115" s="3">
        <v>-711157.11193999997</v>
      </c>
      <c r="D115" s="3">
        <v>-1024367.12332</v>
      </c>
      <c r="E115" s="1">
        <v>1343</v>
      </c>
      <c r="F115" s="1" t="s">
        <v>35</v>
      </c>
      <c r="G115" s="1">
        <v>31</v>
      </c>
      <c r="H115" s="1" t="s">
        <v>0</v>
      </c>
      <c r="I115" s="1">
        <f>E115-1342</f>
        <v>1</v>
      </c>
      <c r="J115" s="1" t="str">
        <f>IF(I115&lt;0,"-1",IF(I115&lt;25,"1",IF(I115&lt;50,"2",IF(I115&lt;75,"3",IF(I115&lt;100,"4",IF(I115&lt;125,"5",IF(I115&lt;150,"6","7+")))))))</f>
        <v>1</v>
      </c>
      <c r="K115" s="1">
        <v>2</v>
      </c>
      <c r="L115" s="1" t="str">
        <f>IF(I115&lt;0,"before","after")</f>
        <v>after</v>
      </c>
    </row>
    <row r="116" spans="1:12" x14ac:dyDescent="0.25">
      <c r="A116" s="1">
        <v>1216</v>
      </c>
      <c r="B116" s="1" t="s">
        <v>1305</v>
      </c>
      <c r="C116" s="3">
        <v>-727233.19528999995</v>
      </c>
      <c r="D116" s="3">
        <v>-1049051.4254300001</v>
      </c>
      <c r="E116" s="1">
        <v>1346</v>
      </c>
      <c r="F116" s="1" t="s">
        <v>35</v>
      </c>
      <c r="G116" s="1">
        <v>0</v>
      </c>
      <c r="H116" s="1" t="s">
        <v>0</v>
      </c>
      <c r="I116" s="1">
        <f>E116-1342</f>
        <v>4</v>
      </c>
      <c r="J116" s="1" t="str">
        <f>IF(I116&lt;0,"-1",IF(I116&lt;25,"1",IF(I116&lt;50,"2",IF(I116&lt;75,"3",IF(I116&lt;100,"4",IF(I116&lt;125,"5",IF(I116&lt;150,"6","7+")))))))</f>
        <v>1</v>
      </c>
      <c r="K116" s="1">
        <v>2</v>
      </c>
      <c r="L116" s="1" t="str">
        <f>IF(I116&lt;0,"before","after")</f>
        <v>after</v>
      </c>
    </row>
    <row r="117" spans="1:12" x14ac:dyDescent="0.25">
      <c r="A117" s="1">
        <v>1217</v>
      </c>
      <c r="B117" s="1" t="s">
        <v>1304</v>
      </c>
      <c r="C117" s="3">
        <v>-648839.89755999995</v>
      </c>
      <c r="D117" s="3">
        <v>-1037392.64093</v>
      </c>
      <c r="E117" s="1">
        <v>1347</v>
      </c>
      <c r="F117" s="1" t="s">
        <v>35</v>
      </c>
      <c r="G117" s="1">
        <v>8</v>
      </c>
      <c r="H117" s="1" t="s">
        <v>0</v>
      </c>
      <c r="I117" s="1">
        <f>E117-1342</f>
        <v>5</v>
      </c>
      <c r="J117" s="1" t="str">
        <f>IF(I117&lt;0,"-1",IF(I117&lt;25,"1",IF(I117&lt;50,"2",IF(I117&lt;75,"3",IF(I117&lt;100,"4",IF(I117&lt;125,"5",IF(I117&lt;150,"6","7+")))))))</f>
        <v>1</v>
      </c>
      <c r="K117" s="1">
        <v>2</v>
      </c>
      <c r="L117" s="1" t="str">
        <f>IF(I117&lt;0,"before","after")</f>
        <v>after</v>
      </c>
    </row>
    <row r="118" spans="1:12" x14ac:dyDescent="0.25">
      <c r="A118" s="1">
        <v>1218</v>
      </c>
      <c r="B118" s="1" t="s">
        <v>1303</v>
      </c>
      <c r="C118" s="3">
        <v>-636967.71265</v>
      </c>
      <c r="D118" s="3">
        <v>-1088853.1071299999</v>
      </c>
      <c r="E118" s="1">
        <v>1349</v>
      </c>
      <c r="F118" s="1" t="s">
        <v>35</v>
      </c>
      <c r="G118" s="1">
        <v>15</v>
      </c>
      <c r="H118" s="1" t="s">
        <v>0</v>
      </c>
      <c r="I118" s="1">
        <f>E118-1342</f>
        <v>7</v>
      </c>
      <c r="J118" s="1" t="str">
        <f>IF(I118&lt;0,"-1",IF(I118&lt;25,"1",IF(I118&lt;50,"2",IF(I118&lt;75,"3",IF(I118&lt;100,"4",IF(I118&lt;125,"5",IF(I118&lt;150,"6","7+")))))))</f>
        <v>1</v>
      </c>
      <c r="K118" s="1">
        <v>2</v>
      </c>
      <c r="L118" s="1" t="str">
        <f>IF(I118&lt;0,"before","after")</f>
        <v>after</v>
      </c>
    </row>
    <row r="119" spans="1:12" x14ac:dyDescent="0.25">
      <c r="A119" s="1">
        <v>247</v>
      </c>
      <c r="B119" s="1" t="s">
        <v>1302</v>
      </c>
      <c r="C119" s="3">
        <v>-667717.91841100005</v>
      </c>
      <c r="D119" s="3">
        <v>-1111114.9834499999</v>
      </c>
      <c r="E119" s="1">
        <v>1350</v>
      </c>
      <c r="F119" s="1" t="s">
        <v>1156</v>
      </c>
      <c r="G119" s="1">
        <v>0</v>
      </c>
      <c r="H119" s="1" t="s">
        <v>3</v>
      </c>
      <c r="I119" s="1">
        <f>E119-1342</f>
        <v>8</v>
      </c>
      <c r="J119" s="1" t="str">
        <f>IF(I119&lt;0,"-1",IF(I119&lt;25,"1",IF(I119&lt;50,"2",IF(I119&lt;75,"3",IF(I119&lt;100,"4",IF(I119&lt;125,"5",IF(I119&lt;150,"6","7+")))))))</f>
        <v>1</v>
      </c>
      <c r="K119" s="1">
        <v>2</v>
      </c>
      <c r="L119" s="1" t="str">
        <f>IF(I119&lt;0,"before","after")</f>
        <v>after</v>
      </c>
    </row>
    <row r="120" spans="1:12" x14ac:dyDescent="0.25">
      <c r="A120" s="1">
        <v>248</v>
      </c>
      <c r="B120" s="1" t="s">
        <v>1301</v>
      </c>
      <c r="C120" s="3">
        <v>-773808.88987399999</v>
      </c>
      <c r="D120" s="3">
        <v>-1149323.62803</v>
      </c>
      <c r="E120" s="1">
        <v>1350</v>
      </c>
      <c r="F120" s="1" t="s">
        <v>1156</v>
      </c>
      <c r="G120" s="1">
        <v>3</v>
      </c>
      <c r="H120" s="1" t="s">
        <v>3</v>
      </c>
      <c r="I120" s="1">
        <f>E120-1342</f>
        <v>8</v>
      </c>
      <c r="J120" s="1" t="str">
        <f>IF(I120&lt;0,"-1",IF(I120&lt;25,"1",IF(I120&lt;50,"2",IF(I120&lt;75,"3",IF(I120&lt;100,"4",IF(I120&lt;125,"5",IF(I120&lt;150,"6","7+")))))))</f>
        <v>1</v>
      </c>
      <c r="K120" s="1">
        <v>2</v>
      </c>
      <c r="L120" s="1" t="str">
        <f>IF(I120&lt;0,"before","after")</f>
        <v>after</v>
      </c>
    </row>
    <row r="121" spans="1:12" x14ac:dyDescent="0.25">
      <c r="A121" s="1">
        <v>250</v>
      </c>
      <c r="B121" s="1" t="s">
        <v>1300</v>
      </c>
      <c r="C121" s="3">
        <v>-769731.66070300003</v>
      </c>
      <c r="D121" s="3">
        <v>-1135284.8363399999</v>
      </c>
      <c r="E121" s="1">
        <v>1350</v>
      </c>
      <c r="F121" s="1" t="s">
        <v>1156</v>
      </c>
      <c r="G121" s="1">
        <v>1</v>
      </c>
      <c r="H121" s="1" t="s">
        <v>3</v>
      </c>
      <c r="I121" s="1">
        <f>E121-1342</f>
        <v>8</v>
      </c>
      <c r="J121" s="1" t="str">
        <f>IF(I121&lt;0,"-1",IF(I121&lt;25,"1",IF(I121&lt;50,"2",IF(I121&lt;75,"3",IF(I121&lt;100,"4",IF(I121&lt;125,"5",IF(I121&lt;150,"6","7+")))))))</f>
        <v>1</v>
      </c>
      <c r="K121" s="1">
        <v>2</v>
      </c>
      <c r="L121" s="1" t="str">
        <f>IF(I121&lt;0,"before","after")</f>
        <v>after</v>
      </c>
    </row>
    <row r="122" spans="1:12" x14ac:dyDescent="0.25">
      <c r="A122" s="1">
        <v>251</v>
      </c>
      <c r="B122" s="1" t="s">
        <v>1299</v>
      </c>
      <c r="C122" s="3">
        <v>-820874.95762999996</v>
      </c>
      <c r="D122" s="3">
        <v>-1147502.3025</v>
      </c>
      <c r="E122" s="1">
        <v>1350</v>
      </c>
      <c r="F122" s="1" t="s">
        <v>1156</v>
      </c>
      <c r="G122" s="1">
        <v>13</v>
      </c>
      <c r="H122" s="1" t="s">
        <v>3</v>
      </c>
      <c r="I122" s="1">
        <f>E122-1342</f>
        <v>8</v>
      </c>
      <c r="J122" s="1" t="str">
        <f>IF(I122&lt;0,"-1",IF(I122&lt;25,"1",IF(I122&lt;50,"2",IF(I122&lt;75,"3",IF(I122&lt;100,"4",IF(I122&lt;125,"5",IF(I122&lt;150,"6","7+")))))))</f>
        <v>1</v>
      </c>
      <c r="K122" s="1">
        <v>2</v>
      </c>
      <c r="L122" s="1" t="str">
        <f>IF(I122&lt;0,"before","after")</f>
        <v>after</v>
      </c>
    </row>
    <row r="123" spans="1:12" x14ac:dyDescent="0.25">
      <c r="A123" s="1">
        <v>252</v>
      </c>
      <c r="B123" s="1" t="s">
        <v>1298</v>
      </c>
      <c r="C123" s="3">
        <v>-819121.76231599995</v>
      </c>
      <c r="D123" s="3">
        <v>-1119790.8363300001</v>
      </c>
      <c r="E123" s="1">
        <v>1350</v>
      </c>
      <c r="F123" s="1" t="s">
        <v>1156</v>
      </c>
      <c r="G123" s="1">
        <v>6</v>
      </c>
      <c r="H123" s="1" t="s">
        <v>3</v>
      </c>
      <c r="I123" s="1">
        <f>E123-1342</f>
        <v>8</v>
      </c>
      <c r="J123" s="1" t="str">
        <f>IF(I123&lt;0,"-1",IF(I123&lt;25,"1",IF(I123&lt;50,"2",IF(I123&lt;75,"3",IF(I123&lt;100,"4",IF(I123&lt;125,"5",IF(I123&lt;150,"6","7+")))))))</f>
        <v>1</v>
      </c>
      <c r="K123" s="1">
        <v>2</v>
      </c>
      <c r="L123" s="1" t="str">
        <f>IF(I123&lt;0,"before","after")</f>
        <v>after</v>
      </c>
    </row>
    <row r="124" spans="1:12" x14ac:dyDescent="0.25">
      <c r="A124" s="1">
        <v>255</v>
      </c>
      <c r="B124" s="1" t="s">
        <v>1297</v>
      </c>
      <c r="C124" s="3">
        <v>-807346.48105399997</v>
      </c>
      <c r="D124" s="3">
        <v>-1046771.12792</v>
      </c>
      <c r="E124" s="1">
        <v>1350</v>
      </c>
      <c r="F124" s="1" t="s">
        <v>1156</v>
      </c>
      <c r="G124" s="1">
        <v>0</v>
      </c>
      <c r="H124" s="1" t="s">
        <v>3</v>
      </c>
      <c r="I124" s="1">
        <f>E124-1342</f>
        <v>8</v>
      </c>
      <c r="J124" s="1" t="str">
        <f>IF(I124&lt;0,"-1",IF(I124&lt;25,"1",IF(I124&lt;50,"2",IF(I124&lt;75,"3",IF(I124&lt;100,"4",IF(I124&lt;125,"5",IF(I124&lt;150,"6","7+")))))))</f>
        <v>1</v>
      </c>
      <c r="K124" s="1">
        <v>2</v>
      </c>
      <c r="L124" s="1" t="str">
        <f>IF(I124&lt;0,"before","after")</f>
        <v>after</v>
      </c>
    </row>
    <row r="125" spans="1:12" x14ac:dyDescent="0.25">
      <c r="A125" s="1">
        <v>256</v>
      </c>
      <c r="B125" s="1" t="s">
        <v>1296</v>
      </c>
      <c r="C125" s="3">
        <v>-820635.50971300004</v>
      </c>
      <c r="D125" s="3">
        <v>-1075425.9990399999</v>
      </c>
      <c r="E125" s="1">
        <v>1350</v>
      </c>
      <c r="F125" s="1" t="s">
        <v>1156</v>
      </c>
      <c r="G125" s="1">
        <v>20</v>
      </c>
      <c r="H125" s="1" t="s">
        <v>3</v>
      </c>
      <c r="I125" s="1">
        <f>E125-1342</f>
        <v>8</v>
      </c>
      <c r="J125" s="1" t="str">
        <f>IF(I125&lt;0,"-1",IF(I125&lt;25,"1",IF(I125&lt;50,"2",IF(I125&lt;75,"3",IF(I125&lt;100,"4",IF(I125&lt;125,"5",IF(I125&lt;150,"6","7+")))))))</f>
        <v>1</v>
      </c>
      <c r="K125" s="1">
        <v>2</v>
      </c>
      <c r="L125" s="1" t="str">
        <f>IF(I125&lt;0,"before","after")</f>
        <v>after</v>
      </c>
    </row>
    <row r="126" spans="1:12" x14ac:dyDescent="0.25">
      <c r="A126" s="1">
        <v>1219</v>
      </c>
      <c r="B126" s="1" t="s">
        <v>1295</v>
      </c>
      <c r="C126" s="3">
        <v>-694802.98354000004</v>
      </c>
      <c r="D126" s="3">
        <v>-1156799.4301199999</v>
      </c>
      <c r="E126" s="1">
        <v>1350</v>
      </c>
      <c r="F126" s="1" t="s">
        <v>35</v>
      </c>
      <c r="G126" s="1">
        <v>2</v>
      </c>
      <c r="H126" s="1" t="s">
        <v>0</v>
      </c>
      <c r="I126" s="1">
        <f>E126-1342</f>
        <v>8</v>
      </c>
      <c r="J126" s="1" t="str">
        <f>IF(I126&lt;0,"-1",IF(I126&lt;25,"1",IF(I126&lt;50,"2",IF(I126&lt;75,"3",IF(I126&lt;100,"4",IF(I126&lt;125,"5",IF(I126&lt;150,"6","7+")))))))</f>
        <v>1</v>
      </c>
      <c r="K126" s="1">
        <v>2</v>
      </c>
      <c r="L126" s="1" t="str">
        <f>IF(I126&lt;0,"before","after")</f>
        <v>after</v>
      </c>
    </row>
    <row r="127" spans="1:12" x14ac:dyDescent="0.25">
      <c r="A127" s="1">
        <v>1220</v>
      </c>
      <c r="B127" s="1" t="s">
        <v>1294</v>
      </c>
      <c r="C127" s="3">
        <v>-683359.05510200001</v>
      </c>
      <c r="D127" s="3">
        <v>-996581.28873799997</v>
      </c>
      <c r="E127" s="1">
        <v>1350</v>
      </c>
      <c r="F127" s="1" t="s">
        <v>1156</v>
      </c>
      <c r="G127" s="1">
        <v>17</v>
      </c>
      <c r="H127" s="1" t="s">
        <v>0</v>
      </c>
      <c r="I127" s="1">
        <f>E127-1342</f>
        <v>8</v>
      </c>
      <c r="J127" s="1" t="str">
        <f>IF(I127&lt;0,"-1",IF(I127&lt;25,"1",IF(I127&lt;50,"2",IF(I127&lt;75,"3",IF(I127&lt;100,"4",IF(I127&lt;125,"5",IF(I127&lt;150,"6","7+")))))))</f>
        <v>1</v>
      </c>
      <c r="K127" s="1">
        <v>2</v>
      </c>
      <c r="L127" s="1" t="str">
        <f>IF(I127&lt;0,"before","after")</f>
        <v>after</v>
      </c>
    </row>
    <row r="128" spans="1:12" x14ac:dyDescent="0.25">
      <c r="A128" s="1">
        <v>1221</v>
      </c>
      <c r="B128" s="1" t="s">
        <v>1293</v>
      </c>
      <c r="C128" s="3">
        <v>-724387.69971900003</v>
      </c>
      <c r="D128" s="3">
        <v>-948599.96245600004</v>
      </c>
      <c r="E128" s="1">
        <v>1350</v>
      </c>
      <c r="F128" s="1" t="s">
        <v>1156</v>
      </c>
      <c r="G128" s="1">
        <v>6</v>
      </c>
      <c r="H128" s="1" t="s">
        <v>0</v>
      </c>
      <c r="I128" s="1">
        <f>E128-1342</f>
        <v>8</v>
      </c>
      <c r="J128" s="1" t="str">
        <f>IF(I128&lt;0,"-1",IF(I128&lt;25,"1",IF(I128&lt;50,"2",IF(I128&lt;75,"3",IF(I128&lt;100,"4",IF(I128&lt;125,"5",IF(I128&lt;150,"6","7+")))))))</f>
        <v>1</v>
      </c>
      <c r="K128" s="1">
        <v>2</v>
      </c>
      <c r="L128" s="1" t="str">
        <f>IF(I128&lt;0,"before","after")</f>
        <v>after</v>
      </c>
    </row>
    <row r="129" spans="1:12" x14ac:dyDescent="0.25">
      <c r="A129" s="1">
        <v>1222</v>
      </c>
      <c r="B129" s="1" t="s">
        <v>1292</v>
      </c>
      <c r="C129" s="3">
        <v>-655364.52256499999</v>
      </c>
      <c r="D129" s="3">
        <v>-1012365.70341</v>
      </c>
      <c r="E129" s="1">
        <v>1350</v>
      </c>
      <c r="F129" s="1" t="s">
        <v>1156</v>
      </c>
      <c r="G129" s="1">
        <v>0</v>
      </c>
      <c r="H129" s="1" t="s">
        <v>0</v>
      </c>
      <c r="I129" s="1">
        <f>E129-1342</f>
        <v>8</v>
      </c>
      <c r="J129" s="1" t="str">
        <f>IF(I129&lt;0,"-1",IF(I129&lt;25,"1",IF(I129&lt;50,"2",IF(I129&lt;75,"3",IF(I129&lt;100,"4",IF(I129&lt;125,"5",IF(I129&lt;150,"6","7+")))))))</f>
        <v>1</v>
      </c>
      <c r="K129" s="1">
        <v>2</v>
      </c>
      <c r="L129" s="1" t="str">
        <f>IF(I129&lt;0,"before","after")</f>
        <v>after</v>
      </c>
    </row>
    <row r="130" spans="1:12" x14ac:dyDescent="0.25">
      <c r="A130" s="1">
        <v>1223</v>
      </c>
      <c r="B130" s="1" t="s">
        <v>1291</v>
      </c>
      <c r="C130" s="3">
        <v>-626919.16836899996</v>
      </c>
      <c r="D130" s="3">
        <v>-1010831.1200699999</v>
      </c>
      <c r="E130" s="1">
        <v>1350</v>
      </c>
      <c r="F130" s="1" t="s">
        <v>1156</v>
      </c>
      <c r="G130" s="1">
        <v>6</v>
      </c>
      <c r="H130" s="1" t="s">
        <v>0</v>
      </c>
      <c r="I130" s="1">
        <f>E130-1342</f>
        <v>8</v>
      </c>
      <c r="J130" s="1" t="str">
        <f>IF(I130&lt;0,"-1",IF(I130&lt;25,"1",IF(I130&lt;50,"2",IF(I130&lt;75,"3",IF(I130&lt;100,"4",IF(I130&lt;125,"5",IF(I130&lt;150,"6","7+")))))))</f>
        <v>1</v>
      </c>
      <c r="K130" s="1">
        <v>2</v>
      </c>
      <c r="L130" s="1" t="str">
        <f>IF(I130&lt;0,"before","after")</f>
        <v>after</v>
      </c>
    </row>
    <row r="131" spans="1:12" x14ac:dyDescent="0.25">
      <c r="A131" s="1">
        <v>1224</v>
      </c>
      <c r="B131" s="1" t="s">
        <v>1290</v>
      </c>
      <c r="C131" s="3">
        <v>-633441.14754300006</v>
      </c>
      <c r="D131" s="3">
        <v>-1025330.28675</v>
      </c>
      <c r="E131" s="1">
        <v>1350</v>
      </c>
      <c r="F131" s="1" t="s">
        <v>1156</v>
      </c>
      <c r="G131" s="1">
        <v>9</v>
      </c>
      <c r="H131" s="1" t="s">
        <v>0</v>
      </c>
      <c r="I131" s="1">
        <f>E131-1342</f>
        <v>8</v>
      </c>
      <c r="J131" s="1" t="str">
        <f>IF(I131&lt;0,"-1",IF(I131&lt;25,"1",IF(I131&lt;50,"2",IF(I131&lt;75,"3",IF(I131&lt;100,"4",IF(I131&lt;125,"5",IF(I131&lt;150,"6","7+")))))))</f>
        <v>1</v>
      </c>
      <c r="K131" s="1">
        <v>2</v>
      </c>
      <c r="L131" s="1" t="str">
        <f>IF(I131&lt;0,"before","after")</f>
        <v>after</v>
      </c>
    </row>
    <row r="132" spans="1:12" x14ac:dyDescent="0.25">
      <c r="A132" s="1">
        <v>1225</v>
      </c>
      <c r="B132" s="1" t="s">
        <v>1289</v>
      </c>
      <c r="C132" s="3">
        <v>-630075.64753900003</v>
      </c>
      <c r="D132" s="3">
        <v>-1036630.64093</v>
      </c>
      <c r="E132" s="1">
        <v>1350</v>
      </c>
      <c r="F132" s="1" t="s">
        <v>1156</v>
      </c>
      <c r="G132" s="1">
        <v>0</v>
      </c>
      <c r="H132" s="1" t="s">
        <v>0</v>
      </c>
      <c r="I132" s="1">
        <f>E132-1342</f>
        <v>8</v>
      </c>
      <c r="J132" s="1" t="str">
        <f>IF(I132&lt;0,"-1",IF(I132&lt;25,"1",IF(I132&lt;50,"2",IF(I132&lt;75,"3",IF(I132&lt;100,"4",IF(I132&lt;125,"5",IF(I132&lt;150,"6","7+")))))))</f>
        <v>1</v>
      </c>
      <c r="K132" s="1">
        <v>2</v>
      </c>
      <c r="L132" s="1" t="str">
        <f>IF(I132&lt;0,"before","after")</f>
        <v>after</v>
      </c>
    </row>
    <row r="133" spans="1:12" x14ac:dyDescent="0.25">
      <c r="A133" s="1">
        <v>1226</v>
      </c>
      <c r="B133" s="1" t="s">
        <v>1288</v>
      </c>
      <c r="C133" s="3">
        <v>-647665.47828599997</v>
      </c>
      <c r="D133" s="3">
        <v>-1055777.5445999999</v>
      </c>
      <c r="E133" s="1">
        <v>1350</v>
      </c>
      <c r="F133" s="1" t="s">
        <v>1156</v>
      </c>
      <c r="G133" s="1">
        <v>5</v>
      </c>
      <c r="H133" s="1" t="s">
        <v>0</v>
      </c>
      <c r="I133" s="1">
        <f>E133-1342</f>
        <v>8</v>
      </c>
      <c r="J133" s="1" t="str">
        <f>IF(I133&lt;0,"-1",IF(I133&lt;25,"1",IF(I133&lt;50,"2",IF(I133&lt;75,"3",IF(I133&lt;100,"4",IF(I133&lt;125,"5",IF(I133&lt;150,"6","7+")))))))</f>
        <v>1</v>
      </c>
      <c r="K133" s="1">
        <v>2</v>
      </c>
      <c r="L133" s="1" t="str">
        <f>IF(I133&lt;0,"before","after")</f>
        <v>after</v>
      </c>
    </row>
    <row r="134" spans="1:12" x14ac:dyDescent="0.25">
      <c r="A134" s="1">
        <v>1227</v>
      </c>
      <c r="B134" s="1" t="s">
        <v>1287</v>
      </c>
      <c r="C134" s="3">
        <v>-720541.88277899998</v>
      </c>
      <c r="D134" s="3">
        <v>-1035458.45666</v>
      </c>
      <c r="E134" s="1">
        <v>1350</v>
      </c>
      <c r="F134" s="1" t="s">
        <v>1156</v>
      </c>
      <c r="G134" s="1">
        <v>1</v>
      </c>
      <c r="H134" s="1" t="s">
        <v>0</v>
      </c>
      <c r="I134" s="1">
        <f>E134-1342</f>
        <v>8</v>
      </c>
      <c r="J134" s="1" t="str">
        <f>IF(I134&lt;0,"-1",IF(I134&lt;25,"1",IF(I134&lt;50,"2",IF(I134&lt;75,"3",IF(I134&lt;100,"4",IF(I134&lt;125,"5",IF(I134&lt;150,"6","7+")))))))</f>
        <v>1</v>
      </c>
      <c r="K134" s="1">
        <v>2</v>
      </c>
      <c r="L134" s="1" t="str">
        <f>IF(I134&lt;0,"before","after")</f>
        <v>after</v>
      </c>
    </row>
    <row r="135" spans="1:12" x14ac:dyDescent="0.25">
      <c r="A135" s="1">
        <v>1228</v>
      </c>
      <c r="B135" s="1" t="s">
        <v>1286</v>
      </c>
      <c r="C135" s="3">
        <v>-637599.30830300006</v>
      </c>
      <c r="D135" s="3">
        <v>-1042982.6873700001</v>
      </c>
      <c r="E135" s="1">
        <v>1350</v>
      </c>
      <c r="F135" s="1" t="s">
        <v>1156</v>
      </c>
      <c r="G135" s="1">
        <v>1</v>
      </c>
      <c r="H135" s="1" t="s">
        <v>0</v>
      </c>
      <c r="I135" s="1">
        <f>E135-1342</f>
        <v>8</v>
      </c>
      <c r="J135" s="1" t="str">
        <f>IF(I135&lt;0,"-1",IF(I135&lt;25,"1",IF(I135&lt;50,"2",IF(I135&lt;75,"3",IF(I135&lt;100,"4",IF(I135&lt;125,"5",IF(I135&lt;150,"6","7+")))))))</f>
        <v>1</v>
      </c>
      <c r="K135" s="1">
        <v>2</v>
      </c>
      <c r="L135" s="1" t="str">
        <f>IF(I135&lt;0,"before","after")</f>
        <v>after</v>
      </c>
    </row>
    <row r="136" spans="1:12" x14ac:dyDescent="0.25">
      <c r="A136" s="1">
        <v>257</v>
      </c>
      <c r="B136" s="1" t="s">
        <v>1285</v>
      </c>
      <c r="C136" s="3">
        <v>-800359.82739999995</v>
      </c>
      <c r="D136" s="3">
        <v>-1131413.98217</v>
      </c>
      <c r="E136" s="1">
        <v>1352</v>
      </c>
      <c r="F136" s="1" t="s">
        <v>35</v>
      </c>
      <c r="G136" s="1">
        <v>3</v>
      </c>
      <c r="H136" s="1" t="s">
        <v>3</v>
      </c>
      <c r="I136" s="1">
        <f>E136-1342</f>
        <v>10</v>
      </c>
      <c r="J136" s="1" t="str">
        <f>IF(I136&lt;0,"-1",IF(I136&lt;25,"1",IF(I136&lt;50,"2",IF(I136&lt;75,"3",IF(I136&lt;100,"4",IF(I136&lt;125,"5",IF(I136&lt;150,"6","7+")))))))</f>
        <v>1</v>
      </c>
      <c r="K136" s="1">
        <v>2</v>
      </c>
      <c r="L136" s="1" t="str">
        <f>IF(I136&lt;0,"before","after")</f>
        <v>after</v>
      </c>
    </row>
    <row r="137" spans="1:12" x14ac:dyDescent="0.25">
      <c r="A137" s="1">
        <v>258</v>
      </c>
      <c r="B137" s="1" t="s">
        <v>1284</v>
      </c>
      <c r="C137" s="3">
        <v>-769877.84299000003</v>
      </c>
      <c r="D137" s="3">
        <v>-1104667.5837099999</v>
      </c>
      <c r="E137" s="1">
        <v>1352</v>
      </c>
      <c r="F137" s="1" t="s">
        <v>35</v>
      </c>
      <c r="G137" s="1">
        <v>13</v>
      </c>
      <c r="H137" s="1" t="s">
        <v>3</v>
      </c>
      <c r="I137" s="1">
        <f>E137-1342</f>
        <v>10</v>
      </c>
      <c r="J137" s="1" t="str">
        <f>IF(I137&lt;0,"-1",IF(I137&lt;25,"1",IF(I137&lt;50,"2",IF(I137&lt;75,"3",IF(I137&lt;100,"4",IF(I137&lt;125,"5",IF(I137&lt;150,"6","7+")))))))</f>
        <v>1</v>
      </c>
      <c r="K137" s="1">
        <v>2</v>
      </c>
      <c r="L137" s="1" t="str">
        <f>IF(I137&lt;0,"before","after")</f>
        <v>after</v>
      </c>
    </row>
    <row r="138" spans="1:12" x14ac:dyDescent="0.25">
      <c r="A138" s="1">
        <v>1229</v>
      </c>
      <c r="B138" s="1" t="s">
        <v>1283</v>
      </c>
      <c r="C138" s="3">
        <v>-781602.52269000001</v>
      </c>
      <c r="D138" s="3">
        <v>-976694.74372999999</v>
      </c>
      <c r="E138" s="1">
        <v>1352</v>
      </c>
      <c r="F138" s="1" t="s">
        <v>35</v>
      </c>
      <c r="G138" s="1">
        <v>13</v>
      </c>
      <c r="H138" s="1" t="s">
        <v>0</v>
      </c>
      <c r="I138" s="1">
        <f>E138-1342</f>
        <v>10</v>
      </c>
      <c r="J138" s="1" t="str">
        <f>IF(I138&lt;0,"-1",IF(I138&lt;25,"1",IF(I138&lt;50,"2",IF(I138&lt;75,"3",IF(I138&lt;100,"4",IF(I138&lt;125,"5",IF(I138&lt;150,"6","7+")))))))</f>
        <v>1</v>
      </c>
      <c r="K138" s="1">
        <v>2</v>
      </c>
      <c r="L138" s="1" t="str">
        <f>IF(I138&lt;0,"before","after")</f>
        <v>after</v>
      </c>
    </row>
    <row r="139" spans="1:12" x14ac:dyDescent="0.25">
      <c r="A139" s="1">
        <v>1230</v>
      </c>
      <c r="B139" s="1" t="s">
        <v>1282</v>
      </c>
      <c r="C139" s="3">
        <v>-740600.04348999995</v>
      </c>
      <c r="D139" s="3">
        <v>-969888.33747999999</v>
      </c>
      <c r="E139" s="1">
        <v>1352</v>
      </c>
      <c r="F139" s="1" t="s">
        <v>35</v>
      </c>
      <c r="G139" s="1">
        <v>15</v>
      </c>
      <c r="H139" s="1" t="s">
        <v>0</v>
      </c>
      <c r="I139" s="1">
        <f>E139-1342</f>
        <v>10</v>
      </c>
      <c r="J139" s="1" t="str">
        <f>IF(I139&lt;0,"-1",IF(I139&lt;25,"1",IF(I139&lt;50,"2",IF(I139&lt;75,"3",IF(I139&lt;100,"4",IF(I139&lt;125,"5",IF(I139&lt;150,"6","7+")))))))</f>
        <v>1</v>
      </c>
      <c r="K139" s="1">
        <v>2</v>
      </c>
      <c r="L139" s="1" t="str">
        <f>IF(I139&lt;0,"before","after")</f>
        <v>after</v>
      </c>
    </row>
    <row r="140" spans="1:12" x14ac:dyDescent="0.25">
      <c r="A140" s="1">
        <v>1231</v>
      </c>
      <c r="B140" s="1" t="s">
        <v>1281</v>
      </c>
      <c r="C140" s="3">
        <v>-718062.83513000002</v>
      </c>
      <c r="D140" s="3">
        <v>-979379.60311000003</v>
      </c>
      <c r="E140" s="1">
        <v>1352</v>
      </c>
      <c r="F140" s="1" t="s">
        <v>35</v>
      </c>
      <c r="G140" s="1">
        <v>5</v>
      </c>
      <c r="H140" s="1" t="s">
        <v>0</v>
      </c>
      <c r="I140" s="1">
        <f>E140-1342</f>
        <v>10</v>
      </c>
      <c r="J140" s="1" t="str">
        <f>IF(I140&lt;0,"-1",IF(I140&lt;25,"1",IF(I140&lt;50,"2",IF(I140&lt;75,"3",IF(I140&lt;100,"4",IF(I140&lt;125,"5",IF(I140&lt;150,"6","7+")))))))</f>
        <v>1</v>
      </c>
      <c r="K140" s="1">
        <v>2</v>
      </c>
      <c r="L140" s="1" t="str">
        <f>IF(I140&lt;0,"before","after")</f>
        <v>after</v>
      </c>
    </row>
    <row r="141" spans="1:12" x14ac:dyDescent="0.25">
      <c r="A141" s="1">
        <v>1232</v>
      </c>
      <c r="B141" s="1" t="s">
        <v>1280</v>
      </c>
      <c r="C141" s="3">
        <v>-682822.88274000003</v>
      </c>
      <c r="D141" s="3">
        <v>-1053133.9462600001</v>
      </c>
      <c r="E141" s="1">
        <v>1352</v>
      </c>
      <c r="F141" s="1" t="s">
        <v>35</v>
      </c>
      <c r="G141" s="1">
        <v>2</v>
      </c>
      <c r="H141" s="1" t="s">
        <v>0</v>
      </c>
      <c r="I141" s="1">
        <f>E141-1342</f>
        <v>10</v>
      </c>
      <c r="J141" s="1" t="str">
        <f>IF(I141&lt;0,"-1",IF(I141&lt;25,"1",IF(I141&lt;50,"2",IF(I141&lt;75,"3",IF(I141&lt;100,"4",IF(I141&lt;125,"5",IF(I141&lt;150,"6","7+")))))))</f>
        <v>1</v>
      </c>
      <c r="K141" s="1">
        <v>2</v>
      </c>
      <c r="L141" s="1" t="str">
        <f>IF(I141&lt;0,"before","after")</f>
        <v>after</v>
      </c>
    </row>
    <row r="142" spans="1:12" x14ac:dyDescent="0.25">
      <c r="A142" s="1">
        <v>1233</v>
      </c>
      <c r="B142" s="1" t="s">
        <v>1279</v>
      </c>
      <c r="C142" s="3">
        <v>-691040.84108000004</v>
      </c>
      <c r="D142" s="3">
        <v>-1049446.9775100001</v>
      </c>
      <c r="E142" s="1">
        <v>1352</v>
      </c>
      <c r="F142" s="1" t="s">
        <v>35</v>
      </c>
      <c r="G142" s="1">
        <v>4</v>
      </c>
      <c r="H142" s="1" t="s">
        <v>0</v>
      </c>
      <c r="I142" s="1">
        <f>E142-1342</f>
        <v>10</v>
      </c>
      <c r="J142" s="1" t="str">
        <f>IF(I142&lt;0,"-1",IF(I142&lt;25,"1",IF(I142&lt;50,"2",IF(I142&lt;75,"3",IF(I142&lt;100,"4",IF(I142&lt;125,"5",IF(I142&lt;150,"6","7+")))))))</f>
        <v>1</v>
      </c>
      <c r="K142" s="1">
        <v>2</v>
      </c>
      <c r="L142" s="1" t="str">
        <f>IF(I142&lt;0,"before","after")</f>
        <v>after</v>
      </c>
    </row>
    <row r="143" spans="1:12" x14ac:dyDescent="0.25">
      <c r="A143" s="1">
        <v>260</v>
      </c>
      <c r="B143" s="1" t="s">
        <v>1278</v>
      </c>
      <c r="C143" s="3">
        <v>-790163.44718000002</v>
      </c>
      <c r="D143" s="3">
        <v>-1026348.43649</v>
      </c>
      <c r="E143" s="1">
        <v>1353</v>
      </c>
      <c r="F143" s="1" t="s">
        <v>35</v>
      </c>
      <c r="G143" s="1">
        <v>1</v>
      </c>
      <c r="H143" s="1" t="s">
        <v>3</v>
      </c>
      <c r="I143" s="1">
        <f>E143-1342</f>
        <v>11</v>
      </c>
      <c r="J143" s="1" t="str">
        <f>IF(I143&lt;0,"-1",IF(I143&lt;25,"1",IF(I143&lt;50,"2",IF(I143&lt;75,"3",IF(I143&lt;100,"4",IF(I143&lt;125,"5",IF(I143&lt;150,"6","7+")))))))</f>
        <v>1</v>
      </c>
      <c r="K143" s="1">
        <v>2</v>
      </c>
      <c r="L143" s="1" t="str">
        <f>IF(I143&lt;0,"before","after")</f>
        <v>after</v>
      </c>
    </row>
    <row r="144" spans="1:12" x14ac:dyDescent="0.25">
      <c r="A144" s="1">
        <v>1234</v>
      </c>
      <c r="B144" s="1" t="s">
        <v>1277</v>
      </c>
      <c r="C144" s="3">
        <v>-798101.93938</v>
      </c>
      <c r="D144" s="3">
        <v>-1008188.09793</v>
      </c>
      <c r="E144" s="1">
        <v>1356</v>
      </c>
      <c r="F144" s="1" t="s">
        <v>35</v>
      </c>
      <c r="G144" s="1">
        <v>10</v>
      </c>
      <c r="H144" s="1" t="s">
        <v>0</v>
      </c>
      <c r="I144" s="1">
        <f>E144-1342</f>
        <v>14</v>
      </c>
      <c r="J144" s="1" t="str">
        <f>IF(I144&lt;0,"-1",IF(I144&lt;25,"1",IF(I144&lt;50,"2",IF(I144&lt;75,"3",IF(I144&lt;100,"4",IF(I144&lt;125,"5",IF(I144&lt;150,"6","7+")))))))</f>
        <v>1</v>
      </c>
      <c r="K144" s="1">
        <v>2</v>
      </c>
      <c r="L144" s="1" t="str">
        <f>IF(I144&lt;0,"before","after")</f>
        <v>after</v>
      </c>
    </row>
    <row r="145" spans="1:12" x14ac:dyDescent="0.25">
      <c r="A145" s="1">
        <v>1235</v>
      </c>
      <c r="B145" s="1" t="s">
        <v>1276</v>
      </c>
      <c r="C145" s="3">
        <v>-661496.24132000003</v>
      </c>
      <c r="D145" s="3">
        <v>-996069.51980000001</v>
      </c>
      <c r="E145" s="1">
        <v>1356</v>
      </c>
      <c r="F145" s="1" t="s">
        <v>35</v>
      </c>
      <c r="G145" s="1">
        <v>1</v>
      </c>
      <c r="H145" s="1" t="s">
        <v>0</v>
      </c>
      <c r="I145" s="1">
        <f>E145-1342</f>
        <v>14</v>
      </c>
      <c r="J145" s="1" t="str">
        <f>IF(I145&lt;0,"-1",IF(I145&lt;25,"1",IF(I145&lt;50,"2",IF(I145&lt;75,"3",IF(I145&lt;100,"4",IF(I145&lt;125,"5",IF(I145&lt;150,"6","7+")))))))</f>
        <v>1</v>
      </c>
      <c r="K145" s="1">
        <v>2</v>
      </c>
      <c r="L145" s="1" t="str">
        <f>IF(I145&lt;0,"before","after")</f>
        <v>after</v>
      </c>
    </row>
    <row r="146" spans="1:12" x14ac:dyDescent="0.25">
      <c r="A146" s="1">
        <v>1237</v>
      </c>
      <c r="B146" s="1" t="s">
        <v>1275</v>
      </c>
      <c r="C146" s="3">
        <v>-635835.62670999998</v>
      </c>
      <c r="D146" s="3">
        <v>-998488.30755999999</v>
      </c>
      <c r="E146" s="1">
        <v>1358</v>
      </c>
      <c r="F146" s="1" t="s">
        <v>35</v>
      </c>
      <c r="G146" s="1">
        <v>1</v>
      </c>
      <c r="H146" s="1" t="s">
        <v>0</v>
      </c>
      <c r="I146" s="1">
        <f>E146-1342</f>
        <v>16</v>
      </c>
      <c r="J146" s="1" t="str">
        <f>IF(I146&lt;0,"-1",IF(I146&lt;25,"1",IF(I146&lt;50,"2",IF(I146&lt;75,"3",IF(I146&lt;100,"4",IF(I146&lt;125,"5",IF(I146&lt;150,"6","7+")))))))</f>
        <v>1</v>
      </c>
      <c r="K146" s="1">
        <v>2</v>
      </c>
      <c r="L146" s="1" t="str">
        <f>IF(I146&lt;0,"before","after")</f>
        <v>after</v>
      </c>
    </row>
    <row r="147" spans="1:12" x14ac:dyDescent="0.25">
      <c r="A147" s="1">
        <v>1238</v>
      </c>
      <c r="B147" s="1" t="s">
        <v>1274</v>
      </c>
      <c r="C147" s="3">
        <v>-718560.15361000004</v>
      </c>
      <c r="D147" s="3">
        <v>-1055525.7796</v>
      </c>
      <c r="E147" s="1">
        <v>1358</v>
      </c>
      <c r="F147" s="1" t="s">
        <v>35</v>
      </c>
      <c r="G147" s="1">
        <v>1</v>
      </c>
      <c r="H147" s="1" t="s">
        <v>0</v>
      </c>
      <c r="I147" s="1">
        <f>E147-1342</f>
        <v>16</v>
      </c>
      <c r="J147" s="1" t="str">
        <f>IF(I147&lt;0,"-1",IF(I147&lt;25,"1",IF(I147&lt;50,"2",IF(I147&lt;75,"3",IF(I147&lt;100,"4",IF(I147&lt;125,"5",IF(I147&lt;150,"6","7+")))))))</f>
        <v>1</v>
      </c>
      <c r="K147" s="1">
        <v>2</v>
      </c>
      <c r="L147" s="1" t="str">
        <f>IF(I147&lt;0,"before","after")</f>
        <v>after</v>
      </c>
    </row>
    <row r="148" spans="1:12" x14ac:dyDescent="0.25">
      <c r="A148" s="1">
        <v>265</v>
      </c>
      <c r="B148" s="1" t="s">
        <v>1273</v>
      </c>
      <c r="C148" s="3">
        <v>-802646.48886000004</v>
      </c>
      <c r="D148" s="3">
        <v>-1056103.4781899999</v>
      </c>
      <c r="E148" s="1">
        <v>1363</v>
      </c>
      <c r="F148" s="1" t="s">
        <v>35</v>
      </c>
      <c r="G148" s="1">
        <v>9</v>
      </c>
      <c r="H148" s="1" t="s">
        <v>3</v>
      </c>
      <c r="I148" s="1">
        <f>E148-1342</f>
        <v>21</v>
      </c>
      <c r="J148" s="1" t="str">
        <f>IF(I148&lt;0,"-1",IF(I148&lt;25,"1",IF(I148&lt;50,"2",IF(I148&lt;75,"3",IF(I148&lt;100,"4",IF(I148&lt;125,"5",IF(I148&lt;150,"6","7+")))))))</f>
        <v>1</v>
      </c>
      <c r="K148" s="1">
        <v>2</v>
      </c>
      <c r="L148" s="1" t="str">
        <f>IF(I148&lt;0,"before","after")</f>
        <v>after</v>
      </c>
    </row>
    <row r="149" spans="1:12" x14ac:dyDescent="0.25">
      <c r="A149" s="1">
        <v>1240</v>
      </c>
      <c r="B149" s="1" t="s">
        <v>1272</v>
      </c>
      <c r="C149" s="3">
        <v>-600029.23345000006</v>
      </c>
      <c r="D149" s="3">
        <v>-1068711.70086</v>
      </c>
      <c r="E149" s="1">
        <v>1364</v>
      </c>
      <c r="F149" s="1" t="s">
        <v>35</v>
      </c>
      <c r="G149" s="1">
        <v>1</v>
      </c>
      <c r="H149" s="1" t="s">
        <v>0</v>
      </c>
      <c r="I149" s="1">
        <f>E149-1342</f>
        <v>22</v>
      </c>
      <c r="J149" s="1" t="str">
        <f>IF(I149&lt;0,"-1",IF(I149&lt;25,"1",IF(I149&lt;50,"2",IF(I149&lt;75,"3",IF(I149&lt;100,"4",IF(I149&lt;125,"5",IF(I149&lt;150,"6","7+")))))))</f>
        <v>1</v>
      </c>
      <c r="K149" s="1">
        <v>2</v>
      </c>
      <c r="L149" s="1" t="str">
        <f>IF(I149&lt;0,"before","after")</f>
        <v>after</v>
      </c>
    </row>
    <row r="150" spans="1:12" x14ac:dyDescent="0.25">
      <c r="A150" s="1">
        <v>1242</v>
      </c>
      <c r="B150" s="1" t="s">
        <v>1271</v>
      </c>
      <c r="C150" s="3">
        <v>-679976.06426000001</v>
      </c>
      <c r="D150" s="3">
        <v>-1016736.62008</v>
      </c>
      <c r="E150" s="1">
        <v>1365</v>
      </c>
      <c r="F150" s="1" t="s">
        <v>35</v>
      </c>
      <c r="G150" s="1">
        <v>2</v>
      </c>
      <c r="H150" s="1" t="s">
        <v>0</v>
      </c>
      <c r="I150" s="1">
        <f>E150-1342</f>
        <v>23</v>
      </c>
      <c r="J150" s="1" t="str">
        <f>IF(I150&lt;0,"-1",IF(I150&lt;25,"1",IF(I150&lt;50,"2",IF(I150&lt;75,"3",IF(I150&lt;100,"4",IF(I150&lt;125,"5",IF(I150&lt;150,"6","7+")))))))</f>
        <v>1</v>
      </c>
      <c r="K150" s="1">
        <v>2</v>
      </c>
      <c r="L150" s="1" t="str">
        <f>IF(I150&lt;0,"before","after")</f>
        <v>after</v>
      </c>
    </row>
    <row r="151" spans="1:12" x14ac:dyDescent="0.25">
      <c r="A151" s="1">
        <v>266</v>
      </c>
      <c r="B151" s="1" t="s">
        <v>1270</v>
      </c>
      <c r="C151" s="3">
        <v>-738879.92108999996</v>
      </c>
      <c r="D151" s="3">
        <v>-1177802.0551400001</v>
      </c>
      <c r="E151" s="1">
        <v>1366</v>
      </c>
      <c r="F151" s="1" t="s">
        <v>35</v>
      </c>
      <c r="G151" s="1">
        <v>7</v>
      </c>
      <c r="H151" s="1" t="s">
        <v>3</v>
      </c>
      <c r="I151" s="1">
        <f>E151-1342</f>
        <v>24</v>
      </c>
      <c r="J151" s="1" t="str">
        <f>IF(I151&lt;0,"-1",IF(I151&lt;25,"1",IF(I151&lt;50,"2",IF(I151&lt;75,"3",IF(I151&lt;100,"4",IF(I151&lt;125,"5",IF(I151&lt;150,"6","7+")))))))</f>
        <v>1</v>
      </c>
      <c r="K151" s="1">
        <v>2</v>
      </c>
      <c r="L151" s="1" t="str">
        <f>IF(I151&lt;0,"before","after")</f>
        <v>after</v>
      </c>
    </row>
    <row r="152" spans="1:12" x14ac:dyDescent="0.25">
      <c r="A152" s="1">
        <v>267</v>
      </c>
      <c r="B152" s="1" t="s">
        <v>1269</v>
      </c>
      <c r="C152" s="3">
        <v>-761673.11381999997</v>
      </c>
      <c r="D152" s="3">
        <v>-1121955.4587300001</v>
      </c>
      <c r="E152" s="1">
        <v>1368</v>
      </c>
      <c r="F152" s="1" t="s">
        <v>35</v>
      </c>
      <c r="G152" s="1">
        <v>0</v>
      </c>
      <c r="H152" s="1" t="s">
        <v>3</v>
      </c>
      <c r="I152" s="1">
        <f>E152-1342</f>
        <v>26</v>
      </c>
      <c r="J152" s="1" t="str">
        <f>IF(I152&lt;0,"-1",IF(I152&lt;25,"1",IF(I152&lt;50,"2",IF(I152&lt;75,"3",IF(I152&lt;100,"4",IF(I152&lt;125,"5",IF(I152&lt;150,"6","7+")))))))</f>
        <v>2</v>
      </c>
      <c r="K152" s="1">
        <v>2</v>
      </c>
      <c r="L152" s="1" t="str">
        <f>IF(I152&lt;0,"before","after")</f>
        <v>after</v>
      </c>
    </row>
    <row r="153" spans="1:12" x14ac:dyDescent="0.25">
      <c r="A153" s="1">
        <v>1243</v>
      </c>
      <c r="B153" s="1" t="s">
        <v>1268</v>
      </c>
      <c r="C153" s="3">
        <v>-675781.09550000005</v>
      </c>
      <c r="D153" s="3">
        <v>-1005180.9429800001</v>
      </c>
      <c r="E153" s="1">
        <v>1371</v>
      </c>
      <c r="F153" s="1" t="s">
        <v>35</v>
      </c>
      <c r="G153" s="1">
        <v>5</v>
      </c>
      <c r="H153" s="1" t="s">
        <v>0</v>
      </c>
      <c r="I153" s="1">
        <f>E153-1342</f>
        <v>29</v>
      </c>
      <c r="J153" s="1" t="str">
        <f>IF(I153&lt;0,"-1",IF(I153&lt;25,"1",IF(I153&lt;50,"2",IF(I153&lt;75,"3",IF(I153&lt;100,"4",IF(I153&lt;125,"5",IF(I153&lt;150,"6","7+")))))))</f>
        <v>2</v>
      </c>
      <c r="K153" s="1">
        <v>2</v>
      </c>
      <c r="L153" s="1" t="str">
        <f>IF(I153&lt;0,"before","after")</f>
        <v>after</v>
      </c>
    </row>
    <row r="154" spans="1:12" x14ac:dyDescent="0.25">
      <c r="A154" s="1">
        <v>270</v>
      </c>
      <c r="B154" s="1" t="s">
        <v>1267</v>
      </c>
      <c r="C154" s="3">
        <v>-808448.13990900002</v>
      </c>
      <c r="D154" s="3">
        <v>-1134895.8988399999</v>
      </c>
      <c r="E154" s="1">
        <v>1375</v>
      </c>
      <c r="F154" s="1" t="s">
        <v>1156</v>
      </c>
      <c r="G154" s="1">
        <v>77</v>
      </c>
      <c r="H154" s="1" t="s">
        <v>3</v>
      </c>
      <c r="I154" s="1">
        <f>E154-1342</f>
        <v>33</v>
      </c>
      <c r="J154" s="1" t="str">
        <f>IF(I154&lt;0,"-1",IF(I154&lt;25,"1",IF(I154&lt;50,"2",IF(I154&lt;75,"3",IF(I154&lt;100,"4",IF(I154&lt;125,"5",IF(I154&lt;150,"6","7+")))))))</f>
        <v>2</v>
      </c>
      <c r="K154" s="1">
        <v>2</v>
      </c>
      <c r="L154" s="1" t="str">
        <f>IF(I154&lt;0,"before","after")</f>
        <v>after</v>
      </c>
    </row>
    <row r="155" spans="1:12" x14ac:dyDescent="0.25">
      <c r="A155" s="1">
        <v>271</v>
      </c>
      <c r="B155" s="1" t="s">
        <v>1266</v>
      </c>
      <c r="C155" s="3">
        <v>-771848.98883000005</v>
      </c>
      <c r="D155" s="3">
        <v>-1122386.7295599999</v>
      </c>
      <c r="E155" s="1">
        <v>1375</v>
      </c>
      <c r="F155" s="1" t="s">
        <v>1156</v>
      </c>
      <c r="G155" s="1">
        <v>3</v>
      </c>
      <c r="H155" s="1" t="s">
        <v>3</v>
      </c>
      <c r="I155" s="1">
        <f>E155-1342</f>
        <v>33</v>
      </c>
      <c r="J155" s="1" t="str">
        <f>IF(I155&lt;0,"-1",IF(I155&lt;25,"1",IF(I155&lt;50,"2",IF(I155&lt;75,"3",IF(I155&lt;100,"4",IF(I155&lt;125,"5",IF(I155&lt;150,"6","7+")))))))</f>
        <v>2</v>
      </c>
      <c r="K155" s="1">
        <v>2</v>
      </c>
      <c r="L155" s="1" t="str">
        <f>IF(I155&lt;0,"before","after")</f>
        <v>after</v>
      </c>
    </row>
    <row r="156" spans="1:12" x14ac:dyDescent="0.25">
      <c r="A156" s="1">
        <v>272</v>
      </c>
      <c r="B156" s="1" t="s">
        <v>1265</v>
      </c>
      <c r="C156" s="3">
        <v>-765951.426324</v>
      </c>
      <c r="D156" s="3">
        <v>-1125191.3129</v>
      </c>
      <c r="E156" s="1">
        <v>1375</v>
      </c>
      <c r="F156" s="1" t="s">
        <v>1156</v>
      </c>
      <c r="G156" s="1">
        <v>4</v>
      </c>
      <c r="H156" s="1" t="s">
        <v>3</v>
      </c>
      <c r="I156" s="1">
        <f>E156-1342</f>
        <v>33</v>
      </c>
      <c r="J156" s="1" t="str">
        <f>IF(I156&lt;0,"-1",IF(I156&lt;25,"1",IF(I156&lt;50,"2",IF(I156&lt;75,"3",IF(I156&lt;100,"4",IF(I156&lt;125,"5",IF(I156&lt;150,"6","7+")))))))</f>
        <v>2</v>
      </c>
      <c r="K156" s="1">
        <v>2</v>
      </c>
      <c r="L156" s="1" t="str">
        <f>IF(I156&lt;0,"before","after")</f>
        <v>after</v>
      </c>
    </row>
    <row r="157" spans="1:12" x14ac:dyDescent="0.25">
      <c r="A157" s="1">
        <v>273</v>
      </c>
      <c r="B157" s="1" t="s">
        <v>1264</v>
      </c>
      <c r="C157" s="3">
        <v>-739035.36379600002</v>
      </c>
      <c r="D157" s="3">
        <v>-1114896.3753899999</v>
      </c>
      <c r="E157" s="1">
        <v>1375</v>
      </c>
      <c r="F157" s="1" t="s">
        <v>1156</v>
      </c>
      <c r="G157" s="1">
        <v>0</v>
      </c>
      <c r="H157" s="1" t="s">
        <v>3</v>
      </c>
      <c r="I157" s="1">
        <f>E157-1342</f>
        <v>33</v>
      </c>
      <c r="J157" s="1" t="str">
        <f>IF(I157&lt;0,"-1",IF(I157&lt;25,"1",IF(I157&lt;50,"2",IF(I157&lt;75,"3",IF(I157&lt;100,"4",IF(I157&lt;125,"5",IF(I157&lt;150,"6","7+")))))))</f>
        <v>2</v>
      </c>
      <c r="K157" s="1">
        <v>2</v>
      </c>
      <c r="L157" s="1" t="str">
        <f>IF(I157&lt;0,"before","after")</f>
        <v>after</v>
      </c>
    </row>
    <row r="158" spans="1:12" x14ac:dyDescent="0.25">
      <c r="A158" s="1">
        <v>1244</v>
      </c>
      <c r="B158" s="1" t="s">
        <v>1263</v>
      </c>
      <c r="C158" s="3">
        <v>-684053.19524000003</v>
      </c>
      <c r="D158" s="3">
        <v>-1063190.75878</v>
      </c>
      <c r="E158" s="1">
        <v>1375</v>
      </c>
      <c r="F158" s="1" t="s">
        <v>1156</v>
      </c>
      <c r="G158" s="1">
        <v>41</v>
      </c>
      <c r="H158" s="1" t="s">
        <v>0</v>
      </c>
      <c r="I158" s="1">
        <f>E158-1342</f>
        <v>33</v>
      </c>
      <c r="J158" s="1" t="str">
        <f>IF(I158&lt;0,"-1",IF(I158&lt;25,"1",IF(I158&lt;50,"2",IF(I158&lt;75,"3",IF(I158&lt;100,"4",IF(I158&lt;125,"5",IF(I158&lt;150,"6","7+")))))))</f>
        <v>2</v>
      </c>
      <c r="K158" s="1">
        <v>2</v>
      </c>
      <c r="L158" s="1" t="str">
        <f>IF(I158&lt;0,"before","after")</f>
        <v>after</v>
      </c>
    </row>
    <row r="159" spans="1:12" x14ac:dyDescent="0.25">
      <c r="A159" s="1">
        <v>276</v>
      </c>
      <c r="B159" s="1" t="s">
        <v>1262</v>
      </c>
      <c r="C159" s="3">
        <v>-725875.88278999995</v>
      </c>
      <c r="D159" s="3">
        <v>-1076689.8004600001</v>
      </c>
      <c r="E159" s="1">
        <v>1381</v>
      </c>
      <c r="F159" s="1" t="s">
        <v>35</v>
      </c>
      <c r="G159" s="1">
        <v>3</v>
      </c>
      <c r="H159" s="1" t="s">
        <v>3</v>
      </c>
      <c r="I159" s="1">
        <f>E159-1342</f>
        <v>39</v>
      </c>
      <c r="J159" s="1" t="str">
        <f>IF(I159&lt;0,"-1",IF(I159&lt;25,"1",IF(I159&lt;50,"2",IF(I159&lt;75,"3",IF(I159&lt;100,"4",IF(I159&lt;125,"5",IF(I159&lt;150,"6","7+")))))))</f>
        <v>2</v>
      </c>
      <c r="K159" s="1">
        <v>2</v>
      </c>
      <c r="L159" s="1" t="str">
        <f>IF(I159&lt;0,"before","after")</f>
        <v>after</v>
      </c>
    </row>
    <row r="160" spans="1:12" x14ac:dyDescent="0.25">
      <c r="A160" s="1">
        <v>1245</v>
      </c>
      <c r="B160" s="1" t="s">
        <v>1261</v>
      </c>
      <c r="C160" s="3">
        <v>-647691.93662000005</v>
      </c>
      <c r="D160" s="3">
        <v>-1066114.81544</v>
      </c>
      <c r="E160" s="1">
        <v>1382</v>
      </c>
      <c r="F160" s="1" t="s">
        <v>35</v>
      </c>
      <c r="G160" s="1">
        <v>9</v>
      </c>
      <c r="H160" s="1" t="s">
        <v>0</v>
      </c>
      <c r="I160" s="1">
        <f>E160-1342</f>
        <v>40</v>
      </c>
      <c r="J160" s="1" t="str">
        <f>IF(I160&lt;0,"-1",IF(I160&lt;25,"1",IF(I160&lt;50,"2",IF(I160&lt;75,"3",IF(I160&lt;100,"4",IF(I160&lt;125,"5",IF(I160&lt;150,"6","7+")))))))</f>
        <v>2</v>
      </c>
      <c r="K160" s="1">
        <v>2</v>
      </c>
      <c r="L160" s="1" t="str">
        <f>IF(I160&lt;0,"before","after")</f>
        <v>after</v>
      </c>
    </row>
    <row r="161" spans="1:12" x14ac:dyDescent="0.25">
      <c r="A161" s="1">
        <v>1246</v>
      </c>
      <c r="B161" s="1" t="s">
        <v>1260</v>
      </c>
      <c r="C161" s="3">
        <v>-694808.50774999999</v>
      </c>
      <c r="D161" s="3">
        <v>-1040996.18584</v>
      </c>
      <c r="E161" s="1">
        <v>1390</v>
      </c>
      <c r="F161" s="1" t="s">
        <v>35</v>
      </c>
      <c r="G161" s="1">
        <v>0</v>
      </c>
      <c r="H161" s="1" t="s">
        <v>0</v>
      </c>
      <c r="I161" s="1">
        <f>E161-1342</f>
        <v>48</v>
      </c>
      <c r="J161" s="1" t="str">
        <f>IF(I161&lt;0,"-1",IF(I161&lt;25,"1",IF(I161&lt;50,"2",IF(I161&lt;75,"3",IF(I161&lt;100,"4",IF(I161&lt;125,"5",IF(I161&lt;150,"6","7+")))))))</f>
        <v>2</v>
      </c>
      <c r="K161" s="1">
        <v>2</v>
      </c>
      <c r="L161" s="1" t="str">
        <f>IF(I161&lt;0,"before","after")</f>
        <v>after</v>
      </c>
    </row>
    <row r="162" spans="1:12" x14ac:dyDescent="0.25">
      <c r="A162" s="1">
        <v>1247</v>
      </c>
      <c r="B162" s="1" t="s">
        <v>1259</v>
      </c>
      <c r="C162" s="3">
        <v>-606898.14752</v>
      </c>
      <c r="D162" s="3">
        <v>-1007243.3700699999</v>
      </c>
      <c r="E162" s="1">
        <v>1395</v>
      </c>
      <c r="F162" s="1" t="s">
        <v>35</v>
      </c>
      <c r="G162" s="1">
        <v>2</v>
      </c>
      <c r="H162" s="1" t="s">
        <v>0</v>
      </c>
      <c r="I162" s="1">
        <f>E162-1342</f>
        <v>53</v>
      </c>
      <c r="J162" s="1" t="str">
        <f>IF(I162&lt;0,"-1",IF(I162&lt;25,"1",IF(I162&lt;50,"2",IF(I162&lt;75,"3",IF(I162&lt;100,"4",IF(I162&lt;125,"5",IF(I162&lt;150,"6","7+")))))))</f>
        <v>3</v>
      </c>
      <c r="K162" s="1">
        <v>2</v>
      </c>
      <c r="L162" s="1" t="str">
        <f>IF(I162&lt;0,"before","after")</f>
        <v>after</v>
      </c>
    </row>
    <row r="163" spans="1:12" x14ac:dyDescent="0.25">
      <c r="A163" s="1">
        <v>278</v>
      </c>
      <c r="B163" s="1" t="s">
        <v>1258</v>
      </c>
      <c r="C163" s="3">
        <v>-815069.99928999995</v>
      </c>
      <c r="D163" s="3">
        <v>-1135471.69832</v>
      </c>
      <c r="E163" s="1">
        <v>1396</v>
      </c>
      <c r="F163" s="1" t="s">
        <v>35</v>
      </c>
      <c r="G163" s="1">
        <v>9</v>
      </c>
      <c r="H163" s="1" t="s">
        <v>3</v>
      </c>
      <c r="I163" s="1">
        <f>E163-1342</f>
        <v>54</v>
      </c>
      <c r="J163" s="1" t="str">
        <f>IF(I163&lt;0,"-1",IF(I163&lt;25,"1",IF(I163&lt;50,"2",IF(I163&lt;75,"3",IF(I163&lt;100,"4",IF(I163&lt;125,"5",IF(I163&lt;150,"6","7+")))))))</f>
        <v>3</v>
      </c>
      <c r="K163" s="1">
        <v>2</v>
      </c>
      <c r="L163" s="1" t="str">
        <f>IF(I163&lt;0,"before","after")</f>
        <v>after</v>
      </c>
    </row>
    <row r="164" spans="1:12" x14ac:dyDescent="0.25">
      <c r="A164" s="1">
        <v>279</v>
      </c>
      <c r="B164" s="1" t="s">
        <v>1257</v>
      </c>
      <c r="C164" s="3">
        <v>-775147.68154000002</v>
      </c>
      <c r="D164" s="3">
        <v>-1136419.89885</v>
      </c>
      <c r="E164" s="1">
        <v>1399</v>
      </c>
      <c r="F164" s="1" t="s">
        <v>35</v>
      </c>
      <c r="G164" s="1">
        <v>4</v>
      </c>
      <c r="H164" s="1" t="s">
        <v>3</v>
      </c>
      <c r="I164" s="1">
        <f>E164-1342</f>
        <v>57</v>
      </c>
      <c r="J164" s="1" t="str">
        <f>IF(I164&lt;0,"-1",IF(I164&lt;25,"1",IF(I164&lt;50,"2",IF(I164&lt;75,"3",IF(I164&lt;100,"4",IF(I164&lt;125,"5",IF(I164&lt;150,"6","7+")))))))</f>
        <v>3</v>
      </c>
      <c r="K164" s="1">
        <v>2</v>
      </c>
      <c r="L164" s="1" t="str">
        <f>IF(I164&lt;0,"before","after")</f>
        <v>after</v>
      </c>
    </row>
    <row r="165" spans="1:12" x14ac:dyDescent="0.25">
      <c r="A165" s="1">
        <v>1248</v>
      </c>
      <c r="B165" s="1" t="s">
        <v>1256</v>
      </c>
      <c r="C165" s="3">
        <v>-686417.39280000003</v>
      </c>
      <c r="D165" s="3">
        <v>-1015166.4383</v>
      </c>
      <c r="E165" s="1">
        <v>1399</v>
      </c>
      <c r="F165" s="1" t="s">
        <v>35</v>
      </c>
      <c r="G165" s="1">
        <v>12</v>
      </c>
      <c r="H165" s="1" t="s">
        <v>0</v>
      </c>
      <c r="I165" s="1">
        <f>E165-1342</f>
        <v>57</v>
      </c>
      <c r="J165" s="1" t="str">
        <f>IF(I165&lt;0,"-1",IF(I165&lt;25,"1",IF(I165&lt;50,"2",IF(I165&lt;75,"3",IF(I165&lt;100,"4",IF(I165&lt;125,"5",IF(I165&lt;150,"6","7+")))))))</f>
        <v>3</v>
      </c>
      <c r="K165" s="1">
        <v>2</v>
      </c>
      <c r="L165" s="1" t="str">
        <f>IF(I165&lt;0,"before","after")</f>
        <v>after</v>
      </c>
    </row>
    <row r="166" spans="1:12" x14ac:dyDescent="0.25">
      <c r="A166" s="1">
        <v>1249</v>
      </c>
      <c r="B166" s="1" t="s">
        <v>1255</v>
      </c>
      <c r="C166" s="3">
        <v>-612864.54897</v>
      </c>
      <c r="D166" s="3">
        <v>-1027904.80289</v>
      </c>
      <c r="E166" s="1">
        <v>1403</v>
      </c>
      <c r="F166" s="1" t="s">
        <v>35</v>
      </c>
      <c r="G166" s="1">
        <v>12</v>
      </c>
      <c r="H166" s="1" t="s">
        <v>0</v>
      </c>
      <c r="I166" s="1">
        <f>E166-1342</f>
        <v>61</v>
      </c>
      <c r="J166" s="1" t="str">
        <f>IF(I166&lt;0,"-1",IF(I166&lt;25,"1",IF(I166&lt;50,"2",IF(I166&lt;75,"3",IF(I166&lt;100,"4",IF(I166&lt;125,"5",IF(I166&lt;150,"6","7+")))))))</f>
        <v>3</v>
      </c>
      <c r="K166" s="1">
        <v>2</v>
      </c>
      <c r="L166" s="1" t="str">
        <f>IF(I166&lt;0,"before","after")</f>
        <v>after</v>
      </c>
    </row>
    <row r="167" spans="1:12" x14ac:dyDescent="0.25">
      <c r="A167" s="1">
        <v>280</v>
      </c>
      <c r="B167" s="1" t="s">
        <v>1254</v>
      </c>
      <c r="C167" s="3">
        <v>-730666.30951000005</v>
      </c>
      <c r="D167" s="3">
        <v>-1130162.2925799999</v>
      </c>
      <c r="E167" s="1">
        <v>1404</v>
      </c>
      <c r="F167" s="1" t="s">
        <v>35</v>
      </c>
      <c r="G167" s="1">
        <v>0</v>
      </c>
      <c r="H167" s="1" t="s">
        <v>3</v>
      </c>
      <c r="I167" s="1">
        <f>E167-1342</f>
        <v>62</v>
      </c>
      <c r="J167" s="1" t="str">
        <f>IF(I167&lt;0,"-1",IF(I167&lt;25,"1",IF(I167&lt;50,"2",IF(I167&lt;75,"3",IF(I167&lt;100,"4",IF(I167&lt;125,"5",IF(I167&lt;150,"6","7+")))))))</f>
        <v>3</v>
      </c>
      <c r="K167" s="1">
        <v>2</v>
      </c>
      <c r="L167" s="1" t="str">
        <f>IF(I167&lt;0,"before","after")</f>
        <v>after</v>
      </c>
    </row>
    <row r="168" spans="1:12" x14ac:dyDescent="0.25">
      <c r="A168" s="1">
        <v>281</v>
      </c>
      <c r="B168" s="1" t="s">
        <v>1253</v>
      </c>
      <c r="C168" s="3">
        <v>-809882.55958999996</v>
      </c>
      <c r="D168" s="3">
        <v>-1034182.0424799999</v>
      </c>
      <c r="E168" s="1">
        <v>1404</v>
      </c>
      <c r="F168" s="1" t="s">
        <v>35</v>
      </c>
      <c r="G168" s="1">
        <v>16</v>
      </c>
      <c r="H168" s="1" t="s">
        <v>3</v>
      </c>
      <c r="I168" s="1">
        <f>E168-1342</f>
        <v>62</v>
      </c>
      <c r="J168" s="1" t="str">
        <f>IF(I168&lt;0,"-1",IF(I168&lt;25,"1",IF(I168&lt;50,"2",IF(I168&lt;75,"3",IF(I168&lt;100,"4",IF(I168&lt;125,"5",IF(I168&lt;150,"6","7+")))))))</f>
        <v>3</v>
      </c>
      <c r="K168" s="1">
        <v>2</v>
      </c>
      <c r="L168" s="1" t="str">
        <f>IF(I168&lt;0,"before","after")</f>
        <v>after</v>
      </c>
    </row>
    <row r="169" spans="1:12" x14ac:dyDescent="0.25">
      <c r="A169" s="1">
        <v>283</v>
      </c>
      <c r="B169" s="1" t="s">
        <v>619</v>
      </c>
      <c r="C169" s="3">
        <v>-718361.86158000003</v>
      </c>
      <c r="D169" s="3">
        <v>-1093848.2300400001</v>
      </c>
      <c r="E169" s="1">
        <v>1411</v>
      </c>
      <c r="F169" s="1" t="s">
        <v>35</v>
      </c>
      <c r="G169" s="1">
        <v>1</v>
      </c>
      <c r="H169" s="1" t="s">
        <v>3</v>
      </c>
      <c r="I169" s="1">
        <f>E169-1432</f>
        <v>-21</v>
      </c>
      <c r="J169" s="1" t="str">
        <f>IF(I169&lt;0,"-1",IF(I169&lt;25,"1",IF(I169&lt;50,"2",IF(I169&lt;75,"3",IF(I169&lt;100,"4",IF(I169&lt;125,"5",IF(I169&lt;150,"6","7+")))))))</f>
        <v>-1</v>
      </c>
      <c r="K169" s="1">
        <v>3</v>
      </c>
      <c r="L169" s="1" t="str">
        <f>IF(I169&lt;0,"before","after")</f>
        <v>before</v>
      </c>
    </row>
    <row r="170" spans="1:12" x14ac:dyDescent="0.25">
      <c r="A170" s="1">
        <v>1251</v>
      </c>
      <c r="B170" s="1" t="s">
        <v>1252</v>
      </c>
      <c r="C170" s="3">
        <v>-646467.95525999996</v>
      </c>
      <c r="D170" s="3">
        <v>-1075562.87586</v>
      </c>
      <c r="E170" s="1">
        <v>1417</v>
      </c>
      <c r="F170" s="1" t="s">
        <v>35</v>
      </c>
      <c r="G170" s="1">
        <v>4</v>
      </c>
      <c r="H170" s="1" t="s">
        <v>0</v>
      </c>
      <c r="I170" s="1">
        <f>E170-1432</f>
        <v>-15</v>
      </c>
      <c r="J170" s="1" t="str">
        <f>IF(I170&lt;0,"-1",IF(I170&lt;25,"1",IF(I170&lt;50,"2",IF(I170&lt;75,"3",IF(I170&lt;100,"4",IF(I170&lt;125,"5",IF(I170&lt;150,"6","7+")))))))</f>
        <v>-1</v>
      </c>
      <c r="K170" s="1">
        <v>3</v>
      </c>
      <c r="L170" s="1" t="str">
        <f>IF(I170&lt;0,"before","after")</f>
        <v>before</v>
      </c>
    </row>
    <row r="171" spans="1:12" x14ac:dyDescent="0.25">
      <c r="A171" s="1">
        <v>1252</v>
      </c>
      <c r="B171" s="1" t="s">
        <v>1251</v>
      </c>
      <c r="C171" s="3">
        <v>-622276.02379000001</v>
      </c>
      <c r="D171" s="3">
        <v>-1019783.24205</v>
      </c>
      <c r="E171" s="1">
        <v>1417</v>
      </c>
      <c r="F171" s="1" t="s">
        <v>35</v>
      </c>
      <c r="G171" s="1">
        <v>64</v>
      </c>
      <c r="H171" s="1" t="s">
        <v>0</v>
      </c>
      <c r="I171" s="1">
        <f>E171-1432</f>
        <v>-15</v>
      </c>
      <c r="J171" s="1" t="str">
        <f>IF(I171&lt;0,"-1",IF(I171&lt;25,"1",IF(I171&lt;50,"2",IF(I171&lt;75,"3",IF(I171&lt;100,"4",IF(I171&lt;125,"5",IF(I171&lt;150,"6","7+")))))))</f>
        <v>-1</v>
      </c>
      <c r="K171" s="1">
        <v>3</v>
      </c>
      <c r="L171" s="1" t="str">
        <f>IF(I171&lt;0,"before","after")</f>
        <v>before</v>
      </c>
    </row>
    <row r="172" spans="1:12" x14ac:dyDescent="0.25">
      <c r="A172" s="1">
        <v>286</v>
      </c>
      <c r="B172" s="1" t="s">
        <v>1250</v>
      </c>
      <c r="C172" s="3">
        <v>-712269.58093000005</v>
      </c>
      <c r="D172" s="3">
        <v>-1073783.1022600001</v>
      </c>
      <c r="E172" s="1">
        <v>1436</v>
      </c>
      <c r="F172" s="1" t="s">
        <v>35</v>
      </c>
      <c r="G172" s="1">
        <v>22</v>
      </c>
      <c r="H172" s="1" t="s">
        <v>3</v>
      </c>
      <c r="I172" s="1">
        <f>E172-1432</f>
        <v>4</v>
      </c>
      <c r="J172" s="1" t="str">
        <f>IF(I172&lt;0,"-1",IF(I172&lt;25,"1",IF(I172&lt;50,"2",IF(I172&lt;75,"3",IF(I172&lt;100,"4",IF(I172&lt;125,"5",IF(I172&lt;150,"6","7+")))))))</f>
        <v>1</v>
      </c>
      <c r="K172" s="1">
        <v>3</v>
      </c>
      <c r="L172" s="1" t="str">
        <f>IF(I172&lt;0,"before","after")</f>
        <v>after</v>
      </c>
    </row>
    <row r="173" spans="1:12" x14ac:dyDescent="0.25">
      <c r="A173" s="1">
        <v>287</v>
      </c>
      <c r="B173" s="1" t="s">
        <v>1249</v>
      </c>
      <c r="C173" s="3">
        <v>-859429.60751400003</v>
      </c>
      <c r="D173" s="3">
        <v>-1057946.1683400001</v>
      </c>
      <c r="E173" s="1">
        <v>1450</v>
      </c>
      <c r="F173" s="1" t="s">
        <v>1156</v>
      </c>
      <c r="G173" s="1">
        <v>4</v>
      </c>
      <c r="H173" s="1" t="s">
        <v>3</v>
      </c>
      <c r="I173" s="1">
        <f>E173-1432</f>
        <v>18</v>
      </c>
      <c r="J173" s="1" t="str">
        <f>IF(I173&lt;0,"-1",IF(I173&lt;25,"1",IF(I173&lt;50,"2",IF(I173&lt;75,"3",IF(I173&lt;100,"4",IF(I173&lt;125,"5",IF(I173&lt;150,"6","7+")))))))</f>
        <v>1</v>
      </c>
      <c r="K173" s="1">
        <v>3</v>
      </c>
      <c r="L173" s="1" t="str">
        <f>IF(I173&lt;0,"before","after")</f>
        <v>after</v>
      </c>
    </row>
    <row r="174" spans="1:12" x14ac:dyDescent="0.25">
      <c r="A174" s="1">
        <v>289</v>
      </c>
      <c r="B174" s="1" t="s">
        <v>1227</v>
      </c>
      <c r="C174" s="3">
        <v>-777474.478397</v>
      </c>
      <c r="D174" s="3">
        <v>-1119337.7835299999</v>
      </c>
      <c r="E174" s="1">
        <v>1450</v>
      </c>
      <c r="F174" s="1" t="s">
        <v>1156</v>
      </c>
      <c r="G174" s="1">
        <v>2</v>
      </c>
      <c r="H174" s="1" t="s">
        <v>3</v>
      </c>
      <c r="I174" s="1">
        <f>E174-1432</f>
        <v>18</v>
      </c>
      <c r="J174" s="1" t="str">
        <f>IF(I174&lt;0,"-1",IF(I174&lt;25,"1",IF(I174&lt;50,"2",IF(I174&lt;75,"3",IF(I174&lt;100,"4",IF(I174&lt;125,"5",IF(I174&lt;150,"6","7+")))))))</f>
        <v>1</v>
      </c>
      <c r="K174" s="1">
        <v>3</v>
      </c>
      <c r="L174" s="1" t="str">
        <f>IF(I174&lt;0,"before","after")</f>
        <v>after</v>
      </c>
    </row>
    <row r="175" spans="1:12" x14ac:dyDescent="0.25">
      <c r="A175" s="1">
        <v>291</v>
      </c>
      <c r="B175" s="1" t="s">
        <v>1248</v>
      </c>
      <c r="C175" s="3">
        <v>-750721.726196</v>
      </c>
      <c r="D175" s="3">
        <v>-1164706.2926099999</v>
      </c>
      <c r="E175" s="1">
        <v>1450</v>
      </c>
      <c r="F175" s="1" t="s">
        <v>1156</v>
      </c>
      <c r="G175" s="1">
        <v>29</v>
      </c>
      <c r="H175" s="1" t="s">
        <v>3</v>
      </c>
      <c r="I175" s="1">
        <f>E175-1432</f>
        <v>18</v>
      </c>
      <c r="J175" s="1" t="str">
        <f>IF(I175&lt;0,"-1",IF(I175&lt;25,"1",IF(I175&lt;50,"2",IF(I175&lt;75,"3",IF(I175&lt;100,"4",IF(I175&lt;125,"5",IF(I175&lt;150,"6","7+")))))))</f>
        <v>1</v>
      </c>
      <c r="K175" s="1">
        <v>3</v>
      </c>
      <c r="L175" s="1" t="str">
        <f>IF(I175&lt;0,"before","after")</f>
        <v>after</v>
      </c>
    </row>
    <row r="176" spans="1:12" x14ac:dyDescent="0.25">
      <c r="A176" s="1">
        <v>292</v>
      </c>
      <c r="B176" s="1" t="s">
        <v>1247</v>
      </c>
      <c r="C176" s="3">
        <v>-761111.91370699997</v>
      </c>
      <c r="D176" s="3">
        <v>-1103386.4592200001</v>
      </c>
      <c r="E176" s="1">
        <v>1450</v>
      </c>
      <c r="F176" s="1" t="s">
        <v>1156</v>
      </c>
      <c r="G176" s="1">
        <v>0</v>
      </c>
      <c r="H176" s="1" t="s">
        <v>3</v>
      </c>
      <c r="I176" s="1">
        <f>E176-1432</f>
        <v>18</v>
      </c>
      <c r="J176" s="1" t="str">
        <f>IF(I176&lt;0,"-1",IF(I176&lt;25,"1",IF(I176&lt;50,"2",IF(I176&lt;75,"3",IF(I176&lt;100,"4",IF(I176&lt;125,"5",IF(I176&lt;150,"6","7+")))))))</f>
        <v>1</v>
      </c>
      <c r="K176" s="1">
        <v>3</v>
      </c>
      <c r="L176" s="1" t="str">
        <f>IF(I176&lt;0,"before","after")</f>
        <v>after</v>
      </c>
    </row>
    <row r="177" spans="1:12" x14ac:dyDescent="0.25">
      <c r="A177" s="1">
        <v>1253</v>
      </c>
      <c r="B177" s="1" t="s">
        <v>1246</v>
      </c>
      <c r="C177" s="3">
        <v>-621081.18439800001</v>
      </c>
      <c r="D177" s="3">
        <v>-1081912.87586</v>
      </c>
      <c r="E177" s="1">
        <v>1450</v>
      </c>
      <c r="F177" s="1" t="s">
        <v>1156</v>
      </c>
      <c r="G177" s="1">
        <v>42</v>
      </c>
      <c r="H177" s="1" t="s">
        <v>0</v>
      </c>
      <c r="I177" s="1">
        <f>E177-1432</f>
        <v>18</v>
      </c>
      <c r="J177" s="1" t="str">
        <f>IF(I177&lt;0,"-1",IF(I177&lt;25,"1",IF(I177&lt;50,"2",IF(I177&lt;75,"3",IF(I177&lt;100,"4",IF(I177&lt;125,"5",IF(I177&lt;150,"6","7+")))))))</f>
        <v>1</v>
      </c>
      <c r="K177" s="1">
        <v>3</v>
      </c>
      <c r="L177" s="1" t="str">
        <f>IF(I177&lt;0,"before","after")</f>
        <v>after</v>
      </c>
    </row>
    <row r="178" spans="1:12" x14ac:dyDescent="0.25">
      <c r="A178" s="1">
        <v>1254</v>
      </c>
      <c r="B178" s="1" t="s">
        <v>1245</v>
      </c>
      <c r="C178" s="3">
        <v>-665582.77819300001</v>
      </c>
      <c r="D178" s="3">
        <v>-983868.875764</v>
      </c>
      <c r="E178" s="1">
        <v>1450</v>
      </c>
      <c r="F178" s="1" t="s">
        <v>1156</v>
      </c>
      <c r="G178" s="1">
        <v>43</v>
      </c>
      <c r="H178" s="1" t="s">
        <v>0</v>
      </c>
      <c r="I178" s="1">
        <f>E178-1432</f>
        <v>18</v>
      </c>
      <c r="J178" s="1" t="str">
        <f>IF(I178&lt;0,"-1",IF(I178&lt;25,"1",IF(I178&lt;50,"2",IF(I178&lt;75,"3",IF(I178&lt;100,"4",IF(I178&lt;125,"5",IF(I178&lt;150,"6","7+")))))))</f>
        <v>1</v>
      </c>
      <c r="K178" s="1">
        <v>3</v>
      </c>
      <c r="L178" s="1" t="str">
        <f>IF(I178&lt;0,"before","after")</f>
        <v>after</v>
      </c>
    </row>
    <row r="179" spans="1:12" x14ac:dyDescent="0.25">
      <c r="A179" s="1">
        <v>1255</v>
      </c>
      <c r="B179" s="1" t="s">
        <v>1244</v>
      </c>
      <c r="C179" s="3">
        <v>-662185.52818899998</v>
      </c>
      <c r="D179" s="3">
        <v>-993938.91743999999</v>
      </c>
      <c r="E179" s="1">
        <v>1450</v>
      </c>
      <c r="F179" s="1" t="s">
        <v>1156</v>
      </c>
      <c r="G179" s="1">
        <v>1</v>
      </c>
      <c r="H179" s="1" t="s">
        <v>0</v>
      </c>
      <c r="I179" s="1">
        <f>E179-1432</f>
        <v>18</v>
      </c>
      <c r="J179" s="1" t="str">
        <f>IF(I179&lt;0,"-1",IF(I179&lt;25,"1",IF(I179&lt;50,"2",IF(I179&lt;75,"3",IF(I179&lt;100,"4",IF(I179&lt;125,"5",IF(I179&lt;150,"6","7+")))))))</f>
        <v>1</v>
      </c>
      <c r="K179" s="1">
        <v>3</v>
      </c>
      <c r="L179" s="1" t="str">
        <f>IF(I179&lt;0,"before","after")</f>
        <v>after</v>
      </c>
    </row>
    <row r="180" spans="1:12" x14ac:dyDescent="0.25">
      <c r="A180" s="1">
        <v>1256</v>
      </c>
      <c r="B180" s="1" t="s">
        <v>116</v>
      </c>
      <c r="C180" s="3">
        <v>-662807.29902300006</v>
      </c>
      <c r="D180" s="3">
        <v>-1007650.9486999999</v>
      </c>
      <c r="E180" s="1">
        <v>1450</v>
      </c>
      <c r="F180" s="1" t="s">
        <v>1156</v>
      </c>
      <c r="G180" s="1">
        <v>0</v>
      </c>
      <c r="H180" s="1" t="s">
        <v>0</v>
      </c>
      <c r="I180" s="1">
        <f>E180-1432</f>
        <v>18</v>
      </c>
      <c r="J180" s="1" t="str">
        <f>IF(I180&lt;0,"-1",IF(I180&lt;25,"1",IF(I180&lt;50,"2",IF(I180&lt;75,"3",IF(I180&lt;100,"4",IF(I180&lt;125,"5",IF(I180&lt;150,"6","7+")))))))</f>
        <v>1</v>
      </c>
      <c r="K180" s="1">
        <v>3</v>
      </c>
      <c r="L180" s="1" t="str">
        <f>IF(I180&lt;0,"before","after")</f>
        <v>after</v>
      </c>
    </row>
    <row r="181" spans="1:12" x14ac:dyDescent="0.25">
      <c r="A181" s="1">
        <v>1257</v>
      </c>
      <c r="B181" s="1" t="s">
        <v>1243</v>
      </c>
      <c r="C181" s="3">
        <v>-657465.36151800002</v>
      </c>
      <c r="D181" s="3">
        <v>-1013969.19871</v>
      </c>
      <c r="E181" s="1">
        <v>1450</v>
      </c>
      <c r="F181" s="1" t="s">
        <v>1156</v>
      </c>
      <c r="G181" s="1">
        <v>2</v>
      </c>
      <c r="H181" s="1" t="s">
        <v>0</v>
      </c>
      <c r="I181" s="1">
        <f>E181-1432</f>
        <v>18</v>
      </c>
      <c r="J181" s="1" t="str">
        <f>IF(I181&lt;0,"-1",IF(I181&lt;25,"1",IF(I181&lt;50,"2",IF(I181&lt;75,"3",IF(I181&lt;100,"4",IF(I181&lt;125,"5",IF(I181&lt;150,"6","7+")))))))</f>
        <v>1</v>
      </c>
      <c r="K181" s="1">
        <v>3</v>
      </c>
      <c r="L181" s="1" t="str">
        <f>IF(I181&lt;0,"before","after")</f>
        <v>after</v>
      </c>
    </row>
    <row r="182" spans="1:12" x14ac:dyDescent="0.25">
      <c r="A182" s="1">
        <v>1258</v>
      </c>
      <c r="B182" s="1" t="s">
        <v>1242</v>
      </c>
      <c r="C182" s="3">
        <v>-644238.84067099995</v>
      </c>
      <c r="D182" s="3">
        <v>-1042697.65707</v>
      </c>
      <c r="E182" s="1">
        <v>1450</v>
      </c>
      <c r="F182" s="1" t="s">
        <v>1156</v>
      </c>
      <c r="G182" s="1">
        <v>7</v>
      </c>
      <c r="H182" s="1" t="s">
        <v>0</v>
      </c>
      <c r="I182" s="1">
        <f>E182-1432</f>
        <v>18</v>
      </c>
      <c r="J182" s="1" t="str">
        <f>IF(I182&lt;0,"-1",IF(I182&lt;25,"1",IF(I182&lt;50,"2",IF(I182&lt;75,"3",IF(I182&lt;100,"4",IF(I182&lt;125,"5",IF(I182&lt;150,"6","7+")))))))</f>
        <v>1</v>
      </c>
      <c r="K182" s="1">
        <v>3</v>
      </c>
      <c r="L182" s="1" t="str">
        <f>IF(I182&lt;0,"before","after")</f>
        <v>after</v>
      </c>
    </row>
    <row r="183" spans="1:12" x14ac:dyDescent="0.25">
      <c r="A183" s="1">
        <v>1259</v>
      </c>
      <c r="B183" s="1" t="s">
        <v>1241</v>
      </c>
      <c r="C183" s="3">
        <v>-623519.31981699995</v>
      </c>
      <c r="D183" s="3">
        <v>-1017011.90705</v>
      </c>
      <c r="E183" s="1">
        <v>1450</v>
      </c>
      <c r="F183" s="1" t="s">
        <v>1156</v>
      </c>
      <c r="G183" s="1">
        <v>0</v>
      </c>
      <c r="H183" s="1" t="s">
        <v>0</v>
      </c>
      <c r="I183" s="1">
        <f>E183-1432</f>
        <v>18</v>
      </c>
      <c r="J183" s="1" t="str">
        <f>IF(I183&lt;0,"-1",IF(I183&lt;25,"1",IF(I183&lt;50,"2",IF(I183&lt;75,"3",IF(I183&lt;100,"4",IF(I183&lt;125,"5",IF(I183&lt;150,"6","7+")))))))</f>
        <v>1</v>
      </c>
      <c r="K183" s="1">
        <v>3</v>
      </c>
      <c r="L183" s="1" t="str">
        <f>IF(I183&lt;0,"before","after")</f>
        <v>after</v>
      </c>
    </row>
    <row r="184" spans="1:12" x14ac:dyDescent="0.25">
      <c r="A184" s="1">
        <v>1260</v>
      </c>
      <c r="B184" s="1" t="s">
        <v>1240</v>
      </c>
      <c r="C184" s="3">
        <v>-612023.17397200002</v>
      </c>
      <c r="D184" s="3">
        <v>-1057891.3550100001</v>
      </c>
      <c r="E184" s="1">
        <v>1450</v>
      </c>
      <c r="F184" s="1" t="s">
        <v>1156</v>
      </c>
      <c r="G184" s="1">
        <v>4</v>
      </c>
      <c r="H184" s="1" t="s">
        <v>0</v>
      </c>
      <c r="I184" s="1">
        <f>E184-1432</f>
        <v>18</v>
      </c>
      <c r="J184" s="1" t="str">
        <f>IF(I184&lt;0,"-1",IF(I184&lt;25,"1",IF(I184&lt;50,"2",IF(I184&lt;75,"3",IF(I184&lt;100,"4",IF(I184&lt;125,"5",IF(I184&lt;150,"6","7+")))))))</f>
        <v>1</v>
      </c>
      <c r="K184" s="1">
        <v>3</v>
      </c>
      <c r="L184" s="1" t="str">
        <f>IF(I184&lt;0,"before","after")</f>
        <v>after</v>
      </c>
    </row>
    <row r="185" spans="1:12" x14ac:dyDescent="0.25">
      <c r="A185" s="1">
        <v>1261</v>
      </c>
      <c r="B185" s="1" t="s">
        <v>1239</v>
      </c>
      <c r="C185" s="3">
        <v>-809929.70952000003</v>
      </c>
      <c r="D185" s="3">
        <v>-984746.49005000002</v>
      </c>
      <c r="E185" s="1">
        <v>1450</v>
      </c>
      <c r="F185" s="1" t="s">
        <v>1156</v>
      </c>
      <c r="G185" s="1">
        <v>7</v>
      </c>
      <c r="H185" s="1" t="s">
        <v>0</v>
      </c>
      <c r="I185" s="1">
        <f>E185-1432</f>
        <v>18</v>
      </c>
      <c r="J185" s="1" t="str">
        <f>IF(I185&lt;0,"-1",IF(I185&lt;25,"1",IF(I185&lt;50,"2",IF(I185&lt;75,"3",IF(I185&lt;100,"4",IF(I185&lt;125,"5",IF(I185&lt;150,"6","7+")))))))</f>
        <v>1</v>
      </c>
      <c r="K185" s="1">
        <v>3</v>
      </c>
      <c r="L185" s="1" t="str">
        <f>IF(I185&lt;0,"before","after")</f>
        <v>after</v>
      </c>
    </row>
    <row r="186" spans="1:12" x14ac:dyDescent="0.25">
      <c r="A186" s="1">
        <v>1262</v>
      </c>
      <c r="B186" s="1" t="s">
        <v>41</v>
      </c>
      <c r="C186" s="3">
        <v>-608111.49577299994</v>
      </c>
      <c r="D186" s="3">
        <v>-1055039.7498900001</v>
      </c>
      <c r="E186" s="1">
        <v>1450</v>
      </c>
      <c r="F186" s="1" t="s">
        <v>1156</v>
      </c>
      <c r="G186" s="1">
        <v>7</v>
      </c>
      <c r="H186" s="1" t="s">
        <v>0</v>
      </c>
      <c r="I186" s="1">
        <f>E186-1432</f>
        <v>18</v>
      </c>
      <c r="J186" s="1" t="str">
        <f>IF(I186&lt;0,"-1",IF(I186&lt;25,"1",IF(I186&lt;50,"2",IF(I186&lt;75,"3",IF(I186&lt;100,"4",IF(I186&lt;125,"5",IF(I186&lt;150,"6","7+")))))))</f>
        <v>1</v>
      </c>
      <c r="K186" s="1">
        <v>3</v>
      </c>
      <c r="L186" s="1" t="str">
        <f>IF(I186&lt;0,"before","after")</f>
        <v>after</v>
      </c>
    </row>
    <row r="187" spans="1:12" x14ac:dyDescent="0.25">
      <c r="A187" s="1">
        <v>1263</v>
      </c>
      <c r="B187" s="1" t="s">
        <v>1238</v>
      </c>
      <c r="C187" s="3">
        <v>-689146.56987999997</v>
      </c>
      <c r="D187" s="3">
        <v>-1007501.45912</v>
      </c>
      <c r="E187" s="1">
        <v>1457</v>
      </c>
      <c r="F187" s="1" t="s">
        <v>35</v>
      </c>
      <c r="G187" s="1">
        <v>0</v>
      </c>
      <c r="H187" s="1" t="s">
        <v>0</v>
      </c>
      <c r="I187" s="1">
        <f>E187-1432</f>
        <v>25</v>
      </c>
      <c r="J187" s="1" t="str">
        <f>IF(I187&lt;0,"-1",IF(I187&lt;25,"1",IF(I187&lt;50,"2",IF(I187&lt;75,"3",IF(I187&lt;100,"4",IF(I187&lt;125,"5",IF(I187&lt;150,"6","7+")))))))</f>
        <v>2</v>
      </c>
      <c r="K187" s="1">
        <v>3</v>
      </c>
      <c r="L187" s="1" t="str">
        <f>IF(I187&lt;0,"before","after")</f>
        <v>after</v>
      </c>
    </row>
    <row r="188" spans="1:12" x14ac:dyDescent="0.25">
      <c r="A188" s="1">
        <v>1264</v>
      </c>
      <c r="B188" s="1" t="s">
        <v>1237</v>
      </c>
      <c r="C188" s="3">
        <v>-614332.98647</v>
      </c>
      <c r="D188" s="3">
        <v>-1028386.34456</v>
      </c>
      <c r="E188" s="1">
        <v>1459</v>
      </c>
      <c r="F188" s="1" t="s">
        <v>35</v>
      </c>
      <c r="G188" s="1">
        <v>19</v>
      </c>
      <c r="H188" s="1" t="s">
        <v>0</v>
      </c>
      <c r="I188" s="1">
        <f>E188-1432</f>
        <v>27</v>
      </c>
      <c r="J188" s="1" t="str">
        <f>IF(I188&lt;0,"-1",IF(I188&lt;25,"1",IF(I188&lt;50,"2",IF(I188&lt;75,"3",IF(I188&lt;100,"4",IF(I188&lt;125,"5",IF(I188&lt;150,"6","7+")))))))</f>
        <v>2</v>
      </c>
      <c r="K188" s="1">
        <v>3</v>
      </c>
      <c r="L188" s="1" t="str">
        <f>IF(I188&lt;0,"before","after")</f>
        <v>after</v>
      </c>
    </row>
    <row r="189" spans="1:12" x14ac:dyDescent="0.25">
      <c r="A189" s="1">
        <v>294</v>
      </c>
      <c r="B189" s="1" t="s">
        <v>1236</v>
      </c>
      <c r="C189" s="3">
        <v>-757897.22620000003</v>
      </c>
      <c r="D189" s="3">
        <v>-1106810.16756</v>
      </c>
      <c r="E189" s="1">
        <v>1463</v>
      </c>
      <c r="F189" s="1" t="s">
        <v>35</v>
      </c>
      <c r="G189" s="1">
        <v>10</v>
      </c>
      <c r="H189" s="1" t="s">
        <v>3</v>
      </c>
      <c r="I189" s="1">
        <f>E189-1432</f>
        <v>31</v>
      </c>
      <c r="J189" s="1" t="str">
        <f>IF(I189&lt;0,"-1",IF(I189&lt;25,"1",IF(I189&lt;50,"2",IF(I189&lt;75,"3",IF(I189&lt;100,"4",IF(I189&lt;125,"5",IF(I189&lt;150,"6","7+")))))))</f>
        <v>2</v>
      </c>
      <c r="K189" s="1">
        <v>3</v>
      </c>
      <c r="L189" s="1" t="str">
        <f>IF(I189&lt;0,"before","after")</f>
        <v>after</v>
      </c>
    </row>
    <row r="190" spans="1:12" x14ac:dyDescent="0.25">
      <c r="A190" s="1">
        <v>295</v>
      </c>
      <c r="B190" s="1" t="s">
        <v>1235</v>
      </c>
      <c r="C190" s="3">
        <v>-772935.89349000005</v>
      </c>
      <c r="D190" s="3">
        <v>-1148660.18567</v>
      </c>
      <c r="E190" s="1">
        <v>1468</v>
      </c>
      <c r="F190" s="1" t="s">
        <v>35</v>
      </c>
      <c r="G190" s="1">
        <v>0</v>
      </c>
      <c r="H190" s="1" t="s">
        <v>3</v>
      </c>
      <c r="I190" s="1">
        <f>E190-1432</f>
        <v>36</v>
      </c>
      <c r="J190" s="1" t="str">
        <f>IF(I190&lt;0,"-1",IF(I190&lt;25,"1",IF(I190&lt;50,"2",IF(I190&lt;75,"3",IF(I190&lt;100,"4",IF(I190&lt;125,"5",IF(I190&lt;150,"6","7+")))))))</f>
        <v>2</v>
      </c>
      <c r="K190" s="1">
        <v>3</v>
      </c>
      <c r="L190" s="1" t="str">
        <f>IF(I190&lt;0,"before","after")</f>
        <v>after</v>
      </c>
    </row>
    <row r="191" spans="1:12" x14ac:dyDescent="0.25">
      <c r="A191" s="1">
        <v>296</v>
      </c>
      <c r="B191" s="1" t="s">
        <v>1234</v>
      </c>
      <c r="C191" s="3">
        <v>-763081.73663000006</v>
      </c>
      <c r="D191" s="3">
        <v>-1130638.5425799999</v>
      </c>
      <c r="E191" s="1">
        <v>1469</v>
      </c>
      <c r="F191" s="1" t="s">
        <v>35</v>
      </c>
      <c r="G191" s="1">
        <v>0</v>
      </c>
      <c r="H191" s="1" t="s">
        <v>3</v>
      </c>
      <c r="I191" s="1">
        <f>E191-1432</f>
        <v>37</v>
      </c>
      <c r="J191" s="1" t="str">
        <f>IF(I191&lt;0,"-1",IF(I191&lt;25,"1",IF(I191&lt;50,"2",IF(I191&lt;75,"3",IF(I191&lt;100,"4",IF(I191&lt;125,"5",IF(I191&lt;150,"6","7+")))))))</f>
        <v>2</v>
      </c>
      <c r="K191" s="1">
        <v>3</v>
      </c>
      <c r="L191" s="1" t="str">
        <f>IF(I191&lt;0,"before","after")</f>
        <v>after</v>
      </c>
    </row>
    <row r="192" spans="1:12" x14ac:dyDescent="0.25">
      <c r="A192" s="1">
        <v>298</v>
      </c>
      <c r="B192" s="1" t="s">
        <v>1233</v>
      </c>
      <c r="C192" s="3">
        <v>-775839.94497199997</v>
      </c>
      <c r="D192" s="3">
        <v>-1084945.0008700001</v>
      </c>
      <c r="E192" s="1">
        <v>1475</v>
      </c>
      <c r="F192" s="1" t="s">
        <v>1156</v>
      </c>
      <c r="G192" s="1">
        <v>17</v>
      </c>
      <c r="H192" s="1" t="s">
        <v>3</v>
      </c>
      <c r="I192" s="1">
        <f>E192-1432</f>
        <v>43</v>
      </c>
      <c r="J192" s="1" t="str">
        <f>IF(I192&lt;0,"-1",IF(I192&lt;25,"1",IF(I192&lt;50,"2",IF(I192&lt;75,"3",IF(I192&lt;100,"4",IF(I192&lt;125,"5",IF(I192&lt;150,"6","7+")))))))</f>
        <v>2</v>
      </c>
      <c r="K192" s="1">
        <v>3</v>
      </c>
      <c r="L192" s="1" t="str">
        <f>IF(I192&lt;0,"before","after")</f>
        <v>after</v>
      </c>
    </row>
    <row r="193" spans="1:12" x14ac:dyDescent="0.25">
      <c r="A193" s="1">
        <v>1265</v>
      </c>
      <c r="B193" s="1" t="s">
        <v>1232</v>
      </c>
      <c r="C193" s="3">
        <v>-674679.15320199996</v>
      </c>
      <c r="D193" s="3">
        <v>-1009886.67787</v>
      </c>
      <c r="E193" s="1">
        <v>1475</v>
      </c>
      <c r="F193" s="1" t="s">
        <v>1156</v>
      </c>
      <c r="G193" s="1">
        <v>34</v>
      </c>
      <c r="H193" s="1" t="s">
        <v>0</v>
      </c>
      <c r="I193" s="1">
        <f>E193-1432</f>
        <v>43</v>
      </c>
      <c r="J193" s="1" t="str">
        <f>IF(I193&lt;0,"-1",IF(I193&lt;25,"1",IF(I193&lt;50,"2",IF(I193&lt;75,"3",IF(I193&lt;100,"4",IF(I193&lt;125,"5",IF(I193&lt;150,"6","7+")))))))</f>
        <v>2</v>
      </c>
      <c r="K193" s="1">
        <v>3</v>
      </c>
      <c r="L193" s="1" t="str">
        <f>IF(I193&lt;0,"before","after")</f>
        <v>after</v>
      </c>
    </row>
    <row r="194" spans="1:12" x14ac:dyDescent="0.25">
      <c r="A194" s="1">
        <v>300</v>
      </c>
      <c r="B194" s="1" t="s">
        <v>1231</v>
      </c>
      <c r="C194" s="3">
        <v>-755312.24702999997</v>
      </c>
      <c r="D194" s="3">
        <v>-1102886.3967200001</v>
      </c>
      <c r="E194" s="1">
        <v>1488</v>
      </c>
      <c r="F194" s="1" t="s">
        <v>35</v>
      </c>
      <c r="G194" s="1">
        <v>1</v>
      </c>
      <c r="H194" s="1" t="s">
        <v>3</v>
      </c>
      <c r="I194" s="1">
        <f>E194-1501</f>
        <v>-13</v>
      </c>
      <c r="J194" s="1" t="str">
        <f>IF(I194&lt;0,"-1",IF(I194&lt;25,"1",IF(I194&lt;50,"2",IF(I194&lt;75,"3",IF(I194&lt;100,"4",IF(I194&lt;125,"5",IF(I194&lt;150,"6","7+")))))))</f>
        <v>-1</v>
      </c>
      <c r="K194" s="1">
        <v>4</v>
      </c>
      <c r="L194" s="1" t="str">
        <f>IF(I194&lt;0,"before","after")</f>
        <v>before</v>
      </c>
    </row>
    <row r="195" spans="1:12" x14ac:dyDescent="0.25">
      <c r="A195" s="1">
        <v>1266</v>
      </c>
      <c r="B195" s="1" t="s">
        <v>1230</v>
      </c>
      <c r="C195" s="3">
        <v>-698852.80948000005</v>
      </c>
      <c r="D195" s="3">
        <v>-1170291.6467899999</v>
      </c>
      <c r="E195" s="1">
        <v>1495</v>
      </c>
      <c r="F195" s="1" t="s">
        <v>35</v>
      </c>
      <c r="G195" s="1">
        <v>5</v>
      </c>
      <c r="H195" s="1" t="s">
        <v>0</v>
      </c>
      <c r="I195" s="1">
        <f>E195-1501</f>
        <v>-6</v>
      </c>
      <c r="J195" s="1" t="str">
        <f>IF(I195&lt;0,"-1",IF(I195&lt;25,"1",IF(I195&lt;50,"2",IF(I195&lt;75,"3",IF(I195&lt;100,"4",IF(I195&lt;125,"5",IF(I195&lt;150,"6","7+")))))))</f>
        <v>-1</v>
      </c>
      <c r="K195" s="1">
        <v>4</v>
      </c>
      <c r="L195" s="1" t="str">
        <f>IF(I195&lt;0,"before","after")</f>
        <v>before</v>
      </c>
    </row>
    <row r="196" spans="1:12" x14ac:dyDescent="0.25">
      <c r="A196" s="1">
        <v>1267</v>
      </c>
      <c r="B196" s="1" t="s">
        <v>1229</v>
      </c>
      <c r="C196" s="3">
        <v>-608705.29897</v>
      </c>
      <c r="D196" s="3">
        <v>-1052950.26125</v>
      </c>
      <c r="E196" s="1">
        <v>1497</v>
      </c>
      <c r="F196" s="1" t="s">
        <v>35</v>
      </c>
      <c r="G196" s="1">
        <v>1</v>
      </c>
      <c r="H196" s="1" t="s">
        <v>0</v>
      </c>
      <c r="I196" s="1">
        <f>E196-1501</f>
        <v>-4</v>
      </c>
      <c r="J196" s="1" t="str">
        <f>IF(I196&lt;0,"-1",IF(I196&lt;25,"1",IF(I196&lt;50,"2",IF(I196&lt;75,"3",IF(I196&lt;100,"4",IF(I196&lt;125,"5",IF(I196&lt;150,"6","7+")))))))</f>
        <v>-1</v>
      </c>
      <c r="K196" s="1">
        <v>4</v>
      </c>
      <c r="L196" s="1" t="str">
        <f>IF(I196&lt;0,"before","after")</f>
        <v>before</v>
      </c>
    </row>
    <row r="197" spans="1:12" x14ac:dyDescent="0.25">
      <c r="A197" s="1">
        <v>1268</v>
      </c>
      <c r="B197" s="1" t="s">
        <v>1228</v>
      </c>
      <c r="C197" s="3">
        <v>-616708.89752999996</v>
      </c>
      <c r="D197" s="3">
        <v>-1030137.76592</v>
      </c>
      <c r="E197" s="1">
        <v>1501</v>
      </c>
      <c r="F197" s="1" t="s">
        <v>35</v>
      </c>
      <c r="G197" s="1">
        <v>35</v>
      </c>
      <c r="H197" s="1" t="s">
        <v>0</v>
      </c>
      <c r="I197" s="1">
        <f>E197-1501</f>
        <v>0</v>
      </c>
      <c r="J197" s="1" t="str">
        <f>IF(I197&lt;0,"-1",IF(I197&lt;25,"1",IF(I197&lt;50,"2",IF(I197&lt;75,"3",IF(I197&lt;100,"4",IF(I197&lt;125,"5",IF(I197&lt;150,"6","7+")))))))</f>
        <v>1</v>
      </c>
      <c r="K197" s="1">
        <v>4</v>
      </c>
      <c r="L197" s="1" t="str">
        <f>IF(I197&lt;0,"before","after")</f>
        <v>after</v>
      </c>
    </row>
    <row r="198" spans="1:12" x14ac:dyDescent="0.25">
      <c r="A198" s="1">
        <v>1270</v>
      </c>
      <c r="B198" s="1" t="s">
        <v>1186</v>
      </c>
      <c r="C198" s="3">
        <v>-669302.81986299995</v>
      </c>
      <c r="D198" s="3">
        <v>-1011336.59454</v>
      </c>
      <c r="E198" s="1">
        <v>1525</v>
      </c>
      <c r="F198" s="1" t="s">
        <v>1156</v>
      </c>
      <c r="G198" s="1">
        <v>14</v>
      </c>
      <c r="H198" s="1" t="s">
        <v>0</v>
      </c>
      <c r="I198" s="1">
        <f>E198-1501</f>
        <v>24</v>
      </c>
      <c r="J198" s="1" t="str">
        <f>IF(I198&lt;0,"-1",IF(I198&lt;25,"1",IF(I198&lt;50,"2",IF(I198&lt;75,"3",IF(I198&lt;100,"4",IF(I198&lt;125,"5",IF(I198&lt;150,"6","7+")))))))</f>
        <v>1</v>
      </c>
      <c r="K198" s="1">
        <v>4</v>
      </c>
      <c r="L198" s="1" t="str">
        <f>IF(I198&lt;0,"before","after")</f>
        <v>after</v>
      </c>
    </row>
    <row r="199" spans="1:12" x14ac:dyDescent="0.25">
      <c r="A199" s="1">
        <v>1271</v>
      </c>
      <c r="B199" s="1" t="s">
        <v>1227</v>
      </c>
      <c r="C199" s="3">
        <v>-620558.63231400005</v>
      </c>
      <c r="D199" s="3">
        <v>-1045078.90708</v>
      </c>
      <c r="E199" s="1">
        <v>1525</v>
      </c>
      <c r="F199" s="1" t="s">
        <v>1156</v>
      </c>
      <c r="G199" s="1">
        <v>13</v>
      </c>
      <c r="H199" s="1" t="s">
        <v>0</v>
      </c>
      <c r="I199" s="1">
        <f>E199-1501</f>
        <v>24</v>
      </c>
      <c r="J199" s="1" t="str">
        <f>IF(I199&lt;0,"-1",IF(I199&lt;25,"1",IF(I199&lt;50,"2",IF(I199&lt;75,"3",IF(I199&lt;100,"4",IF(I199&lt;125,"5",IF(I199&lt;150,"6","7+")))))))</f>
        <v>1</v>
      </c>
      <c r="K199" s="1">
        <v>4</v>
      </c>
      <c r="L199" s="1" t="str">
        <f>IF(I199&lt;0,"before","after")</f>
        <v>after</v>
      </c>
    </row>
    <row r="200" spans="1:12" x14ac:dyDescent="0.25">
      <c r="A200" s="1">
        <v>1272</v>
      </c>
      <c r="B200" s="1" t="s">
        <v>1226</v>
      </c>
      <c r="C200" s="3">
        <v>-647181.00734000001</v>
      </c>
      <c r="D200" s="3">
        <v>-1091560.9071200001</v>
      </c>
      <c r="E200" s="1">
        <v>1542</v>
      </c>
      <c r="F200" s="1" t="s">
        <v>35</v>
      </c>
      <c r="G200" s="1">
        <v>22</v>
      </c>
      <c r="H200" s="1" t="s">
        <v>0</v>
      </c>
      <c r="I200" s="1">
        <f>E200-1501</f>
        <v>41</v>
      </c>
      <c r="J200" s="1" t="str">
        <f>IF(I200&lt;0,"-1",IF(I200&lt;25,"1",IF(I200&lt;50,"2",IF(I200&lt;75,"3",IF(I200&lt;100,"4",IF(I200&lt;125,"5",IF(I200&lt;150,"6","7+")))))))</f>
        <v>2</v>
      </c>
      <c r="K200" s="1">
        <v>4</v>
      </c>
      <c r="L200" s="1" t="str">
        <f>IF(I200&lt;0,"before","after")</f>
        <v>after</v>
      </c>
    </row>
    <row r="201" spans="1:12" x14ac:dyDescent="0.25">
      <c r="A201" s="1">
        <v>1273</v>
      </c>
      <c r="B201" s="1" t="s">
        <v>1225</v>
      </c>
      <c r="C201" s="3">
        <v>-671019.96569999994</v>
      </c>
      <c r="D201" s="3">
        <v>-1009836.40704</v>
      </c>
      <c r="E201" s="1">
        <v>1542</v>
      </c>
      <c r="F201" s="1" t="s">
        <v>35</v>
      </c>
      <c r="G201" s="1">
        <v>1</v>
      </c>
      <c r="H201" s="1" t="s">
        <v>0</v>
      </c>
      <c r="I201" s="1">
        <f>E201-1501</f>
        <v>41</v>
      </c>
      <c r="J201" s="1" t="str">
        <f>IF(I201&lt;0,"-1",IF(I201&lt;25,"1",IF(I201&lt;50,"2",IF(I201&lt;75,"3",IF(I201&lt;100,"4",IF(I201&lt;125,"5",IF(I201&lt;150,"6","7+")))))))</f>
        <v>2</v>
      </c>
      <c r="K201" s="1">
        <v>4</v>
      </c>
      <c r="L201" s="1" t="str">
        <f>IF(I201&lt;0,"before","after")</f>
        <v>after</v>
      </c>
    </row>
    <row r="202" spans="1:12" x14ac:dyDescent="0.25">
      <c r="A202" s="1">
        <v>1274</v>
      </c>
      <c r="B202" s="1" t="s">
        <v>1224</v>
      </c>
      <c r="C202" s="3">
        <v>-608041.19480000006</v>
      </c>
      <c r="D202" s="3">
        <v>-1053836.6154199999</v>
      </c>
      <c r="E202" s="1">
        <v>1542</v>
      </c>
      <c r="F202" s="1" t="s">
        <v>35</v>
      </c>
      <c r="G202" s="1">
        <v>7</v>
      </c>
      <c r="H202" s="1" t="s">
        <v>0</v>
      </c>
      <c r="I202" s="1">
        <f>E202-1501</f>
        <v>41</v>
      </c>
      <c r="J202" s="1" t="str">
        <f>IF(I202&lt;0,"-1",IF(I202&lt;25,"1",IF(I202&lt;50,"2",IF(I202&lt;75,"3",IF(I202&lt;100,"4",IF(I202&lt;125,"5",IF(I202&lt;150,"6","7+")))))))</f>
        <v>2</v>
      </c>
      <c r="K202" s="1">
        <v>4</v>
      </c>
      <c r="L202" s="1" t="str">
        <f>IF(I202&lt;0,"before","after")</f>
        <v>after</v>
      </c>
    </row>
    <row r="203" spans="1:12" x14ac:dyDescent="0.25">
      <c r="A203" s="1">
        <v>1275</v>
      </c>
      <c r="B203" s="1" t="s">
        <v>1223</v>
      </c>
      <c r="C203" s="3">
        <v>-654372.38234999997</v>
      </c>
      <c r="D203" s="3">
        <v>-1011868.40704</v>
      </c>
      <c r="E203" s="1">
        <v>1543</v>
      </c>
      <c r="F203" s="1" t="s">
        <v>35</v>
      </c>
      <c r="G203" s="1">
        <v>78</v>
      </c>
      <c r="H203" s="1" t="s">
        <v>0</v>
      </c>
      <c r="I203" s="1">
        <f>E203-1501</f>
        <v>42</v>
      </c>
      <c r="J203" s="1" t="str">
        <f>IF(I203&lt;0,"-1",IF(I203&lt;25,"1",IF(I203&lt;50,"2",IF(I203&lt;75,"3",IF(I203&lt;100,"4",IF(I203&lt;125,"5",IF(I203&lt;150,"6","7+")))))))</f>
        <v>2</v>
      </c>
      <c r="K203" s="1">
        <v>4</v>
      </c>
      <c r="L203" s="1" t="str">
        <f>IF(I203&lt;0,"before","after")</f>
        <v>after</v>
      </c>
    </row>
    <row r="204" spans="1:12" x14ac:dyDescent="0.25">
      <c r="A204" s="1">
        <v>1276</v>
      </c>
      <c r="B204" s="1" t="s">
        <v>1222</v>
      </c>
      <c r="C204" s="3">
        <v>-663063.94486000005</v>
      </c>
      <c r="D204" s="3">
        <v>-1011222.82371</v>
      </c>
      <c r="E204" s="1">
        <v>1545</v>
      </c>
      <c r="F204" s="1" t="s">
        <v>35</v>
      </c>
      <c r="G204" s="1">
        <v>6</v>
      </c>
      <c r="H204" s="1" t="s">
        <v>0</v>
      </c>
      <c r="I204" s="1">
        <f>E204-1501</f>
        <v>44</v>
      </c>
      <c r="J204" s="1" t="str">
        <f>IF(I204&lt;0,"-1",IF(I204&lt;25,"1",IF(I204&lt;50,"2",IF(I204&lt;75,"3",IF(I204&lt;100,"4",IF(I204&lt;125,"5",IF(I204&lt;150,"6","7+")))))))</f>
        <v>2</v>
      </c>
      <c r="K204" s="1">
        <v>4</v>
      </c>
      <c r="L204" s="1" t="str">
        <f>IF(I204&lt;0,"before","after")</f>
        <v>after</v>
      </c>
    </row>
    <row r="205" spans="1:12" x14ac:dyDescent="0.25">
      <c r="A205" s="1">
        <v>1277</v>
      </c>
      <c r="B205" s="1" t="s">
        <v>1221</v>
      </c>
      <c r="C205" s="3">
        <v>-714821.73658000003</v>
      </c>
      <c r="D205" s="3">
        <v>-1036317.2299799999</v>
      </c>
      <c r="E205" s="1">
        <v>1546</v>
      </c>
      <c r="F205" s="1" t="s">
        <v>35</v>
      </c>
      <c r="G205" s="1">
        <v>4</v>
      </c>
      <c r="H205" s="1" t="s">
        <v>0</v>
      </c>
      <c r="I205" s="1">
        <f>E205-1501</f>
        <v>45</v>
      </c>
      <c r="J205" s="1" t="str">
        <f>IF(I205&lt;0,"-1",IF(I205&lt;25,"1",IF(I205&lt;50,"2",IF(I205&lt;75,"3",IF(I205&lt;100,"4",IF(I205&lt;125,"5",IF(I205&lt;150,"6","7+")))))))</f>
        <v>2</v>
      </c>
      <c r="K205" s="1">
        <v>4</v>
      </c>
      <c r="L205" s="1" t="str">
        <f>IF(I205&lt;0,"before","after")</f>
        <v>after</v>
      </c>
    </row>
    <row r="206" spans="1:12" x14ac:dyDescent="0.25">
      <c r="A206" s="1">
        <v>1278</v>
      </c>
      <c r="B206" s="1" t="s">
        <v>1220</v>
      </c>
      <c r="C206" s="3">
        <v>-694530.84071999998</v>
      </c>
      <c r="D206" s="3">
        <v>-982444.09450999997</v>
      </c>
      <c r="E206" s="1">
        <v>1547</v>
      </c>
      <c r="F206" s="1" t="s">
        <v>35</v>
      </c>
      <c r="G206" s="1">
        <v>1</v>
      </c>
      <c r="H206" s="1" t="s">
        <v>0</v>
      </c>
      <c r="I206" s="1">
        <f>E206-1501</f>
        <v>46</v>
      </c>
      <c r="J206" s="1" t="str">
        <f>IF(I206&lt;0,"-1",IF(I206&lt;25,"1",IF(I206&lt;50,"2",IF(I206&lt;75,"3",IF(I206&lt;100,"4",IF(I206&lt;125,"5",IF(I206&lt;150,"6","7+")))))))</f>
        <v>2</v>
      </c>
      <c r="K206" s="1">
        <v>4</v>
      </c>
      <c r="L206" s="1" t="str">
        <f>IF(I206&lt;0,"before","after")</f>
        <v>after</v>
      </c>
    </row>
    <row r="207" spans="1:12" x14ac:dyDescent="0.25">
      <c r="A207" s="1">
        <v>302</v>
      </c>
      <c r="B207" s="1" t="s">
        <v>1219</v>
      </c>
      <c r="C207" s="3">
        <v>-659119.00735299999</v>
      </c>
      <c r="D207" s="3">
        <v>-1108291.8342200001</v>
      </c>
      <c r="E207" s="1">
        <v>1550</v>
      </c>
      <c r="F207" s="1" t="s">
        <v>1156</v>
      </c>
      <c r="G207" s="1">
        <v>1</v>
      </c>
      <c r="H207" s="1" t="s">
        <v>3</v>
      </c>
      <c r="I207" s="1">
        <f>E207-1501</f>
        <v>49</v>
      </c>
      <c r="J207" s="1" t="str">
        <f>IF(I207&lt;0,"-1",IF(I207&lt;25,"1",IF(I207&lt;50,"2",IF(I207&lt;75,"3",IF(I207&lt;100,"4",IF(I207&lt;125,"5",IF(I207&lt;150,"6","7+")))))))</f>
        <v>2</v>
      </c>
      <c r="K207" s="1">
        <v>4</v>
      </c>
      <c r="L207" s="1" t="str">
        <f>IF(I207&lt;0,"before","after")</f>
        <v>after</v>
      </c>
    </row>
    <row r="208" spans="1:12" x14ac:dyDescent="0.25">
      <c r="A208" s="1">
        <v>303</v>
      </c>
      <c r="B208" s="1" t="s">
        <v>655</v>
      </c>
      <c r="C208" s="3">
        <v>-773231.15330300003</v>
      </c>
      <c r="D208" s="3">
        <v>-1117453.0321500001</v>
      </c>
      <c r="E208" s="1">
        <v>1550</v>
      </c>
      <c r="F208" s="1" t="s">
        <v>1156</v>
      </c>
      <c r="G208" s="1">
        <v>10</v>
      </c>
      <c r="H208" s="1" t="s">
        <v>3</v>
      </c>
      <c r="I208" s="1">
        <f>E208-1501</f>
        <v>49</v>
      </c>
      <c r="J208" s="1" t="str">
        <f>IF(I208&lt;0,"-1",IF(I208&lt;25,"1",IF(I208&lt;50,"2",IF(I208&lt;75,"3",IF(I208&lt;100,"4",IF(I208&lt;125,"5",IF(I208&lt;150,"6","7+")))))))</f>
        <v>2</v>
      </c>
      <c r="K208" s="1">
        <v>4</v>
      </c>
      <c r="L208" s="1" t="str">
        <f>IF(I208&lt;0,"before","after")</f>
        <v>after</v>
      </c>
    </row>
    <row r="209" spans="1:12" x14ac:dyDescent="0.25">
      <c r="A209" s="1">
        <v>304</v>
      </c>
      <c r="B209" s="1" t="s">
        <v>1218</v>
      </c>
      <c r="C209" s="3">
        <v>-724243.54908599996</v>
      </c>
      <c r="D209" s="3">
        <v>-1173100.19887</v>
      </c>
      <c r="E209" s="1">
        <v>1550</v>
      </c>
      <c r="F209" s="1" t="s">
        <v>1156</v>
      </c>
      <c r="G209" s="1">
        <v>2</v>
      </c>
      <c r="H209" s="1" t="s">
        <v>3</v>
      </c>
      <c r="I209" s="1">
        <f>E209-1501</f>
        <v>49</v>
      </c>
      <c r="J209" s="1" t="str">
        <f>IF(I209&lt;0,"-1",IF(I209&lt;25,"1",IF(I209&lt;50,"2",IF(I209&lt;75,"3",IF(I209&lt;100,"4",IF(I209&lt;125,"5",IF(I209&lt;150,"6","7+")))))))</f>
        <v>2</v>
      </c>
      <c r="K209" s="1">
        <v>4</v>
      </c>
      <c r="L209" s="1" t="str">
        <f>IF(I209&lt;0,"before","after")</f>
        <v>after</v>
      </c>
    </row>
    <row r="210" spans="1:12" x14ac:dyDescent="0.25">
      <c r="A210" s="1">
        <v>1279</v>
      </c>
      <c r="B210" s="1" t="s">
        <v>1217</v>
      </c>
      <c r="C210" s="3">
        <v>-634608.00732800004</v>
      </c>
      <c r="D210" s="3">
        <v>-1028071.49039</v>
      </c>
      <c r="E210" s="1">
        <v>1550</v>
      </c>
      <c r="F210" s="1" t="s">
        <v>1156</v>
      </c>
      <c r="G210" s="1">
        <v>1</v>
      </c>
      <c r="H210" s="1" t="s">
        <v>0</v>
      </c>
      <c r="I210" s="1">
        <f>E210-1501</f>
        <v>49</v>
      </c>
      <c r="J210" s="1" t="str">
        <f>IF(I210&lt;0,"-1",IF(I210&lt;25,"1",IF(I210&lt;50,"2",IF(I210&lt;75,"3",IF(I210&lt;100,"4",IF(I210&lt;125,"5",IF(I210&lt;150,"6","7+")))))))</f>
        <v>2</v>
      </c>
      <c r="K210" s="1">
        <v>4</v>
      </c>
      <c r="L210" s="1" t="str">
        <f>IF(I210&lt;0,"before","after")</f>
        <v>after</v>
      </c>
    </row>
    <row r="211" spans="1:12" x14ac:dyDescent="0.25">
      <c r="A211" s="1">
        <v>305</v>
      </c>
      <c r="B211" s="1" t="s">
        <v>1216</v>
      </c>
      <c r="C211" s="3">
        <v>-784997.17414999998</v>
      </c>
      <c r="D211" s="3">
        <v>-1045405.66749</v>
      </c>
      <c r="E211" s="1">
        <v>1551</v>
      </c>
      <c r="F211" s="1" t="s">
        <v>35</v>
      </c>
      <c r="G211" s="1">
        <v>7</v>
      </c>
      <c r="H211" s="1" t="s">
        <v>3</v>
      </c>
      <c r="I211" s="1">
        <f>E211-1501</f>
        <v>50</v>
      </c>
      <c r="J211" s="1" t="str">
        <f>IF(I211&lt;0,"-1",IF(I211&lt;25,"1",IF(I211&lt;50,"2",IF(I211&lt;75,"3",IF(I211&lt;100,"4",IF(I211&lt;125,"5",IF(I211&lt;150,"6","7+")))))))</f>
        <v>3</v>
      </c>
      <c r="K211" s="1">
        <v>4</v>
      </c>
      <c r="L211" s="1" t="str">
        <f>IF(I211&lt;0,"before","after")</f>
        <v>after</v>
      </c>
    </row>
    <row r="212" spans="1:12" x14ac:dyDescent="0.25">
      <c r="A212" s="1">
        <v>1280</v>
      </c>
      <c r="B212" s="1" t="s">
        <v>1215</v>
      </c>
      <c r="C212" s="3">
        <v>-660402.23652000003</v>
      </c>
      <c r="D212" s="3">
        <v>-1010172.42787</v>
      </c>
      <c r="E212" s="1">
        <v>1558</v>
      </c>
      <c r="F212" s="1" t="s">
        <v>35</v>
      </c>
      <c r="G212" s="1">
        <v>16</v>
      </c>
      <c r="H212" s="1" t="s">
        <v>0</v>
      </c>
      <c r="I212" s="1">
        <f>E212-1501</f>
        <v>57</v>
      </c>
      <c r="J212" s="1" t="str">
        <f>IF(I212&lt;0,"-1",IF(I212&lt;25,"1",IF(I212&lt;50,"2",IF(I212&lt;75,"3",IF(I212&lt;100,"4",IF(I212&lt;125,"5",IF(I212&lt;150,"6","7+")))))))</f>
        <v>3</v>
      </c>
      <c r="K212" s="1">
        <v>4</v>
      </c>
      <c r="L212" s="1" t="str">
        <f>IF(I212&lt;0,"before","after")</f>
        <v>after</v>
      </c>
    </row>
    <row r="213" spans="1:12" x14ac:dyDescent="0.25">
      <c r="A213" s="1">
        <v>1281</v>
      </c>
      <c r="B213" s="1" t="s">
        <v>506</v>
      </c>
      <c r="C213" s="3">
        <v>-606705.04896599997</v>
      </c>
      <c r="D213" s="3">
        <v>-1053161.9279199999</v>
      </c>
      <c r="E213" s="1">
        <v>1575</v>
      </c>
      <c r="F213" s="1" t="s">
        <v>1156</v>
      </c>
      <c r="G213" s="1">
        <v>27</v>
      </c>
      <c r="H213" s="1" t="s">
        <v>0</v>
      </c>
      <c r="I213" s="1">
        <f>E213-1501</f>
        <v>74</v>
      </c>
      <c r="J213" s="1" t="str">
        <f>IF(I213&lt;0,"-1",IF(I213&lt;25,"1",IF(I213&lt;50,"2",IF(I213&lt;75,"3",IF(I213&lt;100,"4",IF(I213&lt;125,"5",IF(I213&lt;150,"6","7+")))))))</f>
        <v>3</v>
      </c>
      <c r="K213" s="1">
        <v>4</v>
      </c>
      <c r="L213" s="1" t="str">
        <f>IF(I213&lt;0,"before","after")</f>
        <v>after</v>
      </c>
    </row>
    <row r="214" spans="1:12" x14ac:dyDescent="0.25">
      <c r="A214" s="1">
        <v>1282</v>
      </c>
      <c r="B214" s="1" t="s">
        <v>1214</v>
      </c>
      <c r="C214" s="3">
        <v>-656377.92402000003</v>
      </c>
      <c r="D214" s="3">
        <v>-987264.80284999998</v>
      </c>
      <c r="E214" s="1">
        <v>1585</v>
      </c>
      <c r="F214" s="1" t="s">
        <v>35</v>
      </c>
      <c r="G214" s="1">
        <v>53</v>
      </c>
      <c r="H214" s="1" t="s">
        <v>0</v>
      </c>
      <c r="I214" s="1">
        <f>E214-1501</f>
        <v>84</v>
      </c>
      <c r="J214" s="1" t="str">
        <f>IF(I214&lt;0,"-1",IF(I214&lt;25,"1",IF(I214&lt;50,"2",IF(I214&lt;75,"3",IF(I214&lt;100,"4",IF(I214&lt;125,"5",IF(I214&lt;150,"6","7+")))))))</f>
        <v>4</v>
      </c>
      <c r="K214" s="1">
        <v>4</v>
      </c>
      <c r="L214" s="1" t="str">
        <f>IF(I214&lt;0,"before","after")</f>
        <v>after</v>
      </c>
    </row>
    <row r="215" spans="1:12" x14ac:dyDescent="0.25">
      <c r="A215" s="1">
        <v>306</v>
      </c>
      <c r="B215" s="1" t="s">
        <v>1117</v>
      </c>
      <c r="C215" s="3">
        <v>-765700</v>
      </c>
      <c r="D215" s="3">
        <v>-1089100</v>
      </c>
      <c r="E215" s="1">
        <v>1600</v>
      </c>
      <c r="F215" s="1" t="s">
        <v>1</v>
      </c>
      <c r="G215" s="1">
        <v>57</v>
      </c>
      <c r="H215" s="1" t="s">
        <v>3</v>
      </c>
      <c r="I215" s="1">
        <f>E215-1501</f>
        <v>99</v>
      </c>
      <c r="J215" s="1" t="str">
        <f>IF(I215&lt;0,"-1",IF(I215&lt;25,"1",IF(I215&lt;50,"2",IF(I215&lt;75,"3",IF(I215&lt;100,"4",IF(I215&lt;125,"5",IF(I215&lt;150,"6","7+")))))))</f>
        <v>4</v>
      </c>
      <c r="K215" s="1">
        <v>4</v>
      </c>
      <c r="L215" s="1" t="str">
        <f>IF(I215&lt;0,"before","after")</f>
        <v>after</v>
      </c>
    </row>
    <row r="216" spans="1:12" x14ac:dyDescent="0.25">
      <c r="A216" s="1">
        <v>307</v>
      </c>
      <c r="B216" s="1" t="s">
        <v>1213</v>
      </c>
      <c r="C216" s="3">
        <v>-751400</v>
      </c>
      <c r="D216" s="3">
        <v>-971700</v>
      </c>
      <c r="E216" s="1">
        <v>1600</v>
      </c>
      <c r="F216" s="1" t="s">
        <v>1</v>
      </c>
      <c r="G216" s="1">
        <v>0</v>
      </c>
      <c r="H216" s="1" t="s">
        <v>3</v>
      </c>
      <c r="I216" s="1">
        <f>E216-1501</f>
        <v>99</v>
      </c>
      <c r="J216" s="1" t="str">
        <f>IF(I216&lt;0,"-1",IF(I216&lt;25,"1",IF(I216&lt;50,"2",IF(I216&lt;75,"3",IF(I216&lt;100,"4",IF(I216&lt;125,"5",IF(I216&lt;150,"6","7+")))))))</f>
        <v>4</v>
      </c>
      <c r="K216" s="1">
        <v>4</v>
      </c>
      <c r="L216" s="1" t="str">
        <f>IF(I216&lt;0,"before","after")</f>
        <v>after</v>
      </c>
    </row>
    <row r="217" spans="1:12" x14ac:dyDescent="0.25">
      <c r="A217" s="1">
        <v>308</v>
      </c>
      <c r="B217" s="1" t="s">
        <v>1212</v>
      </c>
      <c r="C217" s="3">
        <v>-853922</v>
      </c>
      <c r="D217" s="3">
        <v>-1116288</v>
      </c>
      <c r="E217" s="1">
        <v>1600</v>
      </c>
      <c r="F217" s="1" t="s">
        <v>1</v>
      </c>
      <c r="G217" s="1">
        <v>16</v>
      </c>
      <c r="H217" s="1" t="s">
        <v>3</v>
      </c>
      <c r="I217" s="1">
        <f>E217-1501</f>
        <v>99</v>
      </c>
      <c r="J217" s="1" t="str">
        <f>IF(I217&lt;0,"-1",IF(I217&lt;25,"1",IF(I217&lt;50,"2",IF(I217&lt;75,"3",IF(I217&lt;100,"4",IF(I217&lt;125,"5",IF(I217&lt;150,"6","7+")))))))</f>
        <v>4</v>
      </c>
      <c r="K217" s="1">
        <v>4</v>
      </c>
      <c r="L217" s="1" t="str">
        <f>IF(I217&lt;0,"before","after")</f>
        <v>after</v>
      </c>
    </row>
    <row r="218" spans="1:12" x14ac:dyDescent="0.25">
      <c r="A218" s="1">
        <v>309</v>
      </c>
      <c r="B218" s="1" t="s">
        <v>1211</v>
      </c>
      <c r="C218" s="3">
        <v>-847914</v>
      </c>
      <c r="D218" s="3">
        <v>-1114878</v>
      </c>
      <c r="E218" s="1">
        <v>1600</v>
      </c>
      <c r="F218" s="1" t="s">
        <v>1</v>
      </c>
      <c r="G218" s="1">
        <v>5</v>
      </c>
      <c r="H218" s="1" t="s">
        <v>3</v>
      </c>
      <c r="I218" s="1">
        <f>E218-1501</f>
        <v>99</v>
      </c>
      <c r="J218" s="1" t="str">
        <f>IF(I218&lt;0,"-1",IF(I218&lt;25,"1",IF(I218&lt;50,"2",IF(I218&lt;75,"3",IF(I218&lt;100,"4",IF(I218&lt;125,"5",IF(I218&lt;150,"6","7+")))))))</f>
        <v>4</v>
      </c>
      <c r="K218" s="1">
        <v>4</v>
      </c>
      <c r="L218" s="1" t="str">
        <f>IF(I218&lt;0,"before","after")</f>
        <v>after</v>
      </c>
    </row>
    <row r="219" spans="1:12" x14ac:dyDescent="0.25">
      <c r="A219" s="1">
        <v>310</v>
      </c>
      <c r="B219" s="1" t="s">
        <v>727</v>
      </c>
      <c r="C219" s="3">
        <v>-775545</v>
      </c>
      <c r="D219" s="3">
        <v>-1177865</v>
      </c>
      <c r="E219" s="1">
        <v>1600</v>
      </c>
      <c r="F219" s="1" t="s">
        <v>1</v>
      </c>
      <c r="G219" s="1">
        <v>0</v>
      </c>
      <c r="H219" s="1" t="s">
        <v>3</v>
      </c>
      <c r="I219" s="1">
        <f>E219-1501</f>
        <v>99</v>
      </c>
      <c r="J219" s="1" t="str">
        <f>IF(I219&lt;0,"-1",IF(I219&lt;25,"1",IF(I219&lt;50,"2",IF(I219&lt;75,"3",IF(I219&lt;100,"4",IF(I219&lt;125,"5",IF(I219&lt;150,"6","7+")))))))</f>
        <v>4</v>
      </c>
      <c r="K219" s="1">
        <v>4</v>
      </c>
      <c r="L219" s="1" t="str">
        <f>IF(I219&lt;0,"before","after")</f>
        <v>after</v>
      </c>
    </row>
    <row r="220" spans="1:12" x14ac:dyDescent="0.25">
      <c r="A220" s="1">
        <v>311</v>
      </c>
      <c r="B220" s="1" t="s">
        <v>1210</v>
      </c>
      <c r="C220" s="3">
        <v>-713607</v>
      </c>
      <c r="D220" s="3">
        <v>-1132940</v>
      </c>
      <c r="E220" s="1">
        <v>1600</v>
      </c>
      <c r="F220" s="1" t="s">
        <v>1</v>
      </c>
      <c r="G220" s="1">
        <v>9</v>
      </c>
      <c r="H220" s="1" t="s">
        <v>3</v>
      </c>
      <c r="I220" s="1">
        <f>E220-1501</f>
        <v>99</v>
      </c>
      <c r="J220" s="1" t="str">
        <f>IF(I220&lt;0,"-1",IF(I220&lt;25,"1",IF(I220&lt;50,"2",IF(I220&lt;75,"3",IF(I220&lt;100,"4",IF(I220&lt;125,"5",IF(I220&lt;150,"6","7+")))))))</f>
        <v>4</v>
      </c>
      <c r="K220" s="1">
        <v>4</v>
      </c>
      <c r="L220" s="1" t="str">
        <f>IF(I220&lt;0,"before","after")</f>
        <v>after</v>
      </c>
    </row>
    <row r="221" spans="1:12" x14ac:dyDescent="0.25">
      <c r="A221" s="1">
        <v>1283</v>
      </c>
      <c r="B221" s="1" t="s">
        <v>1209</v>
      </c>
      <c r="C221" s="3">
        <v>-584994</v>
      </c>
      <c r="D221" s="3">
        <v>-1150710</v>
      </c>
      <c r="E221" s="1">
        <v>1600</v>
      </c>
      <c r="F221" s="1" t="s">
        <v>1</v>
      </c>
      <c r="G221" s="1">
        <v>12</v>
      </c>
      <c r="H221" s="1" t="s">
        <v>0</v>
      </c>
      <c r="I221" s="1">
        <f>E221-1501</f>
        <v>99</v>
      </c>
      <c r="J221" s="1" t="str">
        <f>IF(I221&lt;0,"-1",IF(I221&lt;25,"1",IF(I221&lt;50,"2",IF(I221&lt;75,"3",IF(I221&lt;100,"4",IF(I221&lt;125,"5",IF(I221&lt;150,"6","7+")))))))</f>
        <v>4</v>
      </c>
      <c r="K221" s="1">
        <v>4</v>
      </c>
      <c r="L221" s="1" t="str">
        <f>IF(I221&lt;0,"before","after")</f>
        <v>after</v>
      </c>
    </row>
    <row r="222" spans="1:12" x14ac:dyDescent="0.25">
      <c r="A222" s="1">
        <v>1284</v>
      </c>
      <c r="B222" s="1" t="s">
        <v>1208</v>
      </c>
      <c r="C222" s="3">
        <v>-513859</v>
      </c>
      <c r="D222" s="3">
        <v>-1065420</v>
      </c>
      <c r="E222" s="1">
        <v>1600</v>
      </c>
      <c r="F222" s="1" t="s">
        <v>1</v>
      </c>
      <c r="G222" s="1">
        <v>0</v>
      </c>
      <c r="H222" s="1" t="s">
        <v>0</v>
      </c>
      <c r="I222" s="1">
        <f>E222-1501</f>
        <v>99</v>
      </c>
      <c r="J222" s="1" t="str">
        <f>IF(I222&lt;0,"-1",IF(I222&lt;25,"1",IF(I222&lt;50,"2",IF(I222&lt;75,"3",IF(I222&lt;100,"4",IF(I222&lt;125,"5",IF(I222&lt;150,"6","7+")))))))</f>
        <v>4</v>
      </c>
      <c r="K222" s="1">
        <v>4</v>
      </c>
      <c r="L222" s="1" t="str">
        <f>IF(I222&lt;0,"before","after")</f>
        <v>after</v>
      </c>
    </row>
    <row r="223" spans="1:12" x14ac:dyDescent="0.25">
      <c r="A223" s="1">
        <v>1285</v>
      </c>
      <c r="B223" s="1" t="s">
        <v>1207</v>
      </c>
      <c r="C223" s="3">
        <v>-469364</v>
      </c>
      <c r="D223" s="3">
        <v>-1133686</v>
      </c>
      <c r="E223" s="1">
        <v>1600</v>
      </c>
      <c r="F223" s="1" t="s">
        <v>1</v>
      </c>
      <c r="G223" s="1">
        <v>7</v>
      </c>
      <c r="H223" s="1" t="s">
        <v>0</v>
      </c>
      <c r="I223" s="1">
        <f>E223-1501</f>
        <v>99</v>
      </c>
      <c r="J223" s="1" t="str">
        <f>IF(I223&lt;0,"-1",IF(I223&lt;25,"1",IF(I223&lt;50,"2",IF(I223&lt;75,"3",IF(I223&lt;100,"4",IF(I223&lt;125,"5",IF(I223&lt;150,"6","7+")))))))</f>
        <v>4</v>
      </c>
      <c r="K223" s="1">
        <v>4</v>
      </c>
      <c r="L223" s="1" t="str">
        <f>IF(I223&lt;0,"before","after")</f>
        <v>after</v>
      </c>
    </row>
    <row r="224" spans="1:12" x14ac:dyDescent="0.25">
      <c r="A224" s="1">
        <v>1286</v>
      </c>
      <c r="B224" s="1" t="s">
        <v>1206</v>
      </c>
      <c r="C224" s="3">
        <v>-703415</v>
      </c>
      <c r="D224" s="3">
        <v>-970637</v>
      </c>
      <c r="E224" s="1">
        <v>1600</v>
      </c>
      <c r="F224" s="1" t="s">
        <v>1</v>
      </c>
      <c r="G224" s="1">
        <v>32</v>
      </c>
      <c r="H224" s="1" t="s">
        <v>0</v>
      </c>
      <c r="I224" s="1">
        <f>E224-1501</f>
        <v>99</v>
      </c>
      <c r="J224" s="1" t="str">
        <f>IF(I224&lt;0,"-1",IF(I224&lt;25,"1",IF(I224&lt;50,"2",IF(I224&lt;75,"3",IF(I224&lt;100,"4",IF(I224&lt;125,"5",IF(I224&lt;150,"6","7+")))))))</f>
        <v>4</v>
      </c>
      <c r="K224" s="1">
        <v>4</v>
      </c>
      <c r="L224" s="1" t="str">
        <f>IF(I224&lt;0,"before","after")</f>
        <v>after</v>
      </c>
    </row>
    <row r="225" spans="1:12" x14ac:dyDescent="0.25">
      <c r="A225" s="1">
        <v>1287</v>
      </c>
      <c r="B225" s="1" t="s">
        <v>1205</v>
      </c>
      <c r="C225" s="3">
        <v>-555838</v>
      </c>
      <c r="D225" s="3">
        <v>-1113207</v>
      </c>
      <c r="E225" s="1">
        <v>1600</v>
      </c>
      <c r="F225" s="1" t="s">
        <v>1</v>
      </c>
      <c r="G225" s="1">
        <v>1</v>
      </c>
      <c r="H225" s="1" t="s">
        <v>0</v>
      </c>
      <c r="I225" s="1">
        <f>E225-1501</f>
        <v>99</v>
      </c>
      <c r="J225" s="1" t="str">
        <f>IF(I225&lt;0,"-1",IF(I225&lt;25,"1",IF(I225&lt;50,"2",IF(I225&lt;75,"3",IF(I225&lt;100,"4",IF(I225&lt;125,"5",IF(I225&lt;150,"6","7+")))))))</f>
        <v>4</v>
      </c>
      <c r="K225" s="1">
        <v>4</v>
      </c>
      <c r="L225" s="1" t="str">
        <f>IF(I225&lt;0,"before","after")</f>
        <v>after</v>
      </c>
    </row>
    <row r="226" spans="1:12" x14ac:dyDescent="0.25">
      <c r="A226" s="1">
        <v>1288</v>
      </c>
      <c r="B226" s="1" t="s">
        <v>1204</v>
      </c>
      <c r="C226" s="3">
        <v>-568753</v>
      </c>
      <c r="D226" s="3">
        <v>-1065067</v>
      </c>
      <c r="E226" s="1">
        <v>1600</v>
      </c>
      <c r="F226" s="1" t="s">
        <v>1</v>
      </c>
      <c r="G226" s="1">
        <v>3</v>
      </c>
      <c r="H226" s="1" t="s">
        <v>0</v>
      </c>
      <c r="I226" s="1">
        <f>E226-1501</f>
        <v>99</v>
      </c>
      <c r="J226" s="1" t="str">
        <f>IF(I226&lt;0,"-1",IF(I226&lt;25,"1",IF(I226&lt;50,"2",IF(I226&lt;75,"3",IF(I226&lt;100,"4",IF(I226&lt;125,"5",IF(I226&lt;150,"6","7+")))))))</f>
        <v>4</v>
      </c>
      <c r="K226" s="1">
        <v>4</v>
      </c>
      <c r="L226" s="1" t="str">
        <f>IF(I226&lt;0,"before","after")</f>
        <v>after</v>
      </c>
    </row>
    <row r="227" spans="1:12" x14ac:dyDescent="0.25">
      <c r="A227" s="1">
        <v>1289</v>
      </c>
      <c r="B227" s="1" t="s">
        <v>1203</v>
      </c>
      <c r="C227" s="3">
        <v>-614047</v>
      </c>
      <c r="D227" s="3">
        <v>-1120815</v>
      </c>
      <c r="E227" s="1">
        <v>1600</v>
      </c>
      <c r="F227" s="1" t="s">
        <v>1</v>
      </c>
      <c r="G227" s="1">
        <v>35</v>
      </c>
      <c r="H227" s="1" t="s">
        <v>0</v>
      </c>
      <c r="I227" s="1">
        <f>E227-1501</f>
        <v>99</v>
      </c>
      <c r="J227" s="1" t="str">
        <f>IF(I227&lt;0,"-1",IF(I227&lt;25,"1",IF(I227&lt;50,"2",IF(I227&lt;75,"3",IF(I227&lt;100,"4",IF(I227&lt;125,"5",IF(I227&lt;150,"6","7+")))))))</f>
        <v>4</v>
      </c>
      <c r="K227" s="1">
        <v>4</v>
      </c>
      <c r="L227" s="1" t="str">
        <f>IF(I227&lt;0,"before","after")</f>
        <v>after</v>
      </c>
    </row>
    <row r="228" spans="1:12" x14ac:dyDescent="0.25">
      <c r="A228" s="1">
        <v>1404</v>
      </c>
      <c r="B228" s="1" t="s">
        <v>1202</v>
      </c>
      <c r="C228" s="3">
        <v>-535812</v>
      </c>
      <c r="D228" s="3">
        <v>-1169827</v>
      </c>
      <c r="E228" s="1">
        <v>1630</v>
      </c>
      <c r="F228" s="1" t="s">
        <v>1</v>
      </c>
      <c r="G228" s="1">
        <v>50</v>
      </c>
      <c r="H228" s="1" t="s">
        <v>0</v>
      </c>
      <c r="I228" s="1">
        <f>E228-1655</f>
        <v>-25</v>
      </c>
      <c r="J228" s="1" t="str">
        <f>IF(I228&lt;0,"-1",IF(I228&lt;25,"1",IF(I228&lt;50,"2",IF(I228&lt;75,"3",IF(I228&lt;100,"4",IF(I228&lt;125,"5",IF(I228&lt;150,"6","7+")))))))</f>
        <v>-1</v>
      </c>
      <c r="K228" s="1">
        <v>5</v>
      </c>
      <c r="L228" s="1" t="str">
        <f>IF(I228&lt;0,"before","after")</f>
        <v>before</v>
      </c>
    </row>
    <row r="229" spans="1:12" x14ac:dyDescent="0.25">
      <c r="A229" s="1">
        <v>1405</v>
      </c>
      <c r="B229" s="1" t="s">
        <v>1201</v>
      </c>
      <c r="C229" s="3">
        <v>-575906</v>
      </c>
      <c r="D229" s="3">
        <v>-1070030</v>
      </c>
      <c r="E229" s="1">
        <v>1630</v>
      </c>
      <c r="F229" s="1" t="s">
        <v>1</v>
      </c>
      <c r="G229" s="1">
        <v>0</v>
      </c>
      <c r="H229" s="1" t="s">
        <v>0</v>
      </c>
      <c r="I229" s="1">
        <f>E229-1655</f>
        <v>-25</v>
      </c>
      <c r="J229" s="1" t="str">
        <f>IF(I229&lt;0,"-1",IF(I229&lt;25,"1",IF(I229&lt;50,"2",IF(I229&lt;75,"3",IF(I229&lt;100,"4",IF(I229&lt;125,"5",IF(I229&lt;150,"6","7+")))))))</f>
        <v>-1</v>
      </c>
      <c r="K229" s="1">
        <v>5</v>
      </c>
      <c r="L229" s="1" t="str">
        <f>IF(I229&lt;0,"before","after")</f>
        <v>before</v>
      </c>
    </row>
    <row r="230" spans="1:12" x14ac:dyDescent="0.25">
      <c r="A230" s="1">
        <v>1406</v>
      </c>
      <c r="B230" s="1" t="s">
        <v>1200</v>
      </c>
      <c r="C230" s="3">
        <v>-681741</v>
      </c>
      <c r="D230" s="3">
        <v>-1059358</v>
      </c>
      <c r="E230" s="1">
        <v>1630</v>
      </c>
      <c r="F230" s="1" t="s">
        <v>1</v>
      </c>
      <c r="G230" s="1">
        <v>0</v>
      </c>
      <c r="H230" s="1" t="s">
        <v>0</v>
      </c>
      <c r="I230" s="1">
        <f>E230-1655</f>
        <v>-25</v>
      </c>
      <c r="J230" s="1" t="str">
        <f>IF(I230&lt;0,"-1",IF(I230&lt;25,"1",IF(I230&lt;50,"2",IF(I230&lt;75,"3",IF(I230&lt;100,"4",IF(I230&lt;125,"5",IF(I230&lt;150,"6","7+")))))))</f>
        <v>-1</v>
      </c>
      <c r="K230" s="1">
        <v>5</v>
      </c>
      <c r="L230" s="1" t="str">
        <f>IF(I230&lt;0,"before","after")</f>
        <v>before</v>
      </c>
    </row>
    <row r="231" spans="1:12" x14ac:dyDescent="0.25">
      <c r="A231" s="1">
        <v>373</v>
      </c>
      <c r="B231" s="1" t="s">
        <v>823</v>
      </c>
      <c r="C231" s="3">
        <v>-864717</v>
      </c>
      <c r="D231" s="3">
        <v>-1062764</v>
      </c>
      <c r="E231" s="1">
        <v>1631</v>
      </c>
      <c r="F231" s="1" t="s">
        <v>1</v>
      </c>
      <c r="G231" s="1">
        <v>6</v>
      </c>
      <c r="H231" s="1" t="s">
        <v>3</v>
      </c>
      <c r="I231" s="1">
        <f>E231-1655</f>
        <v>-24</v>
      </c>
      <c r="J231" s="1" t="str">
        <f>IF(I231&lt;0,"-1",IF(I231&lt;25,"1",IF(I231&lt;50,"2",IF(I231&lt;75,"3",IF(I231&lt;100,"4",IF(I231&lt;125,"5",IF(I231&lt;150,"6","7+")))))))</f>
        <v>-1</v>
      </c>
      <c r="K231" s="1">
        <v>5</v>
      </c>
      <c r="L231" s="1" t="str">
        <f>IF(I231&lt;0,"before","after")</f>
        <v>before</v>
      </c>
    </row>
    <row r="232" spans="1:12" x14ac:dyDescent="0.25">
      <c r="A232" s="1">
        <v>374</v>
      </c>
      <c r="B232" s="1" t="s">
        <v>1199</v>
      </c>
      <c r="C232" s="3">
        <v>-812411</v>
      </c>
      <c r="D232" s="3">
        <v>-1137436</v>
      </c>
      <c r="E232" s="1">
        <v>1631</v>
      </c>
      <c r="F232" s="1" t="s">
        <v>1</v>
      </c>
      <c r="G232" s="1">
        <v>158</v>
      </c>
      <c r="H232" s="1" t="s">
        <v>3</v>
      </c>
      <c r="I232" s="1">
        <f>E232-1655</f>
        <v>-24</v>
      </c>
      <c r="J232" s="1" t="str">
        <f>IF(I232&lt;0,"-1",IF(I232&lt;25,"1",IF(I232&lt;50,"2",IF(I232&lt;75,"3",IF(I232&lt;100,"4",IF(I232&lt;125,"5",IF(I232&lt;150,"6","7+")))))))</f>
        <v>-1</v>
      </c>
      <c r="K232" s="1">
        <v>5</v>
      </c>
      <c r="L232" s="1" t="str">
        <f>IF(I232&lt;0,"before","after")</f>
        <v>before</v>
      </c>
    </row>
    <row r="233" spans="1:12" x14ac:dyDescent="0.25">
      <c r="A233" s="1">
        <v>1407</v>
      </c>
      <c r="B233" s="1" t="s">
        <v>1198</v>
      </c>
      <c r="C233" s="3">
        <v>-662456</v>
      </c>
      <c r="D233" s="3">
        <v>-1145050</v>
      </c>
      <c r="E233" s="1">
        <v>1631</v>
      </c>
      <c r="F233" s="1" t="s">
        <v>1</v>
      </c>
      <c r="G233" s="1">
        <v>22</v>
      </c>
      <c r="H233" s="1" t="s">
        <v>0</v>
      </c>
      <c r="I233" s="1">
        <f>E233-1655</f>
        <v>-24</v>
      </c>
      <c r="J233" s="1" t="str">
        <f>IF(I233&lt;0,"-1",IF(I233&lt;25,"1",IF(I233&lt;50,"2",IF(I233&lt;75,"3",IF(I233&lt;100,"4",IF(I233&lt;125,"5",IF(I233&lt;150,"6","7+")))))))</f>
        <v>-1</v>
      </c>
      <c r="K233" s="1">
        <v>5</v>
      </c>
      <c r="L233" s="1" t="str">
        <f>IF(I233&lt;0,"before","after")</f>
        <v>before</v>
      </c>
    </row>
    <row r="234" spans="1:12" x14ac:dyDescent="0.25">
      <c r="A234" s="1">
        <v>1408</v>
      </c>
      <c r="B234" s="1" t="s">
        <v>1197</v>
      </c>
      <c r="C234" s="3">
        <v>-540417</v>
      </c>
      <c r="D234" s="3">
        <v>-1118078</v>
      </c>
      <c r="E234" s="1">
        <v>1632</v>
      </c>
      <c r="F234" s="1" t="s">
        <v>1</v>
      </c>
      <c r="G234" s="1">
        <v>33</v>
      </c>
      <c r="H234" s="1" t="s">
        <v>0</v>
      </c>
      <c r="I234" s="1">
        <f>E234-1655</f>
        <v>-23</v>
      </c>
      <c r="J234" s="1" t="str">
        <f>IF(I234&lt;0,"-1",IF(I234&lt;25,"1",IF(I234&lt;50,"2",IF(I234&lt;75,"3",IF(I234&lt;100,"4",IF(I234&lt;125,"5",IF(I234&lt;150,"6","7+")))))))</f>
        <v>-1</v>
      </c>
      <c r="K234" s="1">
        <v>5</v>
      </c>
      <c r="L234" s="1" t="str">
        <f>IF(I234&lt;0,"before","after")</f>
        <v>before</v>
      </c>
    </row>
    <row r="235" spans="1:12" x14ac:dyDescent="0.25">
      <c r="A235" s="1">
        <v>375</v>
      </c>
      <c r="B235" s="1" t="s">
        <v>1196</v>
      </c>
      <c r="C235" s="3">
        <v>-707904</v>
      </c>
      <c r="D235" s="3">
        <v>-1152965</v>
      </c>
      <c r="E235" s="1">
        <v>1633</v>
      </c>
      <c r="F235" s="1" t="s">
        <v>1</v>
      </c>
      <c r="G235" s="1">
        <v>28</v>
      </c>
      <c r="H235" s="1" t="s">
        <v>3</v>
      </c>
      <c r="I235" s="1">
        <f>E235-1655</f>
        <v>-22</v>
      </c>
      <c r="J235" s="1" t="str">
        <f>IF(I235&lt;0,"-1",IF(I235&lt;25,"1",IF(I235&lt;50,"2",IF(I235&lt;75,"3",IF(I235&lt;100,"4",IF(I235&lt;125,"5",IF(I235&lt;150,"6","7+")))))))</f>
        <v>-1</v>
      </c>
      <c r="K235" s="1">
        <v>5</v>
      </c>
      <c r="L235" s="1" t="str">
        <f>IF(I235&lt;0,"before","after")</f>
        <v>before</v>
      </c>
    </row>
    <row r="236" spans="1:12" x14ac:dyDescent="0.25">
      <c r="A236" s="1">
        <v>1409</v>
      </c>
      <c r="B236" s="1" t="s">
        <v>1195</v>
      </c>
      <c r="C236" s="3">
        <v>-517147</v>
      </c>
      <c r="D236" s="3">
        <v>-1175480</v>
      </c>
      <c r="E236" s="1">
        <v>1633</v>
      </c>
      <c r="F236" s="1" t="s">
        <v>1</v>
      </c>
      <c r="G236" s="1">
        <v>4</v>
      </c>
      <c r="H236" s="1" t="s">
        <v>0</v>
      </c>
      <c r="I236" s="1">
        <f>E236-1655</f>
        <v>-22</v>
      </c>
      <c r="J236" s="1" t="str">
        <f>IF(I236&lt;0,"-1",IF(I236&lt;25,"1",IF(I236&lt;50,"2",IF(I236&lt;75,"3",IF(I236&lt;100,"4",IF(I236&lt;125,"5",IF(I236&lt;150,"6","7+")))))))</f>
        <v>-1</v>
      </c>
      <c r="K236" s="1">
        <v>5</v>
      </c>
      <c r="L236" s="1" t="str">
        <f>IF(I236&lt;0,"before","after")</f>
        <v>before</v>
      </c>
    </row>
    <row r="237" spans="1:12" x14ac:dyDescent="0.25">
      <c r="A237" s="1">
        <v>1410</v>
      </c>
      <c r="B237" s="1" t="s">
        <v>1194</v>
      </c>
      <c r="C237" s="3">
        <v>-669300</v>
      </c>
      <c r="D237" s="3">
        <v>-997200</v>
      </c>
      <c r="E237" s="1">
        <v>1633</v>
      </c>
      <c r="F237" s="1" t="s">
        <v>1</v>
      </c>
      <c r="G237" s="1">
        <v>15</v>
      </c>
      <c r="H237" s="1" t="s">
        <v>0</v>
      </c>
      <c r="I237" s="1">
        <f>E237-1655</f>
        <v>-22</v>
      </c>
      <c r="J237" s="1" t="str">
        <f>IF(I237&lt;0,"-1",IF(I237&lt;25,"1",IF(I237&lt;50,"2",IF(I237&lt;75,"3",IF(I237&lt;100,"4",IF(I237&lt;125,"5",IF(I237&lt;150,"6","7+")))))))</f>
        <v>-1</v>
      </c>
      <c r="K237" s="1">
        <v>5</v>
      </c>
      <c r="L237" s="1" t="str">
        <f>IF(I237&lt;0,"before","after")</f>
        <v>before</v>
      </c>
    </row>
    <row r="238" spans="1:12" x14ac:dyDescent="0.25">
      <c r="A238" s="1">
        <v>1411</v>
      </c>
      <c r="B238" s="1" t="s">
        <v>1193</v>
      </c>
      <c r="C238" s="3">
        <v>-550631</v>
      </c>
      <c r="D238" s="3">
        <v>-1118788</v>
      </c>
      <c r="E238" s="1">
        <v>1633</v>
      </c>
      <c r="F238" s="1" t="s">
        <v>1</v>
      </c>
      <c r="G238" s="1">
        <v>13</v>
      </c>
      <c r="H238" s="1" t="s">
        <v>0</v>
      </c>
      <c r="I238" s="1">
        <f>E238-1655</f>
        <v>-22</v>
      </c>
      <c r="J238" s="1" t="str">
        <f>IF(I238&lt;0,"-1",IF(I238&lt;25,"1",IF(I238&lt;50,"2",IF(I238&lt;75,"3",IF(I238&lt;100,"4",IF(I238&lt;125,"5",IF(I238&lt;150,"6","7+")))))))</f>
        <v>-1</v>
      </c>
      <c r="K238" s="1">
        <v>5</v>
      </c>
      <c r="L238" s="1" t="str">
        <f>IF(I238&lt;0,"before","after")</f>
        <v>before</v>
      </c>
    </row>
    <row r="239" spans="1:12" x14ac:dyDescent="0.25">
      <c r="A239" s="1">
        <v>1412</v>
      </c>
      <c r="B239" s="1" t="s">
        <v>1192</v>
      </c>
      <c r="C239" s="3">
        <v>-710569</v>
      </c>
      <c r="D239" s="3">
        <v>-977772</v>
      </c>
      <c r="E239" s="1">
        <v>1633</v>
      </c>
      <c r="F239" s="1" t="s">
        <v>1</v>
      </c>
      <c r="G239" s="1">
        <v>11</v>
      </c>
      <c r="H239" s="1" t="s">
        <v>0</v>
      </c>
      <c r="I239" s="1">
        <f>E239-1655</f>
        <v>-22</v>
      </c>
      <c r="J239" s="1" t="str">
        <f>IF(I239&lt;0,"-1",IF(I239&lt;25,"1",IF(I239&lt;50,"2",IF(I239&lt;75,"3",IF(I239&lt;100,"4",IF(I239&lt;125,"5",IF(I239&lt;150,"6","7+")))))))</f>
        <v>-1</v>
      </c>
      <c r="K239" s="1">
        <v>5</v>
      </c>
      <c r="L239" s="1" t="str">
        <f>IF(I239&lt;0,"before","after")</f>
        <v>before</v>
      </c>
    </row>
    <row r="240" spans="1:12" x14ac:dyDescent="0.25">
      <c r="A240" s="1">
        <v>1413</v>
      </c>
      <c r="B240" s="1" t="s">
        <v>1191</v>
      </c>
      <c r="C240" s="3">
        <v>-676967</v>
      </c>
      <c r="D240" s="3">
        <v>-978349</v>
      </c>
      <c r="E240" s="1">
        <v>1634</v>
      </c>
      <c r="F240" s="1" t="s">
        <v>1</v>
      </c>
      <c r="G240" s="1">
        <v>1</v>
      </c>
      <c r="H240" s="1" t="s">
        <v>0</v>
      </c>
      <c r="I240" s="1">
        <f>E240-1655</f>
        <v>-21</v>
      </c>
      <c r="J240" s="1" t="str">
        <f>IF(I240&lt;0,"-1",IF(I240&lt;25,"1",IF(I240&lt;50,"2",IF(I240&lt;75,"3",IF(I240&lt;100,"4",IF(I240&lt;125,"5",IF(I240&lt;150,"6","7+")))))))</f>
        <v>-1</v>
      </c>
      <c r="K240" s="1">
        <v>5</v>
      </c>
      <c r="L240" s="1" t="str">
        <f>IF(I240&lt;0,"before","after")</f>
        <v>before</v>
      </c>
    </row>
    <row r="241" spans="1:12" x14ac:dyDescent="0.25">
      <c r="A241" s="1">
        <v>1414</v>
      </c>
      <c r="B241" s="1" t="s">
        <v>1190</v>
      </c>
      <c r="C241" s="3">
        <v>-677601</v>
      </c>
      <c r="D241" s="3">
        <v>-980087</v>
      </c>
      <c r="E241" s="1">
        <v>1634</v>
      </c>
      <c r="F241" s="1" t="s">
        <v>1</v>
      </c>
      <c r="G241" s="1">
        <v>1</v>
      </c>
      <c r="H241" s="1" t="s">
        <v>0</v>
      </c>
      <c r="I241" s="1">
        <f>E241-1655</f>
        <v>-21</v>
      </c>
      <c r="J241" s="1" t="str">
        <f>IF(I241&lt;0,"-1",IF(I241&lt;25,"1",IF(I241&lt;50,"2",IF(I241&lt;75,"3",IF(I241&lt;100,"4",IF(I241&lt;125,"5",IF(I241&lt;150,"6","7+")))))))</f>
        <v>-1</v>
      </c>
      <c r="K241" s="1">
        <v>5</v>
      </c>
      <c r="L241" s="1" t="str">
        <f>IF(I241&lt;0,"before","after")</f>
        <v>before</v>
      </c>
    </row>
    <row r="242" spans="1:12" x14ac:dyDescent="0.25">
      <c r="A242" s="1">
        <v>1415</v>
      </c>
      <c r="B242" s="1" t="s">
        <v>16</v>
      </c>
      <c r="C242" s="3">
        <v>-535894</v>
      </c>
      <c r="D242" s="3">
        <v>-1073296</v>
      </c>
      <c r="E242" s="1">
        <v>1634</v>
      </c>
      <c r="F242" s="1" t="s">
        <v>1</v>
      </c>
      <c r="G242" s="1">
        <v>4</v>
      </c>
      <c r="H242" s="1" t="s">
        <v>0</v>
      </c>
      <c r="I242" s="1">
        <f>E242-1655</f>
        <v>-21</v>
      </c>
      <c r="J242" s="1" t="str">
        <f>IF(I242&lt;0,"-1",IF(I242&lt;25,"1",IF(I242&lt;50,"2",IF(I242&lt;75,"3",IF(I242&lt;100,"4",IF(I242&lt;125,"5",IF(I242&lt;150,"6","7+")))))))</f>
        <v>-1</v>
      </c>
      <c r="K242" s="1">
        <v>5</v>
      </c>
      <c r="L242" s="1" t="str">
        <f>IF(I242&lt;0,"before","after")</f>
        <v>before</v>
      </c>
    </row>
    <row r="243" spans="1:12" x14ac:dyDescent="0.25">
      <c r="A243" s="1">
        <v>1416</v>
      </c>
      <c r="B243" s="1" t="s">
        <v>1189</v>
      </c>
      <c r="C243" s="3">
        <v>-668481</v>
      </c>
      <c r="D243" s="3">
        <v>-992470</v>
      </c>
      <c r="E243" s="1">
        <v>1634</v>
      </c>
      <c r="F243" s="1" t="s">
        <v>1</v>
      </c>
      <c r="G243" s="1">
        <v>8</v>
      </c>
      <c r="H243" s="1" t="s">
        <v>0</v>
      </c>
      <c r="I243" s="1">
        <f>E243-1655</f>
        <v>-21</v>
      </c>
      <c r="J243" s="1" t="str">
        <f>IF(I243&lt;0,"-1",IF(I243&lt;25,"1",IF(I243&lt;50,"2",IF(I243&lt;75,"3",IF(I243&lt;100,"4",IF(I243&lt;125,"5",IF(I243&lt;150,"6","7+")))))))</f>
        <v>-1</v>
      </c>
      <c r="K243" s="1">
        <v>5</v>
      </c>
      <c r="L243" s="1" t="str">
        <f>IF(I243&lt;0,"before","after")</f>
        <v>before</v>
      </c>
    </row>
    <row r="244" spans="1:12" x14ac:dyDescent="0.25">
      <c r="A244" s="1">
        <v>1417</v>
      </c>
      <c r="B244" s="1" t="s">
        <v>1188</v>
      </c>
      <c r="C244" s="3">
        <v>-663702</v>
      </c>
      <c r="D244" s="3">
        <v>-985894</v>
      </c>
      <c r="E244" s="1">
        <v>1634</v>
      </c>
      <c r="F244" s="1" t="s">
        <v>1</v>
      </c>
      <c r="G244" s="1">
        <v>4</v>
      </c>
      <c r="H244" s="1" t="s">
        <v>0</v>
      </c>
      <c r="I244" s="1">
        <f>E244-1655</f>
        <v>-21</v>
      </c>
      <c r="J244" s="1" t="str">
        <f>IF(I244&lt;0,"-1",IF(I244&lt;25,"1",IF(I244&lt;50,"2",IF(I244&lt;75,"3",IF(I244&lt;100,"4",IF(I244&lt;125,"5",IF(I244&lt;150,"6","7+")))))))</f>
        <v>-1</v>
      </c>
      <c r="K244" s="1">
        <v>5</v>
      </c>
      <c r="L244" s="1" t="str">
        <f>IF(I244&lt;0,"before","after")</f>
        <v>before</v>
      </c>
    </row>
    <row r="245" spans="1:12" x14ac:dyDescent="0.25">
      <c r="A245" s="1">
        <v>1418</v>
      </c>
      <c r="B245" s="1" t="s">
        <v>1187</v>
      </c>
      <c r="C245" s="3">
        <v>-642377</v>
      </c>
      <c r="D245" s="3">
        <v>-1196804</v>
      </c>
      <c r="E245" s="1">
        <v>1634</v>
      </c>
      <c r="F245" s="1" t="s">
        <v>1</v>
      </c>
      <c r="G245" s="1">
        <v>11</v>
      </c>
      <c r="H245" s="1" t="s">
        <v>0</v>
      </c>
      <c r="I245" s="1">
        <f>E245-1655</f>
        <v>-21</v>
      </c>
      <c r="J245" s="1" t="str">
        <f>IF(I245&lt;0,"-1",IF(I245&lt;25,"1",IF(I245&lt;50,"2",IF(I245&lt;75,"3",IF(I245&lt;100,"4",IF(I245&lt;125,"5",IF(I245&lt;150,"6","7+")))))))</f>
        <v>-1</v>
      </c>
      <c r="K245" s="1">
        <v>5</v>
      </c>
      <c r="L245" s="1" t="str">
        <f>IF(I245&lt;0,"before","after")</f>
        <v>before</v>
      </c>
    </row>
    <row r="246" spans="1:12" x14ac:dyDescent="0.25">
      <c r="A246" s="1">
        <v>1419</v>
      </c>
      <c r="B246" s="1" t="s">
        <v>1186</v>
      </c>
      <c r="C246" s="3">
        <v>-665651</v>
      </c>
      <c r="D246" s="3">
        <v>-997313</v>
      </c>
      <c r="E246" s="1">
        <v>1635</v>
      </c>
      <c r="F246" s="1" t="s">
        <v>1</v>
      </c>
      <c r="G246" s="1">
        <v>6</v>
      </c>
      <c r="H246" s="1" t="s">
        <v>0</v>
      </c>
      <c r="I246" s="1">
        <f>E246-1655</f>
        <v>-20</v>
      </c>
      <c r="J246" s="1" t="str">
        <f>IF(I246&lt;0,"-1",IF(I246&lt;25,"1",IF(I246&lt;50,"2",IF(I246&lt;75,"3",IF(I246&lt;100,"4",IF(I246&lt;125,"5",IF(I246&lt;150,"6","7+")))))))</f>
        <v>-1</v>
      </c>
      <c r="K246" s="1">
        <v>5</v>
      </c>
      <c r="L246" s="1" t="str">
        <f>IF(I246&lt;0,"before","after")</f>
        <v>before</v>
      </c>
    </row>
    <row r="247" spans="1:12" x14ac:dyDescent="0.25">
      <c r="A247" s="1">
        <v>376</v>
      </c>
      <c r="B247" s="1" t="s">
        <v>1185</v>
      </c>
      <c r="C247" s="3">
        <v>-876159</v>
      </c>
      <c r="D247" s="3">
        <v>-1054993</v>
      </c>
      <c r="E247" s="1">
        <v>1636</v>
      </c>
      <c r="F247" s="1" t="s">
        <v>1</v>
      </c>
      <c r="G247" s="1">
        <v>0</v>
      </c>
      <c r="H247" s="1" t="s">
        <v>3</v>
      </c>
      <c r="I247" s="1">
        <f>E247-1655</f>
        <v>-19</v>
      </c>
      <c r="J247" s="1" t="str">
        <f>IF(I247&lt;0,"-1",IF(I247&lt;25,"1",IF(I247&lt;50,"2",IF(I247&lt;75,"3",IF(I247&lt;100,"4",IF(I247&lt;125,"5",IF(I247&lt;150,"6","7+")))))))</f>
        <v>-1</v>
      </c>
      <c r="K247" s="1">
        <v>5</v>
      </c>
      <c r="L247" s="1" t="str">
        <f>IF(I247&lt;0,"before","after")</f>
        <v>before</v>
      </c>
    </row>
    <row r="248" spans="1:12" x14ac:dyDescent="0.25">
      <c r="A248" s="1">
        <v>377</v>
      </c>
      <c r="B248" s="1" t="s">
        <v>1184</v>
      </c>
      <c r="C248" s="3">
        <v>-836716</v>
      </c>
      <c r="D248" s="3">
        <v>-1106885</v>
      </c>
      <c r="E248" s="1">
        <v>1636</v>
      </c>
      <c r="F248" s="1" t="s">
        <v>1</v>
      </c>
      <c r="G248" s="1">
        <v>1</v>
      </c>
      <c r="H248" s="1" t="s">
        <v>3</v>
      </c>
      <c r="I248" s="1">
        <f>E248-1655</f>
        <v>-19</v>
      </c>
      <c r="J248" s="1" t="str">
        <f>IF(I248&lt;0,"-1",IF(I248&lt;25,"1",IF(I248&lt;50,"2",IF(I248&lt;75,"3",IF(I248&lt;100,"4",IF(I248&lt;125,"5",IF(I248&lt;150,"6","7+")))))))</f>
        <v>-1</v>
      </c>
      <c r="K248" s="1">
        <v>5</v>
      </c>
      <c r="L248" s="1" t="str">
        <f>IF(I248&lt;0,"before","after")</f>
        <v>before</v>
      </c>
    </row>
    <row r="249" spans="1:12" x14ac:dyDescent="0.25">
      <c r="A249" s="1">
        <v>378</v>
      </c>
      <c r="B249" s="1" t="s">
        <v>1183</v>
      </c>
      <c r="C249" s="3">
        <v>-683776</v>
      </c>
      <c r="D249" s="3">
        <v>-1104596</v>
      </c>
      <c r="E249" s="1">
        <v>1636</v>
      </c>
      <c r="F249" s="1" t="s">
        <v>1</v>
      </c>
      <c r="G249" s="1">
        <v>11</v>
      </c>
      <c r="H249" s="1" t="s">
        <v>3</v>
      </c>
      <c r="I249" s="1">
        <f>E249-1655</f>
        <v>-19</v>
      </c>
      <c r="J249" s="1" t="str">
        <f>IF(I249&lt;0,"-1",IF(I249&lt;25,"1",IF(I249&lt;50,"2",IF(I249&lt;75,"3",IF(I249&lt;100,"4",IF(I249&lt;125,"5",IF(I249&lt;150,"6","7+")))))))</f>
        <v>-1</v>
      </c>
      <c r="K249" s="1">
        <v>5</v>
      </c>
      <c r="L249" s="1" t="str">
        <f>IF(I249&lt;0,"before","after")</f>
        <v>before</v>
      </c>
    </row>
    <row r="250" spans="1:12" x14ac:dyDescent="0.25">
      <c r="A250" s="1">
        <v>1420</v>
      </c>
      <c r="B250" s="1" t="s">
        <v>130</v>
      </c>
      <c r="C250" s="3">
        <v>-459020</v>
      </c>
      <c r="D250" s="3">
        <v>-1130932</v>
      </c>
      <c r="E250" s="1">
        <v>1636</v>
      </c>
      <c r="F250" s="1" t="s">
        <v>1</v>
      </c>
      <c r="G250" s="1">
        <v>2</v>
      </c>
      <c r="H250" s="1" t="s">
        <v>0</v>
      </c>
      <c r="I250" s="1">
        <f>E250-1655</f>
        <v>-19</v>
      </c>
      <c r="J250" s="1" t="str">
        <f>IF(I250&lt;0,"-1",IF(I250&lt;25,"1",IF(I250&lt;50,"2",IF(I250&lt;75,"3",IF(I250&lt;100,"4",IF(I250&lt;125,"5",IF(I250&lt;150,"6","7+")))))))</f>
        <v>-1</v>
      </c>
      <c r="K250" s="1">
        <v>5</v>
      </c>
      <c r="L250" s="1" t="str">
        <f>IF(I250&lt;0,"before","after")</f>
        <v>before</v>
      </c>
    </row>
    <row r="251" spans="1:12" x14ac:dyDescent="0.25">
      <c r="A251" s="1">
        <v>1421</v>
      </c>
      <c r="B251" s="1" t="s">
        <v>636</v>
      </c>
      <c r="C251" s="3">
        <v>-611504</v>
      </c>
      <c r="D251" s="3">
        <v>-1143701</v>
      </c>
      <c r="E251" s="1">
        <v>1636</v>
      </c>
      <c r="F251" s="1" t="s">
        <v>1</v>
      </c>
      <c r="G251" s="1">
        <v>2</v>
      </c>
      <c r="H251" s="1" t="s">
        <v>0</v>
      </c>
      <c r="I251" s="1">
        <f>E251-1655</f>
        <v>-19</v>
      </c>
      <c r="J251" s="1" t="str">
        <f>IF(I251&lt;0,"-1",IF(I251&lt;25,"1",IF(I251&lt;50,"2",IF(I251&lt;75,"3",IF(I251&lt;100,"4",IF(I251&lt;125,"5",IF(I251&lt;150,"6","7+")))))))</f>
        <v>-1</v>
      </c>
      <c r="K251" s="1">
        <v>5</v>
      </c>
      <c r="L251" s="1" t="str">
        <f>IF(I251&lt;0,"before","after")</f>
        <v>before</v>
      </c>
    </row>
    <row r="252" spans="1:12" x14ac:dyDescent="0.25">
      <c r="A252" s="1">
        <v>1422</v>
      </c>
      <c r="B252" s="1" t="s">
        <v>1182</v>
      </c>
      <c r="C252" s="3">
        <v>-664549</v>
      </c>
      <c r="D252" s="3">
        <v>-994422</v>
      </c>
      <c r="E252" s="1">
        <v>1636</v>
      </c>
      <c r="F252" s="1" t="s">
        <v>1</v>
      </c>
      <c r="G252" s="1">
        <v>1</v>
      </c>
      <c r="H252" s="1" t="s">
        <v>0</v>
      </c>
      <c r="I252" s="1">
        <f>E252-1655</f>
        <v>-19</v>
      </c>
      <c r="J252" s="1" t="str">
        <f>IF(I252&lt;0,"-1",IF(I252&lt;25,"1",IF(I252&lt;50,"2",IF(I252&lt;75,"3",IF(I252&lt;100,"4",IF(I252&lt;125,"5",IF(I252&lt;150,"6","7+")))))))</f>
        <v>-1</v>
      </c>
      <c r="K252" s="1">
        <v>5</v>
      </c>
      <c r="L252" s="1" t="str">
        <f>IF(I252&lt;0,"before","after")</f>
        <v>before</v>
      </c>
    </row>
    <row r="253" spans="1:12" x14ac:dyDescent="0.25">
      <c r="A253" s="1">
        <v>1423</v>
      </c>
      <c r="B253" s="1" t="s">
        <v>1181</v>
      </c>
      <c r="C253" s="3">
        <v>-686681</v>
      </c>
      <c r="D253" s="3">
        <v>-1017080</v>
      </c>
      <c r="E253" s="1">
        <v>1636</v>
      </c>
      <c r="F253" s="1" t="s">
        <v>1</v>
      </c>
      <c r="G253" s="1">
        <v>2</v>
      </c>
      <c r="H253" s="1" t="s">
        <v>0</v>
      </c>
      <c r="I253" s="1">
        <f>E253-1655</f>
        <v>-19</v>
      </c>
      <c r="J253" s="1" t="str">
        <f>IF(I253&lt;0,"-1",IF(I253&lt;25,"1",IF(I253&lt;50,"2",IF(I253&lt;75,"3",IF(I253&lt;100,"4",IF(I253&lt;125,"5",IF(I253&lt;150,"6","7+")))))))</f>
        <v>-1</v>
      </c>
      <c r="K253" s="1">
        <v>5</v>
      </c>
      <c r="L253" s="1" t="str">
        <f>IF(I253&lt;0,"before","after")</f>
        <v>before</v>
      </c>
    </row>
    <row r="254" spans="1:12" x14ac:dyDescent="0.25">
      <c r="A254" s="1">
        <v>1424</v>
      </c>
      <c r="B254" s="1" t="s">
        <v>1180</v>
      </c>
      <c r="C254" s="3">
        <v>-686140</v>
      </c>
      <c r="D254" s="3">
        <v>-1005514</v>
      </c>
      <c r="E254" s="1">
        <v>1636</v>
      </c>
      <c r="F254" s="1" t="s">
        <v>1</v>
      </c>
      <c r="G254" s="1">
        <v>4</v>
      </c>
      <c r="H254" s="1" t="s">
        <v>0</v>
      </c>
      <c r="I254" s="1">
        <f>E254-1655</f>
        <v>-19</v>
      </c>
      <c r="J254" s="1" t="str">
        <f>IF(I254&lt;0,"-1",IF(I254&lt;25,"1",IF(I254&lt;50,"2",IF(I254&lt;75,"3",IF(I254&lt;100,"4",IF(I254&lt;125,"5",IF(I254&lt;150,"6","7+")))))))</f>
        <v>-1</v>
      </c>
      <c r="K254" s="1">
        <v>5</v>
      </c>
      <c r="L254" s="1" t="str">
        <f>IF(I254&lt;0,"before","after")</f>
        <v>before</v>
      </c>
    </row>
    <row r="255" spans="1:12" x14ac:dyDescent="0.25">
      <c r="A255" s="1">
        <v>1425</v>
      </c>
      <c r="B255" s="1" t="s">
        <v>1179</v>
      </c>
      <c r="C255" s="3">
        <v>-611660</v>
      </c>
      <c r="D255" s="3">
        <v>-1041547</v>
      </c>
      <c r="E255" s="1">
        <v>1636</v>
      </c>
      <c r="F255" s="1" t="s">
        <v>1</v>
      </c>
      <c r="G255" s="1">
        <v>3</v>
      </c>
      <c r="H255" s="1" t="s">
        <v>0</v>
      </c>
      <c r="I255" s="1">
        <f>E255-1655</f>
        <v>-19</v>
      </c>
      <c r="J255" s="1" t="str">
        <f>IF(I255&lt;0,"-1",IF(I255&lt;25,"1",IF(I255&lt;50,"2",IF(I255&lt;75,"3",IF(I255&lt;100,"4",IF(I255&lt;125,"5",IF(I255&lt;150,"6","7+")))))))</f>
        <v>-1</v>
      </c>
      <c r="K255" s="1">
        <v>5</v>
      </c>
      <c r="L255" s="1" t="str">
        <f>IF(I255&lt;0,"before","after")</f>
        <v>before</v>
      </c>
    </row>
    <row r="256" spans="1:12" x14ac:dyDescent="0.25">
      <c r="A256" s="1">
        <v>1426</v>
      </c>
      <c r="B256" s="1" t="s">
        <v>1178</v>
      </c>
      <c r="C256" s="3">
        <v>-609073</v>
      </c>
      <c r="D256" s="3">
        <v>-1041098</v>
      </c>
      <c r="E256" s="1">
        <v>1636</v>
      </c>
      <c r="F256" s="1" t="s">
        <v>1</v>
      </c>
      <c r="G256" s="1">
        <v>6</v>
      </c>
      <c r="H256" s="1" t="s">
        <v>0</v>
      </c>
      <c r="I256" s="1">
        <f>E256-1655</f>
        <v>-19</v>
      </c>
      <c r="J256" s="1" t="str">
        <f>IF(I256&lt;0,"-1",IF(I256&lt;25,"1",IF(I256&lt;50,"2",IF(I256&lt;75,"3",IF(I256&lt;100,"4",IF(I256&lt;125,"5",IF(I256&lt;150,"6","7+")))))))</f>
        <v>-1</v>
      </c>
      <c r="K256" s="1">
        <v>5</v>
      </c>
      <c r="L256" s="1" t="str">
        <f>IF(I256&lt;0,"before","after")</f>
        <v>before</v>
      </c>
    </row>
    <row r="257" spans="1:12" x14ac:dyDescent="0.25">
      <c r="A257" s="1">
        <v>1427</v>
      </c>
      <c r="B257" s="1" t="s">
        <v>1177</v>
      </c>
      <c r="C257" s="3">
        <v>-616966</v>
      </c>
      <c r="D257" s="3">
        <v>-1043036</v>
      </c>
      <c r="E257" s="1">
        <v>1636</v>
      </c>
      <c r="F257" s="1" t="s">
        <v>1</v>
      </c>
      <c r="G257" s="1">
        <v>1</v>
      </c>
      <c r="H257" s="1" t="s">
        <v>0</v>
      </c>
      <c r="I257" s="1">
        <f>E257-1655</f>
        <v>-19</v>
      </c>
      <c r="J257" s="1" t="str">
        <f>IF(I257&lt;0,"-1",IF(I257&lt;25,"1",IF(I257&lt;50,"2",IF(I257&lt;75,"3",IF(I257&lt;100,"4",IF(I257&lt;125,"5",IF(I257&lt;150,"6","7+")))))))</f>
        <v>-1</v>
      </c>
      <c r="K257" s="1">
        <v>5</v>
      </c>
      <c r="L257" s="1" t="str">
        <f>IF(I257&lt;0,"before","after")</f>
        <v>before</v>
      </c>
    </row>
    <row r="258" spans="1:12" x14ac:dyDescent="0.25">
      <c r="A258" s="1">
        <v>379</v>
      </c>
      <c r="B258" s="1" t="s">
        <v>1176</v>
      </c>
      <c r="C258" s="3">
        <v>-740019</v>
      </c>
      <c r="D258" s="3">
        <v>-1033048</v>
      </c>
      <c r="E258" s="1">
        <v>1638</v>
      </c>
      <c r="F258" s="1" t="s">
        <v>1</v>
      </c>
      <c r="G258" s="1">
        <v>28</v>
      </c>
      <c r="H258" s="1" t="s">
        <v>3</v>
      </c>
      <c r="I258" s="1">
        <f>E258-1655</f>
        <v>-17</v>
      </c>
      <c r="J258" s="1" t="str">
        <f>IF(I258&lt;0,"-1",IF(I258&lt;25,"1",IF(I258&lt;50,"2",IF(I258&lt;75,"3",IF(I258&lt;100,"4",IF(I258&lt;125,"5",IF(I258&lt;150,"6","7+")))))))</f>
        <v>-1</v>
      </c>
      <c r="K258" s="1">
        <v>5</v>
      </c>
      <c r="L258" s="1" t="str">
        <f>IF(I258&lt;0,"before","after")</f>
        <v>before</v>
      </c>
    </row>
    <row r="259" spans="1:12" x14ac:dyDescent="0.25">
      <c r="A259" s="1">
        <v>380</v>
      </c>
      <c r="B259" s="1" t="s">
        <v>1175</v>
      </c>
      <c r="C259" s="3">
        <v>-684465</v>
      </c>
      <c r="D259" s="3">
        <v>-1095672</v>
      </c>
      <c r="E259" s="1">
        <v>1638</v>
      </c>
      <c r="F259" s="1" t="s">
        <v>1</v>
      </c>
      <c r="G259" s="1">
        <v>23</v>
      </c>
      <c r="H259" s="1" t="s">
        <v>3</v>
      </c>
      <c r="I259" s="1">
        <f>E259-1655</f>
        <v>-17</v>
      </c>
      <c r="J259" s="1" t="str">
        <f>IF(I259&lt;0,"-1",IF(I259&lt;25,"1",IF(I259&lt;50,"2",IF(I259&lt;75,"3",IF(I259&lt;100,"4",IF(I259&lt;125,"5",IF(I259&lt;150,"6","7+")))))))</f>
        <v>-1</v>
      </c>
      <c r="K259" s="1">
        <v>5</v>
      </c>
      <c r="L259" s="1" t="str">
        <f>IF(I259&lt;0,"before","after")</f>
        <v>before</v>
      </c>
    </row>
    <row r="260" spans="1:12" x14ac:dyDescent="0.25">
      <c r="A260" s="1">
        <v>1428</v>
      </c>
      <c r="B260" s="1" t="s">
        <v>1174</v>
      </c>
      <c r="C260" s="3">
        <v>-677499</v>
      </c>
      <c r="D260" s="3">
        <v>-981766</v>
      </c>
      <c r="E260" s="1">
        <v>1638</v>
      </c>
      <c r="F260" s="1" t="s">
        <v>1</v>
      </c>
      <c r="G260" s="1">
        <v>7</v>
      </c>
      <c r="H260" s="1" t="s">
        <v>0</v>
      </c>
      <c r="I260" s="1">
        <f>E260-1655</f>
        <v>-17</v>
      </c>
      <c r="J260" s="1" t="str">
        <f>IF(I260&lt;0,"-1",IF(I260&lt;25,"1",IF(I260&lt;50,"2",IF(I260&lt;75,"3",IF(I260&lt;100,"4",IF(I260&lt;125,"5",IF(I260&lt;150,"6","7+")))))))</f>
        <v>-1</v>
      </c>
      <c r="K260" s="1">
        <v>5</v>
      </c>
      <c r="L260" s="1" t="str">
        <f>IF(I260&lt;0,"before","after")</f>
        <v>before</v>
      </c>
    </row>
    <row r="261" spans="1:12" x14ac:dyDescent="0.25">
      <c r="A261" s="1">
        <v>1429</v>
      </c>
      <c r="B261" s="1" t="s">
        <v>1173</v>
      </c>
      <c r="C261" s="3">
        <v>-678177</v>
      </c>
      <c r="D261" s="3">
        <v>-982360</v>
      </c>
      <c r="E261" s="1">
        <v>1638</v>
      </c>
      <c r="F261" s="1" t="s">
        <v>1</v>
      </c>
      <c r="G261" s="1">
        <v>25</v>
      </c>
      <c r="H261" s="1" t="s">
        <v>0</v>
      </c>
      <c r="I261" s="1">
        <f>E261-1655</f>
        <v>-17</v>
      </c>
      <c r="J261" s="1" t="str">
        <f>IF(I261&lt;0,"-1",IF(I261&lt;25,"1",IF(I261&lt;50,"2",IF(I261&lt;75,"3",IF(I261&lt;100,"4",IF(I261&lt;125,"5",IF(I261&lt;150,"6","7+")))))))</f>
        <v>-1</v>
      </c>
      <c r="K261" s="1">
        <v>5</v>
      </c>
      <c r="L261" s="1" t="str">
        <f>IF(I261&lt;0,"before","after")</f>
        <v>before</v>
      </c>
    </row>
    <row r="262" spans="1:12" x14ac:dyDescent="0.25">
      <c r="A262" s="1">
        <v>1430</v>
      </c>
      <c r="B262" s="1" t="s">
        <v>1172</v>
      </c>
      <c r="C262" s="3">
        <v>-696936</v>
      </c>
      <c r="D262" s="3">
        <v>-1014799</v>
      </c>
      <c r="E262" s="1">
        <v>1638</v>
      </c>
      <c r="F262" s="1" t="s">
        <v>1</v>
      </c>
      <c r="G262" s="1">
        <v>3</v>
      </c>
      <c r="H262" s="1" t="s">
        <v>0</v>
      </c>
      <c r="I262" s="1">
        <f>E262-1655</f>
        <v>-17</v>
      </c>
      <c r="J262" s="1" t="str">
        <f>IF(I262&lt;0,"-1",IF(I262&lt;25,"1",IF(I262&lt;50,"2",IF(I262&lt;75,"3",IF(I262&lt;100,"4",IF(I262&lt;125,"5",IF(I262&lt;150,"6","7+")))))))</f>
        <v>-1</v>
      </c>
      <c r="K262" s="1">
        <v>5</v>
      </c>
      <c r="L262" s="1" t="str">
        <f>IF(I262&lt;0,"before","after")</f>
        <v>before</v>
      </c>
    </row>
    <row r="263" spans="1:12" x14ac:dyDescent="0.25">
      <c r="A263" s="1">
        <v>381</v>
      </c>
      <c r="B263" s="1" t="s">
        <v>1171</v>
      </c>
      <c r="C263" s="3">
        <v>-732028</v>
      </c>
      <c r="D263" s="3">
        <v>-1006416</v>
      </c>
      <c r="E263" s="1">
        <v>1640</v>
      </c>
      <c r="F263" s="1" t="s">
        <v>1</v>
      </c>
      <c r="G263" s="1">
        <v>0</v>
      </c>
      <c r="H263" s="1" t="s">
        <v>3</v>
      </c>
      <c r="I263" s="1">
        <f>E263-1655</f>
        <v>-15</v>
      </c>
      <c r="J263" s="1" t="str">
        <f>IF(I263&lt;0,"-1",IF(I263&lt;25,"1",IF(I263&lt;50,"2",IF(I263&lt;75,"3",IF(I263&lt;100,"4",IF(I263&lt;125,"5",IF(I263&lt;150,"6","7+")))))))</f>
        <v>-1</v>
      </c>
      <c r="K263" s="1">
        <v>5</v>
      </c>
      <c r="L263" s="1" t="str">
        <f>IF(I263&lt;0,"before","after")</f>
        <v>before</v>
      </c>
    </row>
    <row r="264" spans="1:12" x14ac:dyDescent="0.25">
      <c r="A264" s="1">
        <v>382</v>
      </c>
      <c r="B264" s="1" t="s">
        <v>1170</v>
      </c>
      <c r="C264" s="3">
        <v>-838115</v>
      </c>
      <c r="D264" s="3">
        <v>-1108299</v>
      </c>
      <c r="E264" s="1">
        <v>1642</v>
      </c>
      <c r="F264" s="1" t="s">
        <v>1</v>
      </c>
      <c r="G264" s="1">
        <v>0</v>
      </c>
      <c r="H264" s="1" t="s">
        <v>3</v>
      </c>
      <c r="I264" s="1">
        <f>E264-1655</f>
        <v>-13</v>
      </c>
      <c r="J264" s="1" t="str">
        <f>IF(I264&lt;0,"-1",IF(I264&lt;25,"1",IF(I264&lt;50,"2",IF(I264&lt;75,"3",IF(I264&lt;100,"4",IF(I264&lt;125,"5",IF(I264&lt;150,"6","7+")))))))</f>
        <v>-1</v>
      </c>
      <c r="K264" s="1">
        <v>5</v>
      </c>
      <c r="L264" s="1" t="str">
        <f>IF(I264&lt;0,"before","after")</f>
        <v>before</v>
      </c>
    </row>
    <row r="265" spans="1:12" x14ac:dyDescent="0.25">
      <c r="A265" s="1">
        <v>383</v>
      </c>
      <c r="B265" s="1" t="s">
        <v>58</v>
      </c>
      <c r="C265" s="3">
        <v>-820935</v>
      </c>
      <c r="D265" s="3">
        <v>-1035732</v>
      </c>
      <c r="E265" s="1">
        <v>1642</v>
      </c>
      <c r="F265" s="1" t="s">
        <v>1</v>
      </c>
      <c r="G265" s="1">
        <v>14</v>
      </c>
      <c r="H265" s="1" t="s">
        <v>3</v>
      </c>
      <c r="I265" s="1">
        <f>E265-1655</f>
        <v>-13</v>
      </c>
      <c r="J265" s="1" t="str">
        <f>IF(I265&lt;0,"-1",IF(I265&lt;25,"1",IF(I265&lt;50,"2",IF(I265&lt;75,"3",IF(I265&lt;100,"4",IF(I265&lt;125,"5",IF(I265&lt;150,"6","7+")))))))</f>
        <v>-1</v>
      </c>
      <c r="K265" s="1">
        <v>5</v>
      </c>
      <c r="L265" s="1" t="str">
        <f>IF(I265&lt;0,"before","after")</f>
        <v>before</v>
      </c>
    </row>
    <row r="266" spans="1:12" x14ac:dyDescent="0.25">
      <c r="A266" s="1">
        <v>1431</v>
      </c>
      <c r="B266" s="1" t="s">
        <v>1169</v>
      </c>
      <c r="C266" s="3">
        <v>-443246</v>
      </c>
      <c r="D266" s="3">
        <v>-1131231</v>
      </c>
      <c r="E266" s="1">
        <v>1643</v>
      </c>
      <c r="F266" s="1" t="s">
        <v>1</v>
      </c>
      <c r="G266" s="1">
        <v>12</v>
      </c>
      <c r="H266" s="1" t="s">
        <v>0</v>
      </c>
      <c r="I266" s="1">
        <f>E266-1655</f>
        <v>-12</v>
      </c>
      <c r="J266" s="1" t="str">
        <f>IF(I266&lt;0,"-1",IF(I266&lt;25,"1",IF(I266&lt;50,"2",IF(I266&lt;75,"3",IF(I266&lt;100,"4",IF(I266&lt;125,"5",IF(I266&lt;150,"6","7+")))))))</f>
        <v>-1</v>
      </c>
      <c r="K266" s="1">
        <v>5</v>
      </c>
      <c r="L266" s="1" t="str">
        <f>IF(I266&lt;0,"before","after")</f>
        <v>before</v>
      </c>
    </row>
    <row r="267" spans="1:12" x14ac:dyDescent="0.25">
      <c r="A267" s="1">
        <v>1432</v>
      </c>
      <c r="B267" s="1" t="s">
        <v>295</v>
      </c>
      <c r="C267" s="3">
        <v>-857962</v>
      </c>
      <c r="D267" s="3">
        <v>-1016822</v>
      </c>
      <c r="E267" s="1">
        <v>1643</v>
      </c>
      <c r="F267" s="1" t="s">
        <v>1</v>
      </c>
      <c r="G267" s="1">
        <v>0</v>
      </c>
      <c r="H267" s="1" t="s">
        <v>0</v>
      </c>
      <c r="I267" s="1">
        <f>E267-1655</f>
        <v>-12</v>
      </c>
      <c r="J267" s="1" t="str">
        <f>IF(I267&lt;0,"-1",IF(I267&lt;25,"1",IF(I267&lt;50,"2",IF(I267&lt;75,"3",IF(I267&lt;100,"4",IF(I267&lt;125,"5",IF(I267&lt;150,"6","7+")))))))</f>
        <v>-1</v>
      </c>
      <c r="K267" s="1">
        <v>5</v>
      </c>
      <c r="L267" s="1" t="str">
        <f>IF(I267&lt;0,"before","after")</f>
        <v>before</v>
      </c>
    </row>
    <row r="268" spans="1:12" x14ac:dyDescent="0.25">
      <c r="A268" s="1">
        <v>384</v>
      </c>
      <c r="B268" s="1" t="s">
        <v>501</v>
      </c>
      <c r="C268" s="3">
        <v>-812700</v>
      </c>
      <c r="D268" s="3">
        <v>-1091773</v>
      </c>
      <c r="E268" s="1">
        <v>1644</v>
      </c>
      <c r="F268" s="1" t="s">
        <v>1</v>
      </c>
      <c r="G268" s="1">
        <v>3</v>
      </c>
      <c r="H268" s="1" t="s">
        <v>3</v>
      </c>
      <c r="I268" s="1">
        <f>E268-1655</f>
        <v>-11</v>
      </c>
      <c r="J268" s="1" t="str">
        <f>IF(I268&lt;0,"-1",IF(I268&lt;25,"1",IF(I268&lt;50,"2",IF(I268&lt;75,"3",IF(I268&lt;100,"4",IF(I268&lt;125,"5",IF(I268&lt;150,"6","7+")))))))</f>
        <v>-1</v>
      </c>
      <c r="K268" s="1">
        <v>5</v>
      </c>
      <c r="L268" s="1" t="str">
        <f>IF(I268&lt;0,"before","after")</f>
        <v>before</v>
      </c>
    </row>
    <row r="269" spans="1:12" x14ac:dyDescent="0.25">
      <c r="A269" s="1">
        <v>1433</v>
      </c>
      <c r="B269" s="1" t="s">
        <v>1168</v>
      </c>
      <c r="C269" s="3">
        <v>-529060</v>
      </c>
      <c r="D269" s="3">
        <v>-1081148</v>
      </c>
      <c r="E269" s="1">
        <v>1644</v>
      </c>
      <c r="F269" s="1" t="s">
        <v>1</v>
      </c>
      <c r="G269" s="1">
        <v>5</v>
      </c>
      <c r="H269" s="1" t="s">
        <v>0</v>
      </c>
      <c r="I269" s="1">
        <f>E269-1655</f>
        <v>-11</v>
      </c>
      <c r="J269" s="1" t="str">
        <f>IF(I269&lt;0,"-1",IF(I269&lt;25,"1",IF(I269&lt;50,"2",IF(I269&lt;75,"3",IF(I269&lt;100,"4",IF(I269&lt;125,"5",IF(I269&lt;150,"6","7+")))))))</f>
        <v>-1</v>
      </c>
      <c r="K269" s="1">
        <v>5</v>
      </c>
      <c r="L269" s="1" t="str">
        <f>IF(I269&lt;0,"before","after")</f>
        <v>before</v>
      </c>
    </row>
    <row r="270" spans="1:12" x14ac:dyDescent="0.25">
      <c r="A270" s="1">
        <v>1434</v>
      </c>
      <c r="B270" s="1" t="s">
        <v>1167</v>
      </c>
      <c r="C270" s="3">
        <v>-451664</v>
      </c>
      <c r="D270" s="3">
        <v>-1124855</v>
      </c>
      <c r="E270" s="1">
        <v>1644</v>
      </c>
      <c r="F270" s="1" t="s">
        <v>1</v>
      </c>
      <c r="G270" s="1">
        <v>0</v>
      </c>
      <c r="H270" s="1" t="s">
        <v>0</v>
      </c>
      <c r="I270" s="1">
        <f>E270-1655</f>
        <v>-11</v>
      </c>
      <c r="J270" s="1" t="str">
        <f>IF(I270&lt;0,"-1",IF(I270&lt;25,"1",IF(I270&lt;50,"2",IF(I270&lt;75,"3",IF(I270&lt;100,"4",IF(I270&lt;125,"5",IF(I270&lt;150,"6","7+")))))))</f>
        <v>-1</v>
      </c>
      <c r="K270" s="1">
        <v>5</v>
      </c>
      <c r="L270" s="1" t="str">
        <f>IF(I270&lt;0,"before","after")</f>
        <v>before</v>
      </c>
    </row>
    <row r="271" spans="1:12" x14ac:dyDescent="0.25">
      <c r="A271" s="1">
        <v>1435</v>
      </c>
      <c r="B271" s="1" t="s">
        <v>1166</v>
      </c>
      <c r="C271" s="3">
        <v>-446305</v>
      </c>
      <c r="D271" s="3">
        <v>-1127505</v>
      </c>
      <c r="E271" s="1">
        <v>1644</v>
      </c>
      <c r="F271" s="1" t="s">
        <v>1</v>
      </c>
      <c r="G271" s="1">
        <v>0</v>
      </c>
      <c r="H271" s="1" t="s">
        <v>0</v>
      </c>
      <c r="I271" s="1">
        <f>E271-1655</f>
        <v>-11</v>
      </c>
      <c r="J271" s="1" t="str">
        <f>IF(I271&lt;0,"-1",IF(I271&lt;25,"1",IF(I271&lt;50,"2",IF(I271&lt;75,"3",IF(I271&lt;100,"4",IF(I271&lt;125,"5",IF(I271&lt;150,"6","7+")))))))</f>
        <v>-1</v>
      </c>
      <c r="K271" s="1">
        <v>5</v>
      </c>
      <c r="L271" s="1" t="str">
        <f>IF(I271&lt;0,"before","after")</f>
        <v>before</v>
      </c>
    </row>
    <row r="272" spans="1:12" x14ac:dyDescent="0.25">
      <c r="A272" s="1">
        <v>1436</v>
      </c>
      <c r="B272" s="1" t="s">
        <v>70</v>
      </c>
      <c r="C272" s="3">
        <v>-873768</v>
      </c>
      <c r="D272" s="3">
        <v>-1096378</v>
      </c>
      <c r="E272" s="1">
        <v>1644</v>
      </c>
      <c r="F272" s="1" t="s">
        <v>1</v>
      </c>
      <c r="G272" s="1">
        <v>2</v>
      </c>
      <c r="H272" s="1" t="s">
        <v>0</v>
      </c>
      <c r="I272" s="1">
        <f>E272-1655</f>
        <v>-11</v>
      </c>
      <c r="J272" s="1" t="str">
        <f>IF(I272&lt;0,"-1",IF(I272&lt;25,"1",IF(I272&lt;50,"2",IF(I272&lt;75,"3",IF(I272&lt;100,"4",IF(I272&lt;125,"5",IF(I272&lt;150,"6","7+")))))))</f>
        <v>-1</v>
      </c>
      <c r="K272" s="1">
        <v>5</v>
      </c>
      <c r="L272" s="1" t="str">
        <f>IF(I272&lt;0,"before","after")</f>
        <v>before</v>
      </c>
    </row>
    <row r="273" spans="1:12" x14ac:dyDescent="0.25">
      <c r="A273" s="1">
        <v>1437</v>
      </c>
      <c r="B273" s="1" t="s">
        <v>636</v>
      </c>
      <c r="C273" s="3">
        <v>-876336</v>
      </c>
      <c r="D273" s="3">
        <v>-1090135</v>
      </c>
      <c r="E273" s="1">
        <v>1644</v>
      </c>
      <c r="F273" s="1" t="s">
        <v>1</v>
      </c>
      <c r="G273" s="1">
        <v>2</v>
      </c>
      <c r="H273" s="1" t="s">
        <v>0</v>
      </c>
      <c r="I273" s="1">
        <f>E273-1655</f>
        <v>-11</v>
      </c>
      <c r="J273" s="1" t="str">
        <f>IF(I273&lt;0,"-1",IF(I273&lt;25,"1",IF(I273&lt;50,"2",IF(I273&lt;75,"3",IF(I273&lt;100,"4",IF(I273&lt;125,"5",IF(I273&lt;150,"6","7+")))))))</f>
        <v>-1</v>
      </c>
      <c r="K273" s="1">
        <v>5</v>
      </c>
      <c r="L273" s="1" t="str">
        <f>IF(I273&lt;0,"before","after")</f>
        <v>before</v>
      </c>
    </row>
    <row r="274" spans="1:12" x14ac:dyDescent="0.25">
      <c r="A274" s="1">
        <v>1438</v>
      </c>
      <c r="B274" s="1" t="s">
        <v>1165</v>
      </c>
      <c r="C274" s="3">
        <v>-481472</v>
      </c>
      <c r="D274" s="3">
        <v>-1156282</v>
      </c>
      <c r="E274" s="1">
        <v>1644</v>
      </c>
      <c r="F274" s="1" t="s">
        <v>1</v>
      </c>
      <c r="G274" s="1">
        <v>6</v>
      </c>
      <c r="H274" s="1" t="s">
        <v>0</v>
      </c>
      <c r="I274" s="1">
        <f>E274-1655</f>
        <v>-11</v>
      </c>
      <c r="J274" s="1" t="str">
        <f>IF(I274&lt;0,"-1",IF(I274&lt;25,"1",IF(I274&lt;50,"2",IF(I274&lt;75,"3",IF(I274&lt;100,"4",IF(I274&lt;125,"5",IF(I274&lt;150,"6","7+")))))))</f>
        <v>-1</v>
      </c>
      <c r="K274" s="1">
        <v>5</v>
      </c>
      <c r="L274" s="1" t="str">
        <f>IF(I274&lt;0,"before","after")</f>
        <v>before</v>
      </c>
    </row>
    <row r="275" spans="1:12" x14ac:dyDescent="0.25">
      <c r="A275" s="1">
        <v>1439</v>
      </c>
      <c r="B275" s="1" t="s">
        <v>1164</v>
      </c>
      <c r="C275" s="3">
        <v>-856501</v>
      </c>
      <c r="D275" s="3">
        <v>-1107699</v>
      </c>
      <c r="E275" s="1">
        <v>1645</v>
      </c>
      <c r="F275" s="1" t="s">
        <v>1</v>
      </c>
      <c r="G275" s="1">
        <v>17</v>
      </c>
      <c r="H275" s="1" t="s">
        <v>0</v>
      </c>
      <c r="I275" s="1">
        <f>E275-1655</f>
        <v>-10</v>
      </c>
      <c r="J275" s="1" t="str">
        <f>IF(I275&lt;0,"-1",IF(I275&lt;25,"1",IF(I275&lt;50,"2",IF(I275&lt;75,"3",IF(I275&lt;100,"4",IF(I275&lt;125,"5",IF(I275&lt;150,"6","7+")))))))</f>
        <v>-1</v>
      </c>
      <c r="K275" s="1">
        <v>5</v>
      </c>
      <c r="L275" s="1" t="str">
        <f>IF(I275&lt;0,"before","after")</f>
        <v>before</v>
      </c>
    </row>
    <row r="276" spans="1:12" x14ac:dyDescent="0.25">
      <c r="A276" s="1">
        <v>1440</v>
      </c>
      <c r="B276" s="1" t="s">
        <v>1163</v>
      </c>
      <c r="C276" s="3">
        <v>-634211</v>
      </c>
      <c r="D276" s="3">
        <v>-1109973</v>
      </c>
      <c r="E276" s="1">
        <v>1645</v>
      </c>
      <c r="F276" s="1" t="s">
        <v>1</v>
      </c>
      <c r="G276" s="1">
        <v>15</v>
      </c>
      <c r="H276" s="1" t="s">
        <v>0</v>
      </c>
      <c r="I276" s="1">
        <f>E276-1655</f>
        <v>-10</v>
      </c>
      <c r="J276" s="1" t="str">
        <f>IF(I276&lt;0,"-1",IF(I276&lt;25,"1",IF(I276&lt;50,"2",IF(I276&lt;75,"3",IF(I276&lt;100,"4",IF(I276&lt;125,"5",IF(I276&lt;150,"6","7+")))))))</f>
        <v>-1</v>
      </c>
      <c r="K276" s="1">
        <v>5</v>
      </c>
      <c r="L276" s="1" t="str">
        <f>IF(I276&lt;0,"before","after")</f>
        <v>before</v>
      </c>
    </row>
    <row r="277" spans="1:12" x14ac:dyDescent="0.25">
      <c r="A277" s="1">
        <v>1441</v>
      </c>
      <c r="B277" s="1" t="s">
        <v>1162</v>
      </c>
      <c r="C277" s="3">
        <v>-496903</v>
      </c>
      <c r="D277" s="3">
        <v>-1146171</v>
      </c>
      <c r="E277" s="1">
        <v>1647</v>
      </c>
      <c r="F277" s="1" t="s">
        <v>1</v>
      </c>
      <c r="G277" s="1">
        <v>4</v>
      </c>
      <c r="H277" s="1" t="s">
        <v>0</v>
      </c>
      <c r="I277" s="1">
        <f>E277-1655</f>
        <v>-8</v>
      </c>
      <c r="J277" s="1" t="str">
        <f>IF(I277&lt;0,"-1",IF(I277&lt;25,"1",IF(I277&lt;50,"2",IF(I277&lt;75,"3",IF(I277&lt;100,"4",IF(I277&lt;125,"5",IF(I277&lt;150,"6","7+")))))))</f>
        <v>-1</v>
      </c>
      <c r="K277" s="1">
        <v>5</v>
      </c>
      <c r="L277" s="1" t="str">
        <f>IF(I277&lt;0,"before","after")</f>
        <v>before</v>
      </c>
    </row>
    <row r="278" spans="1:12" x14ac:dyDescent="0.25">
      <c r="A278" s="1">
        <v>1442</v>
      </c>
      <c r="B278" s="1" t="s">
        <v>1161</v>
      </c>
      <c r="C278" s="3">
        <v>-490912</v>
      </c>
      <c r="D278" s="3">
        <v>-1163938</v>
      </c>
      <c r="E278" s="1">
        <v>1647</v>
      </c>
      <c r="F278" s="1" t="s">
        <v>1</v>
      </c>
      <c r="G278" s="1">
        <v>1</v>
      </c>
      <c r="H278" s="1" t="s">
        <v>0</v>
      </c>
      <c r="I278" s="1">
        <f>E278-1655</f>
        <v>-8</v>
      </c>
      <c r="J278" s="1" t="str">
        <f>IF(I278&lt;0,"-1",IF(I278&lt;25,"1",IF(I278&lt;50,"2",IF(I278&lt;75,"3",IF(I278&lt;100,"4",IF(I278&lt;125,"5",IF(I278&lt;150,"6","7+")))))))</f>
        <v>-1</v>
      </c>
      <c r="K278" s="1">
        <v>5</v>
      </c>
      <c r="L278" s="1" t="str">
        <f>IF(I278&lt;0,"before","after")</f>
        <v>before</v>
      </c>
    </row>
    <row r="279" spans="1:12" x14ac:dyDescent="0.25">
      <c r="A279" s="1">
        <v>385</v>
      </c>
      <c r="B279" s="1" t="s">
        <v>789</v>
      </c>
      <c r="C279" s="3">
        <v>-786475</v>
      </c>
      <c r="D279" s="3">
        <v>-1070110</v>
      </c>
      <c r="E279" s="1">
        <v>1648</v>
      </c>
      <c r="F279" s="1" t="s">
        <v>1</v>
      </c>
      <c r="G279" s="1">
        <v>26</v>
      </c>
      <c r="H279" s="1" t="s">
        <v>3</v>
      </c>
      <c r="I279" s="1">
        <f>E279-1655</f>
        <v>-7</v>
      </c>
      <c r="J279" s="1" t="str">
        <f>IF(I279&lt;0,"-1",IF(I279&lt;25,"1",IF(I279&lt;50,"2",IF(I279&lt;75,"3",IF(I279&lt;100,"4",IF(I279&lt;125,"5",IF(I279&lt;150,"6","7+")))))))</f>
        <v>-1</v>
      </c>
      <c r="K279" s="1">
        <v>5</v>
      </c>
      <c r="L279" s="1" t="str">
        <f>IF(I279&lt;0,"before","after")</f>
        <v>before</v>
      </c>
    </row>
    <row r="280" spans="1:12" x14ac:dyDescent="0.25">
      <c r="A280" s="1">
        <v>1443</v>
      </c>
      <c r="B280" s="1" t="s">
        <v>1160</v>
      </c>
      <c r="C280" s="3">
        <v>-542024</v>
      </c>
      <c r="D280" s="3">
        <v>-1171112</v>
      </c>
      <c r="E280" s="1">
        <v>1648</v>
      </c>
      <c r="F280" s="1" t="s">
        <v>1</v>
      </c>
      <c r="G280" s="1">
        <v>3</v>
      </c>
      <c r="H280" s="1" t="s">
        <v>0</v>
      </c>
      <c r="I280" s="1">
        <f>E280-1655</f>
        <v>-7</v>
      </c>
      <c r="J280" s="1" t="str">
        <f>IF(I280&lt;0,"-1",IF(I280&lt;25,"1",IF(I280&lt;50,"2",IF(I280&lt;75,"3",IF(I280&lt;100,"4",IF(I280&lt;125,"5",IF(I280&lt;150,"6","7+")))))))</f>
        <v>-1</v>
      </c>
      <c r="K280" s="1">
        <v>5</v>
      </c>
      <c r="L280" s="1" t="str">
        <f>IF(I280&lt;0,"before","after")</f>
        <v>before</v>
      </c>
    </row>
    <row r="281" spans="1:12" x14ac:dyDescent="0.25">
      <c r="A281" s="1">
        <v>386</v>
      </c>
      <c r="B281" s="1" t="s">
        <v>639</v>
      </c>
      <c r="C281" s="3">
        <v>-780206</v>
      </c>
      <c r="D281" s="3">
        <v>-1109588</v>
      </c>
      <c r="E281" s="1">
        <v>1649</v>
      </c>
      <c r="F281" s="1" t="s">
        <v>1</v>
      </c>
      <c r="G281" s="1">
        <v>3</v>
      </c>
      <c r="H281" s="1" t="s">
        <v>3</v>
      </c>
      <c r="I281" s="1">
        <f>E281-1655</f>
        <v>-6</v>
      </c>
      <c r="J281" s="1" t="str">
        <f>IF(I281&lt;0,"-1",IF(I281&lt;25,"1",IF(I281&lt;50,"2",IF(I281&lt;75,"3",IF(I281&lt;100,"4",IF(I281&lt;125,"5",IF(I281&lt;150,"6","7+")))))))</f>
        <v>-1</v>
      </c>
      <c r="K281" s="1">
        <v>5</v>
      </c>
      <c r="L281" s="1" t="str">
        <f>IF(I281&lt;0,"before","after")</f>
        <v>before</v>
      </c>
    </row>
    <row r="282" spans="1:12" x14ac:dyDescent="0.25">
      <c r="A282" s="1">
        <v>1444</v>
      </c>
      <c r="B282" s="1" t="s">
        <v>1159</v>
      </c>
      <c r="C282" s="3">
        <v>-462266</v>
      </c>
      <c r="D282" s="3">
        <v>-1142780</v>
      </c>
      <c r="E282" s="1">
        <v>1649</v>
      </c>
      <c r="F282" s="1" t="s">
        <v>1</v>
      </c>
      <c r="G282" s="1">
        <v>4</v>
      </c>
      <c r="H282" s="1" t="s">
        <v>0</v>
      </c>
      <c r="I282" s="1">
        <f>E282-1655</f>
        <v>-6</v>
      </c>
      <c r="J282" s="1" t="str">
        <f>IF(I282&lt;0,"-1",IF(I282&lt;25,"1",IF(I282&lt;50,"2",IF(I282&lt;75,"3",IF(I282&lt;100,"4",IF(I282&lt;125,"5",IF(I282&lt;150,"6","7+")))))))</f>
        <v>-1</v>
      </c>
      <c r="K282" s="1">
        <v>5</v>
      </c>
      <c r="L282" s="1" t="str">
        <f>IF(I282&lt;0,"before","after")</f>
        <v>before</v>
      </c>
    </row>
    <row r="283" spans="1:12" x14ac:dyDescent="0.25">
      <c r="A283" s="1">
        <v>387</v>
      </c>
      <c r="B283" s="1" t="s">
        <v>1158</v>
      </c>
      <c r="C283" s="3">
        <v>-836506</v>
      </c>
      <c r="D283" s="3">
        <v>-1106324</v>
      </c>
      <c r="E283" s="1">
        <v>1650</v>
      </c>
      <c r="F283" s="1" t="s">
        <v>1</v>
      </c>
      <c r="G283" s="1">
        <v>0</v>
      </c>
      <c r="H283" s="1" t="s">
        <v>3</v>
      </c>
      <c r="I283" s="1">
        <f>E283-1655</f>
        <v>-5</v>
      </c>
      <c r="J283" s="1" t="str">
        <f>IF(I283&lt;0,"-1",IF(I283&lt;25,"1",IF(I283&lt;50,"2",IF(I283&lt;75,"3",IF(I283&lt;100,"4",IF(I283&lt;125,"5",IF(I283&lt;150,"6","7+")))))))</f>
        <v>-1</v>
      </c>
      <c r="K283" s="1">
        <v>5</v>
      </c>
      <c r="L283" s="1" t="str">
        <f>IF(I283&lt;0,"before","after")</f>
        <v>before</v>
      </c>
    </row>
    <row r="284" spans="1:12" x14ac:dyDescent="0.25">
      <c r="A284" s="1">
        <v>1445</v>
      </c>
      <c r="B284" s="1" t="s">
        <v>1157</v>
      </c>
      <c r="C284" s="3">
        <v>-715440.861577</v>
      </c>
      <c r="D284" s="3">
        <v>-1038334.6779</v>
      </c>
      <c r="E284" s="1">
        <v>1650</v>
      </c>
      <c r="F284" s="1" t="s">
        <v>1156</v>
      </c>
      <c r="G284" s="1">
        <v>2</v>
      </c>
      <c r="H284" s="1" t="s">
        <v>0</v>
      </c>
      <c r="I284" s="1">
        <f>E284-1655</f>
        <v>-5</v>
      </c>
      <c r="J284" s="1" t="str">
        <f>IF(I284&lt;0,"-1",IF(I284&lt;25,"1",IF(I284&lt;50,"2",IF(I284&lt;75,"3",IF(I284&lt;100,"4",IF(I284&lt;125,"5",IF(I284&lt;150,"6","7+")))))))</f>
        <v>-1</v>
      </c>
      <c r="K284" s="1">
        <v>5</v>
      </c>
      <c r="L284" s="1" t="str">
        <f>IF(I284&lt;0,"before","after")</f>
        <v>before</v>
      </c>
    </row>
    <row r="285" spans="1:12" x14ac:dyDescent="0.25">
      <c r="A285" s="1">
        <v>1446</v>
      </c>
      <c r="B285" s="1" t="s">
        <v>412</v>
      </c>
      <c r="C285" s="3">
        <v>-717898.84074599994</v>
      </c>
      <c r="D285" s="3">
        <v>-1031577.21956</v>
      </c>
      <c r="E285" s="1">
        <v>1650</v>
      </c>
      <c r="F285" s="1" t="s">
        <v>1156</v>
      </c>
      <c r="G285" s="1">
        <v>9</v>
      </c>
      <c r="H285" s="1" t="s">
        <v>0</v>
      </c>
      <c r="I285" s="1">
        <f>E285-1655</f>
        <v>-5</v>
      </c>
      <c r="J285" s="1" t="str">
        <f>IF(I285&lt;0,"-1",IF(I285&lt;25,"1",IF(I285&lt;50,"2",IF(I285&lt;75,"3",IF(I285&lt;100,"4",IF(I285&lt;125,"5",IF(I285&lt;150,"6","7+")))))))</f>
        <v>-1</v>
      </c>
      <c r="K285" s="1">
        <v>5</v>
      </c>
      <c r="L285" s="1" t="str">
        <f>IF(I285&lt;0,"before","after")</f>
        <v>before</v>
      </c>
    </row>
    <row r="286" spans="1:12" x14ac:dyDescent="0.25">
      <c r="A286" s="1">
        <v>1448</v>
      </c>
      <c r="B286" s="1" t="s">
        <v>1155</v>
      </c>
      <c r="C286" s="3">
        <v>-607824</v>
      </c>
      <c r="D286" s="3">
        <v>-1131530</v>
      </c>
      <c r="E286" s="1">
        <v>1650</v>
      </c>
      <c r="F286" s="1" t="s">
        <v>1</v>
      </c>
      <c r="G286" s="1">
        <v>1</v>
      </c>
      <c r="H286" s="1" t="s">
        <v>0</v>
      </c>
      <c r="I286" s="1">
        <f>E286-1655</f>
        <v>-5</v>
      </c>
      <c r="J286" s="1" t="str">
        <f>IF(I286&lt;0,"-1",IF(I286&lt;25,"1",IF(I286&lt;50,"2",IF(I286&lt;75,"3",IF(I286&lt;100,"4",IF(I286&lt;125,"5",IF(I286&lt;150,"6","7+")))))))</f>
        <v>-1</v>
      </c>
      <c r="K286" s="1">
        <v>5</v>
      </c>
      <c r="L286" s="1" t="str">
        <f>IF(I286&lt;0,"before","after")</f>
        <v>before</v>
      </c>
    </row>
    <row r="287" spans="1:12" x14ac:dyDescent="0.25">
      <c r="A287" s="1">
        <v>1449</v>
      </c>
      <c r="B287" s="1" t="s">
        <v>1154</v>
      </c>
      <c r="C287" s="3">
        <v>-499278</v>
      </c>
      <c r="D287" s="3">
        <v>-1096612</v>
      </c>
      <c r="E287" s="1">
        <v>1650</v>
      </c>
      <c r="F287" s="1" t="s">
        <v>1</v>
      </c>
      <c r="G287" s="1">
        <v>2</v>
      </c>
      <c r="H287" s="1" t="s">
        <v>0</v>
      </c>
      <c r="I287" s="1">
        <f>E287-1655</f>
        <v>-5</v>
      </c>
      <c r="J287" s="1" t="str">
        <f>IF(I287&lt;0,"-1",IF(I287&lt;25,"1",IF(I287&lt;50,"2",IF(I287&lt;75,"3",IF(I287&lt;100,"4",IF(I287&lt;125,"5",IF(I287&lt;150,"6","7+")))))))</f>
        <v>-1</v>
      </c>
      <c r="K287" s="1">
        <v>5</v>
      </c>
      <c r="L287" s="1" t="str">
        <f>IF(I287&lt;0,"before","after")</f>
        <v>before</v>
      </c>
    </row>
    <row r="288" spans="1:12" x14ac:dyDescent="0.25">
      <c r="A288" s="1">
        <v>1450</v>
      </c>
      <c r="B288" s="1" t="s">
        <v>58</v>
      </c>
      <c r="C288" s="3">
        <v>-506296</v>
      </c>
      <c r="D288" s="3">
        <v>-1087645</v>
      </c>
      <c r="E288" s="1">
        <v>1650</v>
      </c>
      <c r="F288" s="1" t="s">
        <v>1</v>
      </c>
      <c r="G288" s="1">
        <v>4</v>
      </c>
      <c r="H288" s="1" t="s">
        <v>0</v>
      </c>
      <c r="I288" s="1">
        <f>E288-1655</f>
        <v>-5</v>
      </c>
      <c r="J288" s="1" t="str">
        <f>IF(I288&lt;0,"-1",IF(I288&lt;25,"1",IF(I288&lt;50,"2",IF(I288&lt;75,"3",IF(I288&lt;100,"4",IF(I288&lt;125,"5",IF(I288&lt;150,"6","7+")))))))</f>
        <v>-1</v>
      </c>
      <c r="K288" s="1">
        <v>5</v>
      </c>
      <c r="L288" s="1" t="str">
        <f>IF(I288&lt;0,"before","after")</f>
        <v>before</v>
      </c>
    </row>
    <row r="289" spans="1:12" x14ac:dyDescent="0.25">
      <c r="A289" s="1">
        <v>1451</v>
      </c>
      <c r="B289" s="1" t="s">
        <v>1153</v>
      </c>
      <c r="C289" s="3">
        <v>-661339</v>
      </c>
      <c r="D289" s="3">
        <v>-1034318</v>
      </c>
      <c r="E289" s="1">
        <v>1650</v>
      </c>
      <c r="F289" s="1" t="s">
        <v>1</v>
      </c>
      <c r="G289" s="1">
        <v>3</v>
      </c>
      <c r="H289" s="1" t="s">
        <v>0</v>
      </c>
      <c r="I289" s="1">
        <f>E289-1655</f>
        <v>-5</v>
      </c>
      <c r="J289" s="1" t="str">
        <f>IF(I289&lt;0,"-1",IF(I289&lt;25,"1",IF(I289&lt;50,"2",IF(I289&lt;75,"3",IF(I289&lt;100,"4",IF(I289&lt;125,"5",IF(I289&lt;150,"6","7+")))))))</f>
        <v>-1</v>
      </c>
      <c r="K289" s="1">
        <v>5</v>
      </c>
      <c r="L289" s="1" t="str">
        <f>IF(I289&lt;0,"before","after")</f>
        <v>before</v>
      </c>
    </row>
    <row r="290" spans="1:12" x14ac:dyDescent="0.25">
      <c r="A290" s="1">
        <v>1452</v>
      </c>
      <c r="B290" s="1" t="s">
        <v>1152</v>
      </c>
      <c r="C290" s="3">
        <v>-686065</v>
      </c>
      <c r="D290" s="3">
        <v>-1020275</v>
      </c>
      <c r="E290" s="1">
        <v>1650</v>
      </c>
      <c r="F290" s="1" t="s">
        <v>1</v>
      </c>
      <c r="G290" s="1">
        <v>5</v>
      </c>
      <c r="H290" s="1" t="s">
        <v>0</v>
      </c>
      <c r="I290" s="1">
        <f>E290-1655</f>
        <v>-5</v>
      </c>
      <c r="J290" s="1" t="str">
        <f>IF(I290&lt;0,"-1",IF(I290&lt;25,"1",IF(I290&lt;50,"2",IF(I290&lt;75,"3",IF(I290&lt;100,"4",IF(I290&lt;125,"5",IF(I290&lt;150,"6","7+")))))))</f>
        <v>-1</v>
      </c>
      <c r="K290" s="1">
        <v>5</v>
      </c>
      <c r="L290" s="1" t="str">
        <f>IF(I290&lt;0,"before","after")</f>
        <v>before</v>
      </c>
    </row>
    <row r="291" spans="1:12" x14ac:dyDescent="0.25">
      <c r="A291" s="1">
        <v>1453</v>
      </c>
      <c r="B291" s="1" t="s">
        <v>13</v>
      </c>
      <c r="C291" s="3">
        <v>-646659</v>
      </c>
      <c r="D291" s="3">
        <v>-1097742</v>
      </c>
      <c r="E291" s="1">
        <v>1650</v>
      </c>
      <c r="F291" s="1" t="s">
        <v>1</v>
      </c>
      <c r="G291" s="1">
        <v>9</v>
      </c>
      <c r="H291" s="1" t="s">
        <v>0</v>
      </c>
      <c r="I291" s="1">
        <f>E291-1655</f>
        <v>-5</v>
      </c>
      <c r="J291" s="1" t="str">
        <f>IF(I291&lt;0,"-1",IF(I291&lt;25,"1",IF(I291&lt;50,"2",IF(I291&lt;75,"3",IF(I291&lt;100,"4",IF(I291&lt;125,"5",IF(I291&lt;150,"6","7+")))))))</f>
        <v>-1</v>
      </c>
      <c r="K291" s="1">
        <v>5</v>
      </c>
      <c r="L291" s="1" t="str">
        <f>IF(I291&lt;0,"before","after")</f>
        <v>before</v>
      </c>
    </row>
    <row r="292" spans="1:12" x14ac:dyDescent="0.25">
      <c r="A292" s="1">
        <v>1454</v>
      </c>
      <c r="B292" s="1" t="s">
        <v>1151</v>
      </c>
      <c r="C292" s="3">
        <v>-648016</v>
      </c>
      <c r="D292" s="3">
        <v>-1098249</v>
      </c>
      <c r="E292" s="1">
        <v>1650</v>
      </c>
      <c r="F292" s="1" t="s">
        <v>1</v>
      </c>
      <c r="G292" s="1">
        <v>2</v>
      </c>
      <c r="H292" s="1" t="s">
        <v>0</v>
      </c>
      <c r="I292" s="1">
        <f>E292-1655</f>
        <v>-5</v>
      </c>
      <c r="J292" s="1" t="str">
        <f>IF(I292&lt;0,"-1",IF(I292&lt;25,"1",IF(I292&lt;50,"2",IF(I292&lt;75,"3",IF(I292&lt;100,"4",IF(I292&lt;125,"5",IF(I292&lt;150,"6","7+")))))))</f>
        <v>-1</v>
      </c>
      <c r="K292" s="1">
        <v>5</v>
      </c>
      <c r="L292" s="1" t="str">
        <f>IF(I292&lt;0,"before","after")</f>
        <v>before</v>
      </c>
    </row>
    <row r="293" spans="1:12" x14ac:dyDescent="0.25">
      <c r="A293" s="1">
        <v>1455</v>
      </c>
      <c r="B293" s="1" t="s">
        <v>1150</v>
      </c>
      <c r="C293" s="3">
        <v>-855155</v>
      </c>
      <c r="D293" s="3">
        <v>-1107488</v>
      </c>
      <c r="E293" s="1">
        <v>1650</v>
      </c>
      <c r="F293" s="1" t="s">
        <v>1</v>
      </c>
      <c r="G293" s="1">
        <v>0</v>
      </c>
      <c r="H293" s="1" t="s">
        <v>0</v>
      </c>
      <c r="I293" s="1">
        <f>E293-1655</f>
        <v>-5</v>
      </c>
      <c r="J293" s="1" t="str">
        <f>IF(I293&lt;0,"-1",IF(I293&lt;25,"1",IF(I293&lt;50,"2",IF(I293&lt;75,"3",IF(I293&lt;100,"4",IF(I293&lt;125,"5",IF(I293&lt;150,"6","7+")))))))</f>
        <v>-1</v>
      </c>
      <c r="K293" s="1">
        <v>5</v>
      </c>
      <c r="L293" s="1" t="str">
        <f>IF(I293&lt;0,"before","after")</f>
        <v>before</v>
      </c>
    </row>
    <row r="294" spans="1:12" x14ac:dyDescent="0.25">
      <c r="A294" s="1">
        <v>1456</v>
      </c>
      <c r="B294" s="1" t="s">
        <v>1149</v>
      </c>
      <c r="C294" s="3">
        <v>-705923</v>
      </c>
      <c r="D294" s="3">
        <v>-1058158</v>
      </c>
      <c r="E294" s="1">
        <v>1650</v>
      </c>
      <c r="F294" s="1" t="s">
        <v>1</v>
      </c>
      <c r="G294" s="1">
        <v>0</v>
      </c>
      <c r="H294" s="1" t="s">
        <v>0</v>
      </c>
      <c r="I294" s="1">
        <f>E294-1655</f>
        <v>-5</v>
      </c>
      <c r="J294" s="1" t="str">
        <f>IF(I294&lt;0,"-1",IF(I294&lt;25,"1",IF(I294&lt;50,"2",IF(I294&lt;75,"3",IF(I294&lt;100,"4",IF(I294&lt;125,"5",IF(I294&lt;150,"6","7+")))))))</f>
        <v>-1</v>
      </c>
      <c r="K294" s="1">
        <v>5</v>
      </c>
      <c r="L294" s="1" t="str">
        <f>IF(I294&lt;0,"before","after")</f>
        <v>before</v>
      </c>
    </row>
    <row r="295" spans="1:12" x14ac:dyDescent="0.25">
      <c r="A295" s="1">
        <v>388</v>
      </c>
      <c r="B295" s="1" t="s">
        <v>1148</v>
      </c>
      <c r="C295" s="3">
        <v>-860665.36173</v>
      </c>
      <c r="D295" s="3">
        <v>-1054953.1570900001</v>
      </c>
      <c r="E295" s="1">
        <v>1651</v>
      </c>
      <c r="F295" s="1" t="s">
        <v>35</v>
      </c>
      <c r="G295" s="1">
        <v>11</v>
      </c>
      <c r="H295" s="1" t="s">
        <v>3</v>
      </c>
      <c r="I295" s="1">
        <f>E295-1655</f>
        <v>-4</v>
      </c>
      <c r="J295" s="1" t="str">
        <f>IF(I295&lt;0,"-1",IF(I295&lt;25,"1",IF(I295&lt;50,"2",IF(I295&lt;75,"3",IF(I295&lt;100,"4",IF(I295&lt;125,"5",IF(I295&lt;150,"6","7+")))))))</f>
        <v>-1</v>
      </c>
      <c r="K295" s="1">
        <v>5</v>
      </c>
      <c r="L295" s="1" t="str">
        <f>IF(I295&lt;0,"before","after")</f>
        <v>before</v>
      </c>
    </row>
    <row r="296" spans="1:12" x14ac:dyDescent="0.25">
      <c r="A296" s="1">
        <v>389</v>
      </c>
      <c r="B296" s="1" t="s">
        <v>1148</v>
      </c>
      <c r="C296" s="3">
        <v>-860679</v>
      </c>
      <c r="D296" s="3">
        <v>-1054970</v>
      </c>
      <c r="E296" s="1">
        <v>1651</v>
      </c>
      <c r="F296" s="1" t="s">
        <v>1</v>
      </c>
      <c r="G296" s="1">
        <v>13</v>
      </c>
      <c r="H296" s="1" t="s">
        <v>3</v>
      </c>
      <c r="I296" s="1">
        <f>E296-1655</f>
        <v>-4</v>
      </c>
      <c r="J296" s="1" t="str">
        <f>IF(I296&lt;0,"-1",IF(I296&lt;25,"1",IF(I296&lt;50,"2",IF(I296&lt;75,"3",IF(I296&lt;100,"4",IF(I296&lt;125,"5",IF(I296&lt;150,"6","7+")))))))</f>
        <v>-1</v>
      </c>
      <c r="K296" s="1">
        <v>5</v>
      </c>
      <c r="L296" s="1" t="str">
        <f>IF(I296&lt;0,"before","after")</f>
        <v>before</v>
      </c>
    </row>
    <row r="297" spans="1:12" x14ac:dyDescent="0.25">
      <c r="A297" s="1">
        <v>390</v>
      </c>
      <c r="B297" s="1" t="s">
        <v>1147</v>
      </c>
      <c r="C297" s="3">
        <v>-768032</v>
      </c>
      <c r="D297" s="3">
        <v>-1086287</v>
      </c>
      <c r="E297" s="1">
        <v>1651</v>
      </c>
      <c r="F297" s="1" t="s">
        <v>1</v>
      </c>
      <c r="G297" s="1">
        <v>2</v>
      </c>
      <c r="H297" s="1" t="s">
        <v>3</v>
      </c>
      <c r="I297" s="1">
        <f>E297-1655</f>
        <v>-4</v>
      </c>
      <c r="J297" s="1" t="str">
        <f>IF(I297&lt;0,"-1",IF(I297&lt;25,"1",IF(I297&lt;50,"2",IF(I297&lt;75,"3",IF(I297&lt;100,"4",IF(I297&lt;125,"5",IF(I297&lt;150,"6","7+")))))))</f>
        <v>-1</v>
      </c>
      <c r="K297" s="1">
        <v>5</v>
      </c>
      <c r="L297" s="1" t="str">
        <f>IF(I297&lt;0,"before","after")</f>
        <v>before</v>
      </c>
    </row>
    <row r="298" spans="1:12" x14ac:dyDescent="0.25">
      <c r="A298" s="1">
        <v>391</v>
      </c>
      <c r="B298" s="1" t="s">
        <v>1146</v>
      </c>
      <c r="C298" s="3">
        <v>-777000</v>
      </c>
      <c r="D298" s="3">
        <v>-1078279</v>
      </c>
      <c r="E298" s="1">
        <v>1651</v>
      </c>
      <c r="F298" s="1" t="s">
        <v>1</v>
      </c>
      <c r="G298" s="1">
        <v>50</v>
      </c>
      <c r="H298" s="1" t="s">
        <v>3</v>
      </c>
      <c r="I298" s="1">
        <f>E298-1655</f>
        <v>-4</v>
      </c>
      <c r="J298" s="1" t="str">
        <f>IF(I298&lt;0,"-1",IF(I298&lt;25,"1",IF(I298&lt;50,"2",IF(I298&lt;75,"3",IF(I298&lt;100,"4",IF(I298&lt;125,"5",IF(I298&lt;150,"6","7+")))))))</f>
        <v>-1</v>
      </c>
      <c r="K298" s="1">
        <v>5</v>
      </c>
      <c r="L298" s="1" t="str">
        <f>IF(I298&lt;0,"before","after")</f>
        <v>before</v>
      </c>
    </row>
    <row r="299" spans="1:12" x14ac:dyDescent="0.25">
      <c r="A299" s="1">
        <v>392</v>
      </c>
      <c r="B299" s="1" t="s">
        <v>78</v>
      </c>
      <c r="C299" s="3">
        <v>-683200</v>
      </c>
      <c r="D299" s="3">
        <v>-1098800</v>
      </c>
      <c r="E299" s="1">
        <v>1651</v>
      </c>
      <c r="F299" s="1" t="s">
        <v>1</v>
      </c>
      <c r="G299" s="1">
        <v>2</v>
      </c>
      <c r="H299" s="1" t="s">
        <v>3</v>
      </c>
      <c r="I299" s="1">
        <f>E299-1655</f>
        <v>-4</v>
      </c>
      <c r="J299" s="1" t="str">
        <f>IF(I299&lt;0,"-1",IF(I299&lt;25,"1",IF(I299&lt;50,"2",IF(I299&lt;75,"3",IF(I299&lt;100,"4",IF(I299&lt;125,"5",IF(I299&lt;150,"6","7+")))))))</f>
        <v>-1</v>
      </c>
      <c r="K299" s="1">
        <v>5</v>
      </c>
      <c r="L299" s="1" t="str">
        <f>IF(I299&lt;0,"before","after")</f>
        <v>before</v>
      </c>
    </row>
    <row r="300" spans="1:12" x14ac:dyDescent="0.25">
      <c r="A300" s="1">
        <v>1457</v>
      </c>
      <c r="B300" s="1" t="s">
        <v>1145</v>
      </c>
      <c r="C300" s="3">
        <v>-618275</v>
      </c>
      <c r="D300" s="3">
        <v>-1020875</v>
      </c>
      <c r="E300" s="1">
        <v>1651</v>
      </c>
      <c r="F300" s="1" t="s">
        <v>1</v>
      </c>
      <c r="G300" s="1">
        <v>13</v>
      </c>
      <c r="H300" s="1" t="s">
        <v>0</v>
      </c>
      <c r="I300" s="1">
        <f>E300-1655</f>
        <v>-4</v>
      </c>
      <c r="J300" s="1" t="str">
        <f>IF(I300&lt;0,"-1",IF(I300&lt;25,"1",IF(I300&lt;50,"2",IF(I300&lt;75,"3",IF(I300&lt;100,"4",IF(I300&lt;125,"5",IF(I300&lt;150,"6","7+")))))))</f>
        <v>-1</v>
      </c>
      <c r="K300" s="1">
        <v>5</v>
      </c>
      <c r="L300" s="1" t="str">
        <f>IF(I300&lt;0,"before","after")</f>
        <v>before</v>
      </c>
    </row>
    <row r="301" spans="1:12" x14ac:dyDescent="0.25">
      <c r="A301" s="1">
        <v>1458</v>
      </c>
      <c r="B301" s="1" t="s">
        <v>1144</v>
      </c>
      <c r="C301" s="3">
        <v>-687755</v>
      </c>
      <c r="D301" s="3">
        <v>-1170337</v>
      </c>
      <c r="E301" s="1">
        <v>1651</v>
      </c>
      <c r="F301" s="1" t="s">
        <v>1</v>
      </c>
      <c r="G301" s="1">
        <v>1</v>
      </c>
      <c r="H301" s="1" t="s">
        <v>0</v>
      </c>
      <c r="I301" s="1">
        <f>E301-1655</f>
        <v>-4</v>
      </c>
      <c r="J301" s="1" t="str">
        <f>IF(I301&lt;0,"-1",IF(I301&lt;25,"1",IF(I301&lt;50,"2",IF(I301&lt;75,"3",IF(I301&lt;100,"4",IF(I301&lt;125,"5",IF(I301&lt;150,"6","7+")))))))</f>
        <v>-1</v>
      </c>
      <c r="K301" s="1">
        <v>5</v>
      </c>
      <c r="L301" s="1" t="str">
        <f>IF(I301&lt;0,"before","after")</f>
        <v>before</v>
      </c>
    </row>
    <row r="302" spans="1:12" x14ac:dyDescent="0.25">
      <c r="A302" s="1">
        <v>1459</v>
      </c>
      <c r="B302" s="1" t="s">
        <v>1143</v>
      </c>
      <c r="C302" s="3">
        <v>-599833</v>
      </c>
      <c r="D302" s="3">
        <v>-1043837</v>
      </c>
      <c r="E302" s="1">
        <v>1651</v>
      </c>
      <c r="F302" s="1" t="s">
        <v>1</v>
      </c>
      <c r="G302" s="1">
        <v>1</v>
      </c>
      <c r="H302" s="1" t="s">
        <v>0</v>
      </c>
      <c r="I302" s="1">
        <f>E302-1655</f>
        <v>-4</v>
      </c>
      <c r="J302" s="1" t="str">
        <f>IF(I302&lt;0,"-1",IF(I302&lt;25,"1",IF(I302&lt;50,"2",IF(I302&lt;75,"3",IF(I302&lt;100,"4",IF(I302&lt;125,"5",IF(I302&lt;150,"6","7+")))))))</f>
        <v>-1</v>
      </c>
      <c r="K302" s="1">
        <v>5</v>
      </c>
      <c r="L302" s="1" t="str">
        <f>IF(I302&lt;0,"before","after")</f>
        <v>before</v>
      </c>
    </row>
    <row r="303" spans="1:12" x14ac:dyDescent="0.25">
      <c r="A303" s="1">
        <v>1460</v>
      </c>
      <c r="B303" s="1" t="s">
        <v>1142</v>
      </c>
      <c r="C303" s="3">
        <v>-689518</v>
      </c>
      <c r="D303" s="3">
        <v>-1044390</v>
      </c>
      <c r="E303" s="1">
        <v>1651</v>
      </c>
      <c r="F303" s="1" t="s">
        <v>1</v>
      </c>
      <c r="G303" s="1">
        <v>2</v>
      </c>
      <c r="H303" s="1" t="s">
        <v>0</v>
      </c>
      <c r="I303" s="1">
        <f>E303-1655</f>
        <v>-4</v>
      </c>
      <c r="J303" s="1" t="str">
        <f>IF(I303&lt;0,"-1",IF(I303&lt;25,"1",IF(I303&lt;50,"2",IF(I303&lt;75,"3",IF(I303&lt;100,"4",IF(I303&lt;125,"5",IF(I303&lt;150,"6","7+")))))))</f>
        <v>-1</v>
      </c>
      <c r="K303" s="1">
        <v>5</v>
      </c>
      <c r="L303" s="1" t="str">
        <f>IF(I303&lt;0,"before","after")</f>
        <v>before</v>
      </c>
    </row>
    <row r="304" spans="1:12" x14ac:dyDescent="0.25">
      <c r="A304" s="1">
        <v>1461</v>
      </c>
      <c r="B304" s="1" t="s">
        <v>1141</v>
      </c>
      <c r="C304" s="3">
        <v>-487092</v>
      </c>
      <c r="D304" s="3">
        <v>-1147071</v>
      </c>
      <c r="E304" s="1">
        <v>1651</v>
      </c>
      <c r="F304" s="1" t="s">
        <v>1</v>
      </c>
      <c r="G304" s="1">
        <v>0</v>
      </c>
      <c r="H304" s="1" t="s">
        <v>0</v>
      </c>
      <c r="I304" s="1">
        <f>E304-1655</f>
        <v>-4</v>
      </c>
      <c r="J304" s="1" t="str">
        <f>IF(I304&lt;0,"-1",IF(I304&lt;25,"1",IF(I304&lt;50,"2",IF(I304&lt;75,"3",IF(I304&lt;100,"4",IF(I304&lt;125,"5",IF(I304&lt;150,"6","7+")))))))</f>
        <v>-1</v>
      </c>
      <c r="K304" s="1">
        <v>5</v>
      </c>
      <c r="L304" s="1" t="str">
        <f>IF(I304&lt;0,"before","after")</f>
        <v>before</v>
      </c>
    </row>
    <row r="305" spans="1:12" x14ac:dyDescent="0.25">
      <c r="A305" s="1">
        <v>393</v>
      </c>
      <c r="B305" s="1" t="s">
        <v>1140</v>
      </c>
      <c r="C305" s="3">
        <v>-729700</v>
      </c>
      <c r="D305" s="3">
        <v>-1098600</v>
      </c>
      <c r="E305" s="1">
        <v>1652</v>
      </c>
      <c r="F305" s="1" t="s">
        <v>1</v>
      </c>
      <c r="G305" s="1">
        <v>28</v>
      </c>
      <c r="H305" s="1" t="s">
        <v>3</v>
      </c>
      <c r="I305" s="1">
        <f>E305-1655</f>
        <v>-3</v>
      </c>
      <c r="J305" s="1" t="str">
        <f>IF(I305&lt;0,"-1",IF(I305&lt;25,"1",IF(I305&lt;50,"2",IF(I305&lt;75,"3",IF(I305&lt;100,"4",IF(I305&lt;125,"5",IF(I305&lt;150,"6","7+")))))))</f>
        <v>-1</v>
      </c>
      <c r="K305" s="1">
        <v>5</v>
      </c>
      <c r="L305" s="1" t="str">
        <f>IF(I305&lt;0,"before","after")</f>
        <v>before</v>
      </c>
    </row>
    <row r="306" spans="1:12" x14ac:dyDescent="0.25">
      <c r="A306" s="1">
        <v>394</v>
      </c>
      <c r="B306" s="1" t="s">
        <v>1113</v>
      </c>
      <c r="C306" s="3">
        <v>-732068</v>
      </c>
      <c r="D306" s="3">
        <v>-1095637</v>
      </c>
      <c r="E306" s="1">
        <v>1652</v>
      </c>
      <c r="F306" s="1" t="s">
        <v>1</v>
      </c>
      <c r="G306" s="1">
        <v>26</v>
      </c>
      <c r="H306" s="1" t="s">
        <v>3</v>
      </c>
      <c r="I306" s="1">
        <f>E306-1655</f>
        <v>-3</v>
      </c>
      <c r="J306" s="1" t="str">
        <f>IF(I306&lt;0,"-1",IF(I306&lt;25,"1",IF(I306&lt;50,"2",IF(I306&lt;75,"3",IF(I306&lt;100,"4",IF(I306&lt;125,"5",IF(I306&lt;150,"6","7+")))))))</f>
        <v>-1</v>
      </c>
      <c r="K306" s="1">
        <v>5</v>
      </c>
      <c r="L306" s="1" t="str">
        <f>IF(I306&lt;0,"before","after")</f>
        <v>before</v>
      </c>
    </row>
    <row r="307" spans="1:12" x14ac:dyDescent="0.25">
      <c r="A307" s="1">
        <v>395</v>
      </c>
      <c r="B307" s="1" t="s">
        <v>1139</v>
      </c>
      <c r="C307" s="3">
        <v>-867416</v>
      </c>
      <c r="D307" s="3">
        <v>-1101967</v>
      </c>
      <c r="E307" s="1">
        <v>1652</v>
      </c>
      <c r="F307" s="1" t="s">
        <v>1</v>
      </c>
      <c r="G307" s="1">
        <v>4</v>
      </c>
      <c r="H307" s="1" t="s">
        <v>3</v>
      </c>
      <c r="I307" s="1">
        <f>E307-1655</f>
        <v>-3</v>
      </c>
      <c r="J307" s="1" t="str">
        <f>IF(I307&lt;0,"-1",IF(I307&lt;25,"1",IF(I307&lt;50,"2",IF(I307&lt;75,"3",IF(I307&lt;100,"4",IF(I307&lt;125,"5",IF(I307&lt;150,"6","7+")))))))</f>
        <v>-1</v>
      </c>
      <c r="K307" s="1">
        <v>5</v>
      </c>
      <c r="L307" s="1" t="str">
        <f>IF(I307&lt;0,"before","after")</f>
        <v>before</v>
      </c>
    </row>
    <row r="308" spans="1:12" x14ac:dyDescent="0.25">
      <c r="A308" s="1">
        <v>396</v>
      </c>
      <c r="B308" s="1" t="s">
        <v>1138</v>
      </c>
      <c r="C308" s="3">
        <v>-713924</v>
      </c>
      <c r="D308" s="3">
        <v>-1163389</v>
      </c>
      <c r="E308" s="1">
        <v>1652</v>
      </c>
      <c r="F308" s="1" t="s">
        <v>1</v>
      </c>
      <c r="G308" s="1">
        <v>1</v>
      </c>
      <c r="H308" s="1" t="s">
        <v>3</v>
      </c>
      <c r="I308" s="1">
        <f>E308-1655</f>
        <v>-3</v>
      </c>
      <c r="J308" s="1" t="str">
        <f>IF(I308&lt;0,"-1",IF(I308&lt;25,"1",IF(I308&lt;50,"2",IF(I308&lt;75,"3",IF(I308&lt;100,"4",IF(I308&lt;125,"5",IF(I308&lt;150,"6","7+")))))))</f>
        <v>-1</v>
      </c>
      <c r="K308" s="1">
        <v>5</v>
      </c>
      <c r="L308" s="1" t="str">
        <f>IF(I308&lt;0,"before","after")</f>
        <v>before</v>
      </c>
    </row>
    <row r="309" spans="1:12" x14ac:dyDescent="0.25">
      <c r="A309" s="1">
        <v>397</v>
      </c>
      <c r="B309" s="1" t="s">
        <v>34</v>
      </c>
      <c r="C309" s="3">
        <v>-829484</v>
      </c>
      <c r="D309" s="3">
        <v>-1075541</v>
      </c>
      <c r="E309" s="1">
        <v>1652</v>
      </c>
      <c r="F309" s="1" t="s">
        <v>1</v>
      </c>
      <c r="G309" s="1">
        <v>1</v>
      </c>
      <c r="H309" s="1" t="s">
        <v>3</v>
      </c>
      <c r="I309" s="1">
        <f>E309-1655</f>
        <v>-3</v>
      </c>
      <c r="J309" s="1" t="str">
        <f>IF(I309&lt;0,"-1",IF(I309&lt;25,"1",IF(I309&lt;50,"2",IF(I309&lt;75,"3",IF(I309&lt;100,"4",IF(I309&lt;125,"5",IF(I309&lt;150,"6","7+")))))))</f>
        <v>-1</v>
      </c>
      <c r="K309" s="1">
        <v>5</v>
      </c>
      <c r="L309" s="1" t="str">
        <f>IF(I309&lt;0,"before","after")</f>
        <v>before</v>
      </c>
    </row>
    <row r="310" spans="1:12" x14ac:dyDescent="0.25">
      <c r="A310" s="1">
        <v>1462</v>
      </c>
      <c r="B310" s="1" t="s">
        <v>1137</v>
      </c>
      <c r="C310" s="3">
        <v>-660190</v>
      </c>
      <c r="D310" s="3">
        <v>-984997</v>
      </c>
      <c r="E310" s="1">
        <v>1652</v>
      </c>
      <c r="F310" s="1" t="s">
        <v>1</v>
      </c>
      <c r="G310" s="1">
        <v>0</v>
      </c>
      <c r="H310" s="1" t="s">
        <v>0</v>
      </c>
      <c r="I310" s="1">
        <f>E310-1655</f>
        <v>-3</v>
      </c>
      <c r="J310" s="1" t="str">
        <f>IF(I310&lt;0,"-1",IF(I310&lt;25,"1",IF(I310&lt;50,"2",IF(I310&lt;75,"3",IF(I310&lt;100,"4",IF(I310&lt;125,"5",IF(I310&lt;150,"6","7+")))))))</f>
        <v>-1</v>
      </c>
      <c r="K310" s="1">
        <v>5</v>
      </c>
      <c r="L310" s="1" t="str">
        <f>IF(I310&lt;0,"before","after")</f>
        <v>before</v>
      </c>
    </row>
    <row r="311" spans="1:12" x14ac:dyDescent="0.25">
      <c r="A311" s="1">
        <v>1463</v>
      </c>
      <c r="B311" s="1" t="s">
        <v>556</v>
      </c>
      <c r="C311" s="3">
        <v>-770277</v>
      </c>
      <c r="D311" s="3">
        <v>-977815</v>
      </c>
      <c r="E311" s="1">
        <v>1652</v>
      </c>
      <c r="F311" s="1" t="s">
        <v>1</v>
      </c>
      <c r="G311" s="1">
        <v>6</v>
      </c>
      <c r="H311" s="1" t="s">
        <v>0</v>
      </c>
      <c r="I311" s="1">
        <f>E311-1655</f>
        <v>-3</v>
      </c>
      <c r="J311" s="1" t="str">
        <f>IF(I311&lt;0,"-1",IF(I311&lt;25,"1",IF(I311&lt;50,"2",IF(I311&lt;75,"3",IF(I311&lt;100,"4",IF(I311&lt;125,"5",IF(I311&lt;150,"6","7+")))))))</f>
        <v>-1</v>
      </c>
      <c r="K311" s="1">
        <v>5</v>
      </c>
      <c r="L311" s="1" t="str">
        <f>IF(I311&lt;0,"before","after")</f>
        <v>before</v>
      </c>
    </row>
    <row r="312" spans="1:12" x14ac:dyDescent="0.25">
      <c r="A312" s="1">
        <v>398</v>
      </c>
      <c r="B312" s="1" t="s">
        <v>1136</v>
      </c>
      <c r="C312" s="3">
        <v>-808266</v>
      </c>
      <c r="D312" s="3">
        <v>-1067408</v>
      </c>
      <c r="E312" s="1">
        <v>1653</v>
      </c>
      <c r="F312" s="1" t="s">
        <v>1</v>
      </c>
      <c r="G312" s="1">
        <v>6</v>
      </c>
      <c r="H312" s="1" t="s">
        <v>3</v>
      </c>
      <c r="I312" s="1">
        <f>E312-1655</f>
        <v>-2</v>
      </c>
      <c r="J312" s="1" t="str">
        <f>IF(I312&lt;0,"-1",IF(I312&lt;25,"1",IF(I312&lt;50,"2",IF(I312&lt;75,"3",IF(I312&lt;100,"4",IF(I312&lt;125,"5",IF(I312&lt;150,"6","7+")))))))</f>
        <v>-1</v>
      </c>
      <c r="K312" s="1">
        <v>5</v>
      </c>
      <c r="L312" s="1" t="str">
        <f>IF(I312&lt;0,"before","after")</f>
        <v>before</v>
      </c>
    </row>
    <row r="313" spans="1:12" x14ac:dyDescent="0.25">
      <c r="A313" s="1">
        <v>399</v>
      </c>
      <c r="B313" s="1" t="s">
        <v>1135</v>
      </c>
      <c r="C313" s="3">
        <v>-755391</v>
      </c>
      <c r="D313" s="3">
        <v>-1068007</v>
      </c>
      <c r="E313" s="1">
        <v>1653</v>
      </c>
      <c r="F313" s="1" t="s">
        <v>1</v>
      </c>
      <c r="G313" s="1">
        <v>4</v>
      </c>
      <c r="H313" s="1" t="s">
        <v>3</v>
      </c>
      <c r="I313" s="1">
        <f>E313-1655</f>
        <v>-2</v>
      </c>
      <c r="J313" s="1" t="str">
        <f>IF(I313&lt;0,"-1",IF(I313&lt;25,"1",IF(I313&lt;50,"2",IF(I313&lt;75,"3",IF(I313&lt;100,"4",IF(I313&lt;125,"5",IF(I313&lt;150,"6","7+")))))))</f>
        <v>-1</v>
      </c>
      <c r="K313" s="1">
        <v>5</v>
      </c>
      <c r="L313" s="1" t="str">
        <f>IF(I313&lt;0,"before","after")</f>
        <v>before</v>
      </c>
    </row>
    <row r="314" spans="1:12" x14ac:dyDescent="0.25">
      <c r="A314" s="1">
        <v>400</v>
      </c>
      <c r="B314" s="1" t="s">
        <v>998</v>
      </c>
      <c r="C314" s="3">
        <v>-757420</v>
      </c>
      <c r="D314" s="3">
        <v>-1081513</v>
      </c>
      <c r="E314" s="1">
        <v>1653</v>
      </c>
      <c r="F314" s="1" t="s">
        <v>1</v>
      </c>
      <c r="G314" s="1">
        <v>3</v>
      </c>
      <c r="H314" s="1" t="s">
        <v>3</v>
      </c>
      <c r="I314" s="1">
        <f>E314-1655</f>
        <v>-2</v>
      </c>
      <c r="J314" s="1" t="str">
        <f>IF(I314&lt;0,"-1",IF(I314&lt;25,"1",IF(I314&lt;50,"2",IF(I314&lt;75,"3",IF(I314&lt;100,"4",IF(I314&lt;125,"5",IF(I314&lt;150,"6","7+")))))))</f>
        <v>-1</v>
      </c>
      <c r="K314" s="1">
        <v>5</v>
      </c>
      <c r="L314" s="1" t="str">
        <f>IF(I314&lt;0,"before","after")</f>
        <v>before</v>
      </c>
    </row>
    <row r="315" spans="1:12" x14ac:dyDescent="0.25">
      <c r="A315" s="1">
        <v>401</v>
      </c>
      <c r="B315" s="1" t="s">
        <v>1115</v>
      </c>
      <c r="C315" s="3">
        <v>-767263</v>
      </c>
      <c r="D315" s="3">
        <v>-1089717</v>
      </c>
      <c r="E315" s="1">
        <v>1653</v>
      </c>
      <c r="F315" s="1" t="s">
        <v>1</v>
      </c>
      <c r="G315" s="1">
        <v>27</v>
      </c>
      <c r="H315" s="1" t="s">
        <v>3</v>
      </c>
      <c r="I315" s="1">
        <f>E315-1655</f>
        <v>-2</v>
      </c>
      <c r="J315" s="1" t="str">
        <f>IF(I315&lt;0,"-1",IF(I315&lt;25,"1",IF(I315&lt;50,"2",IF(I315&lt;75,"3",IF(I315&lt;100,"4",IF(I315&lt;125,"5",IF(I315&lt;150,"6","7+")))))))</f>
        <v>-1</v>
      </c>
      <c r="K315" s="1">
        <v>5</v>
      </c>
      <c r="L315" s="1" t="str">
        <f>IF(I315&lt;0,"before","after")</f>
        <v>before</v>
      </c>
    </row>
    <row r="316" spans="1:12" x14ac:dyDescent="0.25">
      <c r="A316" s="1">
        <v>402</v>
      </c>
      <c r="B316" s="1" t="s">
        <v>1134</v>
      </c>
      <c r="C316" s="3">
        <v>-761576</v>
      </c>
      <c r="D316" s="3">
        <v>-1079527</v>
      </c>
      <c r="E316" s="1">
        <v>1653</v>
      </c>
      <c r="F316" s="1" t="s">
        <v>1</v>
      </c>
      <c r="G316" s="1">
        <v>4</v>
      </c>
      <c r="H316" s="1" t="s">
        <v>3</v>
      </c>
      <c r="I316" s="1">
        <f>E316-1655</f>
        <v>-2</v>
      </c>
      <c r="J316" s="1" t="str">
        <f>IF(I316&lt;0,"-1",IF(I316&lt;25,"1",IF(I316&lt;50,"2",IF(I316&lt;75,"3",IF(I316&lt;100,"4",IF(I316&lt;125,"5",IF(I316&lt;150,"6","7+")))))))</f>
        <v>-1</v>
      </c>
      <c r="K316" s="1">
        <v>5</v>
      </c>
      <c r="L316" s="1" t="str">
        <f>IF(I316&lt;0,"before","after")</f>
        <v>before</v>
      </c>
    </row>
    <row r="317" spans="1:12" x14ac:dyDescent="0.25">
      <c r="A317" s="1">
        <v>403</v>
      </c>
      <c r="B317" s="1" t="s">
        <v>1133</v>
      </c>
      <c r="C317" s="3">
        <v>-759033</v>
      </c>
      <c r="D317" s="3">
        <v>-1073350</v>
      </c>
      <c r="E317" s="1">
        <v>1653</v>
      </c>
      <c r="F317" s="1" t="s">
        <v>1</v>
      </c>
      <c r="G317" s="1">
        <v>18</v>
      </c>
      <c r="H317" s="1" t="s">
        <v>3</v>
      </c>
      <c r="I317" s="1">
        <f>E317-1655</f>
        <v>-2</v>
      </c>
      <c r="J317" s="1" t="str">
        <f>IF(I317&lt;0,"-1",IF(I317&lt;25,"1",IF(I317&lt;50,"2",IF(I317&lt;75,"3",IF(I317&lt;100,"4",IF(I317&lt;125,"5",IF(I317&lt;150,"6","7+")))))))</f>
        <v>-1</v>
      </c>
      <c r="K317" s="1">
        <v>5</v>
      </c>
      <c r="L317" s="1" t="str">
        <f>IF(I317&lt;0,"before","after")</f>
        <v>before</v>
      </c>
    </row>
    <row r="318" spans="1:12" x14ac:dyDescent="0.25">
      <c r="A318" s="1">
        <v>404</v>
      </c>
      <c r="B318" s="1" t="s">
        <v>1132</v>
      </c>
      <c r="C318" s="3">
        <v>-762900</v>
      </c>
      <c r="D318" s="3">
        <v>-1085300</v>
      </c>
      <c r="E318" s="1">
        <v>1653</v>
      </c>
      <c r="F318" s="1" t="s">
        <v>1</v>
      </c>
      <c r="G318" s="1">
        <v>0</v>
      </c>
      <c r="H318" s="1" t="s">
        <v>3</v>
      </c>
      <c r="I318" s="1">
        <f>E318-1655</f>
        <v>-2</v>
      </c>
      <c r="J318" s="1" t="str">
        <f>IF(I318&lt;0,"-1",IF(I318&lt;25,"1",IF(I318&lt;50,"2",IF(I318&lt;75,"3",IF(I318&lt;100,"4",IF(I318&lt;125,"5",IF(I318&lt;150,"6","7+")))))))</f>
        <v>-1</v>
      </c>
      <c r="K318" s="1">
        <v>5</v>
      </c>
      <c r="L318" s="1" t="str">
        <f>IF(I318&lt;0,"before","after")</f>
        <v>before</v>
      </c>
    </row>
    <row r="319" spans="1:12" x14ac:dyDescent="0.25">
      <c r="A319" s="1">
        <v>405</v>
      </c>
      <c r="B319" s="1" t="s">
        <v>951</v>
      </c>
      <c r="C319" s="3">
        <v>-760996</v>
      </c>
      <c r="D319" s="3">
        <v>-1084062</v>
      </c>
      <c r="E319" s="1">
        <v>1653</v>
      </c>
      <c r="F319" s="1" t="s">
        <v>1</v>
      </c>
      <c r="G319" s="1">
        <v>38</v>
      </c>
      <c r="H319" s="1" t="s">
        <v>3</v>
      </c>
      <c r="I319" s="1">
        <f>E319-1655</f>
        <v>-2</v>
      </c>
      <c r="J319" s="1" t="str">
        <f>IF(I319&lt;0,"-1",IF(I319&lt;25,"1",IF(I319&lt;50,"2",IF(I319&lt;75,"3",IF(I319&lt;100,"4",IF(I319&lt;125,"5",IF(I319&lt;150,"6","7+")))))))</f>
        <v>-1</v>
      </c>
      <c r="K319" s="1">
        <v>5</v>
      </c>
      <c r="L319" s="1" t="str">
        <f>IF(I319&lt;0,"before","after")</f>
        <v>before</v>
      </c>
    </row>
    <row r="320" spans="1:12" x14ac:dyDescent="0.25">
      <c r="A320" s="1">
        <v>406</v>
      </c>
      <c r="B320" s="1" t="s">
        <v>1131</v>
      </c>
      <c r="C320" s="3">
        <v>-760905</v>
      </c>
      <c r="D320" s="3">
        <v>-1083549</v>
      </c>
      <c r="E320" s="1">
        <v>1653</v>
      </c>
      <c r="F320" s="1" t="s">
        <v>1</v>
      </c>
      <c r="G320" s="1">
        <v>24</v>
      </c>
      <c r="H320" s="1" t="s">
        <v>3</v>
      </c>
      <c r="I320" s="1">
        <f>E320-1655</f>
        <v>-2</v>
      </c>
      <c r="J320" s="1" t="str">
        <f>IF(I320&lt;0,"-1",IF(I320&lt;25,"1",IF(I320&lt;50,"2",IF(I320&lt;75,"3",IF(I320&lt;100,"4",IF(I320&lt;125,"5",IF(I320&lt;150,"6","7+")))))))</f>
        <v>-1</v>
      </c>
      <c r="K320" s="1">
        <v>5</v>
      </c>
      <c r="L320" s="1" t="str">
        <f>IF(I320&lt;0,"before","after")</f>
        <v>before</v>
      </c>
    </row>
    <row r="321" spans="1:12" x14ac:dyDescent="0.25">
      <c r="A321" s="1">
        <v>407</v>
      </c>
      <c r="B321" s="1" t="s">
        <v>1130</v>
      </c>
      <c r="C321" s="3">
        <v>-758094</v>
      </c>
      <c r="D321" s="3">
        <v>-1077113</v>
      </c>
      <c r="E321" s="1">
        <v>1653</v>
      </c>
      <c r="F321" s="1" t="s">
        <v>1</v>
      </c>
      <c r="G321" s="1">
        <v>24</v>
      </c>
      <c r="H321" s="1" t="s">
        <v>3</v>
      </c>
      <c r="I321" s="1">
        <f>E321-1655</f>
        <v>-2</v>
      </c>
      <c r="J321" s="1" t="str">
        <f>IF(I321&lt;0,"-1",IF(I321&lt;25,"1",IF(I321&lt;50,"2",IF(I321&lt;75,"3",IF(I321&lt;100,"4",IF(I321&lt;125,"5",IF(I321&lt;150,"6","7+")))))))</f>
        <v>-1</v>
      </c>
      <c r="K321" s="1">
        <v>5</v>
      </c>
      <c r="L321" s="1" t="str">
        <f>IF(I321&lt;0,"before","after")</f>
        <v>before</v>
      </c>
    </row>
    <row r="322" spans="1:12" x14ac:dyDescent="0.25">
      <c r="A322" s="1">
        <v>408</v>
      </c>
      <c r="B322" s="1" t="s">
        <v>1129</v>
      </c>
      <c r="C322" s="3">
        <v>-758514</v>
      </c>
      <c r="D322" s="3">
        <v>-1075883</v>
      </c>
      <c r="E322" s="1">
        <v>1653</v>
      </c>
      <c r="F322" s="1" t="s">
        <v>1</v>
      </c>
      <c r="G322" s="1">
        <v>5</v>
      </c>
      <c r="H322" s="1" t="s">
        <v>3</v>
      </c>
      <c r="I322" s="1">
        <f>E322-1655</f>
        <v>-2</v>
      </c>
      <c r="J322" s="1" t="str">
        <f>IF(I322&lt;0,"-1",IF(I322&lt;25,"1",IF(I322&lt;50,"2",IF(I322&lt;75,"3",IF(I322&lt;100,"4",IF(I322&lt;125,"5",IF(I322&lt;150,"6","7+")))))))</f>
        <v>-1</v>
      </c>
      <c r="K322" s="1">
        <v>5</v>
      </c>
      <c r="L322" s="1" t="str">
        <f>IF(I322&lt;0,"before","after")</f>
        <v>before</v>
      </c>
    </row>
    <row r="323" spans="1:12" x14ac:dyDescent="0.25">
      <c r="A323" s="1">
        <v>409</v>
      </c>
      <c r="B323" s="1" t="s">
        <v>1128</v>
      </c>
      <c r="C323" s="3">
        <v>-772557</v>
      </c>
      <c r="D323" s="3">
        <v>-1057161</v>
      </c>
      <c r="E323" s="1">
        <v>1653</v>
      </c>
      <c r="F323" s="1" t="s">
        <v>1</v>
      </c>
      <c r="G323" s="1">
        <v>5</v>
      </c>
      <c r="H323" s="1" t="s">
        <v>3</v>
      </c>
      <c r="I323" s="1">
        <f>E323-1655</f>
        <v>-2</v>
      </c>
      <c r="J323" s="1" t="str">
        <f>IF(I323&lt;0,"-1",IF(I323&lt;25,"1",IF(I323&lt;50,"2",IF(I323&lt;75,"3",IF(I323&lt;100,"4",IF(I323&lt;125,"5",IF(I323&lt;150,"6","7+")))))))</f>
        <v>-1</v>
      </c>
      <c r="K323" s="1">
        <v>5</v>
      </c>
      <c r="L323" s="1" t="str">
        <f>IF(I323&lt;0,"before","after")</f>
        <v>before</v>
      </c>
    </row>
    <row r="324" spans="1:12" x14ac:dyDescent="0.25">
      <c r="A324" s="1">
        <v>410</v>
      </c>
      <c r="B324" s="1" t="s">
        <v>1127</v>
      </c>
      <c r="C324" s="3">
        <v>-759475</v>
      </c>
      <c r="D324" s="3">
        <v>-962386</v>
      </c>
      <c r="E324" s="1">
        <v>1653</v>
      </c>
      <c r="F324" s="1" t="s">
        <v>1</v>
      </c>
      <c r="G324" s="1">
        <v>8</v>
      </c>
      <c r="H324" s="1" t="s">
        <v>3</v>
      </c>
      <c r="I324" s="1">
        <f>E324-1655</f>
        <v>-2</v>
      </c>
      <c r="J324" s="1" t="str">
        <f>IF(I324&lt;0,"-1",IF(I324&lt;25,"1",IF(I324&lt;50,"2",IF(I324&lt;75,"3",IF(I324&lt;100,"4",IF(I324&lt;125,"5",IF(I324&lt;150,"6","7+")))))))</f>
        <v>-1</v>
      </c>
      <c r="K324" s="1">
        <v>5</v>
      </c>
      <c r="L324" s="1" t="str">
        <f>IF(I324&lt;0,"before","after")</f>
        <v>before</v>
      </c>
    </row>
    <row r="325" spans="1:12" x14ac:dyDescent="0.25">
      <c r="A325" s="1">
        <v>1464</v>
      </c>
      <c r="B325" s="1" t="s">
        <v>1126</v>
      </c>
      <c r="C325" s="3">
        <v>-861690</v>
      </c>
      <c r="D325" s="3">
        <v>-999750</v>
      </c>
      <c r="E325" s="1">
        <v>1653</v>
      </c>
      <c r="F325" s="1" t="s">
        <v>1</v>
      </c>
      <c r="G325" s="1">
        <v>0</v>
      </c>
      <c r="H325" s="1" t="s">
        <v>0</v>
      </c>
      <c r="I325" s="1">
        <f>E325-1655</f>
        <v>-2</v>
      </c>
      <c r="J325" s="1" t="str">
        <f>IF(I325&lt;0,"-1",IF(I325&lt;25,"1",IF(I325&lt;50,"2",IF(I325&lt;75,"3",IF(I325&lt;100,"4",IF(I325&lt;125,"5",IF(I325&lt;150,"6","7+")))))))</f>
        <v>-1</v>
      </c>
      <c r="K325" s="1">
        <v>5</v>
      </c>
      <c r="L325" s="1" t="str">
        <f>IF(I325&lt;0,"before","after")</f>
        <v>before</v>
      </c>
    </row>
    <row r="326" spans="1:12" x14ac:dyDescent="0.25">
      <c r="A326" s="1">
        <v>1465</v>
      </c>
      <c r="B326" s="1" t="s">
        <v>1125</v>
      </c>
      <c r="C326" s="3">
        <v>-755468</v>
      </c>
      <c r="D326" s="3">
        <v>-962196</v>
      </c>
      <c r="E326" s="1">
        <v>1653</v>
      </c>
      <c r="F326" s="1" t="s">
        <v>1</v>
      </c>
      <c r="G326" s="1">
        <v>0</v>
      </c>
      <c r="H326" s="1" t="s">
        <v>0</v>
      </c>
      <c r="I326" s="1">
        <f>E326-1655</f>
        <v>-2</v>
      </c>
      <c r="J326" s="1" t="str">
        <f>IF(I326&lt;0,"-1",IF(I326&lt;25,"1",IF(I326&lt;50,"2",IF(I326&lt;75,"3",IF(I326&lt;100,"4",IF(I326&lt;125,"5",IF(I326&lt;150,"6","7+")))))))</f>
        <v>-1</v>
      </c>
      <c r="K326" s="1">
        <v>5</v>
      </c>
      <c r="L326" s="1" t="str">
        <f>IF(I326&lt;0,"before","after")</f>
        <v>before</v>
      </c>
    </row>
    <row r="327" spans="1:12" x14ac:dyDescent="0.25">
      <c r="A327" s="1">
        <v>411</v>
      </c>
      <c r="B327" s="1" t="s">
        <v>1124</v>
      </c>
      <c r="C327" s="3">
        <v>-850085</v>
      </c>
      <c r="D327" s="3">
        <v>-1074420</v>
      </c>
      <c r="E327" s="1">
        <v>1654</v>
      </c>
      <c r="F327" s="1" t="s">
        <v>1</v>
      </c>
      <c r="G327" s="1">
        <v>0</v>
      </c>
      <c r="H327" s="1" t="s">
        <v>3</v>
      </c>
      <c r="I327" s="1">
        <f>E327-1655</f>
        <v>-1</v>
      </c>
      <c r="J327" s="1" t="str">
        <f>IF(I327&lt;0,"-1",IF(I327&lt;25,"1",IF(I327&lt;50,"2",IF(I327&lt;75,"3",IF(I327&lt;100,"4",IF(I327&lt;125,"5",IF(I327&lt;150,"6","7+")))))))</f>
        <v>-1</v>
      </c>
      <c r="K327" s="1">
        <v>5</v>
      </c>
      <c r="L327" s="1" t="str">
        <f>IF(I327&lt;0,"before","after")</f>
        <v>before</v>
      </c>
    </row>
    <row r="328" spans="1:12" x14ac:dyDescent="0.25">
      <c r="A328" s="1">
        <v>412</v>
      </c>
      <c r="B328" s="1" t="s">
        <v>1123</v>
      </c>
      <c r="C328" s="3">
        <v>-790599</v>
      </c>
      <c r="D328" s="3">
        <v>-1107342</v>
      </c>
      <c r="E328" s="1">
        <v>1654</v>
      </c>
      <c r="F328" s="1" t="s">
        <v>1</v>
      </c>
      <c r="G328" s="1">
        <v>3</v>
      </c>
      <c r="H328" s="1" t="s">
        <v>3</v>
      </c>
      <c r="I328" s="1">
        <f>E328-1655</f>
        <v>-1</v>
      </c>
      <c r="J328" s="1" t="str">
        <f>IF(I328&lt;0,"-1",IF(I328&lt;25,"1",IF(I328&lt;50,"2",IF(I328&lt;75,"3",IF(I328&lt;100,"4",IF(I328&lt;125,"5",IF(I328&lt;150,"6","7+")))))))</f>
        <v>-1</v>
      </c>
      <c r="K328" s="1">
        <v>5</v>
      </c>
      <c r="L328" s="1" t="str">
        <f>IF(I328&lt;0,"before","after")</f>
        <v>before</v>
      </c>
    </row>
    <row r="329" spans="1:12" x14ac:dyDescent="0.25">
      <c r="A329" s="1">
        <v>413</v>
      </c>
      <c r="B329" s="1" t="s">
        <v>1122</v>
      </c>
      <c r="C329" s="3">
        <v>-740542</v>
      </c>
      <c r="D329" s="3">
        <v>-1063515</v>
      </c>
      <c r="E329" s="1">
        <v>1654</v>
      </c>
      <c r="F329" s="1" t="s">
        <v>1</v>
      </c>
      <c r="G329" s="1">
        <v>32</v>
      </c>
      <c r="H329" s="1" t="s">
        <v>3</v>
      </c>
      <c r="I329" s="1">
        <f>E329-1655</f>
        <v>-1</v>
      </c>
      <c r="J329" s="1" t="str">
        <f>IF(I329&lt;0,"-1",IF(I329&lt;25,"1",IF(I329&lt;50,"2",IF(I329&lt;75,"3",IF(I329&lt;100,"4",IF(I329&lt;125,"5",IF(I329&lt;150,"6","7+")))))))</f>
        <v>-1</v>
      </c>
      <c r="K329" s="1">
        <v>5</v>
      </c>
      <c r="L329" s="1" t="str">
        <f>IF(I329&lt;0,"before","after")</f>
        <v>before</v>
      </c>
    </row>
    <row r="330" spans="1:12" x14ac:dyDescent="0.25">
      <c r="A330" s="1">
        <v>414</v>
      </c>
      <c r="B330" s="1" t="s">
        <v>1121</v>
      </c>
      <c r="C330" s="3">
        <v>-800701</v>
      </c>
      <c r="D330" s="3">
        <v>-1130700</v>
      </c>
      <c r="E330" s="1">
        <v>1654</v>
      </c>
      <c r="F330" s="1" t="s">
        <v>1</v>
      </c>
      <c r="G330" s="1">
        <v>22</v>
      </c>
      <c r="H330" s="1" t="s">
        <v>3</v>
      </c>
      <c r="I330" s="1">
        <f>E330-1655</f>
        <v>-1</v>
      </c>
      <c r="J330" s="1" t="str">
        <f>IF(I330&lt;0,"-1",IF(I330&lt;25,"1",IF(I330&lt;50,"2",IF(I330&lt;75,"3",IF(I330&lt;100,"4",IF(I330&lt;125,"5",IF(I330&lt;150,"6","7+")))))))</f>
        <v>-1</v>
      </c>
      <c r="K330" s="1">
        <v>5</v>
      </c>
      <c r="L330" s="1" t="str">
        <f>IF(I330&lt;0,"before","after")</f>
        <v>before</v>
      </c>
    </row>
    <row r="331" spans="1:12" x14ac:dyDescent="0.25">
      <c r="A331" s="1">
        <v>415</v>
      </c>
      <c r="B331" s="1" t="s">
        <v>34</v>
      </c>
      <c r="C331" s="3">
        <v>-790921</v>
      </c>
      <c r="D331" s="3">
        <v>-1133687</v>
      </c>
      <c r="E331" s="1">
        <v>1654</v>
      </c>
      <c r="F331" s="1" t="s">
        <v>1</v>
      </c>
      <c r="G331" s="1">
        <v>0</v>
      </c>
      <c r="H331" s="1" t="s">
        <v>3</v>
      </c>
      <c r="I331" s="1">
        <f>E331-1655</f>
        <v>-1</v>
      </c>
      <c r="J331" s="1" t="str">
        <f>IF(I331&lt;0,"-1",IF(I331&lt;25,"1",IF(I331&lt;50,"2",IF(I331&lt;75,"3",IF(I331&lt;100,"4",IF(I331&lt;125,"5",IF(I331&lt;150,"6","7+")))))))</f>
        <v>-1</v>
      </c>
      <c r="K331" s="1">
        <v>5</v>
      </c>
      <c r="L331" s="1" t="str">
        <f>IF(I331&lt;0,"before","after")</f>
        <v>before</v>
      </c>
    </row>
    <row r="332" spans="1:12" x14ac:dyDescent="0.25">
      <c r="A332" s="1">
        <v>416</v>
      </c>
      <c r="B332" s="1" t="s">
        <v>1120</v>
      </c>
      <c r="C332" s="3">
        <v>-778048</v>
      </c>
      <c r="D332" s="3">
        <v>-1075494</v>
      </c>
      <c r="E332" s="1">
        <v>1654</v>
      </c>
      <c r="F332" s="1" t="s">
        <v>1</v>
      </c>
      <c r="G332" s="1">
        <v>24</v>
      </c>
      <c r="H332" s="1" t="s">
        <v>3</v>
      </c>
      <c r="I332" s="1">
        <f>E332-1655</f>
        <v>-1</v>
      </c>
      <c r="J332" s="1" t="str">
        <f>IF(I332&lt;0,"-1",IF(I332&lt;25,"1",IF(I332&lt;50,"2",IF(I332&lt;75,"3",IF(I332&lt;100,"4",IF(I332&lt;125,"5",IF(I332&lt;150,"6","7+")))))))</f>
        <v>-1</v>
      </c>
      <c r="K332" s="1">
        <v>5</v>
      </c>
      <c r="L332" s="1" t="str">
        <f>IF(I332&lt;0,"before","after")</f>
        <v>before</v>
      </c>
    </row>
    <row r="333" spans="1:12" x14ac:dyDescent="0.25">
      <c r="A333" s="1">
        <v>417</v>
      </c>
      <c r="B333" s="1" t="s">
        <v>1119</v>
      </c>
      <c r="C333" s="3">
        <v>-789384</v>
      </c>
      <c r="D333" s="3">
        <v>-1114348</v>
      </c>
      <c r="E333" s="1">
        <v>1654</v>
      </c>
      <c r="F333" s="1" t="s">
        <v>1</v>
      </c>
      <c r="G333" s="1">
        <v>0</v>
      </c>
      <c r="H333" s="1" t="s">
        <v>3</v>
      </c>
      <c r="I333" s="1">
        <f>E333-1655</f>
        <v>-1</v>
      </c>
      <c r="J333" s="1" t="str">
        <f>IF(I333&lt;0,"-1",IF(I333&lt;25,"1",IF(I333&lt;50,"2",IF(I333&lt;75,"3",IF(I333&lt;100,"4",IF(I333&lt;125,"5",IF(I333&lt;150,"6","7+")))))))</f>
        <v>-1</v>
      </c>
      <c r="K333" s="1">
        <v>5</v>
      </c>
      <c r="L333" s="1" t="str">
        <f>IF(I333&lt;0,"before","after")</f>
        <v>before</v>
      </c>
    </row>
    <row r="334" spans="1:12" x14ac:dyDescent="0.25">
      <c r="A334" s="1">
        <v>418</v>
      </c>
      <c r="B334" s="1" t="s">
        <v>34</v>
      </c>
      <c r="C334" s="3">
        <v>-725332</v>
      </c>
      <c r="D334" s="3">
        <v>-1137547</v>
      </c>
      <c r="E334" s="1">
        <v>1654</v>
      </c>
      <c r="F334" s="1" t="s">
        <v>1</v>
      </c>
      <c r="G334" s="1">
        <v>0</v>
      </c>
      <c r="H334" s="1" t="s">
        <v>3</v>
      </c>
      <c r="I334" s="1">
        <f>E334-1655</f>
        <v>-1</v>
      </c>
      <c r="J334" s="1" t="str">
        <f>IF(I334&lt;0,"-1",IF(I334&lt;25,"1",IF(I334&lt;50,"2",IF(I334&lt;75,"3",IF(I334&lt;100,"4",IF(I334&lt;125,"5",IF(I334&lt;150,"6","7+")))))))</f>
        <v>-1</v>
      </c>
      <c r="K334" s="1">
        <v>5</v>
      </c>
      <c r="L334" s="1" t="str">
        <f>IF(I334&lt;0,"before","after")</f>
        <v>before</v>
      </c>
    </row>
    <row r="335" spans="1:12" x14ac:dyDescent="0.25">
      <c r="A335" s="1">
        <v>419</v>
      </c>
      <c r="B335" s="1" t="s">
        <v>168</v>
      </c>
      <c r="C335" s="3">
        <v>-719877</v>
      </c>
      <c r="D335" s="3">
        <v>-1123499</v>
      </c>
      <c r="E335" s="1">
        <v>1654</v>
      </c>
      <c r="F335" s="1" t="s">
        <v>1</v>
      </c>
      <c r="G335" s="1">
        <v>1</v>
      </c>
      <c r="H335" s="1" t="s">
        <v>3</v>
      </c>
      <c r="I335" s="1">
        <f>E335-1655</f>
        <v>-1</v>
      </c>
      <c r="J335" s="1" t="str">
        <f>IF(I335&lt;0,"-1",IF(I335&lt;25,"1",IF(I335&lt;50,"2",IF(I335&lt;75,"3",IF(I335&lt;100,"4",IF(I335&lt;125,"5",IF(I335&lt;150,"6","7+")))))))</f>
        <v>-1</v>
      </c>
      <c r="K335" s="1">
        <v>5</v>
      </c>
      <c r="L335" s="1" t="str">
        <f>IF(I335&lt;0,"before","after")</f>
        <v>before</v>
      </c>
    </row>
    <row r="336" spans="1:12" x14ac:dyDescent="0.25">
      <c r="A336" s="1">
        <v>420</v>
      </c>
      <c r="B336" s="1" t="s">
        <v>1118</v>
      </c>
      <c r="C336" s="3">
        <v>-722200</v>
      </c>
      <c r="D336" s="3">
        <v>-1083900</v>
      </c>
      <c r="E336" s="1">
        <v>1654</v>
      </c>
      <c r="F336" s="1" t="s">
        <v>1</v>
      </c>
      <c r="G336" s="1">
        <v>8</v>
      </c>
      <c r="H336" s="1" t="s">
        <v>3</v>
      </c>
      <c r="I336" s="1">
        <f>E336-1655</f>
        <v>-1</v>
      </c>
      <c r="J336" s="1" t="str">
        <f>IF(I336&lt;0,"-1",IF(I336&lt;25,"1",IF(I336&lt;50,"2",IF(I336&lt;75,"3",IF(I336&lt;100,"4",IF(I336&lt;125,"5",IF(I336&lt;150,"6","7+")))))))</f>
        <v>-1</v>
      </c>
      <c r="K336" s="1">
        <v>5</v>
      </c>
      <c r="L336" s="1" t="str">
        <f>IF(I336&lt;0,"before","after")</f>
        <v>before</v>
      </c>
    </row>
    <row r="337" spans="1:12" x14ac:dyDescent="0.25">
      <c r="A337" s="1">
        <v>421</v>
      </c>
      <c r="B337" s="1" t="s">
        <v>829</v>
      </c>
      <c r="C337" s="3">
        <v>-747023</v>
      </c>
      <c r="D337" s="3">
        <v>-1105095</v>
      </c>
      <c r="E337" s="1">
        <v>1654</v>
      </c>
      <c r="F337" s="1" t="s">
        <v>1</v>
      </c>
      <c r="G337" s="1">
        <v>11</v>
      </c>
      <c r="H337" s="1" t="s">
        <v>3</v>
      </c>
      <c r="I337" s="1">
        <f>E337-1655</f>
        <v>-1</v>
      </c>
      <c r="J337" s="1" t="str">
        <f>IF(I337&lt;0,"-1",IF(I337&lt;25,"1",IF(I337&lt;50,"2",IF(I337&lt;75,"3",IF(I337&lt;100,"4",IF(I337&lt;125,"5",IF(I337&lt;150,"6","7+")))))))</f>
        <v>-1</v>
      </c>
      <c r="K337" s="1">
        <v>5</v>
      </c>
      <c r="L337" s="1" t="str">
        <f>IF(I337&lt;0,"before","after")</f>
        <v>before</v>
      </c>
    </row>
    <row r="338" spans="1:12" x14ac:dyDescent="0.25">
      <c r="A338" s="1">
        <v>422</v>
      </c>
      <c r="B338" s="1" t="s">
        <v>1117</v>
      </c>
      <c r="C338" s="3">
        <v>-747218</v>
      </c>
      <c r="D338" s="3">
        <v>-1106020</v>
      </c>
      <c r="E338" s="1">
        <v>1654</v>
      </c>
      <c r="F338" s="1" t="s">
        <v>1</v>
      </c>
      <c r="G338" s="1">
        <v>6</v>
      </c>
      <c r="H338" s="1" t="s">
        <v>3</v>
      </c>
      <c r="I338" s="1">
        <f>E338-1655</f>
        <v>-1</v>
      </c>
      <c r="J338" s="1" t="str">
        <f>IF(I338&lt;0,"-1",IF(I338&lt;25,"1",IF(I338&lt;50,"2",IF(I338&lt;75,"3",IF(I338&lt;100,"4",IF(I338&lt;125,"5",IF(I338&lt;150,"6","7+")))))))</f>
        <v>-1</v>
      </c>
      <c r="K338" s="1">
        <v>5</v>
      </c>
      <c r="L338" s="1" t="str">
        <f>IF(I338&lt;0,"before","after")</f>
        <v>before</v>
      </c>
    </row>
    <row r="339" spans="1:12" x14ac:dyDescent="0.25">
      <c r="A339" s="1">
        <v>423</v>
      </c>
      <c r="B339" s="1" t="s">
        <v>1116</v>
      </c>
      <c r="C339" s="3">
        <v>-794047</v>
      </c>
      <c r="D339" s="3">
        <v>-1091194</v>
      </c>
      <c r="E339" s="1">
        <v>1654</v>
      </c>
      <c r="F339" s="1" t="s">
        <v>1</v>
      </c>
      <c r="G339" s="1">
        <v>5</v>
      </c>
      <c r="H339" s="1" t="s">
        <v>3</v>
      </c>
      <c r="I339" s="1">
        <f>E339-1655</f>
        <v>-1</v>
      </c>
      <c r="J339" s="1" t="str">
        <f>IF(I339&lt;0,"-1",IF(I339&lt;25,"1",IF(I339&lt;50,"2",IF(I339&lt;75,"3",IF(I339&lt;100,"4",IF(I339&lt;125,"5",IF(I339&lt;150,"6","7+")))))))</f>
        <v>-1</v>
      </c>
      <c r="K339" s="1">
        <v>5</v>
      </c>
      <c r="L339" s="1" t="str">
        <f>IF(I339&lt;0,"before","after")</f>
        <v>before</v>
      </c>
    </row>
    <row r="340" spans="1:12" x14ac:dyDescent="0.25">
      <c r="A340" s="1">
        <v>424</v>
      </c>
      <c r="B340" s="1" t="s">
        <v>1115</v>
      </c>
      <c r="C340" s="3">
        <v>-745400</v>
      </c>
      <c r="D340" s="3">
        <v>-1107500</v>
      </c>
      <c r="E340" s="1">
        <v>1654</v>
      </c>
      <c r="F340" s="1" t="s">
        <v>1</v>
      </c>
      <c r="G340" s="1">
        <v>37</v>
      </c>
      <c r="H340" s="1" t="s">
        <v>3</v>
      </c>
      <c r="I340" s="1">
        <f>E340-1655</f>
        <v>-1</v>
      </c>
      <c r="J340" s="1" t="str">
        <f>IF(I340&lt;0,"-1",IF(I340&lt;25,"1",IF(I340&lt;50,"2",IF(I340&lt;75,"3",IF(I340&lt;100,"4",IF(I340&lt;125,"5",IF(I340&lt;150,"6","7+")))))))</f>
        <v>-1</v>
      </c>
      <c r="K340" s="1">
        <v>5</v>
      </c>
      <c r="L340" s="1" t="str">
        <f>IF(I340&lt;0,"before","after")</f>
        <v>before</v>
      </c>
    </row>
    <row r="341" spans="1:12" x14ac:dyDescent="0.25">
      <c r="A341" s="1">
        <v>425</v>
      </c>
      <c r="B341" s="1" t="s">
        <v>1114</v>
      </c>
      <c r="C341" s="3">
        <v>-746400</v>
      </c>
      <c r="D341" s="3">
        <v>-1105700</v>
      </c>
      <c r="E341" s="1">
        <v>1654</v>
      </c>
      <c r="F341" s="1" t="s">
        <v>1</v>
      </c>
      <c r="G341" s="1">
        <v>34</v>
      </c>
      <c r="H341" s="1" t="s">
        <v>3</v>
      </c>
      <c r="I341" s="1">
        <f>E341-1655</f>
        <v>-1</v>
      </c>
      <c r="J341" s="1" t="str">
        <f>IF(I341&lt;0,"-1",IF(I341&lt;25,"1",IF(I341&lt;50,"2",IF(I341&lt;75,"3",IF(I341&lt;100,"4",IF(I341&lt;125,"5",IF(I341&lt;150,"6","7+")))))))</f>
        <v>-1</v>
      </c>
      <c r="K341" s="1">
        <v>5</v>
      </c>
      <c r="L341" s="1" t="str">
        <f>IF(I341&lt;0,"before","after")</f>
        <v>before</v>
      </c>
    </row>
    <row r="342" spans="1:12" x14ac:dyDescent="0.25">
      <c r="A342" s="1">
        <v>426</v>
      </c>
      <c r="B342" s="1" t="s">
        <v>1113</v>
      </c>
      <c r="C342" s="3">
        <v>-742505</v>
      </c>
      <c r="D342" s="3">
        <v>-1073281</v>
      </c>
      <c r="E342" s="1">
        <v>1654</v>
      </c>
      <c r="F342" s="1" t="s">
        <v>1</v>
      </c>
      <c r="G342" s="1">
        <v>67</v>
      </c>
      <c r="H342" s="1" t="s">
        <v>3</v>
      </c>
      <c r="I342" s="1">
        <f>E342-1655</f>
        <v>-1</v>
      </c>
      <c r="J342" s="1" t="str">
        <f>IF(I342&lt;0,"-1",IF(I342&lt;25,"1",IF(I342&lt;50,"2",IF(I342&lt;75,"3",IF(I342&lt;100,"4",IF(I342&lt;125,"5",IF(I342&lt;150,"6","7+")))))))</f>
        <v>-1</v>
      </c>
      <c r="K342" s="1">
        <v>5</v>
      </c>
      <c r="L342" s="1" t="str">
        <f>IF(I342&lt;0,"before","after")</f>
        <v>before</v>
      </c>
    </row>
    <row r="343" spans="1:12" x14ac:dyDescent="0.25">
      <c r="A343" s="1">
        <v>427</v>
      </c>
      <c r="B343" s="1" t="s">
        <v>1112</v>
      </c>
      <c r="C343" s="3">
        <v>-735031</v>
      </c>
      <c r="D343" s="3">
        <v>-1149145</v>
      </c>
      <c r="E343" s="1">
        <v>1654</v>
      </c>
      <c r="F343" s="1" t="s">
        <v>1</v>
      </c>
      <c r="G343" s="1">
        <v>3</v>
      </c>
      <c r="H343" s="1" t="s">
        <v>3</v>
      </c>
      <c r="I343" s="1">
        <f>E343-1655</f>
        <v>-1</v>
      </c>
      <c r="J343" s="1" t="str">
        <f>IF(I343&lt;0,"-1",IF(I343&lt;25,"1",IF(I343&lt;50,"2",IF(I343&lt;75,"3",IF(I343&lt;100,"4",IF(I343&lt;125,"5",IF(I343&lt;150,"6","7+")))))))</f>
        <v>-1</v>
      </c>
      <c r="K343" s="1">
        <v>5</v>
      </c>
      <c r="L343" s="1" t="str">
        <f>IF(I343&lt;0,"before","after")</f>
        <v>before</v>
      </c>
    </row>
    <row r="344" spans="1:12" x14ac:dyDescent="0.25">
      <c r="A344" s="1">
        <v>428</v>
      </c>
      <c r="B344" s="1" t="s">
        <v>1111</v>
      </c>
      <c r="C344" s="3">
        <v>-693827</v>
      </c>
      <c r="D344" s="3">
        <v>-1092449</v>
      </c>
      <c r="E344" s="1">
        <v>1654</v>
      </c>
      <c r="F344" s="1" t="s">
        <v>1</v>
      </c>
      <c r="G344" s="1">
        <v>8</v>
      </c>
      <c r="H344" s="1" t="s">
        <v>3</v>
      </c>
      <c r="I344" s="1">
        <f>E344-1655</f>
        <v>-1</v>
      </c>
      <c r="J344" s="1" t="str">
        <f>IF(I344&lt;0,"-1",IF(I344&lt;25,"1",IF(I344&lt;50,"2",IF(I344&lt;75,"3",IF(I344&lt;100,"4",IF(I344&lt;125,"5",IF(I344&lt;150,"6","7+")))))))</f>
        <v>-1</v>
      </c>
      <c r="K344" s="1">
        <v>5</v>
      </c>
      <c r="L344" s="1" t="str">
        <f>IF(I344&lt;0,"before","after")</f>
        <v>before</v>
      </c>
    </row>
    <row r="345" spans="1:12" x14ac:dyDescent="0.25">
      <c r="A345" s="1">
        <v>429</v>
      </c>
      <c r="B345" s="1" t="s">
        <v>766</v>
      </c>
      <c r="C345" s="3">
        <v>-872900</v>
      </c>
      <c r="D345" s="3">
        <v>-1081500</v>
      </c>
      <c r="E345" s="1">
        <v>1654</v>
      </c>
      <c r="F345" s="1" t="s">
        <v>1</v>
      </c>
      <c r="G345" s="1">
        <v>10</v>
      </c>
      <c r="H345" s="1" t="s">
        <v>3</v>
      </c>
      <c r="I345" s="1">
        <f>E345-1655</f>
        <v>-1</v>
      </c>
      <c r="J345" s="1" t="str">
        <f>IF(I345&lt;0,"-1",IF(I345&lt;25,"1",IF(I345&lt;50,"2",IF(I345&lt;75,"3",IF(I345&lt;100,"4",IF(I345&lt;125,"5",IF(I345&lt;150,"6","7+")))))))</f>
        <v>-1</v>
      </c>
      <c r="K345" s="1">
        <v>5</v>
      </c>
      <c r="L345" s="1" t="str">
        <f>IF(I345&lt;0,"before","after")</f>
        <v>before</v>
      </c>
    </row>
    <row r="346" spans="1:12" x14ac:dyDescent="0.25">
      <c r="A346" s="1">
        <v>430</v>
      </c>
      <c r="B346" s="1" t="s">
        <v>1110</v>
      </c>
      <c r="C346" s="3">
        <v>-876061</v>
      </c>
      <c r="D346" s="3">
        <v>-1079888</v>
      </c>
      <c r="E346" s="1">
        <v>1654</v>
      </c>
      <c r="F346" s="1" t="s">
        <v>1</v>
      </c>
      <c r="G346" s="1">
        <v>3</v>
      </c>
      <c r="H346" s="1" t="s">
        <v>3</v>
      </c>
      <c r="I346" s="1">
        <f>E346-1655</f>
        <v>-1</v>
      </c>
      <c r="J346" s="1" t="str">
        <f>IF(I346&lt;0,"-1",IF(I346&lt;25,"1",IF(I346&lt;50,"2",IF(I346&lt;75,"3",IF(I346&lt;100,"4",IF(I346&lt;125,"5",IF(I346&lt;150,"6","7+")))))))</f>
        <v>-1</v>
      </c>
      <c r="K346" s="1">
        <v>5</v>
      </c>
      <c r="L346" s="1" t="str">
        <f>IF(I346&lt;0,"before","after")</f>
        <v>before</v>
      </c>
    </row>
    <row r="347" spans="1:12" x14ac:dyDescent="0.25">
      <c r="A347" s="1">
        <v>431</v>
      </c>
      <c r="B347" s="1" t="s">
        <v>1109</v>
      </c>
      <c r="C347" s="3">
        <v>-750979</v>
      </c>
      <c r="D347" s="3">
        <v>-963228</v>
      </c>
      <c r="E347" s="1">
        <v>1654</v>
      </c>
      <c r="F347" s="1" t="s">
        <v>1</v>
      </c>
      <c r="G347" s="1">
        <v>21</v>
      </c>
      <c r="H347" s="1" t="s">
        <v>3</v>
      </c>
      <c r="I347" s="1">
        <f>E347-1655</f>
        <v>-1</v>
      </c>
      <c r="J347" s="1" t="str">
        <f>IF(I347&lt;0,"-1",IF(I347&lt;25,"1",IF(I347&lt;50,"2",IF(I347&lt;75,"3",IF(I347&lt;100,"4",IF(I347&lt;125,"5",IF(I347&lt;150,"6","7+")))))))</f>
        <v>-1</v>
      </c>
      <c r="K347" s="1">
        <v>5</v>
      </c>
      <c r="L347" s="1" t="str">
        <f>IF(I347&lt;0,"before","after")</f>
        <v>before</v>
      </c>
    </row>
    <row r="348" spans="1:12" x14ac:dyDescent="0.25">
      <c r="A348" s="1">
        <v>432</v>
      </c>
      <c r="B348" s="1" t="s">
        <v>44</v>
      </c>
      <c r="C348" s="3">
        <v>-804068</v>
      </c>
      <c r="D348" s="3">
        <v>-1035619</v>
      </c>
      <c r="E348" s="1">
        <v>1654</v>
      </c>
      <c r="F348" s="1" t="s">
        <v>1</v>
      </c>
      <c r="G348" s="1">
        <v>1</v>
      </c>
      <c r="H348" s="1" t="s">
        <v>3</v>
      </c>
      <c r="I348" s="1">
        <f>E348-1655</f>
        <v>-1</v>
      </c>
      <c r="J348" s="1" t="str">
        <f>IF(I348&lt;0,"-1",IF(I348&lt;25,"1",IF(I348&lt;50,"2",IF(I348&lt;75,"3",IF(I348&lt;100,"4",IF(I348&lt;125,"5",IF(I348&lt;150,"6","7+")))))))</f>
        <v>-1</v>
      </c>
      <c r="K348" s="1">
        <v>5</v>
      </c>
      <c r="L348" s="1" t="str">
        <f>IF(I348&lt;0,"before","after")</f>
        <v>before</v>
      </c>
    </row>
    <row r="349" spans="1:12" x14ac:dyDescent="0.25">
      <c r="A349" s="1">
        <v>433</v>
      </c>
      <c r="B349" s="1" t="s">
        <v>1108</v>
      </c>
      <c r="C349" s="3">
        <v>-867311</v>
      </c>
      <c r="D349" s="3">
        <v>-1078445</v>
      </c>
      <c r="E349" s="1">
        <v>1654</v>
      </c>
      <c r="F349" s="1" t="s">
        <v>1</v>
      </c>
      <c r="G349" s="1">
        <v>2</v>
      </c>
      <c r="H349" s="1" t="s">
        <v>3</v>
      </c>
      <c r="I349" s="1">
        <f>E349-1655</f>
        <v>-1</v>
      </c>
      <c r="J349" s="1" t="str">
        <f>IF(I349&lt;0,"-1",IF(I349&lt;25,"1",IF(I349&lt;50,"2",IF(I349&lt;75,"3",IF(I349&lt;100,"4",IF(I349&lt;125,"5",IF(I349&lt;150,"6","7+")))))))</f>
        <v>-1</v>
      </c>
      <c r="K349" s="1">
        <v>5</v>
      </c>
      <c r="L349" s="1" t="str">
        <f>IF(I349&lt;0,"before","after")</f>
        <v>before</v>
      </c>
    </row>
    <row r="350" spans="1:12" x14ac:dyDescent="0.25">
      <c r="A350" s="1">
        <v>434</v>
      </c>
      <c r="B350" s="1" t="s">
        <v>1107</v>
      </c>
      <c r="C350" s="3">
        <v>-852511</v>
      </c>
      <c r="D350" s="3">
        <v>-1103234</v>
      </c>
      <c r="E350" s="1">
        <v>1654</v>
      </c>
      <c r="F350" s="1" t="s">
        <v>1</v>
      </c>
      <c r="G350" s="1">
        <v>45</v>
      </c>
      <c r="H350" s="1" t="s">
        <v>3</v>
      </c>
      <c r="I350" s="1">
        <f>E350-1655</f>
        <v>-1</v>
      </c>
      <c r="J350" s="1" t="str">
        <f>IF(I350&lt;0,"-1",IF(I350&lt;25,"1",IF(I350&lt;50,"2",IF(I350&lt;75,"3",IF(I350&lt;100,"4",IF(I350&lt;125,"5",IF(I350&lt;150,"6","7+")))))))</f>
        <v>-1</v>
      </c>
      <c r="K350" s="1">
        <v>5</v>
      </c>
      <c r="L350" s="1" t="str">
        <f>IF(I350&lt;0,"before","after")</f>
        <v>before</v>
      </c>
    </row>
    <row r="351" spans="1:12" x14ac:dyDescent="0.25">
      <c r="A351" s="1">
        <v>435</v>
      </c>
      <c r="B351" s="1" t="s">
        <v>1106</v>
      </c>
      <c r="C351" s="3">
        <v>-659163</v>
      </c>
      <c r="D351" s="3">
        <v>-1108325</v>
      </c>
      <c r="E351" s="1">
        <v>1654</v>
      </c>
      <c r="F351" s="1" t="s">
        <v>1</v>
      </c>
      <c r="G351" s="1">
        <v>0</v>
      </c>
      <c r="H351" s="1" t="s">
        <v>3</v>
      </c>
      <c r="I351" s="1">
        <f>E351-1655</f>
        <v>-1</v>
      </c>
      <c r="J351" s="1" t="str">
        <f>IF(I351&lt;0,"-1",IF(I351&lt;25,"1",IF(I351&lt;50,"2",IF(I351&lt;75,"3",IF(I351&lt;100,"4",IF(I351&lt;125,"5",IF(I351&lt;150,"6","7+")))))))</f>
        <v>-1</v>
      </c>
      <c r="K351" s="1">
        <v>5</v>
      </c>
      <c r="L351" s="1" t="str">
        <f>IF(I351&lt;0,"before","after")</f>
        <v>before</v>
      </c>
    </row>
    <row r="352" spans="1:12" x14ac:dyDescent="0.25">
      <c r="A352" s="1">
        <v>436</v>
      </c>
      <c r="B352" s="1" t="s">
        <v>1105</v>
      </c>
      <c r="C352" s="3">
        <v>-850454</v>
      </c>
      <c r="D352" s="3">
        <v>-1100117</v>
      </c>
      <c r="E352" s="1">
        <v>1654</v>
      </c>
      <c r="F352" s="1" t="s">
        <v>1</v>
      </c>
      <c r="G352" s="1">
        <v>62</v>
      </c>
      <c r="H352" s="1" t="s">
        <v>3</v>
      </c>
      <c r="I352" s="1">
        <f>E352-1655</f>
        <v>-1</v>
      </c>
      <c r="J352" s="1" t="str">
        <f>IF(I352&lt;0,"-1",IF(I352&lt;25,"1",IF(I352&lt;50,"2",IF(I352&lt;75,"3",IF(I352&lt;100,"4",IF(I352&lt;125,"5",IF(I352&lt;150,"6","7+")))))))</f>
        <v>-1</v>
      </c>
      <c r="K352" s="1">
        <v>5</v>
      </c>
      <c r="L352" s="1" t="str">
        <f>IF(I352&lt;0,"before","after")</f>
        <v>before</v>
      </c>
    </row>
    <row r="353" spans="1:12" x14ac:dyDescent="0.25">
      <c r="A353" s="1">
        <v>437</v>
      </c>
      <c r="B353" s="1" t="s">
        <v>1104</v>
      </c>
      <c r="C353" s="3">
        <v>-685162</v>
      </c>
      <c r="D353" s="3">
        <v>-1098031</v>
      </c>
      <c r="E353" s="1">
        <v>1654</v>
      </c>
      <c r="F353" s="1" t="s">
        <v>1</v>
      </c>
      <c r="G353" s="1">
        <v>93</v>
      </c>
      <c r="H353" s="1" t="s">
        <v>3</v>
      </c>
      <c r="I353" s="1">
        <f>E353-1655</f>
        <v>-1</v>
      </c>
      <c r="J353" s="1" t="str">
        <f>IF(I353&lt;0,"-1",IF(I353&lt;25,"1",IF(I353&lt;50,"2",IF(I353&lt;75,"3",IF(I353&lt;100,"4",IF(I353&lt;125,"5",IF(I353&lt;150,"6","7+")))))))</f>
        <v>-1</v>
      </c>
      <c r="K353" s="1">
        <v>5</v>
      </c>
      <c r="L353" s="1" t="str">
        <f>IF(I353&lt;0,"before","after")</f>
        <v>before</v>
      </c>
    </row>
    <row r="354" spans="1:12" x14ac:dyDescent="0.25">
      <c r="A354" s="1">
        <v>439</v>
      </c>
      <c r="B354" s="1" t="s">
        <v>1103</v>
      </c>
      <c r="C354" s="3">
        <v>-762610</v>
      </c>
      <c r="D354" s="3">
        <v>-1136827</v>
      </c>
      <c r="E354" s="1">
        <v>1654</v>
      </c>
      <c r="F354" s="1" t="s">
        <v>1</v>
      </c>
      <c r="G354" s="1">
        <v>0</v>
      </c>
      <c r="H354" s="1" t="s">
        <v>3</v>
      </c>
      <c r="I354" s="1">
        <f>E354-1655</f>
        <v>-1</v>
      </c>
      <c r="J354" s="1" t="str">
        <f>IF(I354&lt;0,"-1",IF(I354&lt;25,"1",IF(I354&lt;50,"2",IF(I354&lt;75,"3",IF(I354&lt;100,"4",IF(I354&lt;125,"5",IF(I354&lt;150,"6","7+")))))))</f>
        <v>-1</v>
      </c>
      <c r="K354" s="1">
        <v>5</v>
      </c>
      <c r="L354" s="1" t="str">
        <f>IF(I354&lt;0,"before","after")</f>
        <v>before</v>
      </c>
    </row>
    <row r="355" spans="1:12" x14ac:dyDescent="0.25">
      <c r="A355" s="1">
        <v>440</v>
      </c>
      <c r="B355" s="1" t="s">
        <v>1102</v>
      </c>
      <c r="C355" s="3">
        <v>-852825</v>
      </c>
      <c r="D355" s="3">
        <v>-1118443</v>
      </c>
      <c r="E355" s="1">
        <v>1654</v>
      </c>
      <c r="F355" s="1" t="s">
        <v>1</v>
      </c>
      <c r="G355" s="1">
        <v>11</v>
      </c>
      <c r="H355" s="1" t="s">
        <v>3</v>
      </c>
      <c r="I355" s="1">
        <f>E355-1655</f>
        <v>-1</v>
      </c>
      <c r="J355" s="1" t="str">
        <f>IF(I355&lt;0,"-1",IF(I355&lt;25,"1",IF(I355&lt;50,"2",IF(I355&lt;75,"3",IF(I355&lt;100,"4",IF(I355&lt;125,"5",IF(I355&lt;150,"6","7+")))))))</f>
        <v>-1</v>
      </c>
      <c r="K355" s="1">
        <v>5</v>
      </c>
      <c r="L355" s="1" t="str">
        <f>IF(I355&lt;0,"before","after")</f>
        <v>before</v>
      </c>
    </row>
    <row r="356" spans="1:12" x14ac:dyDescent="0.25">
      <c r="A356" s="1">
        <v>441</v>
      </c>
      <c r="B356" s="1" t="s">
        <v>1101</v>
      </c>
      <c r="C356" s="3">
        <v>-831811</v>
      </c>
      <c r="D356" s="3">
        <v>-1119653</v>
      </c>
      <c r="E356" s="1">
        <v>1654</v>
      </c>
      <c r="F356" s="1" t="s">
        <v>1</v>
      </c>
      <c r="G356" s="1">
        <v>6</v>
      </c>
      <c r="H356" s="1" t="s">
        <v>3</v>
      </c>
      <c r="I356" s="1">
        <f>E356-1655</f>
        <v>-1</v>
      </c>
      <c r="J356" s="1" t="str">
        <f>IF(I356&lt;0,"-1",IF(I356&lt;25,"1",IF(I356&lt;50,"2",IF(I356&lt;75,"3",IF(I356&lt;100,"4",IF(I356&lt;125,"5",IF(I356&lt;150,"6","7+")))))))</f>
        <v>-1</v>
      </c>
      <c r="K356" s="1">
        <v>5</v>
      </c>
      <c r="L356" s="1" t="str">
        <f>IF(I356&lt;0,"before","after")</f>
        <v>before</v>
      </c>
    </row>
    <row r="357" spans="1:12" x14ac:dyDescent="0.25">
      <c r="A357" s="1">
        <v>442</v>
      </c>
      <c r="B357" s="1" t="s">
        <v>1100</v>
      </c>
      <c r="C357" s="3">
        <v>-826717</v>
      </c>
      <c r="D357" s="3">
        <v>-1127382</v>
      </c>
      <c r="E357" s="1">
        <v>1654</v>
      </c>
      <c r="F357" s="1" t="s">
        <v>1</v>
      </c>
      <c r="G357" s="1">
        <v>12</v>
      </c>
      <c r="H357" s="1" t="s">
        <v>3</v>
      </c>
      <c r="I357" s="1">
        <f>E357-1655</f>
        <v>-1</v>
      </c>
      <c r="J357" s="1" t="str">
        <f>IF(I357&lt;0,"-1",IF(I357&lt;25,"1",IF(I357&lt;50,"2",IF(I357&lt;75,"3",IF(I357&lt;100,"4",IF(I357&lt;125,"5",IF(I357&lt;150,"6","7+")))))))</f>
        <v>-1</v>
      </c>
      <c r="K357" s="1">
        <v>5</v>
      </c>
      <c r="L357" s="1" t="str">
        <f>IF(I357&lt;0,"before","after")</f>
        <v>before</v>
      </c>
    </row>
    <row r="358" spans="1:12" x14ac:dyDescent="0.25">
      <c r="A358" s="1">
        <v>443</v>
      </c>
      <c r="B358" s="1" t="s">
        <v>1099</v>
      </c>
      <c r="C358" s="3">
        <v>-742927</v>
      </c>
      <c r="D358" s="3">
        <v>-981048</v>
      </c>
      <c r="E358" s="1">
        <v>1654</v>
      </c>
      <c r="F358" s="1" t="s">
        <v>1</v>
      </c>
      <c r="G358" s="1">
        <v>7</v>
      </c>
      <c r="H358" s="1" t="s">
        <v>3</v>
      </c>
      <c r="I358" s="1">
        <f>E358-1655</f>
        <v>-1</v>
      </c>
      <c r="J358" s="1" t="str">
        <f>IF(I358&lt;0,"-1",IF(I358&lt;25,"1",IF(I358&lt;50,"2",IF(I358&lt;75,"3",IF(I358&lt;100,"4",IF(I358&lt;125,"5",IF(I358&lt;150,"6","7+")))))))</f>
        <v>-1</v>
      </c>
      <c r="K358" s="1">
        <v>5</v>
      </c>
      <c r="L358" s="1" t="str">
        <f>IF(I358&lt;0,"before","after")</f>
        <v>before</v>
      </c>
    </row>
    <row r="359" spans="1:12" x14ac:dyDescent="0.25">
      <c r="A359" s="1">
        <v>444</v>
      </c>
      <c r="B359" s="1" t="s">
        <v>1098</v>
      </c>
      <c r="C359" s="3">
        <v>-706291</v>
      </c>
      <c r="D359" s="3">
        <v>-1153815</v>
      </c>
      <c r="E359" s="1">
        <v>1654</v>
      </c>
      <c r="F359" s="1" t="s">
        <v>1</v>
      </c>
      <c r="G359" s="1">
        <v>3</v>
      </c>
      <c r="H359" s="1" t="s">
        <v>3</v>
      </c>
      <c r="I359" s="1">
        <f>E359-1655</f>
        <v>-1</v>
      </c>
      <c r="J359" s="1" t="str">
        <f>IF(I359&lt;0,"-1",IF(I359&lt;25,"1",IF(I359&lt;50,"2",IF(I359&lt;75,"3",IF(I359&lt;100,"4",IF(I359&lt;125,"5",IF(I359&lt;150,"6","7+")))))))</f>
        <v>-1</v>
      </c>
      <c r="K359" s="1">
        <v>5</v>
      </c>
      <c r="L359" s="1" t="str">
        <f>IF(I359&lt;0,"before","after")</f>
        <v>before</v>
      </c>
    </row>
    <row r="360" spans="1:12" x14ac:dyDescent="0.25">
      <c r="A360" s="1">
        <v>445</v>
      </c>
      <c r="B360" s="1" t="s">
        <v>1097</v>
      </c>
      <c r="C360" s="3">
        <v>-705863</v>
      </c>
      <c r="D360" s="3">
        <v>-1151539</v>
      </c>
      <c r="E360" s="1">
        <v>1654</v>
      </c>
      <c r="F360" s="1" t="s">
        <v>1</v>
      </c>
      <c r="G360" s="1">
        <v>12</v>
      </c>
      <c r="H360" s="1" t="s">
        <v>3</v>
      </c>
      <c r="I360" s="1">
        <f>E360-1655</f>
        <v>-1</v>
      </c>
      <c r="J360" s="1" t="str">
        <f>IF(I360&lt;0,"-1",IF(I360&lt;25,"1",IF(I360&lt;50,"2",IF(I360&lt;75,"3",IF(I360&lt;100,"4",IF(I360&lt;125,"5",IF(I360&lt;150,"6","7+")))))))</f>
        <v>-1</v>
      </c>
      <c r="K360" s="1">
        <v>5</v>
      </c>
      <c r="L360" s="1" t="str">
        <f>IF(I360&lt;0,"before","after")</f>
        <v>before</v>
      </c>
    </row>
    <row r="361" spans="1:12" x14ac:dyDescent="0.25">
      <c r="A361" s="1">
        <v>446</v>
      </c>
      <c r="B361" s="1" t="s">
        <v>1096</v>
      </c>
      <c r="C361" s="3">
        <v>-822760</v>
      </c>
      <c r="D361" s="3">
        <v>-1137571</v>
      </c>
      <c r="E361" s="1">
        <v>1654</v>
      </c>
      <c r="F361" s="1" t="s">
        <v>1</v>
      </c>
      <c r="G361" s="1">
        <v>0</v>
      </c>
      <c r="H361" s="1" t="s">
        <v>3</v>
      </c>
      <c r="I361" s="1">
        <f>E361-1655</f>
        <v>-1</v>
      </c>
      <c r="J361" s="1" t="str">
        <f>IF(I361&lt;0,"-1",IF(I361&lt;25,"1",IF(I361&lt;50,"2",IF(I361&lt;75,"3",IF(I361&lt;100,"4",IF(I361&lt;125,"5",IF(I361&lt;150,"6","7+")))))))</f>
        <v>-1</v>
      </c>
      <c r="K361" s="1">
        <v>5</v>
      </c>
      <c r="L361" s="1" t="str">
        <f>IF(I361&lt;0,"before","after")</f>
        <v>before</v>
      </c>
    </row>
    <row r="362" spans="1:12" x14ac:dyDescent="0.25">
      <c r="A362" s="1">
        <v>447</v>
      </c>
      <c r="B362" s="1" t="s">
        <v>1095</v>
      </c>
      <c r="C362" s="3">
        <v>-822180</v>
      </c>
      <c r="D362" s="3">
        <v>-1129557</v>
      </c>
      <c r="E362" s="1">
        <v>1654</v>
      </c>
      <c r="F362" s="1" t="s">
        <v>1</v>
      </c>
      <c r="G362" s="1">
        <v>3</v>
      </c>
      <c r="H362" s="1" t="s">
        <v>3</v>
      </c>
      <c r="I362" s="1">
        <f>E362-1655</f>
        <v>-1</v>
      </c>
      <c r="J362" s="1" t="str">
        <f>IF(I362&lt;0,"-1",IF(I362&lt;25,"1",IF(I362&lt;50,"2",IF(I362&lt;75,"3",IF(I362&lt;100,"4",IF(I362&lt;125,"5",IF(I362&lt;150,"6","7+")))))))</f>
        <v>-1</v>
      </c>
      <c r="K362" s="1">
        <v>5</v>
      </c>
      <c r="L362" s="1" t="str">
        <f>IF(I362&lt;0,"before","after")</f>
        <v>before</v>
      </c>
    </row>
    <row r="363" spans="1:12" x14ac:dyDescent="0.25">
      <c r="A363" s="1">
        <v>448</v>
      </c>
      <c r="B363" s="1" t="s">
        <v>1094</v>
      </c>
      <c r="C363" s="3">
        <v>-706839</v>
      </c>
      <c r="D363" s="3">
        <v>-1121138</v>
      </c>
      <c r="E363" s="1">
        <v>1654</v>
      </c>
      <c r="F363" s="1" t="s">
        <v>1</v>
      </c>
      <c r="G363" s="1">
        <v>0</v>
      </c>
      <c r="H363" s="1" t="s">
        <v>3</v>
      </c>
      <c r="I363" s="1">
        <f>E363-1655</f>
        <v>-1</v>
      </c>
      <c r="J363" s="1" t="str">
        <f>IF(I363&lt;0,"-1",IF(I363&lt;25,"1",IF(I363&lt;50,"2",IF(I363&lt;75,"3",IF(I363&lt;100,"4",IF(I363&lt;125,"5",IF(I363&lt;150,"6","7+")))))))</f>
        <v>-1</v>
      </c>
      <c r="K363" s="1">
        <v>5</v>
      </c>
      <c r="L363" s="1" t="str">
        <f>IF(I363&lt;0,"before","after")</f>
        <v>before</v>
      </c>
    </row>
    <row r="364" spans="1:12" x14ac:dyDescent="0.25">
      <c r="A364" s="1">
        <v>450</v>
      </c>
      <c r="B364" s="1" t="s">
        <v>1093</v>
      </c>
      <c r="C364" s="3">
        <v>-715218</v>
      </c>
      <c r="D364" s="3">
        <v>-1158012</v>
      </c>
      <c r="E364" s="1">
        <v>1654</v>
      </c>
      <c r="F364" s="1" t="s">
        <v>1</v>
      </c>
      <c r="G364" s="1">
        <v>30</v>
      </c>
      <c r="H364" s="1" t="s">
        <v>3</v>
      </c>
      <c r="I364" s="1">
        <f>E364-1655</f>
        <v>-1</v>
      </c>
      <c r="J364" s="1" t="str">
        <f>IF(I364&lt;0,"-1",IF(I364&lt;25,"1",IF(I364&lt;50,"2",IF(I364&lt;75,"3",IF(I364&lt;100,"4",IF(I364&lt;125,"5",IF(I364&lt;150,"6","7+")))))))</f>
        <v>-1</v>
      </c>
      <c r="K364" s="1">
        <v>5</v>
      </c>
      <c r="L364" s="1" t="str">
        <f>IF(I364&lt;0,"before","after")</f>
        <v>before</v>
      </c>
    </row>
    <row r="365" spans="1:12" x14ac:dyDescent="0.25">
      <c r="A365" s="1">
        <v>451</v>
      </c>
      <c r="B365" s="1" t="s">
        <v>1092</v>
      </c>
      <c r="C365" s="3">
        <v>-709292</v>
      </c>
      <c r="D365" s="3">
        <v>-1155055</v>
      </c>
      <c r="E365" s="1">
        <v>1654</v>
      </c>
      <c r="F365" s="1" t="s">
        <v>1</v>
      </c>
      <c r="G365" s="1">
        <v>12</v>
      </c>
      <c r="H365" s="1" t="s">
        <v>3</v>
      </c>
      <c r="I365" s="1">
        <f>E365-1655</f>
        <v>-1</v>
      </c>
      <c r="J365" s="1" t="str">
        <f>IF(I365&lt;0,"-1",IF(I365&lt;25,"1",IF(I365&lt;50,"2",IF(I365&lt;75,"3",IF(I365&lt;100,"4",IF(I365&lt;125,"5",IF(I365&lt;150,"6","7+")))))))</f>
        <v>-1</v>
      </c>
      <c r="K365" s="1">
        <v>5</v>
      </c>
      <c r="L365" s="1" t="str">
        <f>IF(I365&lt;0,"before","after")</f>
        <v>before</v>
      </c>
    </row>
    <row r="366" spans="1:12" x14ac:dyDescent="0.25">
      <c r="A366" s="1">
        <v>452</v>
      </c>
      <c r="B366" s="1" t="s">
        <v>1091</v>
      </c>
      <c r="C366" s="3">
        <v>-707556</v>
      </c>
      <c r="D366" s="3">
        <v>-1146232</v>
      </c>
      <c r="E366" s="1">
        <v>1654</v>
      </c>
      <c r="F366" s="1" t="s">
        <v>1</v>
      </c>
      <c r="G366" s="1">
        <v>13</v>
      </c>
      <c r="H366" s="1" t="s">
        <v>3</v>
      </c>
      <c r="I366" s="1">
        <f>E366-1655</f>
        <v>-1</v>
      </c>
      <c r="J366" s="1" t="str">
        <f>IF(I366&lt;0,"-1",IF(I366&lt;25,"1",IF(I366&lt;50,"2",IF(I366&lt;75,"3",IF(I366&lt;100,"4",IF(I366&lt;125,"5",IF(I366&lt;150,"6","7+")))))))</f>
        <v>-1</v>
      </c>
      <c r="K366" s="1">
        <v>5</v>
      </c>
      <c r="L366" s="1" t="str">
        <f>IF(I366&lt;0,"before","after")</f>
        <v>before</v>
      </c>
    </row>
    <row r="367" spans="1:12" x14ac:dyDescent="0.25">
      <c r="A367" s="1">
        <v>453</v>
      </c>
      <c r="B367" s="1" t="s">
        <v>1090</v>
      </c>
      <c r="C367" s="3">
        <v>-710000</v>
      </c>
      <c r="D367" s="3">
        <v>-1149000</v>
      </c>
      <c r="E367" s="1">
        <v>1654</v>
      </c>
      <c r="F367" s="1" t="s">
        <v>1</v>
      </c>
      <c r="G367" s="1">
        <v>8</v>
      </c>
      <c r="H367" s="1" t="s">
        <v>3</v>
      </c>
      <c r="I367" s="1">
        <f>E367-1655</f>
        <v>-1</v>
      </c>
      <c r="J367" s="1" t="str">
        <f>IF(I367&lt;0,"-1",IF(I367&lt;25,"1",IF(I367&lt;50,"2",IF(I367&lt;75,"3",IF(I367&lt;100,"4",IF(I367&lt;125,"5",IF(I367&lt;150,"6","7+")))))))</f>
        <v>-1</v>
      </c>
      <c r="K367" s="1">
        <v>5</v>
      </c>
      <c r="L367" s="1" t="str">
        <f>IF(I367&lt;0,"before","after")</f>
        <v>before</v>
      </c>
    </row>
    <row r="368" spans="1:12" x14ac:dyDescent="0.25">
      <c r="A368" s="1">
        <v>454</v>
      </c>
      <c r="B368" s="1" t="s">
        <v>1089</v>
      </c>
      <c r="C368" s="3">
        <v>-708982</v>
      </c>
      <c r="D368" s="3">
        <v>-1145390</v>
      </c>
      <c r="E368" s="1">
        <v>1654</v>
      </c>
      <c r="F368" s="1" t="s">
        <v>1</v>
      </c>
      <c r="G368" s="1">
        <v>0</v>
      </c>
      <c r="H368" s="1" t="s">
        <v>3</v>
      </c>
      <c r="I368" s="1">
        <f>E368-1655</f>
        <v>-1</v>
      </c>
      <c r="J368" s="1" t="str">
        <f>IF(I368&lt;0,"-1",IF(I368&lt;25,"1",IF(I368&lt;50,"2",IF(I368&lt;75,"3",IF(I368&lt;100,"4",IF(I368&lt;125,"5",IF(I368&lt;150,"6","7+")))))))</f>
        <v>-1</v>
      </c>
      <c r="K368" s="1">
        <v>5</v>
      </c>
      <c r="L368" s="1" t="str">
        <f>IF(I368&lt;0,"before","after")</f>
        <v>before</v>
      </c>
    </row>
    <row r="369" spans="1:12" x14ac:dyDescent="0.25">
      <c r="A369" s="1">
        <v>455</v>
      </c>
      <c r="B369" s="1" t="s">
        <v>1088</v>
      </c>
      <c r="C369" s="3">
        <v>-706840</v>
      </c>
      <c r="D369" s="3">
        <v>-1146277</v>
      </c>
      <c r="E369" s="1">
        <v>1654</v>
      </c>
      <c r="F369" s="1" t="s">
        <v>1</v>
      </c>
      <c r="G369" s="1">
        <v>2</v>
      </c>
      <c r="H369" s="1" t="s">
        <v>3</v>
      </c>
      <c r="I369" s="1">
        <f>E369-1655</f>
        <v>-1</v>
      </c>
      <c r="J369" s="1" t="str">
        <f>IF(I369&lt;0,"-1",IF(I369&lt;25,"1",IF(I369&lt;50,"2",IF(I369&lt;75,"3",IF(I369&lt;100,"4",IF(I369&lt;125,"5",IF(I369&lt;150,"6","7+")))))))</f>
        <v>-1</v>
      </c>
      <c r="K369" s="1">
        <v>5</v>
      </c>
      <c r="L369" s="1" t="str">
        <f>IF(I369&lt;0,"before","after")</f>
        <v>before</v>
      </c>
    </row>
    <row r="370" spans="1:12" x14ac:dyDescent="0.25">
      <c r="A370" s="1">
        <v>456</v>
      </c>
      <c r="B370" s="1" t="s">
        <v>1087</v>
      </c>
      <c r="C370" s="3">
        <v>-716118</v>
      </c>
      <c r="D370" s="3">
        <v>-1155864</v>
      </c>
      <c r="E370" s="1">
        <v>1654</v>
      </c>
      <c r="F370" s="1" t="s">
        <v>1</v>
      </c>
      <c r="G370" s="1">
        <v>4</v>
      </c>
      <c r="H370" s="1" t="s">
        <v>3</v>
      </c>
      <c r="I370" s="1">
        <f>E370-1655</f>
        <v>-1</v>
      </c>
      <c r="J370" s="1" t="str">
        <f>IF(I370&lt;0,"-1",IF(I370&lt;25,"1",IF(I370&lt;50,"2",IF(I370&lt;75,"3",IF(I370&lt;100,"4",IF(I370&lt;125,"5",IF(I370&lt;150,"6","7+")))))))</f>
        <v>-1</v>
      </c>
      <c r="K370" s="1">
        <v>5</v>
      </c>
      <c r="L370" s="1" t="str">
        <f>IF(I370&lt;0,"before","after")</f>
        <v>before</v>
      </c>
    </row>
    <row r="371" spans="1:12" x14ac:dyDescent="0.25">
      <c r="A371" s="1">
        <v>458</v>
      </c>
      <c r="B371" s="1" t="s">
        <v>1086</v>
      </c>
      <c r="C371" s="3">
        <v>-712118</v>
      </c>
      <c r="D371" s="3">
        <v>-1154159</v>
      </c>
      <c r="E371" s="1">
        <v>1654</v>
      </c>
      <c r="F371" s="1" t="s">
        <v>1</v>
      </c>
      <c r="G371" s="1">
        <v>11</v>
      </c>
      <c r="H371" s="1" t="s">
        <v>3</v>
      </c>
      <c r="I371" s="1">
        <f>E371-1655</f>
        <v>-1</v>
      </c>
      <c r="J371" s="1" t="str">
        <f>IF(I371&lt;0,"-1",IF(I371&lt;25,"1",IF(I371&lt;50,"2",IF(I371&lt;75,"3",IF(I371&lt;100,"4",IF(I371&lt;125,"5",IF(I371&lt;150,"6","7+")))))))</f>
        <v>-1</v>
      </c>
      <c r="K371" s="1">
        <v>5</v>
      </c>
      <c r="L371" s="1" t="str">
        <f>IF(I371&lt;0,"before","after")</f>
        <v>before</v>
      </c>
    </row>
    <row r="372" spans="1:12" x14ac:dyDescent="0.25">
      <c r="A372" s="1">
        <v>459</v>
      </c>
      <c r="B372" s="1" t="s">
        <v>1085</v>
      </c>
      <c r="C372" s="3">
        <v>-705455</v>
      </c>
      <c r="D372" s="3">
        <v>-1146204</v>
      </c>
      <c r="E372" s="1">
        <v>1654</v>
      </c>
      <c r="F372" s="1" t="s">
        <v>1</v>
      </c>
      <c r="G372" s="1">
        <v>8</v>
      </c>
      <c r="H372" s="1" t="s">
        <v>3</v>
      </c>
      <c r="I372" s="1">
        <f>E372-1655</f>
        <v>-1</v>
      </c>
      <c r="J372" s="1" t="str">
        <f>IF(I372&lt;0,"-1",IF(I372&lt;25,"1",IF(I372&lt;50,"2",IF(I372&lt;75,"3",IF(I372&lt;100,"4",IF(I372&lt;125,"5",IF(I372&lt;150,"6","7+")))))))</f>
        <v>-1</v>
      </c>
      <c r="K372" s="1">
        <v>5</v>
      </c>
      <c r="L372" s="1" t="str">
        <f>IF(I372&lt;0,"before","after")</f>
        <v>before</v>
      </c>
    </row>
    <row r="373" spans="1:12" x14ac:dyDescent="0.25">
      <c r="A373" s="1">
        <v>460</v>
      </c>
      <c r="B373" s="1" t="s">
        <v>44</v>
      </c>
      <c r="C373" s="3">
        <v>-706684</v>
      </c>
      <c r="D373" s="3">
        <v>-1164082</v>
      </c>
      <c r="E373" s="1">
        <v>1654</v>
      </c>
      <c r="F373" s="1" t="s">
        <v>1</v>
      </c>
      <c r="G373" s="1">
        <v>6</v>
      </c>
      <c r="H373" s="1" t="s">
        <v>3</v>
      </c>
      <c r="I373" s="1">
        <f>E373-1655</f>
        <v>-1</v>
      </c>
      <c r="J373" s="1" t="str">
        <f>IF(I373&lt;0,"-1",IF(I373&lt;25,"1",IF(I373&lt;50,"2",IF(I373&lt;75,"3",IF(I373&lt;100,"4",IF(I373&lt;125,"5",IF(I373&lt;150,"6","7+")))))))</f>
        <v>-1</v>
      </c>
      <c r="K373" s="1">
        <v>5</v>
      </c>
      <c r="L373" s="1" t="str">
        <f>IF(I373&lt;0,"before","after")</f>
        <v>before</v>
      </c>
    </row>
    <row r="374" spans="1:12" x14ac:dyDescent="0.25">
      <c r="A374" s="1">
        <v>461</v>
      </c>
      <c r="B374" s="1" t="s">
        <v>1084</v>
      </c>
      <c r="C374" s="3">
        <v>-710929</v>
      </c>
      <c r="D374" s="3">
        <v>-1152506</v>
      </c>
      <c r="E374" s="1">
        <v>1654</v>
      </c>
      <c r="F374" s="1" t="s">
        <v>1</v>
      </c>
      <c r="G374" s="1">
        <v>3</v>
      </c>
      <c r="H374" s="1" t="s">
        <v>3</v>
      </c>
      <c r="I374" s="1">
        <f>E374-1655</f>
        <v>-1</v>
      </c>
      <c r="J374" s="1" t="str">
        <f>IF(I374&lt;0,"-1",IF(I374&lt;25,"1",IF(I374&lt;50,"2",IF(I374&lt;75,"3",IF(I374&lt;100,"4",IF(I374&lt;125,"5",IF(I374&lt;150,"6","7+")))))))</f>
        <v>-1</v>
      </c>
      <c r="K374" s="1">
        <v>5</v>
      </c>
      <c r="L374" s="1" t="str">
        <f>IF(I374&lt;0,"before","after")</f>
        <v>before</v>
      </c>
    </row>
    <row r="375" spans="1:12" x14ac:dyDescent="0.25">
      <c r="A375" s="1">
        <v>462</v>
      </c>
      <c r="B375" s="1" t="s">
        <v>1083</v>
      </c>
      <c r="C375" s="3">
        <v>-832460</v>
      </c>
      <c r="D375" s="3">
        <v>-1078242</v>
      </c>
      <c r="E375" s="1">
        <v>1654</v>
      </c>
      <c r="F375" s="1" t="s">
        <v>1</v>
      </c>
      <c r="G375" s="1">
        <v>0</v>
      </c>
      <c r="H375" s="1" t="s">
        <v>3</v>
      </c>
      <c r="I375" s="1">
        <f>E375-1655</f>
        <v>-1</v>
      </c>
      <c r="J375" s="1" t="str">
        <f>IF(I375&lt;0,"-1",IF(I375&lt;25,"1",IF(I375&lt;50,"2",IF(I375&lt;75,"3",IF(I375&lt;100,"4",IF(I375&lt;125,"5",IF(I375&lt;150,"6","7+")))))))</f>
        <v>-1</v>
      </c>
      <c r="K375" s="1">
        <v>5</v>
      </c>
      <c r="L375" s="1" t="str">
        <f>IF(I375&lt;0,"before","after")</f>
        <v>before</v>
      </c>
    </row>
    <row r="376" spans="1:12" x14ac:dyDescent="0.25">
      <c r="A376" s="1">
        <v>463</v>
      </c>
      <c r="B376" s="1" t="s">
        <v>1082</v>
      </c>
      <c r="C376" s="3">
        <v>-721048</v>
      </c>
      <c r="D376" s="3">
        <v>-1170245</v>
      </c>
      <c r="E376" s="1">
        <v>1654</v>
      </c>
      <c r="F376" s="1" t="s">
        <v>1</v>
      </c>
      <c r="G376" s="1">
        <v>7</v>
      </c>
      <c r="H376" s="1" t="s">
        <v>3</v>
      </c>
      <c r="I376" s="1">
        <f>E376-1655</f>
        <v>-1</v>
      </c>
      <c r="J376" s="1" t="str">
        <f>IF(I376&lt;0,"-1",IF(I376&lt;25,"1",IF(I376&lt;50,"2",IF(I376&lt;75,"3",IF(I376&lt;100,"4",IF(I376&lt;125,"5",IF(I376&lt;150,"6","7+")))))))</f>
        <v>-1</v>
      </c>
      <c r="K376" s="1">
        <v>5</v>
      </c>
      <c r="L376" s="1" t="str">
        <f>IF(I376&lt;0,"before","after")</f>
        <v>before</v>
      </c>
    </row>
    <row r="377" spans="1:12" x14ac:dyDescent="0.25">
      <c r="A377" s="1">
        <v>464</v>
      </c>
      <c r="B377" s="1" t="s">
        <v>1081</v>
      </c>
      <c r="C377" s="3">
        <v>-725038</v>
      </c>
      <c r="D377" s="3">
        <v>-1178054</v>
      </c>
      <c r="E377" s="1">
        <v>1654</v>
      </c>
      <c r="F377" s="1" t="s">
        <v>1</v>
      </c>
      <c r="G377" s="1">
        <v>9</v>
      </c>
      <c r="H377" s="1" t="s">
        <v>3</v>
      </c>
      <c r="I377" s="1">
        <f>E377-1655</f>
        <v>-1</v>
      </c>
      <c r="J377" s="1" t="str">
        <f>IF(I377&lt;0,"-1",IF(I377&lt;25,"1",IF(I377&lt;50,"2",IF(I377&lt;75,"3",IF(I377&lt;100,"4",IF(I377&lt;125,"5",IF(I377&lt;150,"6","7+")))))))</f>
        <v>-1</v>
      </c>
      <c r="K377" s="1">
        <v>5</v>
      </c>
      <c r="L377" s="1" t="str">
        <f>IF(I377&lt;0,"before","after")</f>
        <v>before</v>
      </c>
    </row>
    <row r="378" spans="1:12" x14ac:dyDescent="0.25">
      <c r="A378" s="1">
        <v>466</v>
      </c>
      <c r="B378" s="1" t="s">
        <v>1080</v>
      </c>
      <c r="C378" s="3">
        <v>-811044</v>
      </c>
      <c r="D378" s="3">
        <v>-1092375</v>
      </c>
      <c r="E378" s="1">
        <v>1654</v>
      </c>
      <c r="F378" s="1" t="s">
        <v>1</v>
      </c>
      <c r="G378" s="1">
        <v>2</v>
      </c>
      <c r="H378" s="1" t="s">
        <v>3</v>
      </c>
      <c r="I378" s="1">
        <f>E378-1655</f>
        <v>-1</v>
      </c>
      <c r="J378" s="1" t="str">
        <f>IF(I378&lt;0,"-1",IF(I378&lt;25,"1",IF(I378&lt;50,"2",IF(I378&lt;75,"3",IF(I378&lt;100,"4",IF(I378&lt;125,"5",IF(I378&lt;150,"6","7+")))))))</f>
        <v>-1</v>
      </c>
      <c r="K378" s="1">
        <v>5</v>
      </c>
      <c r="L378" s="1" t="str">
        <f>IF(I378&lt;0,"before","after")</f>
        <v>before</v>
      </c>
    </row>
    <row r="379" spans="1:12" x14ac:dyDescent="0.25">
      <c r="A379" s="1">
        <v>467</v>
      </c>
      <c r="B379" s="1" t="s">
        <v>1079</v>
      </c>
      <c r="C379" s="3">
        <v>-779298</v>
      </c>
      <c r="D379" s="3">
        <v>-1118500</v>
      </c>
      <c r="E379" s="1">
        <v>1654</v>
      </c>
      <c r="F379" s="1" t="s">
        <v>1</v>
      </c>
      <c r="G379" s="1">
        <v>13</v>
      </c>
      <c r="H379" s="1" t="s">
        <v>3</v>
      </c>
      <c r="I379" s="1">
        <f>E379-1655</f>
        <v>-1</v>
      </c>
      <c r="J379" s="1" t="str">
        <f>IF(I379&lt;0,"-1",IF(I379&lt;25,"1",IF(I379&lt;50,"2",IF(I379&lt;75,"3",IF(I379&lt;100,"4",IF(I379&lt;125,"5",IF(I379&lt;150,"6","7+")))))))</f>
        <v>-1</v>
      </c>
      <c r="K379" s="1">
        <v>5</v>
      </c>
      <c r="L379" s="1" t="str">
        <f>IF(I379&lt;0,"before","after")</f>
        <v>before</v>
      </c>
    </row>
    <row r="380" spans="1:12" x14ac:dyDescent="0.25">
      <c r="A380" s="1">
        <v>468</v>
      </c>
      <c r="B380" s="1" t="s">
        <v>1078</v>
      </c>
      <c r="C380" s="3">
        <v>-646326</v>
      </c>
      <c r="D380" s="3">
        <v>-1108038</v>
      </c>
      <c r="E380" s="1">
        <v>1654</v>
      </c>
      <c r="F380" s="1" t="s">
        <v>1</v>
      </c>
      <c r="G380" s="1">
        <v>17</v>
      </c>
      <c r="H380" s="1" t="s">
        <v>3</v>
      </c>
      <c r="I380" s="1">
        <f>E380-1655</f>
        <v>-1</v>
      </c>
      <c r="J380" s="1" t="str">
        <f>IF(I380&lt;0,"-1",IF(I380&lt;25,"1",IF(I380&lt;50,"2",IF(I380&lt;75,"3",IF(I380&lt;100,"4",IF(I380&lt;125,"5",IF(I380&lt;150,"6","7+")))))))</f>
        <v>-1</v>
      </c>
      <c r="K380" s="1">
        <v>5</v>
      </c>
      <c r="L380" s="1" t="str">
        <f>IF(I380&lt;0,"before","after")</f>
        <v>before</v>
      </c>
    </row>
    <row r="381" spans="1:12" x14ac:dyDescent="0.25">
      <c r="A381" s="1">
        <v>469</v>
      </c>
      <c r="B381" s="1" t="s">
        <v>1077</v>
      </c>
      <c r="C381" s="3">
        <v>-731787</v>
      </c>
      <c r="D381" s="3">
        <v>-997239</v>
      </c>
      <c r="E381" s="1">
        <v>1654</v>
      </c>
      <c r="F381" s="1" t="s">
        <v>1</v>
      </c>
      <c r="G381" s="1">
        <v>7</v>
      </c>
      <c r="H381" s="1" t="s">
        <v>3</v>
      </c>
      <c r="I381" s="1">
        <f>E381-1655</f>
        <v>-1</v>
      </c>
      <c r="J381" s="1" t="str">
        <f>IF(I381&lt;0,"-1",IF(I381&lt;25,"1",IF(I381&lt;50,"2",IF(I381&lt;75,"3",IF(I381&lt;100,"4",IF(I381&lt;125,"5",IF(I381&lt;150,"6","7+")))))))</f>
        <v>-1</v>
      </c>
      <c r="K381" s="1">
        <v>5</v>
      </c>
      <c r="L381" s="1" t="str">
        <f>IF(I381&lt;0,"before","after")</f>
        <v>before</v>
      </c>
    </row>
    <row r="382" spans="1:12" x14ac:dyDescent="0.25">
      <c r="A382" s="1">
        <v>1466</v>
      </c>
      <c r="B382" s="1" t="s">
        <v>1076</v>
      </c>
      <c r="C382" s="3">
        <v>-645100</v>
      </c>
      <c r="D382" s="3">
        <v>-1089500</v>
      </c>
      <c r="E382" s="1">
        <v>1654</v>
      </c>
      <c r="F382" s="1" t="s">
        <v>1</v>
      </c>
      <c r="G382" s="1">
        <v>0</v>
      </c>
      <c r="H382" s="1" t="s">
        <v>0</v>
      </c>
      <c r="I382" s="1">
        <f>E382-1655</f>
        <v>-1</v>
      </c>
      <c r="J382" s="1" t="str">
        <f>IF(I382&lt;0,"-1",IF(I382&lt;25,"1",IF(I382&lt;50,"2",IF(I382&lt;75,"3",IF(I382&lt;100,"4",IF(I382&lt;125,"5",IF(I382&lt;150,"6","7+")))))))</f>
        <v>-1</v>
      </c>
      <c r="K382" s="1">
        <v>5</v>
      </c>
      <c r="L382" s="1" t="str">
        <f>IF(I382&lt;0,"before","after")</f>
        <v>before</v>
      </c>
    </row>
    <row r="383" spans="1:12" x14ac:dyDescent="0.25">
      <c r="A383" s="1">
        <v>1467</v>
      </c>
      <c r="B383" s="1" t="s">
        <v>1075</v>
      </c>
      <c r="C383" s="3">
        <v>-646682</v>
      </c>
      <c r="D383" s="3">
        <v>-1090501</v>
      </c>
      <c r="E383" s="1">
        <v>1654</v>
      </c>
      <c r="F383" s="1" t="s">
        <v>1</v>
      </c>
      <c r="G383" s="1">
        <v>4</v>
      </c>
      <c r="H383" s="1" t="s">
        <v>0</v>
      </c>
      <c r="I383" s="1">
        <f>E383-1655</f>
        <v>-1</v>
      </c>
      <c r="J383" s="1" t="str">
        <f>IF(I383&lt;0,"-1",IF(I383&lt;25,"1",IF(I383&lt;50,"2",IF(I383&lt;75,"3",IF(I383&lt;100,"4",IF(I383&lt;125,"5",IF(I383&lt;150,"6","7+")))))))</f>
        <v>-1</v>
      </c>
      <c r="K383" s="1">
        <v>5</v>
      </c>
      <c r="L383" s="1" t="str">
        <f>IF(I383&lt;0,"before","after")</f>
        <v>before</v>
      </c>
    </row>
    <row r="384" spans="1:12" x14ac:dyDescent="0.25">
      <c r="A384" s="1">
        <v>1468</v>
      </c>
      <c r="B384" s="1" t="s">
        <v>1074</v>
      </c>
      <c r="C384" s="3">
        <v>-646664</v>
      </c>
      <c r="D384" s="3">
        <v>-1091817</v>
      </c>
      <c r="E384" s="1">
        <v>1654</v>
      </c>
      <c r="F384" s="1" t="s">
        <v>1</v>
      </c>
      <c r="G384" s="1">
        <v>25</v>
      </c>
      <c r="H384" s="1" t="s">
        <v>0</v>
      </c>
      <c r="I384" s="1">
        <f>E384-1655</f>
        <v>-1</v>
      </c>
      <c r="J384" s="1" t="str">
        <f>IF(I384&lt;0,"-1",IF(I384&lt;25,"1",IF(I384&lt;50,"2",IF(I384&lt;75,"3",IF(I384&lt;100,"4",IF(I384&lt;125,"5",IF(I384&lt;150,"6","7+")))))))</f>
        <v>-1</v>
      </c>
      <c r="K384" s="1">
        <v>5</v>
      </c>
      <c r="L384" s="1" t="str">
        <f>IF(I384&lt;0,"before","after")</f>
        <v>before</v>
      </c>
    </row>
    <row r="385" spans="1:12" x14ac:dyDescent="0.25">
      <c r="A385" s="1">
        <v>1469</v>
      </c>
      <c r="B385" s="1" t="s">
        <v>1073</v>
      </c>
      <c r="C385" s="3">
        <v>-727505</v>
      </c>
      <c r="D385" s="3">
        <v>-987033</v>
      </c>
      <c r="E385" s="1">
        <v>1654</v>
      </c>
      <c r="F385" s="1" t="s">
        <v>1</v>
      </c>
      <c r="G385" s="1">
        <v>13</v>
      </c>
      <c r="H385" s="1" t="s">
        <v>0</v>
      </c>
      <c r="I385" s="1">
        <f>E385-1655</f>
        <v>-1</v>
      </c>
      <c r="J385" s="1" t="str">
        <f>IF(I385&lt;0,"-1",IF(I385&lt;25,"1",IF(I385&lt;50,"2",IF(I385&lt;75,"3",IF(I385&lt;100,"4",IF(I385&lt;125,"5",IF(I385&lt;150,"6","7+")))))))</f>
        <v>-1</v>
      </c>
      <c r="K385" s="1">
        <v>5</v>
      </c>
      <c r="L385" s="1" t="str">
        <f>IF(I385&lt;0,"before","after")</f>
        <v>before</v>
      </c>
    </row>
    <row r="386" spans="1:12" x14ac:dyDescent="0.25">
      <c r="A386" s="1">
        <v>1470</v>
      </c>
      <c r="B386" s="1" t="s">
        <v>1072</v>
      </c>
      <c r="C386" s="3">
        <v>-680130</v>
      </c>
      <c r="D386" s="3">
        <v>-974506</v>
      </c>
      <c r="E386" s="1">
        <v>1654</v>
      </c>
      <c r="F386" s="1" t="s">
        <v>1</v>
      </c>
      <c r="G386" s="1">
        <v>12</v>
      </c>
      <c r="H386" s="1" t="s">
        <v>0</v>
      </c>
      <c r="I386" s="1">
        <f>E386-1655</f>
        <v>-1</v>
      </c>
      <c r="J386" s="1" t="str">
        <f>IF(I386&lt;0,"-1",IF(I386&lt;25,"1",IF(I386&lt;50,"2",IF(I386&lt;75,"3",IF(I386&lt;100,"4",IF(I386&lt;125,"5",IF(I386&lt;150,"6","7+")))))))</f>
        <v>-1</v>
      </c>
      <c r="K386" s="1">
        <v>5</v>
      </c>
      <c r="L386" s="1" t="str">
        <f>IF(I386&lt;0,"before","after")</f>
        <v>before</v>
      </c>
    </row>
    <row r="387" spans="1:12" x14ac:dyDescent="0.25">
      <c r="A387" s="1">
        <v>1471</v>
      </c>
      <c r="B387" s="1" t="s">
        <v>1071</v>
      </c>
      <c r="C387" s="3">
        <v>-663096</v>
      </c>
      <c r="D387" s="3">
        <v>-1049803</v>
      </c>
      <c r="E387" s="1">
        <v>1654</v>
      </c>
      <c r="F387" s="1" t="s">
        <v>1</v>
      </c>
      <c r="G387" s="1">
        <v>9</v>
      </c>
      <c r="H387" s="1" t="s">
        <v>0</v>
      </c>
      <c r="I387" s="1">
        <f>E387-1655</f>
        <v>-1</v>
      </c>
      <c r="J387" s="1" t="str">
        <f>IF(I387&lt;0,"-1",IF(I387&lt;25,"1",IF(I387&lt;50,"2",IF(I387&lt;75,"3",IF(I387&lt;100,"4",IF(I387&lt;125,"5",IF(I387&lt;150,"6","7+")))))))</f>
        <v>-1</v>
      </c>
      <c r="K387" s="1">
        <v>5</v>
      </c>
      <c r="L387" s="1" t="str">
        <f>IF(I387&lt;0,"before","after")</f>
        <v>before</v>
      </c>
    </row>
    <row r="388" spans="1:12" x14ac:dyDescent="0.25">
      <c r="A388" s="1">
        <v>1472</v>
      </c>
      <c r="B388" s="1" t="s">
        <v>1070</v>
      </c>
      <c r="C388" s="3">
        <v>-659980</v>
      </c>
      <c r="D388" s="3">
        <v>-1060851</v>
      </c>
      <c r="E388" s="1">
        <v>1654</v>
      </c>
      <c r="F388" s="1" t="s">
        <v>1</v>
      </c>
      <c r="G388" s="1">
        <v>16</v>
      </c>
      <c r="H388" s="1" t="s">
        <v>0</v>
      </c>
      <c r="I388" s="1">
        <f>E388-1655</f>
        <v>-1</v>
      </c>
      <c r="J388" s="1" t="str">
        <f>IF(I388&lt;0,"-1",IF(I388&lt;25,"1",IF(I388&lt;50,"2",IF(I388&lt;75,"3",IF(I388&lt;100,"4",IF(I388&lt;125,"5",IF(I388&lt;150,"6","7+")))))))</f>
        <v>-1</v>
      </c>
      <c r="K388" s="1">
        <v>5</v>
      </c>
      <c r="L388" s="1" t="str">
        <f>IF(I388&lt;0,"before","after")</f>
        <v>before</v>
      </c>
    </row>
    <row r="389" spans="1:12" x14ac:dyDescent="0.25">
      <c r="A389" s="1">
        <v>1473</v>
      </c>
      <c r="B389" s="1" t="s">
        <v>1069</v>
      </c>
      <c r="C389" s="3">
        <v>-670701</v>
      </c>
      <c r="D389" s="3">
        <v>-982236</v>
      </c>
      <c r="E389" s="1">
        <v>1654</v>
      </c>
      <c r="F389" s="1" t="s">
        <v>1</v>
      </c>
      <c r="G389" s="1">
        <v>8</v>
      </c>
      <c r="H389" s="1" t="s">
        <v>0</v>
      </c>
      <c r="I389" s="1">
        <f>E389-1655</f>
        <v>-1</v>
      </c>
      <c r="J389" s="1" t="str">
        <f>IF(I389&lt;0,"-1",IF(I389&lt;25,"1",IF(I389&lt;50,"2",IF(I389&lt;75,"3",IF(I389&lt;100,"4",IF(I389&lt;125,"5",IF(I389&lt;150,"6","7+")))))))</f>
        <v>-1</v>
      </c>
      <c r="K389" s="1">
        <v>5</v>
      </c>
      <c r="L389" s="1" t="str">
        <f>IF(I389&lt;0,"before","after")</f>
        <v>before</v>
      </c>
    </row>
    <row r="390" spans="1:12" x14ac:dyDescent="0.25">
      <c r="A390" s="1">
        <v>1474</v>
      </c>
      <c r="B390" s="1" t="s">
        <v>1068</v>
      </c>
      <c r="C390" s="3">
        <v>-689623</v>
      </c>
      <c r="D390" s="3">
        <v>-974060</v>
      </c>
      <c r="E390" s="1">
        <v>1654</v>
      </c>
      <c r="F390" s="1" t="s">
        <v>1</v>
      </c>
      <c r="G390" s="1">
        <v>20</v>
      </c>
      <c r="H390" s="1" t="s">
        <v>0</v>
      </c>
      <c r="I390" s="1">
        <f>E390-1655</f>
        <v>-1</v>
      </c>
      <c r="J390" s="1" t="str">
        <f>IF(I390&lt;0,"-1",IF(I390&lt;25,"1",IF(I390&lt;50,"2",IF(I390&lt;75,"3",IF(I390&lt;100,"4",IF(I390&lt;125,"5",IF(I390&lt;150,"6","7+")))))))</f>
        <v>-1</v>
      </c>
      <c r="K390" s="1">
        <v>5</v>
      </c>
      <c r="L390" s="1" t="str">
        <f>IF(I390&lt;0,"before","after")</f>
        <v>before</v>
      </c>
    </row>
    <row r="391" spans="1:12" x14ac:dyDescent="0.25">
      <c r="A391" s="1">
        <v>1475</v>
      </c>
      <c r="B391" s="1" t="s">
        <v>1067</v>
      </c>
      <c r="C391" s="3">
        <v>-577486</v>
      </c>
      <c r="D391" s="3">
        <v>-1065882</v>
      </c>
      <c r="E391" s="1">
        <v>1654</v>
      </c>
      <c r="F391" s="1" t="s">
        <v>1</v>
      </c>
      <c r="G391" s="1">
        <v>1</v>
      </c>
      <c r="H391" s="1" t="s">
        <v>0</v>
      </c>
      <c r="I391" s="1">
        <f>E391-1655</f>
        <v>-1</v>
      </c>
      <c r="J391" s="1" t="str">
        <f>IF(I391&lt;0,"-1",IF(I391&lt;25,"1",IF(I391&lt;50,"2",IF(I391&lt;75,"3",IF(I391&lt;100,"4",IF(I391&lt;125,"5",IF(I391&lt;150,"6","7+")))))))</f>
        <v>-1</v>
      </c>
      <c r="K391" s="1">
        <v>5</v>
      </c>
      <c r="L391" s="1" t="str">
        <f>IF(I391&lt;0,"before","after")</f>
        <v>before</v>
      </c>
    </row>
    <row r="392" spans="1:12" x14ac:dyDescent="0.25">
      <c r="A392" s="1">
        <v>1476</v>
      </c>
      <c r="B392" s="1" t="s">
        <v>1066</v>
      </c>
      <c r="C392" s="3">
        <v>-576048</v>
      </c>
      <c r="D392" s="3">
        <v>-1066534</v>
      </c>
      <c r="E392" s="1">
        <v>1654</v>
      </c>
      <c r="F392" s="1" t="s">
        <v>1</v>
      </c>
      <c r="G392" s="1">
        <v>0</v>
      </c>
      <c r="H392" s="1" t="s">
        <v>0</v>
      </c>
      <c r="I392" s="1">
        <f>E392-1655</f>
        <v>-1</v>
      </c>
      <c r="J392" s="1" t="str">
        <f>IF(I392&lt;0,"-1",IF(I392&lt;25,"1",IF(I392&lt;50,"2",IF(I392&lt;75,"3",IF(I392&lt;100,"4",IF(I392&lt;125,"5",IF(I392&lt;150,"6","7+")))))))</f>
        <v>-1</v>
      </c>
      <c r="K392" s="1">
        <v>5</v>
      </c>
      <c r="L392" s="1" t="str">
        <f>IF(I392&lt;0,"before","after")</f>
        <v>before</v>
      </c>
    </row>
    <row r="393" spans="1:12" x14ac:dyDescent="0.25">
      <c r="A393" s="1">
        <v>1477</v>
      </c>
      <c r="B393" s="1" t="s">
        <v>1065</v>
      </c>
      <c r="C393" s="3">
        <v>-849300</v>
      </c>
      <c r="D393" s="3">
        <v>-991300</v>
      </c>
      <c r="E393" s="1">
        <v>1654</v>
      </c>
      <c r="F393" s="1" t="s">
        <v>1</v>
      </c>
      <c r="G393" s="1">
        <v>0</v>
      </c>
      <c r="H393" s="1" t="s">
        <v>0</v>
      </c>
      <c r="I393" s="1">
        <f>E393-1655</f>
        <v>-1</v>
      </c>
      <c r="J393" s="1" t="str">
        <f>IF(I393&lt;0,"-1",IF(I393&lt;25,"1",IF(I393&lt;50,"2",IF(I393&lt;75,"3",IF(I393&lt;100,"4",IF(I393&lt;125,"5",IF(I393&lt;150,"6","7+")))))))</f>
        <v>-1</v>
      </c>
      <c r="K393" s="1">
        <v>5</v>
      </c>
      <c r="L393" s="1" t="str">
        <f>IF(I393&lt;0,"before","after")</f>
        <v>before</v>
      </c>
    </row>
    <row r="394" spans="1:12" x14ac:dyDescent="0.25">
      <c r="A394" s="1">
        <v>1478</v>
      </c>
      <c r="B394" s="1" t="s">
        <v>122</v>
      </c>
      <c r="C394" s="3">
        <v>-845359</v>
      </c>
      <c r="D394" s="3">
        <v>-1007110</v>
      </c>
      <c r="E394" s="1">
        <v>1654</v>
      </c>
      <c r="F394" s="1" t="s">
        <v>1</v>
      </c>
      <c r="G394" s="1">
        <v>19</v>
      </c>
      <c r="H394" s="1" t="s">
        <v>0</v>
      </c>
      <c r="I394" s="1">
        <f>E394-1655</f>
        <v>-1</v>
      </c>
      <c r="J394" s="1" t="str">
        <f>IF(I394&lt;0,"-1",IF(I394&lt;25,"1",IF(I394&lt;50,"2",IF(I394&lt;75,"3",IF(I394&lt;100,"4",IF(I394&lt;125,"5",IF(I394&lt;150,"6","7+")))))))</f>
        <v>-1</v>
      </c>
      <c r="K394" s="1">
        <v>5</v>
      </c>
      <c r="L394" s="1" t="str">
        <f>IF(I394&lt;0,"before","after")</f>
        <v>before</v>
      </c>
    </row>
    <row r="395" spans="1:12" x14ac:dyDescent="0.25">
      <c r="A395" s="1">
        <v>1479</v>
      </c>
      <c r="B395" s="1" t="s">
        <v>1064</v>
      </c>
      <c r="C395" s="3">
        <v>-845983</v>
      </c>
      <c r="D395" s="3">
        <v>-995946</v>
      </c>
      <c r="E395" s="1">
        <v>1654</v>
      </c>
      <c r="F395" s="1" t="s">
        <v>1</v>
      </c>
      <c r="G395" s="1">
        <v>139</v>
      </c>
      <c r="H395" s="1" t="s">
        <v>0</v>
      </c>
      <c r="I395" s="1">
        <f>E395-1655</f>
        <v>-1</v>
      </c>
      <c r="J395" s="1" t="str">
        <f>IF(I395&lt;0,"-1",IF(I395&lt;25,"1",IF(I395&lt;50,"2",IF(I395&lt;75,"3",IF(I395&lt;100,"4",IF(I395&lt;125,"5",IF(I395&lt;150,"6","7+")))))))</f>
        <v>-1</v>
      </c>
      <c r="K395" s="1">
        <v>5</v>
      </c>
      <c r="L395" s="1" t="str">
        <f>IF(I395&lt;0,"before","after")</f>
        <v>before</v>
      </c>
    </row>
    <row r="396" spans="1:12" x14ac:dyDescent="0.25">
      <c r="A396" s="1">
        <v>1480</v>
      </c>
      <c r="B396" s="1" t="s">
        <v>1063</v>
      </c>
      <c r="C396" s="3">
        <v>-662981</v>
      </c>
      <c r="D396" s="3">
        <v>-993786</v>
      </c>
      <c r="E396" s="1">
        <v>1654</v>
      </c>
      <c r="F396" s="1" t="s">
        <v>1</v>
      </c>
      <c r="G396" s="1">
        <v>3</v>
      </c>
      <c r="H396" s="1" t="s">
        <v>0</v>
      </c>
      <c r="I396" s="1">
        <f>E396-1655</f>
        <v>-1</v>
      </c>
      <c r="J396" s="1" t="str">
        <f>IF(I396&lt;0,"-1",IF(I396&lt;25,"1",IF(I396&lt;50,"2",IF(I396&lt;75,"3",IF(I396&lt;100,"4",IF(I396&lt;125,"5",IF(I396&lt;150,"6","7+")))))))</f>
        <v>-1</v>
      </c>
      <c r="K396" s="1">
        <v>5</v>
      </c>
      <c r="L396" s="1" t="str">
        <f>IF(I396&lt;0,"before","after")</f>
        <v>before</v>
      </c>
    </row>
    <row r="397" spans="1:12" x14ac:dyDescent="0.25">
      <c r="A397" s="1">
        <v>1481</v>
      </c>
      <c r="B397" s="1" t="s">
        <v>1052</v>
      </c>
      <c r="C397" s="3">
        <v>-860377</v>
      </c>
      <c r="D397" s="3">
        <v>-999529</v>
      </c>
      <c r="E397" s="1">
        <v>1654</v>
      </c>
      <c r="F397" s="1" t="s">
        <v>1</v>
      </c>
      <c r="G397" s="1">
        <v>3</v>
      </c>
      <c r="H397" s="1" t="s">
        <v>0</v>
      </c>
      <c r="I397" s="1">
        <f>E397-1655</f>
        <v>-1</v>
      </c>
      <c r="J397" s="1" t="str">
        <f>IF(I397&lt;0,"-1",IF(I397&lt;25,"1",IF(I397&lt;50,"2",IF(I397&lt;75,"3",IF(I397&lt;100,"4",IF(I397&lt;125,"5",IF(I397&lt;150,"6","7+")))))))</f>
        <v>-1</v>
      </c>
      <c r="K397" s="1">
        <v>5</v>
      </c>
      <c r="L397" s="1" t="str">
        <f>IF(I397&lt;0,"before","after")</f>
        <v>before</v>
      </c>
    </row>
    <row r="398" spans="1:12" x14ac:dyDescent="0.25">
      <c r="A398" s="1">
        <v>1482</v>
      </c>
      <c r="B398" s="1" t="s">
        <v>1062</v>
      </c>
      <c r="C398" s="3">
        <v>-674977</v>
      </c>
      <c r="D398" s="3">
        <v>-1000920</v>
      </c>
      <c r="E398" s="1">
        <v>1654</v>
      </c>
      <c r="F398" s="1" t="s">
        <v>1</v>
      </c>
      <c r="G398" s="1">
        <v>5</v>
      </c>
      <c r="H398" s="1" t="s">
        <v>0</v>
      </c>
      <c r="I398" s="1">
        <f>E398-1655</f>
        <v>-1</v>
      </c>
      <c r="J398" s="1" t="str">
        <f>IF(I398&lt;0,"-1",IF(I398&lt;25,"1",IF(I398&lt;50,"2",IF(I398&lt;75,"3",IF(I398&lt;100,"4",IF(I398&lt;125,"5",IF(I398&lt;150,"6","7+")))))))</f>
        <v>-1</v>
      </c>
      <c r="K398" s="1">
        <v>5</v>
      </c>
      <c r="L398" s="1" t="str">
        <f>IF(I398&lt;0,"before","after")</f>
        <v>before</v>
      </c>
    </row>
    <row r="399" spans="1:12" x14ac:dyDescent="0.25">
      <c r="A399" s="1">
        <v>1484</v>
      </c>
      <c r="B399" s="1" t="s">
        <v>1061</v>
      </c>
      <c r="C399" s="3">
        <v>-858453</v>
      </c>
      <c r="D399" s="3">
        <v>-995103</v>
      </c>
      <c r="E399" s="1">
        <v>1654</v>
      </c>
      <c r="F399" s="1" t="s">
        <v>1</v>
      </c>
      <c r="G399" s="1">
        <v>0</v>
      </c>
      <c r="H399" s="1" t="s">
        <v>0</v>
      </c>
      <c r="I399" s="1">
        <f>E399-1655</f>
        <v>-1</v>
      </c>
      <c r="J399" s="1" t="str">
        <f>IF(I399&lt;0,"-1",IF(I399&lt;25,"1",IF(I399&lt;50,"2",IF(I399&lt;75,"3",IF(I399&lt;100,"4",IF(I399&lt;125,"5",IF(I399&lt;150,"6","7+")))))))</f>
        <v>-1</v>
      </c>
      <c r="K399" s="1">
        <v>5</v>
      </c>
      <c r="L399" s="1" t="str">
        <f>IF(I399&lt;0,"before","after")</f>
        <v>before</v>
      </c>
    </row>
    <row r="400" spans="1:12" x14ac:dyDescent="0.25">
      <c r="A400" s="1">
        <v>1485</v>
      </c>
      <c r="B400" s="1" t="s">
        <v>1060</v>
      </c>
      <c r="C400" s="3">
        <v>-841748</v>
      </c>
      <c r="D400" s="3">
        <v>-1004304</v>
      </c>
      <c r="E400" s="1">
        <v>1654</v>
      </c>
      <c r="F400" s="1" t="s">
        <v>1</v>
      </c>
      <c r="G400" s="1">
        <v>1</v>
      </c>
      <c r="H400" s="1" t="s">
        <v>0</v>
      </c>
      <c r="I400" s="1">
        <f>E400-1655</f>
        <v>-1</v>
      </c>
      <c r="J400" s="1" t="str">
        <f>IF(I400&lt;0,"-1",IF(I400&lt;25,"1",IF(I400&lt;50,"2",IF(I400&lt;75,"3",IF(I400&lt;100,"4",IF(I400&lt;125,"5",IF(I400&lt;150,"6","7+")))))))</f>
        <v>-1</v>
      </c>
      <c r="K400" s="1">
        <v>5</v>
      </c>
      <c r="L400" s="1" t="str">
        <f>IF(I400&lt;0,"before","after")</f>
        <v>before</v>
      </c>
    </row>
    <row r="401" spans="1:12" x14ac:dyDescent="0.25">
      <c r="A401" s="1">
        <v>1486</v>
      </c>
      <c r="B401" s="1" t="s">
        <v>1059</v>
      </c>
      <c r="C401" s="3">
        <v>-851100</v>
      </c>
      <c r="D401" s="3">
        <v>-991800</v>
      </c>
      <c r="E401" s="1">
        <v>1654</v>
      </c>
      <c r="F401" s="1" t="s">
        <v>1</v>
      </c>
      <c r="G401" s="1">
        <v>5</v>
      </c>
      <c r="H401" s="1" t="s">
        <v>0</v>
      </c>
      <c r="I401" s="1">
        <f>E401-1655</f>
        <v>-1</v>
      </c>
      <c r="J401" s="1" t="str">
        <f>IF(I401&lt;0,"-1",IF(I401&lt;25,"1",IF(I401&lt;50,"2",IF(I401&lt;75,"3",IF(I401&lt;100,"4",IF(I401&lt;125,"5",IF(I401&lt;150,"6","7+")))))))</f>
        <v>-1</v>
      </c>
      <c r="K401" s="1">
        <v>5</v>
      </c>
      <c r="L401" s="1" t="str">
        <f>IF(I401&lt;0,"before","after")</f>
        <v>before</v>
      </c>
    </row>
    <row r="402" spans="1:12" x14ac:dyDescent="0.25">
      <c r="A402" s="1">
        <v>1487</v>
      </c>
      <c r="B402" s="1" t="s">
        <v>1058</v>
      </c>
      <c r="C402" s="3">
        <v>-856037</v>
      </c>
      <c r="D402" s="3">
        <v>-987818</v>
      </c>
      <c r="E402" s="1">
        <v>1654</v>
      </c>
      <c r="F402" s="1" t="s">
        <v>1</v>
      </c>
      <c r="G402" s="1">
        <v>3</v>
      </c>
      <c r="H402" s="1" t="s">
        <v>0</v>
      </c>
      <c r="I402" s="1">
        <f>E402-1655</f>
        <v>-1</v>
      </c>
      <c r="J402" s="1" t="str">
        <f>IF(I402&lt;0,"-1",IF(I402&lt;25,"1",IF(I402&lt;50,"2",IF(I402&lt;75,"3",IF(I402&lt;100,"4",IF(I402&lt;125,"5",IF(I402&lt;150,"6","7+")))))))</f>
        <v>-1</v>
      </c>
      <c r="K402" s="1">
        <v>5</v>
      </c>
      <c r="L402" s="1" t="str">
        <f>IF(I402&lt;0,"before","after")</f>
        <v>before</v>
      </c>
    </row>
    <row r="403" spans="1:12" x14ac:dyDescent="0.25">
      <c r="A403" s="1">
        <v>1488</v>
      </c>
      <c r="B403" s="1" t="s">
        <v>1057</v>
      </c>
      <c r="C403" s="3">
        <v>-683645</v>
      </c>
      <c r="D403" s="3">
        <v>-996397</v>
      </c>
      <c r="E403" s="1">
        <v>1654</v>
      </c>
      <c r="F403" s="1" t="s">
        <v>1</v>
      </c>
      <c r="G403" s="1">
        <v>14</v>
      </c>
      <c r="H403" s="1" t="s">
        <v>0</v>
      </c>
      <c r="I403" s="1">
        <f>E403-1655</f>
        <v>-1</v>
      </c>
      <c r="J403" s="1" t="str">
        <f>IF(I403&lt;0,"-1",IF(I403&lt;25,"1",IF(I403&lt;50,"2",IF(I403&lt;75,"3",IF(I403&lt;100,"4",IF(I403&lt;125,"5",IF(I403&lt;150,"6","7+")))))))</f>
        <v>-1</v>
      </c>
      <c r="K403" s="1">
        <v>5</v>
      </c>
      <c r="L403" s="1" t="str">
        <f>IF(I403&lt;0,"before","after")</f>
        <v>before</v>
      </c>
    </row>
    <row r="404" spans="1:12" x14ac:dyDescent="0.25">
      <c r="A404" s="1">
        <v>1489</v>
      </c>
      <c r="B404" s="1" t="s">
        <v>497</v>
      </c>
      <c r="C404" s="3">
        <v>-673474</v>
      </c>
      <c r="D404" s="3">
        <v>-1000625</v>
      </c>
      <c r="E404" s="1">
        <v>1654</v>
      </c>
      <c r="F404" s="1" t="s">
        <v>1</v>
      </c>
      <c r="G404" s="1">
        <v>0</v>
      </c>
      <c r="H404" s="1" t="s">
        <v>0</v>
      </c>
      <c r="I404" s="1">
        <f>E404-1655</f>
        <v>-1</v>
      </c>
      <c r="J404" s="1" t="str">
        <f>IF(I404&lt;0,"-1",IF(I404&lt;25,"1",IF(I404&lt;50,"2",IF(I404&lt;75,"3",IF(I404&lt;100,"4",IF(I404&lt;125,"5",IF(I404&lt;150,"6","7+")))))))</f>
        <v>-1</v>
      </c>
      <c r="K404" s="1">
        <v>5</v>
      </c>
      <c r="L404" s="1" t="str">
        <f>IF(I404&lt;0,"before","after")</f>
        <v>before</v>
      </c>
    </row>
    <row r="405" spans="1:12" x14ac:dyDescent="0.25">
      <c r="A405" s="1">
        <v>1490</v>
      </c>
      <c r="B405" s="1" t="s">
        <v>1056</v>
      </c>
      <c r="C405" s="3">
        <v>-659191</v>
      </c>
      <c r="D405" s="3">
        <v>-990798</v>
      </c>
      <c r="E405" s="1">
        <v>1654</v>
      </c>
      <c r="F405" s="1" t="s">
        <v>1</v>
      </c>
      <c r="G405" s="1">
        <v>16</v>
      </c>
      <c r="H405" s="1" t="s">
        <v>0</v>
      </c>
      <c r="I405" s="1">
        <f>E405-1655</f>
        <v>-1</v>
      </c>
      <c r="J405" s="1" t="str">
        <f>IF(I405&lt;0,"-1",IF(I405&lt;25,"1",IF(I405&lt;50,"2",IF(I405&lt;75,"3",IF(I405&lt;100,"4",IF(I405&lt;125,"5",IF(I405&lt;150,"6","7+")))))))</f>
        <v>-1</v>
      </c>
      <c r="K405" s="1">
        <v>5</v>
      </c>
      <c r="L405" s="1" t="str">
        <f>IF(I405&lt;0,"before","after")</f>
        <v>before</v>
      </c>
    </row>
    <row r="406" spans="1:12" x14ac:dyDescent="0.25">
      <c r="A406" s="1">
        <v>1491</v>
      </c>
      <c r="B406" s="1" t="s">
        <v>122</v>
      </c>
      <c r="C406" s="3">
        <v>-842973</v>
      </c>
      <c r="D406" s="3">
        <v>-1018021</v>
      </c>
      <c r="E406" s="1">
        <v>1654</v>
      </c>
      <c r="F406" s="1" t="s">
        <v>1</v>
      </c>
      <c r="G406" s="1">
        <v>1</v>
      </c>
      <c r="H406" s="1" t="s">
        <v>0</v>
      </c>
      <c r="I406" s="1">
        <f>E406-1655</f>
        <v>-1</v>
      </c>
      <c r="J406" s="1" t="str">
        <f>IF(I406&lt;0,"-1",IF(I406&lt;25,"1",IF(I406&lt;50,"2",IF(I406&lt;75,"3",IF(I406&lt;100,"4",IF(I406&lt;125,"5",IF(I406&lt;150,"6","7+")))))))</f>
        <v>-1</v>
      </c>
      <c r="K406" s="1">
        <v>5</v>
      </c>
      <c r="L406" s="1" t="str">
        <f>IF(I406&lt;0,"before","after")</f>
        <v>before</v>
      </c>
    </row>
    <row r="407" spans="1:12" x14ac:dyDescent="0.25">
      <c r="A407" s="1">
        <v>1492</v>
      </c>
      <c r="B407" s="1" t="s">
        <v>1055</v>
      </c>
      <c r="C407" s="3">
        <v>-666484</v>
      </c>
      <c r="D407" s="3">
        <v>-987588</v>
      </c>
      <c r="E407" s="1">
        <v>1654</v>
      </c>
      <c r="F407" s="1" t="s">
        <v>1</v>
      </c>
      <c r="G407" s="1">
        <v>17</v>
      </c>
      <c r="H407" s="1" t="s">
        <v>0</v>
      </c>
      <c r="I407" s="1">
        <f>E407-1655</f>
        <v>-1</v>
      </c>
      <c r="J407" s="1" t="str">
        <f>IF(I407&lt;0,"-1",IF(I407&lt;25,"1",IF(I407&lt;50,"2",IF(I407&lt;75,"3",IF(I407&lt;100,"4",IF(I407&lt;125,"5",IF(I407&lt;150,"6","7+")))))))</f>
        <v>-1</v>
      </c>
      <c r="K407" s="1">
        <v>5</v>
      </c>
      <c r="L407" s="1" t="str">
        <f>IF(I407&lt;0,"before","after")</f>
        <v>before</v>
      </c>
    </row>
    <row r="408" spans="1:12" x14ac:dyDescent="0.25">
      <c r="A408" s="1">
        <v>1493</v>
      </c>
      <c r="B408" s="1" t="s">
        <v>1054</v>
      </c>
      <c r="C408" s="3">
        <v>-675100</v>
      </c>
      <c r="D408" s="3">
        <v>-999700</v>
      </c>
      <c r="E408" s="1">
        <v>1654</v>
      </c>
      <c r="F408" s="1" t="s">
        <v>1</v>
      </c>
      <c r="G408" s="1">
        <v>23</v>
      </c>
      <c r="H408" s="1" t="s">
        <v>0</v>
      </c>
      <c r="I408" s="1">
        <f>E408-1655</f>
        <v>-1</v>
      </c>
      <c r="J408" s="1" t="str">
        <f>IF(I408&lt;0,"-1",IF(I408&lt;25,"1",IF(I408&lt;50,"2",IF(I408&lt;75,"3",IF(I408&lt;100,"4",IF(I408&lt;125,"5",IF(I408&lt;150,"6","7+")))))))</f>
        <v>-1</v>
      </c>
      <c r="K408" s="1">
        <v>5</v>
      </c>
      <c r="L408" s="1" t="str">
        <f>IF(I408&lt;0,"before","after")</f>
        <v>before</v>
      </c>
    </row>
    <row r="409" spans="1:12" x14ac:dyDescent="0.25">
      <c r="A409" s="1">
        <v>1494</v>
      </c>
      <c r="B409" s="1" t="s">
        <v>1053</v>
      </c>
      <c r="C409" s="3">
        <v>-639348</v>
      </c>
      <c r="D409" s="3">
        <v>-1043094</v>
      </c>
      <c r="E409" s="1">
        <v>1654</v>
      </c>
      <c r="F409" s="1" t="s">
        <v>1</v>
      </c>
      <c r="G409" s="1">
        <v>2</v>
      </c>
      <c r="H409" s="1" t="s">
        <v>0</v>
      </c>
      <c r="I409" s="1">
        <f>E409-1655</f>
        <v>-1</v>
      </c>
      <c r="J409" s="1" t="str">
        <f>IF(I409&lt;0,"-1",IF(I409&lt;25,"1",IF(I409&lt;50,"2",IF(I409&lt;75,"3",IF(I409&lt;100,"4",IF(I409&lt;125,"5",IF(I409&lt;150,"6","7+")))))))</f>
        <v>-1</v>
      </c>
      <c r="K409" s="1">
        <v>5</v>
      </c>
      <c r="L409" s="1" t="str">
        <f>IF(I409&lt;0,"before","after")</f>
        <v>before</v>
      </c>
    </row>
    <row r="410" spans="1:12" x14ac:dyDescent="0.25">
      <c r="A410" s="1">
        <v>1495</v>
      </c>
      <c r="B410" s="1" t="s">
        <v>1052</v>
      </c>
      <c r="C410" s="3">
        <v>-875538</v>
      </c>
      <c r="D410" s="3">
        <v>-1006417</v>
      </c>
      <c r="E410" s="1">
        <v>1654</v>
      </c>
      <c r="F410" s="1" t="s">
        <v>1</v>
      </c>
      <c r="G410" s="1">
        <v>43</v>
      </c>
      <c r="H410" s="1" t="s">
        <v>0</v>
      </c>
      <c r="I410" s="1">
        <f>E410-1655</f>
        <v>-1</v>
      </c>
      <c r="J410" s="1" t="str">
        <f>IF(I410&lt;0,"-1",IF(I410&lt;25,"1",IF(I410&lt;50,"2",IF(I410&lt;75,"3",IF(I410&lt;100,"4",IF(I410&lt;125,"5",IF(I410&lt;150,"6","7+")))))))</f>
        <v>-1</v>
      </c>
      <c r="K410" s="1">
        <v>5</v>
      </c>
      <c r="L410" s="1" t="str">
        <f>IF(I410&lt;0,"before","after")</f>
        <v>before</v>
      </c>
    </row>
    <row r="411" spans="1:12" x14ac:dyDescent="0.25">
      <c r="A411" s="1">
        <v>1496</v>
      </c>
      <c r="B411" s="1" t="s">
        <v>1051</v>
      </c>
      <c r="C411" s="3">
        <v>-873289</v>
      </c>
      <c r="D411" s="3">
        <v>-994003</v>
      </c>
      <c r="E411" s="1">
        <v>1654</v>
      </c>
      <c r="F411" s="1" t="s">
        <v>1</v>
      </c>
      <c r="G411" s="1">
        <v>12</v>
      </c>
      <c r="H411" s="1" t="s">
        <v>0</v>
      </c>
      <c r="I411" s="1">
        <f>E411-1655</f>
        <v>-1</v>
      </c>
      <c r="J411" s="1" t="str">
        <f>IF(I411&lt;0,"-1",IF(I411&lt;25,"1",IF(I411&lt;50,"2",IF(I411&lt;75,"3",IF(I411&lt;100,"4",IF(I411&lt;125,"5",IF(I411&lt;150,"6","7+")))))))</f>
        <v>-1</v>
      </c>
      <c r="K411" s="1">
        <v>5</v>
      </c>
      <c r="L411" s="1" t="str">
        <f>IF(I411&lt;0,"before","after")</f>
        <v>before</v>
      </c>
    </row>
    <row r="412" spans="1:12" x14ac:dyDescent="0.25">
      <c r="A412" s="1">
        <v>1497</v>
      </c>
      <c r="B412" s="1" t="s">
        <v>1050</v>
      </c>
      <c r="C412" s="3">
        <v>-880667</v>
      </c>
      <c r="D412" s="3">
        <v>-1083574</v>
      </c>
      <c r="E412" s="1">
        <v>1654</v>
      </c>
      <c r="F412" s="1" t="s">
        <v>1</v>
      </c>
      <c r="G412" s="1">
        <v>18</v>
      </c>
      <c r="H412" s="1" t="s">
        <v>0</v>
      </c>
      <c r="I412" s="1">
        <f>E412-1655</f>
        <v>-1</v>
      </c>
      <c r="J412" s="1" t="str">
        <f>IF(I412&lt;0,"-1",IF(I412&lt;25,"1",IF(I412&lt;50,"2",IF(I412&lt;75,"3",IF(I412&lt;100,"4",IF(I412&lt;125,"5",IF(I412&lt;150,"6","7+")))))))</f>
        <v>-1</v>
      </c>
      <c r="K412" s="1">
        <v>5</v>
      </c>
      <c r="L412" s="1" t="str">
        <f>IF(I412&lt;0,"before","after")</f>
        <v>before</v>
      </c>
    </row>
    <row r="413" spans="1:12" x14ac:dyDescent="0.25">
      <c r="A413" s="1">
        <v>1498</v>
      </c>
      <c r="B413" s="1" t="s">
        <v>1049</v>
      </c>
      <c r="C413" s="3">
        <v>-648165</v>
      </c>
      <c r="D413" s="3">
        <v>-1092863</v>
      </c>
      <c r="E413" s="1">
        <v>1654</v>
      </c>
      <c r="F413" s="1" t="s">
        <v>1</v>
      </c>
      <c r="G413" s="1">
        <v>2</v>
      </c>
      <c r="H413" s="1" t="s">
        <v>0</v>
      </c>
      <c r="I413" s="1">
        <f>E413-1655</f>
        <v>-1</v>
      </c>
      <c r="J413" s="1" t="str">
        <f>IF(I413&lt;0,"-1",IF(I413&lt;25,"1",IF(I413&lt;50,"2",IF(I413&lt;75,"3",IF(I413&lt;100,"4",IF(I413&lt;125,"5",IF(I413&lt;150,"6","7+")))))))</f>
        <v>-1</v>
      </c>
      <c r="K413" s="1">
        <v>5</v>
      </c>
      <c r="L413" s="1" t="str">
        <f>IF(I413&lt;0,"before","after")</f>
        <v>before</v>
      </c>
    </row>
    <row r="414" spans="1:12" x14ac:dyDescent="0.25">
      <c r="A414" s="1">
        <v>1499</v>
      </c>
      <c r="B414" s="1" t="s">
        <v>1048</v>
      </c>
      <c r="C414" s="3">
        <v>-657719</v>
      </c>
      <c r="D414" s="3">
        <v>-1010599</v>
      </c>
      <c r="E414" s="1">
        <v>1654</v>
      </c>
      <c r="F414" s="1" t="s">
        <v>1</v>
      </c>
      <c r="G414" s="1">
        <v>50</v>
      </c>
      <c r="H414" s="1" t="s">
        <v>0</v>
      </c>
      <c r="I414" s="1">
        <f>E414-1655</f>
        <v>-1</v>
      </c>
      <c r="J414" s="1" t="str">
        <f>IF(I414&lt;0,"-1",IF(I414&lt;25,"1",IF(I414&lt;50,"2",IF(I414&lt;75,"3",IF(I414&lt;100,"4",IF(I414&lt;125,"5",IF(I414&lt;150,"6","7+")))))))</f>
        <v>-1</v>
      </c>
      <c r="K414" s="1">
        <v>5</v>
      </c>
      <c r="L414" s="1" t="str">
        <f>IF(I414&lt;0,"before","after")</f>
        <v>before</v>
      </c>
    </row>
    <row r="415" spans="1:12" x14ac:dyDescent="0.25">
      <c r="A415" s="1">
        <v>1500</v>
      </c>
      <c r="B415" s="1" t="s">
        <v>1047</v>
      </c>
      <c r="C415" s="3">
        <v>-685380</v>
      </c>
      <c r="D415" s="3">
        <v>-1010564</v>
      </c>
      <c r="E415" s="1">
        <v>1654</v>
      </c>
      <c r="F415" s="1" t="s">
        <v>1</v>
      </c>
      <c r="G415" s="1">
        <v>2</v>
      </c>
      <c r="H415" s="1" t="s">
        <v>0</v>
      </c>
      <c r="I415" s="1">
        <f>E415-1655</f>
        <v>-1</v>
      </c>
      <c r="J415" s="1" t="str">
        <f>IF(I415&lt;0,"-1",IF(I415&lt;25,"1",IF(I415&lt;50,"2",IF(I415&lt;75,"3",IF(I415&lt;100,"4",IF(I415&lt;125,"5",IF(I415&lt;150,"6","7+")))))))</f>
        <v>-1</v>
      </c>
      <c r="K415" s="1">
        <v>5</v>
      </c>
      <c r="L415" s="1" t="str">
        <f>IF(I415&lt;0,"before","after")</f>
        <v>before</v>
      </c>
    </row>
    <row r="416" spans="1:12" x14ac:dyDescent="0.25">
      <c r="A416" s="1">
        <v>1501</v>
      </c>
      <c r="B416" s="1" t="s">
        <v>1046</v>
      </c>
      <c r="C416" s="3">
        <v>-685173</v>
      </c>
      <c r="D416" s="3">
        <v>-1015761</v>
      </c>
      <c r="E416" s="1">
        <v>1654</v>
      </c>
      <c r="F416" s="1" t="s">
        <v>1</v>
      </c>
      <c r="G416" s="1">
        <v>4</v>
      </c>
      <c r="H416" s="1" t="s">
        <v>0</v>
      </c>
      <c r="I416" s="1">
        <f>E416-1655</f>
        <v>-1</v>
      </c>
      <c r="J416" s="1" t="str">
        <f>IF(I416&lt;0,"-1",IF(I416&lt;25,"1",IF(I416&lt;50,"2",IF(I416&lt;75,"3",IF(I416&lt;100,"4",IF(I416&lt;125,"5",IF(I416&lt;150,"6","7+")))))))</f>
        <v>-1</v>
      </c>
      <c r="K416" s="1">
        <v>5</v>
      </c>
      <c r="L416" s="1" t="str">
        <f>IF(I416&lt;0,"before","after")</f>
        <v>before</v>
      </c>
    </row>
    <row r="417" spans="1:12" x14ac:dyDescent="0.25">
      <c r="A417" s="1">
        <v>1502</v>
      </c>
      <c r="B417" s="1" t="s">
        <v>1045</v>
      </c>
      <c r="C417" s="3">
        <v>-672569</v>
      </c>
      <c r="D417" s="3">
        <v>-1127002</v>
      </c>
      <c r="E417" s="1">
        <v>1654</v>
      </c>
      <c r="F417" s="1" t="s">
        <v>1</v>
      </c>
      <c r="G417" s="1">
        <v>6</v>
      </c>
      <c r="H417" s="1" t="s">
        <v>0</v>
      </c>
      <c r="I417" s="1">
        <f>E417-1655</f>
        <v>-1</v>
      </c>
      <c r="J417" s="1" t="str">
        <f>IF(I417&lt;0,"-1",IF(I417&lt;25,"1",IF(I417&lt;50,"2",IF(I417&lt;75,"3",IF(I417&lt;100,"4",IF(I417&lt;125,"5",IF(I417&lt;150,"6","7+")))))))</f>
        <v>-1</v>
      </c>
      <c r="K417" s="1">
        <v>5</v>
      </c>
      <c r="L417" s="1" t="str">
        <f>IF(I417&lt;0,"before","after")</f>
        <v>before</v>
      </c>
    </row>
    <row r="418" spans="1:12" x14ac:dyDescent="0.25">
      <c r="A418" s="1">
        <v>1503</v>
      </c>
      <c r="B418" s="1" t="s">
        <v>1044</v>
      </c>
      <c r="C418" s="3">
        <v>-630384</v>
      </c>
      <c r="D418" s="3">
        <v>-1015963</v>
      </c>
      <c r="E418" s="1">
        <v>1654</v>
      </c>
      <c r="F418" s="1" t="s">
        <v>1</v>
      </c>
      <c r="G418" s="1">
        <v>1</v>
      </c>
      <c r="H418" s="1" t="s">
        <v>0</v>
      </c>
      <c r="I418" s="1">
        <f>E418-1655</f>
        <v>-1</v>
      </c>
      <c r="J418" s="1" t="str">
        <f>IF(I418&lt;0,"-1",IF(I418&lt;25,"1",IF(I418&lt;50,"2",IF(I418&lt;75,"3",IF(I418&lt;100,"4",IF(I418&lt;125,"5",IF(I418&lt;150,"6","7+")))))))</f>
        <v>-1</v>
      </c>
      <c r="K418" s="1">
        <v>5</v>
      </c>
      <c r="L418" s="1" t="str">
        <f>IF(I418&lt;0,"before","after")</f>
        <v>before</v>
      </c>
    </row>
    <row r="419" spans="1:12" x14ac:dyDescent="0.25">
      <c r="A419" s="1">
        <v>1504</v>
      </c>
      <c r="B419" s="1" t="s">
        <v>805</v>
      </c>
      <c r="C419" s="3">
        <v>-629714</v>
      </c>
      <c r="D419" s="3">
        <v>-1024595</v>
      </c>
      <c r="E419" s="1">
        <v>1654</v>
      </c>
      <c r="F419" s="1" t="s">
        <v>1</v>
      </c>
      <c r="G419" s="1">
        <v>5</v>
      </c>
      <c r="H419" s="1" t="s">
        <v>0</v>
      </c>
      <c r="I419" s="1">
        <f>E419-1655</f>
        <v>-1</v>
      </c>
      <c r="J419" s="1" t="str">
        <f>IF(I419&lt;0,"-1",IF(I419&lt;25,"1",IF(I419&lt;50,"2",IF(I419&lt;75,"3",IF(I419&lt;100,"4",IF(I419&lt;125,"5",IF(I419&lt;150,"6","7+")))))))</f>
        <v>-1</v>
      </c>
      <c r="K419" s="1">
        <v>5</v>
      </c>
      <c r="L419" s="1" t="str">
        <f>IF(I419&lt;0,"before","after")</f>
        <v>before</v>
      </c>
    </row>
    <row r="420" spans="1:12" x14ac:dyDescent="0.25">
      <c r="A420" s="1">
        <v>1505</v>
      </c>
      <c r="B420" s="1" t="s">
        <v>1043</v>
      </c>
      <c r="C420" s="3">
        <v>-633418</v>
      </c>
      <c r="D420" s="3">
        <v>-1025373</v>
      </c>
      <c r="E420" s="1">
        <v>1654</v>
      </c>
      <c r="F420" s="1" t="s">
        <v>1</v>
      </c>
      <c r="G420" s="1">
        <v>7</v>
      </c>
      <c r="H420" s="1" t="s">
        <v>0</v>
      </c>
      <c r="I420" s="1">
        <f>E420-1655</f>
        <v>-1</v>
      </c>
      <c r="J420" s="1" t="str">
        <f>IF(I420&lt;0,"-1",IF(I420&lt;25,"1",IF(I420&lt;50,"2",IF(I420&lt;75,"3",IF(I420&lt;100,"4",IF(I420&lt;125,"5",IF(I420&lt;150,"6","7+")))))))</f>
        <v>-1</v>
      </c>
      <c r="K420" s="1">
        <v>5</v>
      </c>
      <c r="L420" s="1" t="str">
        <f>IF(I420&lt;0,"before","after")</f>
        <v>before</v>
      </c>
    </row>
    <row r="421" spans="1:12" x14ac:dyDescent="0.25">
      <c r="A421" s="1">
        <v>1506</v>
      </c>
      <c r="B421" s="1" t="s">
        <v>1042</v>
      </c>
      <c r="C421" s="3">
        <v>-608428</v>
      </c>
      <c r="D421" s="3">
        <v>-1029538</v>
      </c>
      <c r="E421" s="1">
        <v>1654</v>
      </c>
      <c r="F421" s="1" t="s">
        <v>1</v>
      </c>
      <c r="G421" s="1">
        <v>1</v>
      </c>
      <c r="H421" s="1" t="s">
        <v>0</v>
      </c>
      <c r="I421" s="1">
        <f>E421-1655</f>
        <v>-1</v>
      </c>
      <c r="J421" s="1" t="str">
        <f>IF(I421&lt;0,"-1",IF(I421&lt;25,"1",IF(I421&lt;50,"2",IF(I421&lt;75,"3",IF(I421&lt;100,"4",IF(I421&lt;125,"5",IF(I421&lt;150,"6","7+")))))))</f>
        <v>-1</v>
      </c>
      <c r="K421" s="1">
        <v>5</v>
      </c>
      <c r="L421" s="1" t="str">
        <f>IF(I421&lt;0,"before","after")</f>
        <v>before</v>
      </c>
    </row>
    <row r="422" spans="1:12" x14ac:dyDescent="0.25">
      <c r="A422" s="1">
        <v>1507</v>
      </c>
      <c r="B422" s="1" t="s">
        <v>1041</v>
      </c>
      <c r="C422" s="3">
        <v>-607830</v>
      </c>
      <c r="D422" s="3">
        <v>-1036356</v>
      </c>
      <c r="E422" s="1">
        <v>1654</v>
      </c>
      <c r="F422" s="1" t="s">
        <v>1</v>
      </c>
      <c r="G422" s="1">
        <v>1</v>
      </c>
      <c r="H422" s="1" t="s">
        <v>0</v>
      </c>
      <c r="I422" s="1">
        <f>E422-1655</f>
        <v>-1</v>
      </c>
      <c r="J422" s="1" t="str">
        <f>IF(I422&lt;0,"-1",IF(I422&lt;25,"1",IF(I422&lt;50,"2",IF(I422&lt;75,"3",IF(I422&lt;100,"4",IF(I422&lt;125,"5",IF(I422&lt;150,"6","7+")))))))</f>
        <v>-1</v>
      </c>
      <c r="K422" s="1">
        <v>5</v>
      </c>
      <c r="L422" s="1" t="str">
        <f>IF(I422&lt;0,"before","after")</f>
        <v>before</v>
      </c>
    </row>
    <row r="423" spans="1:12" x14ac:dyDescent="0.25">
      <c r="A423" s="1">
        <v>1508</v>
      </c>
      <c r="B423" s="1" t="s">
        <v>1040</v>
      </c>
      <c r="C423" s="3">
        <v>-606155</v>
      </c>
      <c r="D423" s="3">
        <v>-1035495</v>
      </c>
      <c r="E423" s="1">
        <v>1654</v>
      </c>
      <c r="F423" s="1" t="s">
        <v>1</v>
      </c>
      <c r="G423" s="1">
        <v>31</v>
      </c>
      <c r="H423" s="1" t="s">
        <v>0</v>
      </c>
      <c r="I423" s="1">
        <f>E423-1655</f>
        <v>-1</v>
      </c>
      <c r="J423" s="1" t="str">
        <f>IF(I423&lt;0,"-1",IF(I423&lt;25,"1",IF(I423&lt;50,"2",IF(I423&lt;75,"3",IF(I423&lt;100,"4",IF(I423&lt;125,"5",IF(I423&lt;150,"6","7+")))))))</f>
        <v>-1</v>
      </c>
      <c r="K423" s="1">
        <v>5</v>
      </c>
      <c r="L423" s="1" t="str">
        <f>IF(I423&lt;0,"before","after")</f>
        <v>before</v>
      </c>
    </row>
    <row r="424" spans="1:12" x14ac:dyDescent="0.25">
      <c r="A424" s="1">
        <v>1509</v>
      </c>
      <c r="B424" s="1" t="s">
        <v>1039</v>
      </c>
      <c r="C424" s="3">
        <v>-596591</v>
      </c>
      <c r="D424" s="3">
        <v>-1047271</v>
      </c>
      <c r="E424" s="1">
        <v>1654</v>
      </c>
      <c r="F424" s="1" t="s">
        <v>1</v>
      </c>
      <c r="G424" s="1">
        <v>1</v>
      </c>
      <c r="H424" s="1" t="s">
        <v>0</v>
      </c>
      <c r="I424" s="1">
        <f>E424-1655</f>
        <v>-1</v>
      </c>
      <c r="J424" s="1" t="str">
        <f>IF(I424&lt;0,"-1",IF(I424&lt;25,"1",IF(I424&lt;50,"2",IF(I424&lt;75,"3",IF(I424&lt;100,"4",IF(I424&lt;125,"5",IF(I424&lt;150,"6","7+")))))))</f>
        <v>-1</v>
      </c>
      <c r="K424" s="1">
        <v>5</v>
      </c>
      <c r="L424" s="1" t="str">
        <f>IF(I424&lt;0,"before","after")</f>
        <v>before</v>
      </c>
    </row>
    <row r="425" spans="1:12" x14ac:dyDescent="0.25">
      <c r="A425" s="1">
        <v>1510</v>
      </c>
      <c r="B425" s="1" t="s">
        <v>1038</v>
      </c>
      <c r="C425" s="3">
        <v>-605376</v>
      </c>
      <c r="D425" s="3">
        <v>-1030578</v>
      </c>
      <c r="E425" s="1">
        <v>1654</v>
      </c>
      <c r="F425" s="1" t="s">
        <v>1</v>
      </c>
      <c r="G425" s="1">
        <v>3</v>
      </c>
      <c r="H425" s="1" t="s">
        <v>0</v>
      </c>
      <c r="I425" s="1">
        <f>E425-1655</f>
        <v>-1</v>
      </c>
      <c r="J425" s="1" t="str">
        <f>IF(I425&lt;0,"-1",IF(I425&lt;25,"1",IF(I425&lt;50,"2",IF(I425&lt;75,"3",IF(I425&lt;100,"4",IF(I425&lt;125,"5",IF(I425&lt;150,"6","7+")))))))</f>
        <v>-1</v>
      </c>
      <c r="K425" s="1">
        <v>5</v>
      </c>
      <c r="L425" s="1" t="str">
        <f>IF(I425&lt;0,"before","after")</f>
        <v>before</v>
      </c>
    </row>
    <row r="426" spans="1:12" x14ac:dyDescent="0.25">
      <c r="A426" s="1">
        <v>1511</v>
      </c>
      <c r="B426" s="1" t="s">
        <v>1037</v>
      </c>
      <c r="C426" s="3">
        <v>-605198</v>
      </c>
      <c r="D426" s="3">
        <v>-1032067</v>
      </c>
      <c r="E426" s="1">
        <v>1654</v>
      </c>
      <c r="F426" s="1" t="s">
        <v>1</v>
      </c>
      <c r="G426" s="1">
        <v>0</v>
      </c>
      <c r="H426" s="1" t="s">
        <v>0</v>
      </c>
      <c r="I426" s="1">
        <f>E426-1655</f>
        <v>-1</v>
      </c>
      <c r="J426" s="1" t="str">
        <f>IF(I426&lt;0,"-1",IF(I426&lt;25,"1",IF(I426&lt;50,"2",IF(I426&lt;75,"3",IF(I426&lt;100,"4",IF(I426&lt;125,"5",IF(I426&lt;150,"6","7+")))))))</f>
        <v>-1</v>
      </c>
      <c r="K426" s="1">
        <v>5</v>
      </c>
      <c r="L426" s="1" t="str">
        <f>IF(I426&lt;0,"before","after")</f>
        <v>before</v>
      </c>
    </row>
    <row r="427" spans="1:12" x14ac:dyDescent="0.25">
      <c r="A427" s="1">
        <v>1512</v>
      </c>
      <c r="B427" s="1" t="s">
        <v>34</v>
      </c>
      <c r="C427" s="3">
        <v>-636992</v>
      </c>
      <c r="D427" s="3">
        <v>-1016559</v>
      </c>
      <c r="E427" s="1">
        <v>1654</v>
      </c>
      <c r="F427" s="1" t="s">
        <v>1</v>
      </c>
      <c r="G427" s="1">
        <v>0</v>
      </c>
      <c r="H427" s="1" t="s">
        <v>0</v>
      </c>
      <c r="I427" s="1">
        <f>E427-1655</f>
        <v>-1</v>
      </c>
      <c r="J427" s="1" t="str">
        <f>IF(I427&lt;0,"-1",IF(I427&lt;25,"1",IF(I427&lt;50,"2",IF(I427&lt;75,"3",IF(I427&lt;100,"4",IF(I427&lt;125,"5",IF(I427&lt;150,"6","7+")))))))</f>
        <v>-1</v>
      </c>
      <c r="K427" s="1">
        <v>5</v>
      </c>
      <c r="L427" s="1" t="str">
        <f>IF(I427&lt;0,"before","after")</f>
        <v>before</v>
      </c>
    </row>
    <row r="428" spans="1:12" x14ac:dyDescent="0.25">
      <c r="A428" s="1">
        <v>1513</v>
      </c>
      <c r="B428" s="1" t="s">
        <v>1036</v>
      </c>
      <c r="C428" s="3">
        <v>-648092</v>
      </c>
      <c r="D428" s="3">
        <v>-995518</v>
      </c>
      <c r="E428" s="1">
        <v>1654</v>
      </c>
      <c r="F428" s="1" t="s">
        <v>1</v>
      </c>
      <c r="G428" s="1">
        <v>2</v>
      </c>
      <c r="H428" s="1" t="s">
        <v>0</v>
      </c>
      <c r="I428" s="1">
        <f>E428-1655</f>
        <v>-1</v>
      </c>
      <c r="J428" s="1" t="str">
        <f>IF(I428&lt;0,"-1",IF(I428&lt;25,"1",IF(I428&lt;50,"2",IF(I428&lt;75,"3",IF(I428&lt;100,"4",IF(I428&lt;125,"5",IF(I428&lt;150,"6","7+")))))))</f>
        <v>-1</v>
      </c>
      <c r="K428" s="1">
        <v>5</v>
      </c>
      <c r="L428" s="1" t="str">
        <f>IF(I428&lt;0,"before","after")</f>
        <v>before</v>
      </c>
    </row>
    <row r="429" spans="1:12" x14ac:dyDescent="0.25">
      <c r="A429" s="1">
        <v>1514</v>
      </c>
      <c r="B429" s="1" t="s">
        <v>1035</v>
      </c>
      <c r="C429" s="3">
        <v>-620107</v>
      </c>
      <c r="D429" s="3">
        <v>-1008310</v>
      </c>
      <c r="E429" s="1">
        <v>1654</v>
      </c>
      <c r="F429" s="1" t="s">
        <v>1</v>
      </c>
      <c r="G429" s="1">
        <v>0</v>
      </c>
      <c r="H429" s="1" t="s">
        <v>0</v>
      </c>
      <c r="I429" s="1">
        <f>E429-1655</f>
        <v>-1</v>
      </c>
      <c r="J429" s="1" t="str">
        <f>IF(I429&lt;0,"-1",IF(I429&lt;25,"1",IF(I429&lt;50,"2",IF(I429&lt;75,"3",IF(I429&lt;100,"4",IF(I429&lt;125,"5",IF(I429&lt;150,"6","7+")))))))</f>
        <v>-1</v>
      </c>
      <c r="K429" s="1">
        <v>5</v>
      </c>
      <c r="L429" s="1" t="str">
        <f>IF(I429&lt;0,"before","after")</f>
        <v>before</v>
      </c>
    </row>
    <row r="430" spans="1:12" x14ac:dyDescent="0.25">
      <c r="A430" s="1">
        <v>1515</v>
      </c>
      <c r="B430" s="1" t="s">
        <v>1034</v>
      </c>
      <c r="C430" s="3">
        <v>-619845</v>
      </c>
      <c r="D430" s="3">
        <v>-1009068</v>
      </c>
      <c r="E430" s="1">
        <v>1654</v>
      </c>
      <c r="F430" s="1" t="s">
        <v>1</v>
      </c>
      <c r="G430" s="1">
        <v>1</v>
      </c>
      <c r="H430" s="1" t="s">
        <v>0</v>
      </c>
      <c r="I430" s="1">
        <f>E430-1655</f>
        <v>-1</v>
      </c>
      <c r="J430" s="1" t="str">
        <f>IF(I430&lt;0,"-1",IF(I430&lt;25,"1",IF(I430&lt;50,"2",IF(I430&lt;75,"3",IF(I430&lt;100,"4",IF(I430&lt;125,"5",IF(I430&lt;150,"6","7+")))))))</f>
        <v>-1</v>
      </c>
      <c r="K430" s="1">
        <v>5</v>
      </c>
      <c r="L430" s="1" t="str">
        <f>IF(I430&lt;0,"before","after")</f>
        <v>before</v>
      </c>
    </row>
    <row r="431" spans="1:12" x14ac:dyDescent="0.25">
      <c r="A431" s="1">
        <v>1516</v>
      </c>
      <c r="B431" s="1" t="s">
        <v>1033</v>
      </c>
      <c r="C431" s="3">
        <v>-793947</v>
      </c>
      <c r="D431" s="3">
        <v>-977592</v>
      </c>
      <c r="E431" s="1">
        <v>1654</v>
      </c>
      <c r="F431" s="1" t="s">
        <v>1</v>
      </c>
      <c r="G431" s="1">
        <v>41</v>
      </c>
      <c r="H431" s="1" t="s">
        <v>0</v>
      </c>
      <c r="I431" s="1">
        <f>E431-1655</f>
        <v>-1</v>
      </c>
      <c r="J431" s="1" t="str">
        <f>IF(I431&lt;0,"-1",IF(I431&lt;25,"1",IF(I431&lt;50,"2",IF(I431&lt;75,"3",IF(I431&lt;100,"4",IF(I431&lt;125,"5",IF(I431&lt;150,"6","7+")))))))</f>
        <v>-1</v>
      </c>
      <c r="K431" s="1">
        <v>5</v>
      </c>
      <c r="L431" s="1" t="str">
        <f>IF(I431&lt;0,"before","after")</f>
        <v>before</v>
      </c>
    </row>
    <row r="432" spans="1:12" x14ac:dyDescent="0.25">
      <c r="A432" s="1">
        <v>1517</v>
      </c>
      <c r="B432" s="1" t="s">
        <v>1032</v>
      </c>
      <c r="C432" s="3">
        <v>-639362</v>
      </c>
      <c r="D432" s="3">
        <v>-1013185</v>
      </c>
      <c r="E432" s="1">
        <v>1654</v>
      </c>
      <c r="F432" s="1" t="s">
        <v>1</v>
      </c>
      <c r="G432" s="1">
        <v>7</v>
      </c>
      <c r="H432" s="1" t="s">
        <v>0</v>
      </c>
      <c r="I432" s="1">
        <f>E432-1655</f>
        <v>-1</v>
      </c>
      <c r="J432" s="1" t="str">
        <f>IF(I432&lt;0,"-1",IF(I432&lt;25,"1",IF(I432&lt;50,"2",IF(I432&lt;75,"3",IF(I432&lt;100,"4",IF(I432&lt;125,"5",IF(I432&lt;150,"6","7+")))))))</f>
        <v>-1</v>
      </c>
      <c r="K432" s="1">
        <v>5</v>
      </c>
      <c r="L432" s="1" t="str">
        <f>IF(I432&lt;0,"before","after")</f>
        <v>before</v>
      </c>
    </row>
    <row r="433" spans="1:12" x14ac:dyDescent="0.25">
      <c r="A433" s="1">
        <v>1518</v>
      </c>
      <c r="B433" s="1" t="s">
        <v>125</v>
      </c>
      <c r="C433" s="3">
        <v>-696271</v>
      </c>
      <c r="D433" s="3">
        <v>-996783</v>
      </c>
      <c r="E433" s="1">
        <v>1654</v>
      </c>
      <c r="F433" s="1" t="s">
        <v>1</v>
      </c>
      <c r="G433" s="1">
        <v>64</v>
      </c>
      <c r="H433" s="1" t="s">
        <v>0</v>
      </c>
      <c r="I433" s="1">
        <f>E433-1655</f>
        <v>-1</v>
      </c>
      <c r="J433" s="1" t="str">
        <f>IF(I433&lt;0,"-1",IF(I433&lt;25,"1",IF(I433&lt;50,"2",IF(I433&lt;75,"3",IF(I433&lt;100,"4",IF(I433&lt;125,"5",IF(I433&lt;150,"6","7+")))))))</f>
        <v>-1</v>
      </c>
      <c r="K433" s="1">
        <v>5</v>
      </c>
      <c r="L433" s="1" t="str">
        <f>IF(I433&lt;0,"before","after")</f>
        <v>before</v>
      </c>
    </row>
    <row r="434" spans="1:12" x14ac:dyDescent="0.25">
      <c r="A434" s="1">
        <v>1519</v>
      </c>
      <c r="B434" s="1" t="s">
        <v>31</v>
      </c>
      <c r="C434" s="3">
        <v>-692860</v>
      </c>
      <c r="D434" s="3">
        <v>-1008985</v>
      </c>
      <c r="E434" s="1">
        <v>1654</v>
      </c>
      <c r="F434" s="1" t="s">
        <v>1</v>
      </c>
      <c r="G434" s="1">
        <v>0</v>
      </c>
      <c r="H434" s="1" t="s">
        <v>0</v>
      </c>
      <c r="I434" s="1">
        <f>E434-1655</f>
        <v>-1</v>
      </c>
      <c r="J434" s="1" t="str">
        <f>IF(I434&lt;0,"-1",IF(I434&lt;25,"1",IF(I434&lt;50,"2",IF(I434&lt;75,"3",IF(I434&lt;100,"4",IF(I434&lt;125,"5",IF(I434&lt;150,"6","7+")))))))</f>
        <v>-1</v>
      </c>
      <c r="K434" s="1">
        <v>5</v>
      </c>
      <c r="L434" s="1" t="str">
        <f>IF(I434&lt;0,"before","after")</f>
        <v>before</v>
      </c>
    </row>
    <row r="435" spans="1:12" x14ac:dyDescent="0.25">
      <c r="A435" s="1">
        <v>1520</v>
      </c>
      <c r="B435" s="1" t="s">
        <v>1031</v>
      </c>
      <c r="C435" s="3">
        <v>-693392</v>
      </c>
      <c r="D435" s="3">
        <v>-1037108</v>
      </c>
      <c r="E435" s="1">
        <v>1654</v>
      </c>
      <c r="F435" s="1" t="s">
        <v>1</v>
      </c>
      <c r="G435" s="1">
        <v>4</v>
      </c>
      <c r="H435" s="1" t="s">
        <v>0</v>
      </c>
      <c r="I435" s="1">
        <f>E435-1655</f>
        <v>-1</v>
      </c>
      <c r="J435" s="1" t="str">
        <f>IF(I435&lt;0,"-1",IF(I435&lt;25,"1",IF(I435&lt;50,"2",IF(I435&lt;75,"3",IF(I435&lt;100,"4",IF(I435&lt;125,"5",IF(I435&lt;150,"6","7+")))))))</f>
        <v>-1</v>
      </c>
      <c r="K435" s="1">
        <v>5</v>
      </c>
      <c r="L435" s="1" t="str">
        <f>IF(I435&lt;0,"before","after")</f>
        <v>before</v>
      </c>
    </row>
    <row r="436" spans="1:12" x14ac:dyDescent="0.25">
      <c r="A436" s="1">
        <v>1521</v>
      </c>
      <c r="B436" s="1" t="s">
        <v>1030</v>
      </c>
      <c r="C436" s="3">
        <v>-641222</v>
      </c>
      <c r="D436" s="3">
        <v>-1083239</v>
      </c>
      <c r="E436" s="1">
        <v>1654</v>
      </c>
      <c r="F436" s="1" t="s">
        <v>1</v>
      </c>
      <c r="G436" s="1">
        <v>5</v>
      </c>
      <c r="H436" s="1" t="s">
        <v>0</v>
      </c>
      <c r="I436" s="1">
        <f>E436-1655</f>
        <v>-1</v>
      </c>
      <c r="J436" s="1" t="str">
        <f>IF(I436&lt;0,"-1",IF(I436&lt;25,"1",IF(I436&lt;50,"2",IF(I436&lt;75,"3",IF(I436&lt;100,"4",IF(I436&lt;125,"5",IF(I436&lt;150,"6","7+")))))))</f>
        <v>-1</v>
      </c>
      <c r="K436" s="1">
        <v>5</v>
      </c>
      <c r="L436" s="1" t="str">
        <f>IF(I436&lt;0,"before","after")</f>
        <v>before</v>
      </c>
    </row>
    <row r="437" spans="1:12" x14ac:dyDescent="0.25">
      <c r="A437" s="1">
        <v>1522</v>
      </c>
      <c r="B437" s="1" t="s">
        <v>34</v>
      </c>
      <c r="C437" s="3">
        <v>-646867</v>
      </c>
      <c r="D437" s="3">
        <v>-1084508</v>
      </c>
      <c r="E437" s="1">
        <v>1654</v>
      </c>
      <c r="F437" s="1" t="s">
        <v>1</v>
      </c>
      <c r="G437" s="1">
        <v>7</v>
      </c>
      <c r="H437" s="1" t="s">
        <v>0</v>
      </c>
      <c r="I437" s="1">
        <f>E437-1655</f>
        <v>-1</v>
      </c>
      <c r="J437" s="1" t="str">
        <f>IF(I437&lt;0,"-1",IF(I437&lt;25,"1",IF(I437&lt;50,"2",IF(I437&lt;75,"3",IF(I437&lt;100,"4",IF(I437&lt;125,"5",IF(I437&lt;150,"6","7+")))))))</f>
        <v>-1</v>
      </c>
      <c r="K437" s="1">
        <v>5</v>
      </c>
      <c r="L437" s="1" t="str">
        <f>IF(I437&lt;0,"before","after")</f>
        <v>before</v>
      </c>
    </row>
    <row r="438" spans="1:12" x14ac:dyDescent="0.25">
      <c r="A438" s="1">
        <v>1523</v>
      </c>
      <c r="B438" s="1" t="s">
        <v>1029</v>
      </c>
      <c r="C438" s="3">
        <v>-485314</v>
      </c>
      <c r="D438" s="3">
        <v>-1158131</v>
      </c>
      <c r="E438" s="1">
        <v>1654</v>
      </c>
      <c r="F438" s="1" t="s">
        <v>1</v>
      </c>
      <c r="G438" s="1">
        <v>4</v>
      </c>
      <c r="H438" s="1" t="s">
        <v>0</v>
      </c>
      <c r="I438" s="1">
        <f>E438-1655</f>
        <v>-1</v>
      </c>
      <c r="J438" s="1" t="str">
        <f>IF(I438&lt;0,"-1",IF(I438&lt;25,"1",IF(I438&lt;50,"2",IF(I438&lt;75,"3",IF(I438&lt;100,"4",IF(I438&lt;125,"5",IF(I438&lt;150,"6","7+")))))))</f>
        <v>-1</v>
      </c>
      <c r="K438" s="1">
        <v>5</v>
      </c>
      <c r="L438" s="1" t="str">
        <f>IF(I438&lt;0,"before","after")</f>
        <v>before</v>
      </c>
    </row>
    <row r="439" spans="1:12" x14ac:dyDescent="0.25">
      <c r="A439" s="1">
        <v>1524</v>
      </c>
      <c r="B439" s="1" t="s">
        <v>1028</v>
      </c>
      <c r="C439" s="3">
        <v>-679398</v>
      </c>
      <c r="D439" s="3">
        <v>-1035978</v>
      </c>
      <c r="E439" s="1">
        <v>1654</v>
      </c>
      <c r="F439" s="1" t="s">
        <v>1</v>
      </c>
      <c r="G439" s="1">
        <v>4</v>
      </c>
      <c r="H439" s="1" t="s">
        <v>0</v>
      </c>
      <c r="I439" s="1">
        <f>E439-1655</f>
        <v>-1</v>
      </c>
      <c r="J439" s="1" t="str">
        <f>IF(I439&lt;0,"-1",IF(I439&lt;25,"1",IF(I439&lt;50,"2",IF(I439&lt;75,"3",IF(I439&lt;100,"4",IF(I439&lt;125,"5",IF(I439&lt;150,"6","7+")))))))</f>
        <v>-1</v>
      </c>
      <c r="K439" s="1">
        <v>5</v>
      </c>
      <c r="L439" s="1" t="str">
        <f>IF(I439&lt;0,"before","after")</f>
        <v>before</v>
      </c>
    </row>
    <row r="440" spans="1:12" x14ac:dyDescent="0.25">
      <c r="A440" s="1">
        <v>1525</v>
      </c>
      <c r="B440" s="1" t="s">
        <v>34</v>
      </c>
      <c r="C440" s="3">
        <v>-634365</v>
      </c>
      <c r="D440" s="3">
        <v>-1081404</v>
      </c>
      <c r="E440" s="1">
        <v>1654</v>
      </c>
      <c r="F440" s="1" t="s">
        <v>1</v>
      </c>
      <c r="G440" s="1">
        <v>37</v>
      </c>
      <c r="H440" s="1" t="s">
        <v>0</v>
      </c>
      <c r="I440" s="1">
        <f>E440-1655</f>
        <v>-1</v>
      </c>
      <c r="J440" s="1" t="str">
        <f>IF(I440&lt;0,"-1",IF(I440&lt;25,"1",IF(I440&lt;50,"2",IF(I440&lt;75,"3",IF(I440&lt;100,"4",IF(I440&lt;125,"5",IF(I440&lt;150,"6","7+")))))))</f>
        <v>-1</v>
      </c>
      <c r="K440" s="1">
        <v>5</v>
      </c>
      <c r="L440" s="1" t="str">
        <f>IF(I440&lt;0,"before","after")</f>
        <v>before</v>
      </c>
    </row>
    <row r="441" spans="1:12" x14ac:dyDescent="0.25">
      <c r="A441" s="1">
        <v>1526</v>
      </c>
      <c r="B441" s="1" t="s">
        <v>1027</v>
      </c>
      <c r="C441" s="3">
        <v>-673633</v>
      </c>
      <c r="D441" s="3">
        <v>-1036532</v>
      </c>
      <c r="E441" s="1">
        <v>1654</v>
      </c>
      <c r="F441" s="1" t="s">
        <v>1</v>
      </c>
      <c r="G441" s="1">
        <v>1</v>
      </c>
      <c r="H441" s="1" t="s">
        <v>0</v>
      </c>
      <c r="I441" s="1">
        <f>E441-1655</f>
        <v>-1</v>
      </c>
      <c r="J441" s="1" t="str">
        <f>IF(I441&lt;0,"-1",IF(I441&lt;25,"1",IF(I441&lt;50,"2",IF(I441&lt;75,"3",IF(I441&lt;100,"4",IF(I441&lt;125,"5",IF(I441&lt;150,"6","7+")))))))</f>
        <v>-1</v>
      </c>
      <c r="K441" s="1">
        <v>5</v>
      </c>
      <c r="L441" s="1" t="str">
        <f>IF(I441&lt;0,"before","after")</f>
        <v>before</v>
      </c>
    </row>
    <row r="442" spans="1:12" x14ac:dyDescent="0.25">
      <c r="A442" s="1">
        <v>1527</v>
      </c>
      <c r="B442" s="1" t="s">
        <v>1026</v>
      </c>
      <c r="C442" s="3">
        <v>-645748</v>
      </c>
      <c r="D442" s="3">
        <v>-1089066</v>
      </c>
      <c r="E442" s="1">
        <v>1654</v>
      </c>
      <c r="F442" s="1" t="s">
        <v>1</v>
      </c>
      <c r="G442" s="1">
        <v>24</v>
      </c>
      <c r="H442" s="1" t="s">
        <v>0</v>
      </c>
      <c r="I442" s="1">
        <f>E442-1655</f>
        <v>-1</v>
      </c>
      <c r="J442" s="1" t="str">
        <f>IF(I442&lt;0,"-1",IF(I442&lt;25,"1",IF(I442&lt;50,"2",IF(I442&lt;75,"3",IF(I442&lt;100,"4",IF(I442&lt;125,"5",IF(I442&lt;150,"6","7+")))))))</f>
        <v>-1</v>
      </c>
      <c r="K442" s="1">
        <v>5</v>
      </c>
      <c r="L442" s="1" t="str">
        <f>IF(I442&lt;0,"before","after")</f>
        <v>before</v>
      </c>
    </row>
    <row r="443" spans="1:12" x14ac:dyDescent="0.25">
      <c r="A443" s="1">
        <v>1528</v>
      </c>
      <c r="B443" s="1" t="s">
        <v>1025</v>
      </c>
      <c r="C443" s="3">
        <v>-670438</v>
      </c>
      <c r="D443" s="3">
        <v>-1158636</v>
      </c>
      <c r="E443" s="1">
        <v>1655</v>
      </c>
      <c r="F443" s="1" t="s">
        <v>1</v>
      </c>
      <c r="G443" s="1">
        <v>17</v>
      </c>
      <c r="H443" s="1" t="s">
        <v>0</v>
      </c>
      <c r="I443" s="1">
        <f>E443-1655</f>
        <v>0</v>
      </c>
      <c r="J443" s="1" t="str">
        <f>IF(I443&lt;0,"-1",IF(I443&lt;25,"1",IF(I443&lt;50,"2",IF(I443&lt;75,"3",IF(I443&lt;100,"4",IF(I443&lt;125,"5",IF(I443&lt;150,"6","7+")))))))</f>
        <v>1</v>
      </c>
      <c r="K443" s="1">
        <v>5</v>
      </c>
      <c r="L443" s="1" t="str">
        <f>IF(I443&lt;0,"before","after")</f>
        <v>after</v>
      </c>
    </row>
    <row r="444" spans="1:12" x14ac:dyDescent="0.25">
      <c r="A444" s="1">
        <v>470</v>
      </c>
      <c r="B444" s="1" t="s">
        <v>1024</v>
      </c>
      <c r="C444" s="3">
        <v>-751774</v>
      </c>
      <c r="D444" s="3">
        <v>-1118643</v>
      </c>
      <c r="E444" s="1">
        <v>1656</v>
      </c>
      <c r="F444" s="1" t="s">
        <v>1</v>
      </c>
      <c r="G444" s="1">
        <v>10</v>
      </c>
      <c r="H444" s="1" t="s">
        <v>3</v>
      </c>
      <c r="I444" s="1">
        <f>E444-1655</f>
        <v>1</v>
      </c>
      <c r="J444" s="1" t="str">
        <f>IF(I444&lt;0,"-1",IF(I444&lt;25,"1",IF(I444&lt;50,"2",IF(I444&lt;75,"3",IF(I444&lt;100,"4",IF(I444&lt;125,"5",IF(I444&lt;150,"6","7+")))))))</f>
        <v>1</v>
      </c>
      <c r="K444" s="1">
        <v>5</v>
      </c>
      <c r="L444" s="1" t="str">
        <f>IF(I444&lt;0,"before","after")</f>
        <v>after</v>
      </c>
    </row>
    <row r="445" spans="1:12" x14ac:dyDescent="0.25">
      <c r="A445" s="1">
        <v>1529</v>
      </c>
      <c r="B445" s="1" t="s">
        <v>1023</v>
      </c>
      <c r="C445" s="3">
        <v>-691100</v>
      </c>
      <c r="D445" s="3">
        <v>-988900</v>
      </c>
      <c r="E445" s="1">
        <v>1656</v>
      </c>
      <c r="F445" s="1" t="s">
        <v>1</v>
      </c>
      <c r="G445" s="1">
        <v>15</v>
      </c>
      <c r="H445" s="1" t="s">
        <v>0</v>
      </c>
      <c r="I445" s="1">
        <f>E445-1655</f>
        <v>1</v>
      </c>
      <c r="J445" s="1" t="str">
        <f>IF(I445&lt;0,"-1",IF(I445&lt;25,"1",IF(I445&lt;50,"2",IF(I445&lt;75,"3",IF(I445&lt;100,"4",IF(I445&lt;125,"5",IF(I445&lt;150,"6","7+")))))))</f>
        <v>1</v>
      </c>
      <c r="K445" s="1">
        <v>5</v>
      </c>
      <c r="L445" s="1" t="str">
        <f>IF(I445&lt;0,"before","after")</f>
        <v>after</v>
      </c>
    </row>
    <row r="446" spans="1:12" x14ac:dyDescent="0.25">
      <c r="A446" s="1">
        <v>1530</v>
      </c>
      <c r="B446" s="1" t="s">
        <v>1022</v>
      </c>
      <c r="C446" s="3">
        <v>-496208</v>
      </c>
      <c r="D446" s="3">
        <v>-1128777</v>
      </c>
      <c r="E446" s="1">
        <v>1656</v>
      </c>
      <c r="F446" s="1" t="s">
        <v>1</v>
      </c>
      <c r="G446" s="1">
        <v>2</v>
      </c>
      <c r="H446" s="1" t="s">
        <v>0</v>
      </c>
      <c r="I446" s="1">
        <f>E446-1655</f>
        <v>1</v>
      </c>
      <c r="J446" s="1" t="str">
        <f>IF(I446&lt;0,"-1",IF(I446&lt;25,"1",IF(I446&lt;50,"2",IF(I446&lt;75,"3",IF(I446&lt;100,"4",IF(I446&lt;125,"5",IF(I446&lt;150,"6","7+")))))))</f>
        <v>1</v>
      </c>
      <c r="K446" s="1">
        <v>5</v>
      </c>
      <c r="L446" s="1" t="str">
        <f>IF(I446&lt;0,"before","after")</f>
        <v>after</v>
      </c>
    </row>
    <row r="447" spans="1:12" x14ac:dyDescent="0.25">
      <c r="A447" s="1">
        <v>1531</v>
      </c>
      <c r="B447" s="1" t="s">
        <v>1021</v>
      </c>
      <c r="C447" s="3">
        <v>-496803</v>
      </c>
      <c r="D447" s="3">
        <v>-1127844</v>
      </c>
      <c r="E447" s="1">
        <v>1656</v>
      </c>
      <c r="F447" s="1" t="s">
        <v>1</v>
      </c>
      <c r="G447" s="1">
        <v>13</v>
      </c>
      <c r="H447" s="1" t="s">
        <v>0</v>
      </c>
      <c r="I447" s="1">
        <f>E447-1655</f>
        <v>1</v>
      </c>
      <c r="J447" s="1" t="str">
        <f>IF(I447&lt;0,"-1",IF(I447&lt;25,"1",IF(I447&lt;50,"2",IF(I447&lt;75,"3",IF(I447&lt;100,"4",IF(I447&lt;125,"5",IF(I447&lt;150,"6","7+")))))))</f>
        <v>1</v>
      </c>
      <c r="K447" s="1">
        <v>5</v>
      </c>
      <c r="L447" s="1" t="str">
        <f>IF(I447&lt;0,"before","after")</f>
        <v>after</v>
      </c>
    </row>
    <row r="448" spans="1:12" x14ac:dyDescent="0.25">
      <c r="A448" s="1">
        <v>1532</v>
      </c>
      <c r="B448" s="1" t="s">
        <v>1020</v>
      </c>
      <c r="C448" s="3">
        <v>-633324</v>
      </c>
      <c r="D448" s="3">
        <v>-1099500</v>
      </c>
      <c r="E448" s="1">
        <v>1656</v>
      </c>
      <c r="F448" s="1" t="s">
        <v>1</v>
      </c>
      <c r="G448" s="1">
        <v>6</v>
      </c>
      <c r="H448" s="1" t="s">
        <v>0</v>
      </c>
      <c r="I448" s="1">
        <f>E448-1655</f>
        <v>1</v>
      </c>
      <c r="J448" s="1" t="str">
        <f>IF(I448&lt;0,"-1",IF(I448&lt;25,"1",IF(I448&lt;50,"2",IF(I448&lt;75,"3",IF(I448&lt;100,"4",IF(I448&lt;125,"5",IF(I448&lt;150,"6","7+")))))))</f>
        <v>1</v>
      </c>
      <c r="K448" s="1">
        <v>5</v>
      </c>
      <c r="L448" s="1" t="str">
        <f>IF(I448&lt;0,"before","after")</f>
        <v>after</v>
      </c>
    </row>
    <row r="449" spans="1:12" x14ac:dyDescent="0.25">
      <c r="A449" s="1">
        <v>471</v>
      </c>
      <c r="B449" s="1" t="s">
        <v>1019</v>
      </c>
      <c r="C449" s="3">
        <v>-784627</v>
      </c>
      <c r="D449" s="3">
        <v>-1037015</v>
      </c>
      <c r="E449" s="1">
        <v>1657</v>
      </c>
      <c r="F449" s="1" t="s">
        <v>1</v>
      </c>
      <c r="G449" s="1">
        <v>1</v>
      </c>
      <c r="H449" s="1" t="s">
        <v>3</v>
      </c>
      <c r="I449" s="1">
        <f>E449-1655</f>
        <v>2</v>
      </c>
      <c r="J449" s="1" t="str">
        <f>IF(I449&lt;0,"-1",IF(I449&lt;25,"1",IF(I449&lt;50,"2",IF(I449&lt;75,"3",IF(I449&lt;100,"4",IF(I449&lt;125,"5",IF(I449&lt;150,"6","7+")))))))</f>
        <v>1</v>
      </c>
      <c r="K449" s="1">
        <v>5</v>
      </c>
      <c r="L449" s="1" t="str">
        <f>IF(I449&lt;0,"before","after")</f>
        <v>after</v>
      </c>
    </row>
    <row r="450" spans="1:12" x14ac:dyDescent="0.25">
      <c r="A450" s="1">
        <v>1533</v>
      </c>
      <c r="B450" s="1" t="s">
        <v>1018</v>
      </c>
      <c r="C450" s="3">
        <v>-683862</v>
      </c>
      <c r="D450" s="3">
        <v>-972293</v>
      </c>
      <c r="E450" s="1">
        <v>1657</v>
      </c>
      <c r="F450" s="1" t="s">
        <v>1</v>
      </c>
      <c r="G450" s="1">
        <v>12</v>
      </c>
      <c r="H450" s="1" t="s">
        <v>0</v>
      </c>
      <c r="I450" s="1">
        <f>E450-1655</f>
        <v>2</v>
      </c>
      <c r="J450" s="1" t="str">
        <f>IF(I450&lt;0,"-1",IF(I450&lt;25,"1",IF(I450&lt;50,"2",IF(I450&lt;75,"3",IF(I450&lt;100,"4",IF(I450&lt;125,"5",IF(I450&lt;150,"6","7+")))))))</f>
        <v>1</v>
      </c>
      <c r="K450" s="1">
        <v>5</v>
      </c>
      <c r="L450" s="1" t="str">
        <f>IF(I450&lt;0,"before","after")</f>
        <v>after</v>
      </c>
    </row>
    <row r="451" spans="1:12" x14ac:dyDescent="0.25">
      <c r="A451" s="1">
        <v>472</v>
      </c>
      <c r="B451" s="1" t="s">
        <v>125</v>
      </c>
      <c r="C451" s="3">
        <v>-739900</v>
      </c>
      <c r="D451" s="3">
        <v>-1107400</v>
      </c>
      <c r="E451" s="1">
        <v>1659</v>
      </c>
      <c r="F451" s="1" t="s">
        <v>1</v>
      </c>
      <c r="G451" s="1">
        <v>9</v>
      </c>
      <c r="H451" s="1" t="s">
        <v>3</v>
      </c>
      <c r="I451" s="1">
        <f>E451-1655</f>
        <v>4</v>
      </c>
      <c r="J451" s="1" t="str">
        <f>IF(I451&lt;0,"-1",IF(I451&lt;25,"1",IF(I451&lt;50,"2",IF(I451&lt;75,"3",IF(I451&lt;100,"4",IF(I451&lt;125,"5",IF(I451&lt;150,"6","7+")))))))</f>
        <v>1</v>
      </c>
      <c r="K451" s="1">
        <v>5</v>
      </c>
      <c r="L451" s="1" t="str">
        <f>IF(I451&lt;0,"before","after")</f>
        <v>after</v>
      </c>
    </row>
    <row r="452" spans="1:12" x14ac:dyDescent="0.25">
      <c r="A452" s="1">
        <v>473</v>
      </c>
      <c r="B452" s="1" t="s">
        <v>31</v>
      </c>
      <c r="C452" s="3">
        <v>-880987</v>
      </c>
      <c r="D452" s="3">
        <v>-1052907</v>
      </c>
      <c r="E452" s="1">
        <v>1660</v>
      </c>
      <c r="F452" s="1" t="s">
        <v>1</v>
      </c>
      <c r="G452" s="1">
        <v>27</v>
      </c>
      <c r="H452" s="1" t="s">
        <v>3</v>
      </c>
      <c r="I452" s="1">
        <f>E452-1655</f>
        <v>5</v>
      </c>
      <c r="J452" s="1" t="str">
        <f>IF(I452&lt;0,"-1",IF(I452&lt;25,"1",IF(I452&lt;50,"2",IF(I452&lt;75,"3",IF(I452&lt;100,"4",IF(I452&lt;125,"5",IF(I452&lt;150,"6","7+")))))))</f>
        <v>1</v>
      </c>
      <c r="K452" s="1">
        <v>5</v>
      </c>
      <c r="L452" s="1" t="str">
        <f>IF(I452&lt;0,"before","after")</f>
        <v>after</v>
      </c>
    </row>
    <row r="453" spans="1:12" x14ac:dyDescent="0.25">
      <c r="A453" s="1">
        <v>1534</v>
      </c>
      <c r="B453" s="1" t="s">
        <v>1017</v>
      </c>
      <c r="C453" s="3">
        <v>-617725</v>
      </c>
      <c r="D453" s="3">
        <v>-1077968</v>
      </c>
      <c r="E453" s="1">
        <v>1660</v>
      </c>
      <c r="F453" s="1" t="s">
        <v>1</v>
      </c>
      <c r="G453" s="1">
        <v>8</v>
      </c>
      <c r="H453" s="1" t="s">
        <v>0</v>
      </c>
      <c r="I453" s="1">
        <f>E453-1655</f>
        <v>5</v>
      </c>
      <c r="J453" s="1" t="str">
        <f>IF(I453&lt;0,"-1",IF(I453&lt;25,"1",IF(I453&lt;50,"2",IF(I453&lt;75,"3",IF(I453&lt;100,"4",IF(I453&lt;125,"5",IF(I453&lt;150,"6","7+")))))))</f>
        <v>1</v>
      </c>
      <c r="K453" s="1">
        <v>5</v>
      </c>
      <c r="L453" s="1" t="str">
        <f>IF(I453&lt;0,"before","after")</f>
        <v>after</v>
      </c>
    </row>
    <row r="454" spans="1:12" x14ac:dyDescent="0.25">
      <c r="A454" s="1">
        <v>1535</v>
      </c>
      <c r="B454" s="1" t="s">
        <v>1016</v>
      </c>
      <c r="C454" s="3">
        <v>-623117</v>
      </c>
      <c r="D454" s="3">
        <v>-1108808</v>
      </c>
      <c r="E454" s="1">
        <v>1660</v>
      </c>
      <c r="F454" s="1" t="s">
        <v>1</v>
      </c>
      <c r="G454" s="1">
        <v>0</v>
      </c>
      <c r="H454" s="1" t="s">
        <v>0</v>
      </c>
      <c r="I454" s="1">
        <f>E454-1655</f>
        <v>5</v>
      </c>
      <c r="J454" s="1" t="str">
        <f>IF(I454&lt;0,"-1",IF(I454&lt;25,"1",IF(I454&lt;50,"2",IF(I454&lt;75,"3",IF(I454&lt;100,"4",IF(I454&lt;125,"5",IF(I454&lt;150,"6","7+")))))))</f>
        <v>1</v>
      </c>
      <c r="K454" s="1">
        <v>5</v>
      </c>
      <c r="L454" s="1" t="str">
        <f>IF(I454&lt;0,"before","after")</f>
        <v>after</v>
      </c>
    </row>
    <row r="455" spans="1:12" x14ac:dyDescent="0.25">
      <c r="A455" s="1">
        <v>1536</v>
      </c>
      <c r="B455" s="1" t="s">
        <v>1015</v>
      </c>
      <c r="C455" s="3">
        <v>-442797</v>
      </c>
      <c r="D455" s="3">
        <v>-1135982</v>
      </c>
      <c r="E455" s="1">
        <v>1661</v>
      </c>
      <c r="F455" s="1" t="s">
        <v>1</v>
      </c>
      <c r="G455" s="1">
        <v>4</v>
      </c>
      <c r="H455" s="1" t="s">
        <v>0</v>
      </c>
      <c r="I455" s="1">
        <f>E455-1655</f>
        <v>6</v>
      </c>
      <c r="J455" s="1" t="str">
        <f>IF(I455&lt;0,"-1",IF(I455&lt;25,"1",IF(I455&lt;50,"2",IF(I455&lt;75,"3",IF(I455&lt;100,"4",IF(I455&lt;125,"5",IF(I455&lt;150,"6","7+")))))))</f>
        <v>1</v>
      </c>
      <c r="K455" s="1">
        <v>5</v>
      </c>
      <c r="L455" s="1" t="str">
        <f>IF(I455&lt;0,"before","after")</f>
        <v>after</v>
      </c>
    </row>
    <row r="456" spans="1:12" x14ac:dyDescent="0.25">
      <c r="A456" s="1">
        <v>1537</v>
      </c>
      <c r="B456" s="1" t="s">
        <v>566</v>
      </c>
      <c r="C456" s="3">
        <v>-614126</v>
      </c>
      <c r="D456" s="3">
        <v>-1078141</v>
      </c>
      <c r="E456" s="1">
        <v>1661</v>
      </c>
      <c r="F456" s="1" t="s">
        <v>1</v>
      </c>
      <c r="G456" s="1">
        <v>0</v>
      </c>
      <c r="H456" s="1" t="s">
        <v>0</v>
      </c>
      <c r="I456" s="1">
        <f>E456-1655</f>
        <v>6</v>
      </c>
      <c r="J456" s="1" t="str">
        <f>IF(I456&lt;0,"-1",IF(I456&lt;25,"1",IF(I456&lt;50,"2",IF(I456&lt;75,"3",IF(I456&lt;100,"4",IF(I456&lt;125,"5",IF(I456&lt;150,"6","7+")))))))</f>
        <v>1</v>
      </c>
      <c r="K456" s="1">
        <v>5</v>
      </c>
      <c r="L456" s="1" t="str">
        <f>IF(I456&lt;0,"before","after")</f>
        <v>after</v>
      </c>
    </row>
    <row r="457" spans="1:12" x14ac:dyDescent="0.25">
      <c r="A457" s="1">
        <v>1538</v>
      </c>
      <c r="B457" s="1" t="s">
        <v>1014</v>
      </c>
      <c r="C457" s="3">
        <v>-553879</v>
      </c>
      <c r="D457" s="3">
        <v>-1064282</v>
      </c>
      <c r="E457" s="1">
        <v>1661</v>
      </c>
      <c r="F457" s="1" t="s">
        <v>1</v>
      </c>
      <c r="G457" s="1">
        <v>1</v>
      </c>
      <c r="H457" s="1" t="s">
        <v>0</v>
      </c>
      <c r="I457" s="1">
        <f>E457-1655</f>
        <v>6</v>
      </c>
      <c r="J457" s="1" t="str">
        <f>IF(I457&lt;0,"-1",IF(I457&lt;25,"1",IF(I457&lt;50,"2",IF(I457&lt;75,"3",IF(I457&lt;100,"4",IF(I457&lt;125,"5",IF(I457&lt;150,"6","7+")))))))</f>
        <v>1</v>
      </c>
      <c r="K457" s="1">
        <v>5</v>
      </c>
      <c r="L457" s="1" t="str">
        <f>IF(I457&lt;0,"before","after")</f>
        <v>after</v>
      </c>
    </row>
    <row r="458" spans="1:12" x14ac:dyDescent="0.25">
      <c r="A458" s="1">
        <v>474</v>
      </c>
      <c r="B458" s="1" t="s">
        <v>1013</v>
      </c>
      <c r="C458" s="3">
        <v>-638759</v>
      </c>
      <c r="D458" s="3">
        <v>-1105861</v>
      </c>
      <c r="E458" s="1">
        <v>1662</v>
      </c>
      <c r="F458" s="1" t="s">
        <v>1</v>
      </c>
      <c r="G458" s="1">
        <v>8</v>
      </c>
      <c r="H458" s="1" t="s">
        <v>3</v>
      </c>
      <c r="I458" s="1">
        <f>E458-1655</f>
        <v>7</v>
      </c>
      <c r="J458" s="1" t="str">
        <f>IF(I458&lt;0,"-1",IF(I458&lt;25,"1",IF(I458&lt;50,"2",IF(I458&lt;75,"3",IF(I458&lt;100,"4",IF(I458&lt;125,"5",IF(I458&lt;150,"6","7+")))))))</f>
        <v>1</v>
      </c>
      <c r="K458" s="1">
        <v>5</v>
      </c>
      <c r="L458" s="1" t="str">
        <f>IF(I458&lt;0,"before","after")</f>
        <v>after</v>
      </c>
    </row>
    <row r="459" spans="1:12" x14ac:dyDescent="0.25">
      <c r="A459" s="1">
        <v>1539</v>
      </c>
      <c r="B459" s="1" t="s">
        <v>1012</v>
      </c>
      <c r="C459" s="3">
        <v>-596266</v>
      </c>
      <c r="D459" s="3">
        <v>-1159014</v>
      </c>
      <c r="E459" s="1">
        <v>1662</v>
      </c>
      <c r="F459" s="1" t="s">
        <v>1</v>
      </c>
      <c r="G459" s="1">
        <v>4</v>
      </c>
      <c r="H459" s="1" t="s">
        <v>0</v>
      </c>
      <c r="I459" s="1">
        <f>E459-1655</f>
        <v>7</v>
      </c>
      <c r="J459" s="1" t="str">
        <f>IF(I459&lt;0,"-1",IF(I459&lt;25,"1",IF(I459&lt;50,"2",IF(I459&lt;75,"3",IF(I459&lt;100,"4",IF(I459&lt;125,"5",IF(I459&lt;150,"6","7+")))))))</f>
        <v>1</v>
      </c>
      <c r="K459" s="1">
        <v>5</v>
      </c>
      <c r="L459" s="1" t="str">
        <f>IF(I459&lt;0,"before","after")</f>
        <v>after</v>
      </c>
    </row>
    <row r="460" spans="1:12" x14ac:dyDescent="0.25">
      <c r="A460" s="1">
        <v>1540</v>
      </c>
      <c r="B460" s="1" t="s">
        <v>1011</v>
      </c>
      <c r="C460" s="3">
        <v>-465944</v>
      </c>
      <c r="D460" s="3">
        <v>-1109578</v>
      </c>
      <c r="E460" s="1">
        <v>1662</v>
      </c>
      <c r="F460" s="1" t="s">
        <v>1</v>
      </c>
      <c r="G460" s="1">
        <v>4</v>
      </c>
      <c r="H460" s="1" t="s">
        <v>0</v>
      </c>
      <c r="I460" s="1">
        <f>E460-1655</f>
        <v>7</v>
      </c>
      <c r="J460" s="1" t="str">
        <f>IF(I460&lt;0,"-1",IF(I460&lt;25,"1",IF(I460&lt;50,"2",IF(I460&lt;75,"3",IF(I460&lt;100,"4",IF(I460&lt;125,"5",IF(I460&lt;150,"6","7+")))))))</f>
        <v>1</v>
      </c>
      <c r="K460" s="1">
        <v>5</v>
      </c>
      <c r="L460" s="1" t="str">
        <f>IF(I460&lt;0,"before","after")</f>
        <v>after</v>
      </c>
    </row>
    <row r="461" spans="1:12" x14ac:dyDescent="0.25">
      <c r="A461" s="1">
        <v>1541</v>
      </c>
      <c r="B461" s="1" t="s">
        <v>1010</v>
      </c>
      <c r="C461" s="3">
        <v>-548651</v>
      </c>
      <c r="D461" s="3">
        <v>-1164036</v>
      </c>
      <c r="E461" s="1">
        <v>1662</v>
      </c>
      <c r="F461" s="1" t="s">
        <v>1</v>
      </c>
      <c r="G461" s="1">
        <v>10</v>
      </c>
      <c r="H461" s="1" t="s">
        <v>0</v>
      </c>
      <c r="I461" s="1">
        <f>E461-1655</f>
        <v>7</v>
      </c>
      <c r="J461" s="1" t="str">
        <f>IF(I461&lt;0,"-1",IF(I461&lt;25,"1",IF(I461&lt;50,"2",IF(I461&lt;75,"3",IF(I461&lt;100,"4",IF(I461&lt;125,"5",IF(I461&lt;150,"6","7+")))))))</f>
        <v>1</v>
      </c>
      <c r="K461" s="1">
        <v>5</v>
      </c>
      <c r="L461" s="1" t="str">
        <f>IF(I461&lt;0,"before","after")</f>
        <v>after</v>
      </c>
    </row>
    <row r="462" spans="1:12" x14ac:dyDescent="0.25">
      <c r="A462" s="1">
        <v>475</v>
      </c>
      <c r="B462" s="1" t="s">
        <v>1009</v>
      </c>
      <c r="C462" s="3">
        <v>-881784</v>
      </c>
      <c r="D462" s="3">
        <v>-1051549</v>
      </c>
      <c r="E462" s="1">
        <v>1663</v>
      </c>
      <c r="F462" s="1" t="s">
        <v>1</v>
      </c>
      <c r="G462" s="1">
        <v>3</v>
      </c>
      <c r="H462" s="1" t="s">
        <v>3</v>
      </c>
      <c r="I462" s="1">
        <f>E462-1655</f>
        <v>8</v>
      </c>
      <c r="J462" s="1" t="str">
        <f>IF(I462&lt;0,"-1",IF(I462&lt;25,"1",IF(I462&lt;50,"2",IF(I462&lt;75,"3",IF(I462&lt;100,"4",IF(I462&lt;125,"5",IF(I462&lt;150,"6","7+")))))))</f>
        <v>1</v>
      </c>
      <c r="K462" s="1">
        <v>5</v>
      </c>
      <c r="L462" s="1" t="str">
        <f>IF(I462&lt;0,"before","after")</f>
        <v>after</v>
      </c>
    </row>
    <row r="463" spans="1:12" x14ac:dyDescent="0.25">
      <c r="A463" s="1">
        <v>1542</v>
      </c>
      <c r="B463" s="1" t="s">
        <v>1008</v>
      </c>
      <c r="C463" s="3">
        <v>-604931</v>
      </c>
      <c r="D463" s="3">
        <v>-1089797</v>
      </c>
      <c r="E463" s="1">
        <v>1663</v>
      </c>
      <c r="F463" s="1" t="s">
        <v>1</v>
      </c>
      <c r="G463" s="1">
        <v>13</v>
      </c>
      <c r="H463" s="1" t="s">
        <v>0</v>
      </c>
      <c r="I463" s="1">
        <f>E463-1655</f>
        <v>8</v>
      </c>
      <c r="J463" s="1" t="str">
        <f>IF(I463&lt;0,"-1",IF(I463&lt;25,"1",IF(I463&lt;50,"2",IF(I463&lt;75,"3",IF(I463&lt;100,"4",IF(I463&lt;125,"5",IF(I463&lt;150,"6","7+")))))))</f>
        <v>1</v>
      </c>
      <c r="K463" s="1">
        <v>5</v>
      </c>
      <c r="L463" s="1" t="str">
        <f>IF(I463&lt;0,"before","after")</f>
        <v>after</v>
      </c>
    </row>
    <row r="464" spans="1:12" x14ac:dyDescent="0.25">
      <c r="A464" s="1">
        <v>1543</v>
      </c>
      <c r="B464" s="1" t="s">
        <v>1007</v>
      </c>
      <c r="C464" s="3">
        <v>-838281</v>
      </c>
      <c r="D464" s="3">
        <v>-992570</v>
      </c>
      <c r="E464" s="1">
        <v>1663</v>
      </c>
      <c r="F464" s="1" t="s">
        <v>1</v>
      </c>
      <c r="G464" s="1">
        <v>11</v>
      </c>
      <c r="H464" s="1" t="s">
        <v>0</v>
      </c>
      <c r="I464" s="1">
        <f>E464-1655</f>
        <v>8</v>
      </c>
      <c r="J464" s="1" t="str">
        <f>IF(I464&lt;0,"-1",IF(I464&lt;25,"1",IF(I464&lt;50,"2",IF(I464&lt;75,"3",IF(I464&lt;100,"4",IF(I464&lt;125,"5",IF(I464&lt;150,"6","7+")))))))</f>
        <v>1</v>
      </c>
      <c r="K464" s="1">
        <v>5</v>
      </c>
      <c r="L464" s="1" t="str">
        <f>IF(I464&lt;0,"before","after")</f>
        <v>after</v>
      </c>
    </row>
    <row r="465" spans="1:12" x14ac:dyDescent="0.25">
      <c r="A465" s="1">
        <v>1544</v>
      </c>
      <c r="B465" s="1" t="s">
        <v>1006</v>
      </c>
      <c r="C465" s="3">
        <v>-661429</v>
      </c>
      <c r="D465" s="3">
        <v>-986466</v>
      </c>
      <c r="E465" s="1">
        <v>1664</v>
      </c>
      <c r="F465" s="1" t="s">
        <v>1</v>
      </c>
      <c r="G465" s="1">
        <v>42</v>
      </c>
      <c r="H465" s="1" t="s">
        <v>0</v>
      </c>
      <c r="I465" s="1">
        <f>E465-1655</f>
        <v>9</v>
      </c>
      <c r="J465" s="1" t="str">
        <f>IF(I465&lt;0,"-1",IF(I465&lt;25,"1",IF(I465&lt;50,"2",IF(I465&lt;75,"3",IF(I465&lt;100,"4",IF(I465&lt;125,"5",IF(I465&lt;150,"6","7+")))))))</f>
        <v>1</v>
      </c>
      <c r="K465" s="1">
        <v>5</v>
      </c>
      <c r="L465" s="1" t="str">
        <f>IF(I465&lt;0,"before","after")</f>
        <v>after</v>
      </c>
    </row>
    <row r="466" spans="1:12" x14ac:dyDescent="0.25">
      <c r="A466" s="1">
        <v>1545</v>
      </c>
      <c r="B466" s="1" t="s">
        <v>1005</v>
      </c>
      <c r="C466" s="3">
        <v>-666607</v>
      </c>
      <c r="D466" s="3">
        <v>-989284</v>
      </c>
      <c r="E466" s="1">
        <v>1664</v>
      </c>
      <c r="F466" s="1" t="s">
        <v>1</v>
      </c>
      <c r="G466" s="1">
        <v>14</v>
      </c>
      <c r="H466" s="1" t="s">
        <v>0</v>
      </c>
      <c r="I466" s="1">
        <f>E466-1655</f>
        <v>9</v>
      </c>
      <c r="J466" s="1" t="str">
        <f>IF(I466&lt;0,"-1",IF(I466&lt;25,"1",IF(I466&lt;50,"2",IF(I466&lt;75,"3",IF(I466&lt;100,"4",IF(I466&lt;125,"5",IF(I466&lt;150,"6","7+")))))))</f>
        <v>1</v>
      </c>
      <c r="K466" s="1">
        <v>5</v>
      </c>
      <c r="L466" s="1" t="str">
        <f>IF(I466&lt;0,"before","after")</f>
        <v>after</v>
      </c>
    </row>
    <row r="467" spans="1:12" x14ac:dyDescent="0.25">
      <c r="A467" s="1">
        <v>1546</v>
      </c>
      <c r="B467" s="1" t="s">
        <v>502</v>
      </c>
      <c r="C467" s="3">
        <v>-630086</v>
      </c>
      <c r="D467" s="3">
        <v>-1019036</v>
      </c>
      <c r="E467" s="1">
        <v>1665</v>
      </c>
      <c r="F467" s="1" t="s">
        <v>1</v>
      </c>
      <c r="G467" s="1">
        <v>81</v>
      </c>
      <c r="H467" s="1" t="s">
        <v>0</v>
      </c>
      <c r="I467" s="1">
        <f>E467-1655</f>
        <v>10</v>
      </c>
      <c r="J467" s="1" t="str">
        <f>IF(I467&lt;0,"-1",IF(I467&lt;25,"1",IF(I467&lt;50,"2",IF(I467&lt;75,"3",IF(I467&lt;100,"4",IF(I467&lt;125,"5",IF(I467&lt;150,"6","7+")))))))</f>
        <v>1</v>
      </c>
      <c r="K467" s="1">
        <v>5</v>
      </c>
      <c r="L467" s="1" t="str">
        <f>IF(I467&lt;0,"before","after")</f>
        <v>after</v>
      </c>
    </row>
    <row r="468" spans="1:12" x14ac:dyDescent="0.25">
      <c r="A468" s="1">
        <v>1548</v>
      </c>
      <c r="B468" s="1" t="s">
        <v>94</v>
      </c>
      <c r="C468" s="3">
        <v>-524916</v>
      </c>
      <c r="D468" s="3">
        <v>-1062874</v>
      </c>
      <c r="E468" s="1">
        <v>1666</v>
      </c>
      <c r="F468" s="1" t="s">
        <v>1</v>
      </c>
      <c r="G468" s="1">
        <v>6</v>
      </c>
      <c r="H468" s="1" t="s">
        <v>0</v>
      </c>
      <c r="I468" s="1">
        <f>E468-1655</f>
        <v>11</v>
      </c>
      <c r="J468" s="1" t="str">
        <f>IF(I468&lt;0,"-1",IF(I468&lt;25,"1",IF(I468&lt;50,"2",IF(I468&lt;75,"3",IF(I468&lt;100,"4",IF(I468&lt;125,"5",IF(I468&lt;150,"6","7+")))))))</f>
        <v>1</v>
      </c>
      <c r="K468" s="1">
        <v>5</v>
      </c>
      <c r="L468" s="1" t="str">
        <f>IF(I468&lt;0,"before","after")</f>
        <v>after</v>
      </c>
    </row>
    <row r="469" spans="1:12" x14ac:dyDescent="0.25">
      <c r="A469" s="1">
        <v>1549</v>
      </c>
      <c r="B469" s="1" t="s">
        <v>1004</v>
      </c>
      <c r="C469" s="3">
        <v>-499165</v>
      </c>
      <c r="D469" s="3">
        <v>-1158332</v>
      </c>
      <c r="E469" s="1">
        <v>1666</v>
      </c>
      <c r="F469" s="1" t="s">
        <v>1</v>
      </c>
      <c r="G469" s="1">
        <v>2</v>
      </c>
      <c r="H469" s="1" t="s">
        <v>0</v>
      </c>
      <c r="I469" s="1">
        <f>E469-1655</f>
        <v>11</v>
      </c>
      <c r="J469" s="1" t="str">
        <f>IF(I469&lt;0,"-1",IF(I469&lt;25,"1",IF(I469&lt;50,"2",IF(I469&lt;75,"3",IF(I469&lt;100,"4",IF(I469&lt;125,"5",IF(I469&lt;150,"6","7+")))))))</f>
        <v>1</v>
      </c>
      <c r="K469" s="1">
        <v>5</v>
      </c>
      <c r="L469" s="1" t="str">
        <f>IF(I469&lt;0,"before","after")</f>
        <v>after</v>
      </c>
    </row>
    <row r="470" spans="1:12" x14ac:dyDescent="0.25">
      <c r="A470" s="1">
        <v>1550</v>
      </c>
      <c r="B470" s="1" t="s">
        <v>1003</v>
      </c>
      <c r="C470" s="3">
        <v>-668006</v>
      </c>
      <c r="D470" s="3">
        <v>-1000675</v>
      </c>
      <c r="E470" s="1">
        <v>1667</v>
      </c>
      <c r="F470" s="1" t="s">
        <v>1</v>
      </c>
      <c r="G470" s="1">
        <v>17</v>
      </c>
      <c r="H470" s="1" t="s">
        <v>0</v>
      </c>
      <c r="I470" s="1">
        <f>E470-1655</f>
        <v>12</v>
      </c>
      <c r="J470" s="1" t="str">
        <f>IF(I470&lt;0,"-1",IF(I470&lt;25,"1",IF(I470&lt;50,"2",IF(I470&lt;75,"3",IF(I470&lt;100,"4",IF(I470&lt;125,"5",IF(I470&lt;150,"6","7+")))))))</f>
        <v>1</v>
      </c>
      <c r="K470" s="1">
        <v>5</v>
      </c>
      <c r="L470" s="1" t="str">
        <f>IF(I470&lt;0,"before","after")</f>
        <v>after</v>
      </c>
    </row>
    <row r="471" spans="1:12" x14ac:dyDescent="0.25">
      <c r="A471" s="1">
        <v>1551</v>
      </c>
      <c r="B471" s="1" t="s">
        <v>1002</v>
      </c>
      <c r="C471" s="3">
        <v>-674530</v>
      </c>
      <c r="D471" s="3">
        <v>-999891</v>
      </c>
      <c r="E471" s="1">
        <v>1667</v>
      </c>
      <c r="F471" s="1" t="s">
        <v>1</v>
      </c>
      <c r="G471" s="1">
        <v>13</v>
      </c>
      <c r="H471" s="1" t="s">
        <v>0</v>
      </c>
      <c r="I471" s="1">
        <f>E471-1655</f>
        <v>12</v>
      </c>
      <c r="J471" s="1" t="str">
        <f>IF(I471&lt;0,"-1",IF(I471&lt;25,"1",IF(I471&lt;50,"2",IF(I471&lt;75,"3",IF(I471&lt;100,"4",IF(I471&lt;125,"5",IF(I471&lt;150,"6","7+")))))))</f>
        <v>1</v>
      </c>
      <c r="K471" s="1">
        <v>5</v>
      </c>
      <c r="L471" s="1" t="str">
        <f>IF(I471&lt;0,"before","after")</f>
        <v>after</v>
      </c>
    </row>
    <row r="472" spans="1:12" x14ac:dyDescent="0.25">
      <c r="A472" s="1">
        <v>1552</v>
      </c>
      <c r="B472" s="1" t="s">
        <v>1001</v>
      </c>
      <c r="C472" s="3">
        <v>-541903</v>
      </c>
      <c r="D472" s="3">
        <v>-1165654</v>
      </c>
      <c r="E472" s="1">
        <v>1667</v>
      </c>
      <c r="F472" s="1" t="s">
        <v>1</v>
      </c>
      <c r="G472" s="1">
        <v>7</v>
      </c>
      <c r="H472" s="1" t="s">
        <v>0</v>
      </c>
      <c r="I472" s="1">
        <f>E472-1655</f>
        <v>12</v>
      </c>
      <c r="J472" s="1" t="str">
        <f>IF(I472&lt;0,"-1",IF(I472&lt;25,"1",IF(I472&lt;50,"2",IF(I472&lt;75,"3",IF(I472&lt;100,"4",IF(I472&lt;125,"5",IF(I472&lt;150,"6","7+")))))))</f>
        <v>1</v>
      </c>
      <c r="K472" s="1">
        <v>5</v>
      </c>
      <c r="L472" s="1" t="str">
        <f>IF(I472&lt;0,"before","after")</f>
        <v>after</v>
      </c>
    </row>
    <row r="473" spans="1:12" x14ac:dyDescent="0.25">
      <c r="A473" s="1">
        <v>1553</v>
      </c>
      <c r="B473" s="1" t="s">
        <v>1000</v>
      </c>
      <c r="C473" s="3">
        <v>-693103</v>
      </c>
      <c r="D473" s="3">
        <v>-999304</v>
      </c>
      <c r="E473" s="1">
        <v>1667</v>
      </c>
      <c r="F473" s="1" t="s">
        <v>1</v>
      </c>
      <c r="G473" s="1">
        <v>11</v>
      </c>
      <c r="H473" s="1" t="s">
        <v>0</v>
      </c>
      <c r="I473" s="1">
        <f>E473-1655</f>
        <v>12</v>
      </c>
      <c r="J473" s="1" t="str">
        <f>IF(I473&lt;0,"-1",IF(I473&lt;25,"1",IF(I473&lt;50,"2",IF(I473&lt;75,"3",IF(I473&lt;100,"4",IF(I473&lt;125,"5",IF(I473&lt;150,"6","7+")))))))</f>
        <v>1</v>
      </c>
      <c r="K473" s="1">
        <v>5</v>
      </c>
      <c r="L473" s="1" t="str">
        <f>IF(I473&lt;0,"before","after")</f>
        <v>after</v>
      </c>
    </row>
    <row r="474" spans="1:12" x14ac:dyDescent="0.25">
      <c r="A474" s="1">
        <v>1554</v>
      </c>
      <c r="B474" s="1" t="s">
        <v>999</v>
      </c>
      <c r="C474" s="3">
        <v>-518182</v>
      </c>
      <c r="D474" s="3">
        <v>-1151687</v>
      </c>
      <c r="E474" s="1">
        <v>1667</v>
      </c>
      <c r="F474" s="1" t="s">
        <v>1</v>
      </c>
      <c r="G474" s="1">
        <v>2</v>
      </c>
      <c r="H474" s="1" t="s">
        <v>0</v>
      </c>
      <c r="I474" s="1">
        <f>E474-1655</f>
        <v>12</v>
      </c>
      <c r="J474" s="1" t="str">
        <f>IF(I474&lt;0,"-1",IF(I474&lt;25,"1",IF(I474&lt;50,"2",IF(I474&lt;75,"3",IF(I474&lt;100,"4",IF(I474&lt;125,"5",IF(I474&lt;150,"6","7+")))))))</f>
        <v>1</v>
      </c>
      <c r="K474" s="1">
        <v>5</v>
      </c>
      <c r="L474" s="1" t="str">
        <f>IF(I474&lt;0,"before","after")</f>
        <v>after</v>
      </c>
    </row>
    <row r="475" spans="1:12" x14ac:dyDescent="0.25">
      <c r="A475" s="1">
        <v>476</v>
      </c>
      <c r="B475" s="1" t="s">
        <v>998</v>
      </c>
      <c r="C475" s="3">
        <v>-834000</v>
      </c>
      <c r="D475" s="3">
        <v>-1116500</v>
      </c>
      <c r="E475" s="1">
        <v>1668</v>
      </c>
      <c r="F475" s="1" t="s">
        <v>1</v>
      </c>
      <c r="G475" s="1">
        <v>18</v>
      </c>
      <c r="H475" s="1" t="s">
        <v>3</v>
      </c>
      <c r="I475" s="1">
        <f>E475-1655</f>
        <v>13</v>
      </c>
      <c r="J475" s="1" t="str">
        <f>IF(I475&lt;0,"-1",IF(I475&lt;25,"1",IF(I475&lt;50,"2",IF(I475&lt;75,"3",IF(I475&lt;100,"4",IF(I475&lt;125,"5",IF(I475&lt;150,"6","7+")))))))</f>
        <v>1</v>
      </c>
      <c r="K475" s="1">
        <v>5</v>
      </c>
      <c r="L475" s="1" t="str">
        <f>IF(I475&lt;0,"before","after")</f>
        <v>after</v>
      </c>
    </row>
    <row r="476" spans="1:12" x14ac:dyDescent="0.25">
      <c r="A476" s="1">
        <v>1555</v>
      </c>
      <c r="B476" s="1" t="s">
        <v>997</v>
      </c>
      <c r="C476" s="3">
        <v>-613087</v>
      </c>
      <c r="D476" s="3">
        <v>-1089225</v>
      </c>
      <c r="E476" s="1">
        <v>1668</v>
      </c>
      <c r="F476" s="1" t="s">
        <v>1</v>
      </c>
      <c r="G476" s="1">
        <v>31</v>
      </c>
      <c r="H476" s="1" t="s">
        <v>0</v>
      </c>
      <c r="I476" s="1">
        <f>E476-1655</f>
        <v>13</v>
      </c>
      <c r="J476" s="1" t="str">
        <f>IF(I476&lt;0,"-1",IF(I476&lt;25,"1",IF(I476&lt;50,"2",IF(I476&lt;75,"3",IF(I476&lt;100,"4",IF(I476&lt;125,"5",IF(I476&lt;150,"6","7+")))))))</f>
        <v>1</v>
      </c>
      <c r="K476" s="1">
        <v>5</v>
      </c>
      <c r="L476" s="1" t="str">
        <f>IF(I476&lt;0,"before","after")</f>
        <v>after</v>
      </c>
    </row>
    <row r="477" spans="1:12" x14ac:dyDescent="0.25">
      <c r="A477" s="1">
        <v>477</v>
      </c>
      <c r="B477" s="1" t="s">
        <v>184</v>
      </c>
      <c r="C477" s="3">
        <v>-880413</v>
      </c>
      <c r="D477" s="3">
        <v>-1055064</v>
      </c>
      <c r="E477" s="1">
        <v>1669</v>
      </c>
      <c r="F477" s="1" t="s">
        <v>1</v>
      </c>
      <c r="G477" s="1">
        <v>4</v>
      </c>
      <c r="H477" s="1" t="s">
        <v>3</v>
      </c>
      <c r="I477" s="1">
        <f>E477-1655</f>
        <v>14</v>
      </c>
      <c r="J477" s="1" t="str">
        <f>IF(I477&lt;0,"-1",IF(I477&lt;25,"1",IF(I477&lt;50,"2",IF(I477&lt;75,"3",IF(I477&lt;100,"4",IF(I477&lt;125,"5",IF(I477&lt;150,"6","7+")))))))</f>
        <v>1</v>
      </c>
      <c r="K477" s="1">
        <v>5</v>
      </c>
      <c r="L477" s="1" t="str">
        <f>IF(I477&lt;0,"before","after")</f>
        <v>after</v>
      </c>
    </row>
    <row r="478" spans="1:12" x14ac:dyDescent="0.25">
      <c r="A478" s="1">
        <v>1556</v>
      </c>
      <c r="B478" s="1" t="s">
        <v>996</v>
      </c>
      <c r="C478" s="3">
        <v>-555212</v>
      </c>
      <c r="D478" s="3">
        <v>-1033341</v>
      </c>
      <c r="E478" s="1">
        <v>1669</v>
      </c>
      <c r="F478" s="1" t="s">
        <v>1</v>
      </c>
      <c r="G478" s="1">
        <v>3</v>
      </c>
      <c r="H478" s="1" t="s">
        <v>0</v>
      </c>
      <c r="I478" s="1">
        <f>E478-1655</f>
        <v>14</v>
      </c>
      <c r="J478" s="1" t="str">
        <f>IF(I478&lt;0,"-1",IF(I478&lt;25,"1",IF(I478&lt;50,"2",IF(I478&lt;75,"3",IF(I478&lt;100,"4",IF(I478&lt;125,"5",IF(I478&lt;150,"6","7+")))))))</f>
        <v>1</v>
      </c>
      <c r="K478" s="1">
        <v>5</v>
      </c>
      <c r="L478" s="1" t="str">
        <f>IF(I478&lt;0,"before","after")</f>
        <v>after</v>
      </c>
    </row>
    <row r="479" spans="1:12" x14ac:dyDescent="0.25">
      <c r="A479" s="1">
        <v>1557</v>
      </c>
      <c r="B479" s="1" t="s">
        <v>995</v>
      </c>
      <c r="C479" s="3">
        <v>-725899</v>
      </c>
      <c r="D479" s="3">
        <v>-964046</v>
      </c>
      <c r="E479" s="1">
        <v>1670</v>
      </c>
      <c r="F479" s="1" t="s">
        <v>1</v>
      </c>
      <c r="G479" s="1">
        <v>0</v>
      </c>
      <c r="H479" s="1" t="s">
        <v>0</v>
      </c>
      <c r="I479" s="1">
        <f>E479-1655</f>
        <v>15</v>
      </c>
      <c r="J479" s="1" t="str">
        <f>IF(I479&lt;0,"-1",IF(I479&lt;25,"1",IF(I479&lt;50,"2",IF(I479&lt;75,"3",IF(I479&lt;100,"4",IF(I479&lt;125,"5",IF(I479&lt;150,"6","7+")))))))</f>
        <v>1</v>
      </c>
      <c r="K479" s="1">
        <v>5</v>
      </c>
      <c r="L479" s="1" t="str">
        <f>IF(I479&lt;0,"before","after")</f>
        <v>after</v>
      </c>
    </row>
    <row r="480" spans="1:12" x14ac:dyDescent="0.25">
      <c r="A480" s="1">
        <v>1558</v>
      </c>
      <c r="B480" s="1" t="s">
        <v>459</v>
      </c>
      <c r="C480" s="3">
        <v>-726621</v>
      </c>
      <c r="D480" s="3">
        <v>-963799</v>
      </c>
      <c r="E480" s="1">
        <v>1670</v>
      </c>
      <c r="F480" s="1" t="s">
        <v>1</v>
      </c>
      <c r="G480" s="1">
        <v>1</v>
      </c>
      <c r="H480" s="1" t="s">
        <v>0</v>
      </c>
      <c r="I480" s="1">
        <f>E480-1655</f>
        <v>15</v>
      </c>
      <c r="J480" s="1" t="str">
        <f>IF(I480&lt;0,"-1",IF(I480&lt;25,"1",IF(I480&lt;50,"2",IF(I480&lt;75,"3",IF(I480&lt;100,"4",IF(I480&lt;125,"5",IF(I480&lt;150,"6","7+")))))))</f>
        <v>1</v>
      </c>
      <c r="K480" s="1">
        <v>5</v>
      </c>
      <c r="L480" s="1" t="str">
        <f>IF(I480&lt;0,"before","after")</f>
        <v>after</v>
      </c>
    </row>
    <row r="481" spans="1:12" x14ac:dyDescent="0.25">
      <c r="A481" s="1">
        <v>1559</v>
      </c>
      <c r="B481" s="1" t="s">
        <v>994</v>
      </c>
      <c r="C481" s="3">
        <v>-689109</v>
      </c>
      <c r="D481" s="3">
        <v>-1063236</v>
      </c>
      <c r="E481" s="1">
        <v>1670</v>
      </c>
      <c r="F481" s="1" t="s">
        <v>1</v>
      </c>
      <c r="G481" s="1">
        <v>5</v>
      </c>
      <c r="H481" s="1" t="s">
        <v>0</v>
      </c>
      <c r="I481" s="1">
        <f>E481-1655</f>
        <v>15</v>
      </c>
      <c r="J481" s="1" t="str">
        <f>IF(I481&lt;0,"-1",IF(I481&lt;25,"1",IF(I481&lt;50,"2",IF(I481&lt;75,"3",IF(I481&lt;100,"4",IF(I481&lt;125,"5",IF(I481&lt;150,"6","7+")))))))</f>
        <v>1</v>
      </c>
      <c r="K481" s="1">
        <v>5</v>
      </c>
      <c r="L481" s="1" t="str">
        <f>IF(I481&lt;0,"before","after")</f>
        <v>after</v>
      </c>
    </row>
    <row r="482" spans="1:12" x14ac:dyDescent="0.25">
      <c r="A482" s="1">
        <v>1560</v>
      </c>
      <c r="B482" s="1" t="s">
        <v>993</v>
      </c>
      <c r="C482" s="3">
        <v>-687105</v>
      </c>
      <c r="D482" s="3">
        <v>-1059905</v>
      </c>
      <c r="E482" s="1">
        <v>1670</v>
      </c>
      <c r="F482" s="1" t="s">
        <v>1</v>
      </c>
      <c r="G482" s="1">
        <v>12</v>
      </c>
      <c r="H482" s="1" t="s">
        <v>0</v>
      </c>
      <c r="I482" s="1">
        <f>E482-1655</f>
        <v>15</v>
      </c>
      <c r="J482" s="1" t="str">
        <f>IF(I482&lt;0,"-1",IF(I482&lt;25,"1",IF(I482&lt;50,"2",IF(I482&lt;75,"3",IF(I482&lt;100,"4",IF(I482&lt;125,"5",IF(I482&lt;150,"6","7+")))))))</f>
        <v>1</v>
      </c>
      <c r="K482" s="1">
        <v>5</v>
      </c>
      <c r="L482" s="1" t="str">
        <f>IF(I482&lt;0,"before","after")</f>
        <v>after</v>
      </c>
    </row>
    <row r="483" spans="1:12" x14ac:dyDescent="0.25">
      <c r="A483" s="1">
        <v>1561</v>
      </c>
      <c r="B483" s="1" t="s">
        <v>242</v>
      </c>
      <c r="C483" s="3">
        <v>-694300</v>
      </c>
      <c r="D483" s="3">
        <v>-1074200</v>
      </c>
      <c r="E483" s="1">
        <v>1670</v>
      </c>
      <c r="F483" s="1" t="s">
        <v>1</v>
      </c>
      <c r="G483" s="1">
        <v>12</v>
      </c>
      <c r="H483" s="1" t="s">
        <v>0</v>
      </c>
      <c r="I483" s="1">
        <f>E483-1655</f>
        <v>15</v>
      </c>
      <c r="J483" s="1" t="str">
        <f>IF(I483&lt;0,"-1",IF(I483&lt;25,"1",IF(I483&lt;50,"2",IF(I483&lt;75,"3",IF(I483&lt;100,"4",IF(I483&lt;125,"5",IF(I483&lt;150,"6","7+")))))))</f>
        <v>1</v>
      </c>
      <c r="K483" s="1">
        <v>5</v>
      </c>
      <c r="L483" s="1" t="str">
        <f>IF(I483&lt;0,"before","after")</f>
        <v>after</v>
      </c>
    </row>
    <row r="484" spans="1:12" x14ac:dyDescent="0.25">
      <c r="A484" s="1">
        <v>1562</v>
      </c>
      <c r="B484" s="1" t="s">
        <v>992</v>
      </c>
      <c r="C484" s="3">
        <v>-684962</v>
      </c>
      <c r="D484" s="3">
        <v>-1174224</v>
      </c>
      <c r="E484" s="1">
        <v>1670</v>
      </c>
      <c r="F484" s="1" t="s">
        <v>1</v>
      </c>
      <c r="G484" s="1">
        <v>6</v>
      </c>
      <c r="H484" s="1" t="s">
        <v>0</v>
      </c>
      <c r="I484" s="1">
        <f>E484-1655</f>
        <v>15</v>
      </c>
      <c r="J484" s="1" t="str">
        <f>IF(I484&lt;0,"-1",IF(I484&lt;25,"1",IF(I484&lt;50,"2",IF(I484&lt;75,"3",IF(I484&lt;100,"4",IF(I484&lt;125,"5",IF(I484&lt;150,"6","7+")))))))</f>
        <v>1</v>
      </c>
      <c r="K484" s="1">
        <v>5</v>
      </c>
      <c r="L484" s="1" t="str">
        <f>IF(I484&lt;0,"before","after")</f>
        <v>after</v>
      </c>
    </row>
    <row r="485" spans="1:12" x14ac:dyDescent="0.25">
      <c r="A485" s="1">
        <v>478</v>
      </c>
      <c r="B485" s="1" t="s">
        <v>991</v>
      </c>
      <c r="C485" s="3">
        <v>-748618</v>
      </c>
      <c r="D485" s="3">
        <v>-960685</v>
      </c>
      <c r="E485" s="1">
        <v>1671</v>
      </c>
      <c r="F485" s="1" t="s">
        <v>1</v>
      </c>
      <c r="G485" s="1">
        <v>5</v>
      </c>
      <c r="H485" s="1" t="s">
        <v>3</v>
      </c>
      <c r="I485" s="1">
        <f>E485-1655</f>
        <v>16</v>
      </c>
      <c r="J485" s="1" t="str">
        <f>IF(I485&lt;0,"-1",IF(I485&lt;25,"1",IF(I485&lt;50,"2",IF(I485&lt;75,"3",IF(I485&lt;100,"4",IF(I485&lt;125,"5",IF(I485&lt;150,"6","7+")))))))</f>
        <v>1</v>
      </c>
      <c r="K485" s="1">
        <v>5</v>
      </c>
      <c r="L485" s="1" t="str">
        <f>IF(I485&lt;0,"before","after")</f>
        <v>after</v>
      </c>
    </row>
    <row r="486" spans="1:12" x14ac:dyDescent="0.25">
      <c r="A486" s="1">
        <v>1563</v>
      </c>
      <c r="B486" s="1" t="s">
        <v>381</v>
      </c>
      <c r="C486" s="3">
        <v>-535008</v>
      </c>
      <c r="D486" s="3">
        <v>-1065267</v>
      </c>
      <c r="E486" s="1">
        <v>1672</v>
      </c>
      <c r="F486" s="1" t="s">
        <v>1</v>
      </c>
      <c r="G486" s="1">
        <v>2</v>
      </c>
      <c r="H486" s="1" t="s">
        <v>0</v>
      </c>
      <c r="I486" s="1">
        <f>E486-1655</f>
        <v>17</v>
      </c>
      <c r="J486" s="1" t="str">
        <f>IF(I486&lt;0,"-1",IF(I486&lt;25,"1",IF(I486&lt;50,"2",IF(I486&lt;75,"3",IF(I486&lt;100,"4",IF(I486&lt;125,"5",IF(I486&lt;150,"6","7+")))))))</f>
        <v>1</v>
      </c>
      <c r="K486" s="1">
        <v>5</v>
      </c>
      <c r="L486" s="1" t="str">
        <f>IF(I486&lt;0,"before","after")</f>
        <v>after</v>
      </c>
    </row>
    <row r="487" spans="1:12" x14ac:dyDescent="0.25">
      <c r="A487" s="1">
        <v>479</v>
      </c>
      <c r="B487" s="1" t="s">
        <v>501</v>
      </c>
      <c r="C487" s="3">
        <v>-763407</v>
      </c>
      <c r="D487" s="3">
        <v>-1074419</v>
      </c>
      <c r="E487" s="1">
        <v>1674</v>
      </c>
      <c r="F487" s="1" t="s">
        <v>1</v>
      </c>
      <c r="G487" s="1">
        <v>3</v>
      </c>
      <c r="H487" s="1" t="s">
        <v>3</v>
      </c>
      <c r="I487" s="1">
        <f>E487-1655</f>
        <v>19</v>
      </c>
      <c r="J487" s="1" t="str">
        <f>IF(I487&lt;0,"-1",IF(I487&lt;25,"1",IF(I487&lt;50,"2",IF(I487&lt;75,"3",IF(I487&lt;100,"4",IF(I487&lt;125,"5",IF(I487&lt;150,"6","7+")))))))</f>
        <v>1</v>
      </c>
      <c r="K487" s="1">
        <v>5</v>
      </c>
      <c r="L487" s="1" t="str">
        <f>IF(I487&lt;0,"before","after")</f>
        <v>after</v>
      </c>
    </row>
    <row r="488" spans="1:12" x14ac:dyDescent="0.25">
      <c r="A488" s="1">
        <v>1564</v>
      </c>
      <c r="B488" s="1" t="s">
        <v>990</v>
      </c>
      <c r="C488" s="3">
        <v>-672807</v>
      </c>
      <c r="D488" s="3">
        <v>-976526</v>
      </c>
      <c r="E488" s="1">
        <v>1674</v>
      </c>
      <c r="F488" s="1" t="s">
        <v>1</v>
      </c>
      <c r="G488" s="1">
        <v>27</v>
      </c>
      <c r="H488" s="1" t="s">
        <v>0</v>
      </c>
      <c r="I488" s="1">
        <f>E488-1655</f>
        <v>19</v>
      </c>
      <c r="J488" s="1" t="str">
        <f>IF(I488&lt;0,"-1",IF(I488&lt;25,"1",IF(I488&lt;50,"2",IF(I488&lt;75,"3",IF(I488&lt;100,"4",IF(I488&lt;125,"5",IF(I488&lt;150,"6","7+")))))))</f>
        <v>1</v>
      </c>
      <c r="K488" s="1">
        <v>5</v>
      </c>
      <c r="L488" s="1" t="str">
        <f>IF(I488&lt;0,"before","after")</f>
        <v>after</v>
      </c>
    </row>
    <row r="489" spans="1:12" x14ac:dyDescent="0.25">
      <c r="A489" s="1">
        <v>1565</v>
      </c>
      <c r="B489" s="1" t="s">
        <v>989</v>
      </c>
      <c r="C489" s="3">
        <v>-596170</v>
      </c>
      <c r="D489" s="3">
        <v>-1124532</v>
      </c>
      <c r="E489" s="1">
        <v>1674</v>
      </c>
      <c r="F489" s="1" t="s">
        <v>1</v>
      </c>
      <c r="G489" s="1">
        <v>0</v>
      </c>
      <c r="H489" s="1" t="s">
        <v>0</v>
      </c>
      <c r="I489" s="1">
        <f>E489-1655</f>
        <v>19</v>
      </c>
      <c r="J489" s="1" t="str">
        <f>IF(I489&lt;0,"-1",IF(I489&lt;25,"1",IF(I489&lt;50,"2",IF(I489&lt;75,"3",IF(I489&lt;100,"4",IF(I489&lt;125,"5",IF(I489&lt;150,"6","7+")))))))</f>
        <v>1</v>
      </c>
      <c r="K489" s="1">
        <v>5</v>
      </c>
      <c r="L489" s="1" t="str">
        <f>IF(I489&lt;0,"before","after")</f>
        <v>after</v>
      </c>
    </row>
    <row r="490" spans="1:12" x14ac:dyDescent="0.25">
      <c r="A490" s="1">
        <v>1566</v>
      </c>
      <c r="B490" s="1" t="s">
        <v>988</v>
      </c>
      <c r="C490" s="3">
        <v>-598009</v>
      </c>
      <c r="D490" s="3">
        <v>-1121314</v>
      </c>
      <c r="E490" s="1">
        <v>1674</v>
      </c>
      <c r="F490" s="1" t="s">
        <v>1</v>
      </c>
      <c r="G490" s="1">
        <v>6</v>
      </c>
      <c r="H490" s="1" t="s">
        <v>0</v>
      </c>
      <c r="I490" s="1">
        <f>E490-1655</f>
        <v>19</v>
      </c>
      <c r="J490" s="1" t="str">
        <f>IF(I490&lt;0,"-1",IF(I490&lt;25,"1",IF(I490&lt;50,"2",IF(I490&lt;75,"3",IF(I490&lt;100,"4",IF(I490&lt;125,"5",IF(I490&lt;150,"6","7+")))))))</f>
        <v>1</v>
      </c>
      <c r="K490" s="1">
        <v>5</v>
      </c>
      <c r="L490" s="1" t="str">
        <f>IF(I490&lt;0,"before","after")</f>
        <v>after</v>
      </c>
    </row>
    <row r="491" spans="1:12" x14ac:dyDescent="0.25">
      <c r="A491" s="1">
        <v>1567</v>
      </c>
      <c r="B491" s="1" t="s">
        <v>987</v>
      </c>
      <c r="C491" s="3">
        <v>-598038</v>
      </c>
      <c r="D491" s="3">
        <v>-1116633</v>
      </c>
      <c r="E491" s="1">
        <v>1674</v>
      </c>
      <c r="F491" s="1" t="s">
        <v>1</v>
      </c>
      <c r="G491" s="1">
        <v>9</v>
      </c>
      <c r="H491" s="1" t="s">
        <v>0</v>
      </c>
      <c r="I491" s="1">
        <f>E491-1655</f>
        <v>19</v>
      </c>
      <c r="J491" s="1" t="str">
        <f>IF(I491&lt;0,"-1",IF(I491&lt;25,"1",IF(I491&lt;50,"2",IF(I491&lt;75,"3",IF(I491&lt;100,"4",IF(I491&lt;125,"5",IF(I491&lt;150,"6","7+")))))))</f>
        <v>1</v>
      </c>
      <c r="K491" s="1">
        <v>5</v>
      </c>
      <c r="L491" s="1" t="str">
        <f>IF(I491&lt;0,"before","after")</f>
        <v>after</v>
      </c>
    </row>
    <row r="492" spans="1:12" x14ac:dyDescent="0.25">
      <c r="A492" s="1">
        <v>480</v>
      </c>
      <c r="B492" s="1" t="s">
        <v>168</v>
      </c>
      <c r="C492" s="3">
        <v>-846883</v>
      </c>
      <c r="D492" s="3">
        <v>-1093348</v>
      </c>
      <c r="E492" s="1">
        <v>1675</v>
      </c>
      <c r="F492" s="1" t="s">
        <v>1</v>
      </c>
      <c r="G492" s="1">
        <v>4</v>
      </c>
      <c r="H492" s="1" t="s">
        <v>3</v>
      </c>
      <c r="I492" s="1">
        <f>E492-1655</f>
        <v>20</v>
      </c>
      <c r="J492" s="1" t="str">
        <f>IF(I492&lt;0,"-1",IF(I492&lt;25,"1",IF(I492&lt;50,"2",IF(I492&lt;75,"3",IF(I492&lt;100,"4",IF(I492&lt;125,"5",IF(I492&lt;150,"6","7+")))))))</f>
        <v>1</v>
      </c>
      <c r="K492" s="1">
        <v>5</v>
      </c>
      <c r="L492" s="1" t="str">
        <f>IF(I492&lt;0,"before","after")</f>
        <v>after</v>
      </c>
    </row>
    <row r="493" spans="1:12" x14ac:dyDescent="0.25">
      <c r="A493" s="1">
        <v>1568</v>
      </c>
      <c r="B493" s="1" t="s">
        <v>986</v>
      </c>
      <c r="C493" s="3">
        <v>-602464</v>
      </c>
      <c r="D493" s="3">
        <v>-1131842</v>
      </c>
      <c r="E493" s="1">
        <v>1675</v>
      </c>
      <c r="F493" s="1" t="s">
        <v>1</v>
      </c>
      <c r="G493" s="1">
        <v>2</v>
      </c>
      <c r="H493" s="1" t="s">
        <v>0</v>
      </c>
      <c r="I493" s="1">
        <f>E493-1655</f>
        <v>20</v>
      </c>
      <c r="J493" s="1" t="str">
        <f>IF(I493&lt;0,"-1",IF(I493&lt;25,"1",IF(I493&lt;50,"2",IF(I493&lt;75,"3",IF(I493&lt;100,"4",IF(I493&lt;125,"5",IF(I493&lt;150,"6","7+")))))))</f>
        <v>1</v>
      </c>
      <c r="K493" s="1">
        <v>5</v>
      </c>
      <c r="L493" s="1" t="str">
        <f>IF(I493&lt;0,"before","after")</f>
        <v>after</v>
      </c>
    </row>
    <row r="494" spans="1:12" x14ac:dyDescent="0.25">
      <c r="A494" s="1">
        <v>1569</v>
      </c>
      <c r="B494" s="1" t="s">
        <v>985</v>
      </c>
      <c r="C494" s="3">
        <v>-695102</v>
      </c>
      <c r="D494" s="3">
        <v>-996625</v>
      </c>
      <c r="E494" s="1">
        <v>1675</v>
      </c>
      <c r="F494" s="1" t="s">
        <v>1</v>
      </c>
      <c r="G494" s="1">
        <v>3</v>
      </c>
      <c r="H494" s="1" t="s">
        <v>0</v>
      </c>
      <c r="I494" s="1">
        <f>E494-1655</f>
        <v>20</v>
      </c>
      <c r="J494" s="1" t="str">
        <f>IF(I494&lt;0,"-1",IF(I494&lt;25,"1",IF(I494&lt;50,"2",IF(I494&lt;75,"3",IF(I494&lt;100,"4",IF(I494&lt;125,"5",IF(I494&lt;150,"6","7+")))))))</f>
        <v>1</v>
      </c>
      <c r="K494" s="1">
        <v>5</v>
      </c>
      <c r="L494" s="1" t="str">
        <f>IF(I494&lt;0,"before","after")</f>
        <v>after</v>
      </c>
    </row>
    <row r="495" spans="1:12" x14ac:dyDescent="0.25">
      <c r="A495" s="1">
        <v>1570</v>
      </c>
      <c r="B495" s="1" t="s">
        <v>811</v>
      </c>
      <c r="C495" s="3">
        <v>-697600</v>
      </c>
      <c r="D495" s="3">
        <v>-994700</v>
      </c>
      <c r="E495" s="1">
        <v>1675</v>
      </c>
      <c r="F495" s="1" t="s">
        <v>1</v>
      </c>
      <c r="G495" s="1">
        <v>0</v>
      </c>
      <c r="H495" s="1" t="s">
        <v>0</v>
      </c>
      <c r="I495" s="1">
        <f>E495-1655</f>
        <v>20</v>
      </c>
      <c r="J495" s="1" t="str">
        <f>IF(I495&lt;0,"-1",IF(I495&lt;25,"1",IF(I495&lt;50,"2",IF(I495&lt;75,"3",IF(I495&lt;100,"4",IF(I495&lt;125,"5",IF(I495&lt;150,"6","7+")))))))</f>
        <v>1</v>
      </c>
      <c r="K495" s="1">
        <v>5</v>
      </c>
      <c r="L495" s="1" t="str">
        <f>IF(I495&lt;0,"before","after")</f>
        <v>after</v>
      </c>
    </row>
    <row r="496" spans="1:12" x14ac:dyDescent="0.25">
      <c r="A496" s="1">
        <v>1571</v>
      </c>
      <c r="B496" s="1" t="s">
        <v>984</v>
      </c>
      <c r="C496" s="3">
        <v>-465594</v>
      </c>
      <c r="D496" s="3">
        <v>-1135527</v>
      </c>
      <c r="E496" s="1">
        <v>1676</v>
      </c>
      <c r="F496" s="1" t="s">
        <v>1</v>
      </c>
      <c r="G496" s="1">
        <v>4</v>
      </c>
      <c r="H496" s="1" t="s">
        <v>0</v>
      </c>
      <c r="I496" s="1">
        <f>E496-1655</f>
        <v>21</v>
      </c>
      <c r="J496" s="1" t="str">
        <f>IF(I496&lt;0,"-1",IF(I496&lt;25,"1",IF(I496&lt;50,"2",IF(I496&lt;75,"3",IF(I496&lt;100,"4",IF(I496&lt;125,"5",IF(I496&lt;150,"6","7+")))))))</f>
        <v>1</v>
      </c>
      <c r="K496" s="1">
        <v>5</v>
      </c>
      <c r="L496" s="1" t="str">
        <f>IF(I496&lt;0,"before","after")</f>
        <v>after</v>
      </c>
    </row>
    <row r="497" spans="1:12" x14ac:dyDescent="0.25">
      <c r="A497" s="1">
        <v>1572</v>
      </c>
      <c r="B497" s="1" t="s">
        <v>983</v>
      </c>
      <c r="C497" s="3">
        <v>-469567</v>
      </c>
      <c r="D497" s="3">
        <v>-1131701</v>
      </c>
      <c r="E497" s="1">
        <v>1676</v>
      </c>
      <c r="F497" s="1" t="s">
        <v>1</v>
      </c>
      <c r="G497" s="1">
        <v>8</v>
      </c>
      <c r="H497" s="1" t="s">
        <v>0</v>
      </c>
      <c r="I497" s="1">
        <f>E497-1655</f>
        <v>21</v>
      </c>
      <c r="J497" s="1" t="str">
        <f>IF(I497&lt;0,"-1",IF(I497&lt;25,"1",IF(I497&lt;50,"2",IF(I497&lt;75,"3",IF(I497&lt;100,"4",IF(I497&lt;125,"5",IF(I497&lt;150,"6","7+")))))))</f>
        <v>1</v>
      </c>
      <c r="K497" s="1">
        <v>5</v>
      </c>
      <c r="L497" s="1" t="str">
        <f>IF(I497&lt;0,"before","after")</f>
        <v>after</v>
      </c>
    </row>
    <row r="498" spans="1:12" x14ac:dyDescent="0.25">
      <c r="A498" s="1">
        <v>1573</v>
      </c>
      <c r="B498" s="1" t="s">
        <v>982</v>
      </c>
      <c r="C498" s="3">
        <v>-652398</v>
      </c>
      <c r="D498" s="3">
        <v>-987636</v>
      </c>
      <c r="E498" s="1">
        <v>1676</v>
      </c>
      <c r="F498" s="1" t="s">
        <v>1</v>
      </c>
      <c r="G498" s="1">
        <v>4</v>
      </c>
      <c r="H498" s="1" t="s">
        <v>0</v>
      </c>
      <c r="I498" s="1">
        <f>E498-1655</f>
        <v>21</v>
      </c>
      <c r="J498" s="1" t="str">
        <f>IF(I498&lt;0,"-1",IF(I498&lt;25,"1",IF(I498&lt;50,"2",IF(I498&lt;75,"3",IF(I498&lt;100,"4",IF(I498&lt;125,"5",IF(I498&lt;150,"6","7+")))))))</f>
        <v>1</v>
      </c>
      <c r="K498" s="1">
        <v>5</v>
      </c>
      <c r="L498" s="1" t="str">
        <f>IF(I498&lt;0,"before","after")</f>
        <v>after</v>
      </c>
    </row>
    <row r="499" spans="1:12" x14ac:dyDescent="0.25">
      <c r="A499" s="1">
        <v>1574</v>
      </c>
      <c r="B499" s="1" t="s">
        <v>981</v>
      </c>
      <c r="C499" s="3">
        <v>-649921</v>
      </c>
      <c r="D499" s="3">
        <v>-983409</v>
      </c>
      <c r="E499" s="1">
        <v>1676</v>
      </c>
      <c r="F499" s="1" t="s">
        <v>1</v>
      </c>
      <c r="G499" s="1">
        <v>21</v>
      </c>
      <c r="H499" s="1" t="s">
        <v>0</v>
      </c>
      <c r="I499" s="1">
        <f>E499-1655</f>
        <v>21</v>
      </c>
      <c r="J499" s="1" t="str">
        <f>IF(I499&lt;0,"-1",IF(I499&lt;25,"1",IF(I499&lt;50,"2",IF(I499&lt;75,"3",IF(I499&lt;100,"4",IF(I499&lt;125,"5",IF(I499&lt;150,"6","7+")))))))</f>
        <v>1</v>
      </c>
      <c r="K499" s="1">
        <v>5</v>
      </c>
      <c r="L499" s="1" t="str">
        <f>IF(I499&lt;0,"before","after")</f>
        <v>after</v>
      </c>
    </row>
    <row r="500" spans="1:12" x14ac:dyDescent="0.25">
      <c r="A500" s="1">
        <v>1575</v>
      </c>
      <c r="B500" s="1" t="s">
        <v>980</v>
      </c>
      <c r="C500" s="3">
        <v>-476611</v>
      </c>
      <c r="D500" s="3">
        <v>-1145638</v>
      </c>
      <c r="E500" s="1">
        <v>1676</v>
      </c>
      <c r="F500" s="1" t="s">
        <v>1</v>
      </c>
      <c r="G500" s="1">
        <v>0</v>
      </c>
      <c r="H500" s="1" t="s">
        <v>0</v>
      </c>
      <c r="I500" s="1">
        <f>E500-1655</f>
        <v>21</v>
      </c>
      <c r="J500" s="1" t="str">
        <f>IF(I500&lt;0,"-1",IF(I500&lt;25,"1",IF(I500&lt;50,"2",IF(I500&lt;75,"3",IF(I500&lt;100,"4",IF(I500&lt;125,"5",IF(I500&lt;150,"6","7+")))))))</f>
        <v>1</v>
      </c>
      <c r="K500" s="1">
        <v>5</v>
      </c>
      <c r="L500" s="1" t="str">
        <f>IF(I500&lt;0,"before","after")</f>
        <v>after</v>
      </c>
    </row>
    <row r="501" spans="1:12" x14ac:dyDescent="0.25">
      <c r="A501" s="1">
        <v>1576</v>
      </c>
      <c r="B501" s="1" t="s">
        <v>979</v>
      </c>
      <c r="C501" s="3">
        <v>-689054</v>
      </c>
      <c r="D501" s="3">
        <v>-990457</v>
      </c>
      <c r="E501" s="1">
        <v>1677</v>
      </c>
      <c r="F501" s="1" t="s">
        <v>1</v>
      </c>
      <c r="G501" s="1">
        <v>23</v>
      </c>
      <c r="H501" s="1" t="s">
        <v>0</v>
      </c>
      <c r="I501" s="1">
        <f>E501-1655</f>
        <v>22</v>
      </c>
      <c r="J501" s="1" t="str">
        <f>IF(I501&lt;0,"-1",IF(I501&lt;25,"1",IF(I501&lt;50,"2",IF(I501&lt;75,"3",IF(I501&lt;100,"4",IF(I501&lt;125,"5",IF(I501&lt;150,"6","7+")))))))</f>
        <v>1</v>
      </c>
      <c r="K501" s="1">
        <v>5</v>
      </c>
      <c r="L501" s="1" t="str">
        <f>IF(I501&lt;0,"before","after")</f>
        <v>after</v>
      </c>
    </row>
    <row r="502" spans="1:12" x14ac:dyDescent="0.25">
      <c r="A502" s="1">
        <v>1577</v>
      </c>
      <c r="B502" s="1" t="s">
        <v>978</v>
      </c>
      <c r="C502" s="3">
        <v>-589084</v>
      </c>
      <c r="D502" s="3">
        <v>-1064252</v>
      </c>
      <c r="E502" s="1">
        <v>1677</v>
      </c>
      <c r="F502" s="1" t="s">
        <v>1</v>
      </c>
      <c r="G502" s="1">
        <v>24</v>
      </c>
      <c r="H502" s="1" t="s">
        <v>0</v>
      </c>
      <c r="I502" s="1">
        <f>E502-1655</f>
        <v>22</v>
      </c>
      <c r="J502" s="1" t="str">
        <f>IF(I502&lt;0,"-1",IF(I502&lt;25,"1",IF(I502&lt;50,"2",IF(I502&lt;75,"3",IF(I502&lt;100,"4",IF(I502&lt;125,"5",IF(I502&lt;150,"6","7+")))))))</f>
        <v>1</v>
      </c>
      <c r="K502" s="1">
        <v>5</v>
      </c>
      <c r="L502" s="1" t="str">
        <f>IF(I502&lt;0,"before","after")</f>
        <v>after</v>
      </c>
    </row>
    <row r="503" spans="1:12" x14ac:dyDescent="0.25">
      <c r="A503" s="1">
        <v>1578</v>
      </c>
      <c r="B503" s="1" t="s">
        <v>977</v>
      </c>
      <c r="C503" s="3">
        <v>-650200</v>
      </c>
      <c r="D503" s="3">
        <v>-1152700</v>
      </c>
      <c r="E503" s="1">
        <v>1678</v>
      </c>
      <c r="F503" s="1" t="s">
        <v>1</v>
      </c>
      <c r="G503" s="1">
        <v>3</v>
      </c>
      <c r="H503" s="1" t="s">
        <v>0</v>
      </c>
      <c r="I503" s="1">
        <f>E503-1655</f>
        <v>23</v>
      </c>
      <c r="J503" s="1" t="str">
        <f>IF(I503&lt;0,"-1",IF(I503&lt;25,"1",IF(I503&lt;50,"2",IF(I503&lt;75,"3",IF(I503&lt;100,"4",IF(I503&lt;125,"5",IF(I503&lt;150,"6","7+")))))))</f>
        <v>1</v>
      </c>
      <c r="K503" s="1">
        <v>5</v>
      </c>
      <c r="L503" s="1" t="str">
        <f>IF(I503&lt;0,"before","after")</f>
        <v>after</v>
      </c>
    </row>
    <row r="504" spans="1:12" x14ac:dyDescent="0.25">
      <c r="A504" s="1">
        <v>1579</v>
      </c>
      <c r="B504" s="1" t="s">
        <v>168</v>
      </c>
      <c r="C504" s="3">
        <v>-650187</v>
      </c>
      <c r="D504" s="3">
        <v>-1152134</v>
      </c>
      <c r="E504" s="1">
        <v>1678</v>
      </c>
      <c r="F504" s="1" t="s">
        <v>1</v>
      </c>
      <c r="G504" s="1">
        <v>33</v>
      </c>
      <c r="H504" s="1" t="s">
        <v>0</v>
      </c>
      <c r="I504" s="1">
        <f>E504-1655</f>
        <v>23</v>
      </c>
      <c r="J504" s="1" t="str">
        <f>IF(I504&lt;0,"-1",IF(I504&lt;25,"1",IF(I504&lt;50,"2",IF(I504&lt;75,"3",IF(I504&lt;100,"4",IF(I504&lt;125,"5",IF(I504&lt;150,"6","7+")))))))</f>
        <v>1</v>
      </c>
      <c r="K504" s="1">
        <v>5</v>
      </c>
      <c r="L504" s="1" t="str">
        <f>IF(I504&lt;0,"before","after")</f>
        <v>after</v>
      </c>
    </row>
    <row r="505" spans="1:12" x14ac:dyDescent="0.25">
      <c r="A505" s="1">
        <v>481</v>
      </c>
      <c r="B505" s="1" t="s">
        <v>976</v>
      </c>
      <c r="C505" s="3">
        <v>-840404</v>
      </c>
      <c r="D505" s="3">
        <v>-1096771</v>
      </c>
      <c r="E505" s="1">
        <v>1679</v>
      </c>
      <c r="F505" s="1" t="s">
        <v>1</v>
      </c>
      <c r="G505" s="1">
        <v>20</v>
      </c>
      <c r="H505" s="1" t="s">
        <v>3</v>
      </c>
      <c r="I505" s="1">
        <f>E505-1655</f>
        <v>24</v>
      </c>
      <c r="J505" s="1" t="str">
        <f>IF(I505&lt;0,"-1",IF(I505&lt;25,"1",IF(I505&lt;50,"2",IF(I505&lt;75,"3",IF(I505&lt;100,"4",IF(I505&lt;125,"5",IF(I505&lt;150,"6","7+")))))))</f>
        <v>1</v>
      </c>
      <c r="K505" s="1">
        <v>5</v>
      </c>
      <c r="L505" s="1" t="str">
        <f>IF(I505&lt;0,"before","after")</f>
        <v>after</v>
      </c>
    </row>
    <row r="506" spans="1:12" x14ac:dyDescent="0.25">
      <c r="A506" s="1">
        <v>1580</v>
      </c>
      <c r="B506" s="1" t="s">
        <v>975</v>
      </c>
      <c r="C506" s="3">
        <v>-527531</v>
      </c>
      <c r="D506" s="3">
        <v>-1086729</v>
      </c>
      <c r="E506" s="1">
        <v>1680</v>
      </c>
      <c r="F506" s="1" t="s">
        <v>1</v>
      </c>
      <c r="G506" s="1">
        <v>5</v>
      </c>
      <c r="H506" s="1" t="s">
        <v>0</v>
      </c>
      <c r="I506" s="1">
        <f>E506-1655</f>
        <v>25</v>
      </c>
      <c r="J506" s="1" t="str">
        <f>IF(I506&lt;0,"-1",IF(I506&lt;25,"1",IF(I506&lt;50,"2",IF(I506&lt;75,"3",IF(I506&lt;100,"4",IF(I506&lt;125,"5",IF(I506&lt;150,"6","7+")))))))</f>
        <v>2</v>
      </c>
      <c r="K506" s="1">
        <v>5</v>
      </c>
      <c r="L506" s="1" t="str">
        <f>IF(I506&lt;0,"before","after")</f>
        <v>after</v>
      </c>
    </row>
    <row r="507" spans="1:12" x14ac:dyDescent="0.25">
      <c r="A507" s="1">
        <v>1581</v>
      </c>
      <c r="B507" s="1" t="s">
        <v>974</v>
      </c>
      <c r="C507" s="3">
        <v>-655038</v>
      </c>
      <c r="D507" s="3">
        <v>-1097388</v>
      </c>
      <c r="E507" s="1">
        <v>1680</v>
      </c>
      <c r="F507" s="1" t="s">
        <v>1</v>
      </c>
      <c r="G507" s="1">
        <v>5</v>
      </c>
      <c r="H507" s="1" t="s">
        <v>0</v>
      </c>
      <c r="I507" s="1">
        <f>E507-1655</f>
        <v>25</v>
      </c>
      <c r="J507" s="1" t="str">
        <f>IF(I507&lt;0,"-1",IF(I507&lt;25,"1",IF(I507&lt;50,"2",IF(I507&lt;75,"3",IF(I507&lt;100,"4",IF(I507&lt;125,"5",IF(I507&lt;150,"6","7+")))))))</f>
        <v>2</v>
      </c>
      <c r="K507" s="1">
        <v>5</v>
      </c>
      <c r="L507" s="1" t="str">
        <f>IF(I507&lt;0,"before","after")</f>
        <v>after</v>
      </c>
    </row>
    <row r="508" spans="1:12" x14ac:dyDescent="0.25">
      <c r="A508" s="1">
        <v>1582</v>
      </c>
      <c r="B508" s="1" t="s">
        <v>973</v>
      </c>
      <c r="C508" s="3">
        <v>-575330</v>
      </c>
      <c r="D508" s="3">
        <v>-1125279</v>
      </c>
      <c r="E508" s="1">
        <v>1680</v>
      </c>
      <c r="F508" s="1" t="s">
        <v>1</v>
      </c>
      <c r="G508" s="1">
        <v>6</v>
      </c>
      <c r="H508" s="1" t="s">
        <v>0</v>
      </c>
      <c r="I508" s="1">
        <f>E508-1655</f>
        <v>25</v>
      </c>
      <c r="J508" s="1" t="str">
        <f>IF(I508&lt;0,"-1",IF(I508&lt;25,"1",IF(I508&lt;50,"2",IF(I508&lt;75,"3",IF(I508&lt;100,"4",IF(I508&lt;125,"5",IF(I508&lt;150,"6","7+")))))))</f>
        <v>2</v>
      </c>
      <c r="K508" s="1">
        <v>5</v>
      </c>
      <c r="L508" s="1" t="str">
        <f>IF(I508&lt;0,"before","after")</f>
        <v>after</v>
      </c>
    </row>
    <row r="509" spans="1:12" x14ac:dyDescent="0.25">
      <c r="A509" s="1">
        <v>482</v>
      </c>
      <c r="B509" s="1" t="s">
        <v>972</v>
      </c>
      <c r="C509" s="3">
        <v>-816532</v>
      </c>
      <c r="D509" s="3">
        <v>-1044005</v>
      </c>
      <c r="E509" s="1">
        <v>1681</v>
      </c>
      <c r="F509" s="1" t="s">
        <v>1</v>
      </c>
      <c r="G509" s="1">
        <v>10</v>
      </c>
      <c r="H509" s="1" t="s">
        <v>3</v>
      </c>
      <c r="I509" s="1">
        <f>E509-1655</f>
        <v>26</v>
      </c>
      <c r="J509" s="1" t="str">
        <f>IF(I509&lt;0,"-1",IF(I509&lt;25,"1",IF(I509&lt;50,"2",IF(I509&lt;75,"3",IF(I509&lt;100,"4",IF(I509&lt;125,"5",IF(I509&lt;150,"6","7+")))))))</f>
        <v>2</v>
      </c>
      <c r="K509" s="1">
        <v>5</v>
      </c>
      <c r="L509" s="1" t="str">
        <f>IF(I509&lt;0,"before","after")</f>
        <v>after</v>
      </c>
    </row>
    <row r="510" spans="1:12" x14ac:dyDescent="0.25">
      <c r="A510" s="1">
        <v>483</v>
      </c>
      <c r="B510" s="1" t="s">
        <v>971</v>
      </c>
      <c r="C510" s="3">
        <v>-821484</v>
      </c>
      <c r="D510" s="3">
        <v>-1045173</v>
      </c>
      <c r="E510" s="1">
        <v>1681</v>
      </c>
      <c r="F510" s="1" t="s">
        <v>1</v>
      </c>
      <c r="G510" s="1">
        <v>79</v>
      </c>
      <c r="H510" s="1" t="s">
        <v>3</v>
      </c>
      <c r="I510" s="1">
        <f>E510-1655</f>
        <v>26</v>
      </c>
      <c r="J510" s="1" t="str">
        <f>IF(I510&lt;0,"-1",IF(I510&lt;25,"1",IF(I510&lt;50,"2",IF(I510&lt;75,"3",IF(I510&lt;100,"4",IF(I510&lt;125,"5",IF(I510&lt;150,"6","7+")))))))</f>
        <v>2</v>
      </c>
      <c r="K510" s="1">
        <v>5</v>
      </c>
      <c r="L510" s="1" t="str">
        <f>IF(I510&lt;0,"before","after")</f>
        <v>after</v>
      </c>
    </row>
    <row r="511" spans="1:12" x14ac:dyDescent="0.25">
      <c r="A511" s="1">
        <v>1583</v>
      </c>
      <c r="B511" s="1" t="s">
        <v>970</v>
      </c>
      <c r="C511" s="3">
        <v>-684688.59</v>
      </c>
      <c r="D511" s="3">
        <v>-974717.2</v>
      </c>
      <c r="E511" s="1">
        <v>1681</v>
      </c>
      <c r="F511" s="1" t="s">
        <v>1</v>
      </c>
      <c r="G511" s="1">
        <v>12</v>
      </c>
      <c r="H511" s="1" t="s">
        <v>0</v>
      </c>
      <c r="I511" s="1">
        <f>E511-1655</f>
        <v>26</v>
      </c>
      <c r="J511" s="1" t="str">
        <f>IF(I511&lt;0,"-1",IF(I511&lt;25,"1",IF(I511&lt;50,"2",IF(I511&lt;75,"3",IF(I511&lt;100,"4",IF(I511&lt;125,"5",IF(I511&lt;150,"6","7+")))))))</f>
        <v>2</v>
      </c>
      <c r="K511" s="1">
        <v>5</v>
      </c>
      <c r="L511" s="1" t="str">
        <f>IF(I511&lt;0,"before","after")</f>
        <v>after</v>
      </c>
    </row>
    <row r="512" spans="1:12" x14ac:dyDescent="0.25">
      <c r="A512" s="1">
        <v>1584</v>
      </c>
      <c r="B512" s="1" t="s">
        <v>969</v>
      </c>
      <c r="C512" s="3">
        <v>-719800</v>
      </c>
      <c r="D512" s="3">
        <v>-944700</v>
      </c>
      <c r="E512" s="1">
        <v>1681</v>
      </c>
      <c r="F512" s="1" t="s">
        <v>1</v>
      </c>
      <c r="G512" s="1">
        <v>1</v>
      </c>
      <c r="H512" s="1" t="s">
        <v>0</v>
      </c>
      <c r="I512" s="1">
        <f>E512-1655</f>
        <v>26</v>
      </c>
      <c r="J512" s="1" t="str">
        <f>IF(I512&lt;0,"-1",IF(I512&lt;25,"1",IF(I512&lt;50,"2",IF(I512&lt;75,"3",IF(I512&lt;100,"4",IF(I512&lt;125,"5",IF(I512&lt;150,"6","7+")))))))</f>
        <v>2</v>
      </c>
      <c r="K512" s="1">
        <v>5</v>
      </c>
      <c r="L512" s="1" t="str">
        <f>IF(I512&lt;0,"before","after")</f>
        <v>after</v>
      </c>
    </row>
    <row r="513" spans="1:12" x14ac:dyDescent="0.25">
      <c r="A513" s="1">
        <v>1585</v>
      </c>
      <c r="B513" s="1" t="s">
        <v>968</v>
      </c>
      <c r="C513" s="3">
        <v>-627668</v>
      </c>
      <c r="D513" s="3">
        <v>-1067199</v>
      </c>
      <c r="E513" s="1">
        <v>1683</v>
      </c>
      <c r="F513" s="1" t="s">
        <v>1</v>
      </c>
      <c r="G513" s="1">
        <v>10</v>
      </c>
      <c r="H513" s="1" t="s">
        <v>0</v>
      </c>
      <c r="I513" s="1">
        <f>E513-1655</f>
        <v>28</v>
      </c>
      <c r="J513" s="1" t="str">
        <f>IF(I513&lt;0,"-1",IF(I513&lt;25,"1",IF(I513&lt;50,"2",IF(I513&lt;75,"3",IF(I513&lt;100,"4",IF(I513&lt;125,"5",IF(I513&lt;150,"6","7+")))))))</f>
        <v>2</v>
      </c>
      <c r="K513" s="1">
        <v>5</v>
      </c>
      <c r="L513" s="1" t="str">
        <f>IF(I513&lt;0,"before","after")</f>
        <v>after</v>
      </c>
    </row>
    <row r="514" spans="1:12" x14ac:dyDescent="0.25">
      <c r="A514" s="1">
        <v>1586</v>
      </c>
      <c r="B514" s="1" t="s">
        <v>967</v>
      </c>
      <c r="C514" s="3">
        <v>-660940</v>
      </c>
      <c r="D514" s="3">
        <v>-978305</v>
      </c>
      <c r="E514" s="1">
        <v>1684</v>
      </c>
      <c r="F514" s="1" t="s">
        <v>1</v>
      </c>
      <c r="G514" s="1">
        <v>0</v>
      </c>
      <c r="H514" s="1" t="s">
        <v>0</v>
      </c>
      <c r="I514" s="1">
        <f>E514-1655</f>
        <v>29</v>
      </c>
      <c r="J514" s="1" t="str">
        <f>IF(I514&lt;0,"-1",IF(I514&lt;25,"1",IF(I514&lt;50,"2",IF(I514&lt;75,"3",IF(I514&lt;100,"4",IF(I514&lt;125,"5",IF(I514&lt;150,"6","7+")))))))</f>
        <v>2</v>
      </c>
      <c r="K514" s="1">
        <v>5</v>
      </c>
      <c r="L514" s="1" t="str">
        <f>IF(I514&lt;0,"before","after")</f>
        <v>after</v>
      </c>
    </row>
    <row r="515" spans="1:12" x14ac:dyDescent="0.25">
      <c r="A515" s="1">
        <v>1587</v>
      </c>
      <c r="B515" s="1" t="s">
        <v>966</v>
      </c>
      <c r="C515" s="3">
        <v>-540142</v>
      </c>
      <c r="D515" s="3">
        <v>-1074738</v>
      </c>
      <c r="E515" s="1">
        <v>1685</v>
      </c>
      <c r="F515" s="1" t="s">
        <v>1</v>
      </c>
      <c r="G515" s="1">
        <v>1</v>
      </c>
      <c r="H515" s="1" t="s">
        <v>0</v>
      </c>
      <c r="I515" s="1">
        <f>E515-1655</f>
        <v>30</v>
      </c>
      <c r="J515" s="1" t="str">
        <f>IF(I515&lt;0,"-1",IF(I515&lt;25,"1",IF(I515&lt;50,"2",IF(I515&lt;75,"3",IF(I515&lt;100,"4",IF(I515&lt;125,"5",IF(I515&lt;150,"6","7+")))))))</f>
        <v>2</v>
      </c>
      <c r="K515" s="1">
        <v>5</v>
      </c>
      <c r="L515" s="1" t="str">
        <f>IF(I515&lt;0,"before","after")</f>
        <v>after</v>
      </c>
    </row>
    <row r="516" spans="1:12" x14ac:dyDescent="0.25">
      <c r="A516" s="1">
        <v>1588</v>
      </c>
      <c r="B516" s="1" t="s">
        <v>965</v>
      </c>
      <c r="C516" s="3">
        <v>-614709</v>
      </c>
      <c r="D516" s="3">
        <v>-1083163</v>
      </c>
      <c r="E516" s="1">
        <v>1686</v>
      </c>
      <c r="F516" s="1" t="s">
        <v>1</v>
      </c>
      <c r="G516" s="1">
        <v>1</v>
      </c>
      <c r="H516" s="1" t="s">
        <v>0</v>
      </c>
      <c r="I516" s="1">
        <f>E516-1655</f>
        <v>31</v>
      </c>
      <c r="J516" s="1" t="str">
        <f>IF(I516&lt;0,"-1",IF(I516&lt;25,"1",IF(I516&lt;50,"2",IF(I516&lt;75,"3",IF(I516&lt;100,"4",IF(I516&lt;125,"5",IF(I516&lt;150,"6","7+")))))))</f>
        <v>2</v>
      </c>
      <c r="K516" s="1">
        <v>5</v>
      </c>
      <c r="L516" s="1" t="str">
        <f>IF(I516&lt;0,"before","after")</f>
        <v>after</v>
      </c>
    </row>
    <row r="517" spans="1:12" x14ac:dyDescent="0.25">
      <c r="A517" s="1">
        <v>1589</v>
      </c>
      <c r="B517" s="1" t="s">
        <v>233</v>
      </c>
      <c r="C517" s="3">
        <v>-658982</v>
      </c>
      <c r="D517" s="3">
        <v>-983425</v>
      </c>
      <c r="E517" s="1">
        <v>1686</v>
      </c>
      <c r="F517" s="1" t="s">
        <v>1</v>
      </c>
      <c r="G517" s="1">
        <v>6</v>
      </c>
      <c r="H517" s="1" t="s">
        <v>0</v>
      </c>
      <c r="I517" s="1">
        <f>E517-1655</f>
        <v>31</v>
      </c>
      <c r="J517" s="1" t="str">
        <f>IF(I517&lt;0,"-1",IF(I517&lt;25,"1",IF(I517&lt;50,"2",IF(I517&lt;75,"3",IF(I517&lt;100,"4",IF(I517&lt;125,"5",IF(I517&lt;150,"6","7+")))))))</f>
        <v>2</v>
      </c>
      <c r="K517" s="1">
        <v>5</v>
      </c>
      <c r="L517" s="1" t="str">
        <f>IF(I517&lt;0,"before","after")</f>
        <v>after</v>
      </c>
    </row>
    <row r="518" spans="1:12" x14ac:dyDescent="0.25">
      <c r="A518" s="1">
        <v>1590</v>
      </c>
      <c r="B518" s="1" t="s">
        <v>964</v>
      </c>
      <c r="C518" s="3">
        <v>-725400</v>
      </c>
      <c r="D518" s="3">
        <v>-947600</v>
      </c>
      <c r="E518" s="1">
        <v>1686</v>
      </c>
      <c r="F518" s="1" t="s">
        <v>1</v>
      </c>
      <c r="G518" s="1">
        <v>15</v>
      </c>
      <c r="H518" s="1" t="s">
        <v>0</v>
      </c>
      <c r="I518" s="1">
        <f>E518-1655</f>
        <v>31</v>
      </c>
      <c r="J518" s="1" t="str">
        <f>IF(I518&lt;0,"-1",IF(I518&lt;25,"1",IF(I518&lt;50,"2",IF(I518&lt;75,"3",IF(I518&lt;100,"4",IF(I518&lt;125,"5",IF(I518&lt;150,"6","7+")))))))</f>
        <v>2</v>
      </c>
      <c r="K518" s="1">
        <v>5</v>
      </c>
      <c r="L518" s="1" t="str">
        <f>IF(I518&lt;0,"before","after")</f>
        <v>after</v>
      </c>
    </row>
    <row r="519" spans="1:12" x14ac:dyDescent="0.25">
      <c r="A519" s="1">
        <v>484</v>
      </c>
      <c r="B519" s="1" t="s">
        <v>604</v>
      </c>
      <c r="C519" s="3">
        <v>-798544</v>
      </c>
      <c r="D519" s="3">
        <v>-1172312</v>
      </c>
      <c r="E519" s="1">
        <v>1687</v>
      </c>
      <c r="F519" s="1" t="s">
        <v>1</v>
      </c>
      <c r="G519" s="1">
        <v>0</v>
      </c>
      <c r="H519" s="1" t="s">
        <v>3</v>
      </c>
      <c r="I519" s="1">
        <f>E519-1655</f>
        <v>32</v>
      </c>
      <c r="J519" s="1" t="str">
        <f>IF(I519&lt;0,"-1",IF(I519&lt;25,"1",IF(I519&lt;50,"2",IF(I519&lt;75,"3",IF(I519&lt;100,"4",IF(I519&lt;125,"5",IF(I519&lt;150,"6","7+")))))))</f>
        <v>2</v>
      </c>
      <c r="K519" s="1">
        <v>5</v>
      </c>
      <c r="L519" s="1" t="str">
        <f>IF(I519&lt;0,"before","after")</f>
        <v>after</v>
      </c>
    </row>
    <row r="520" spans="1:12" x14ac:dyDescent="0.25">
      <c r="A520" s="1">
        <v>485</v>
      </c>
      <c r="B520" s="1" t="s">
        <v>963</v>
      </c>
      <c r="C520" s="3">
        <v>-785703</v>
      </c>
      <c r="D520" s="3">
        <v>-1109637</v>
      </c>
      <c r="E520" s="1">
        <v>1687</v>
      </c>
      <c r="F520" s="1" t="s">
        <v>1</v>
      </c>
      <c r="G520" s="1">
        <v>3</v>
      </c>
      <c r="H520" s="1" t="s">
        <v>3</v>
      </c>
      <c r="I520" s="1">
        <f>E520-1655</f>
        <v>32</v>
      </c>
      <c r="J520" s="1" t="str">
        <f>IF(I520&lt;0,"-1",IF(I520&lt;25,"1",IF(I520&lt;50,"2",IF(I520&lt;75,"3",IF(I520&lt;100,"4",IF(I520&lt;125,"5",IF(I520&lt;150,"6","7+")))))))</f>
        <v>2</v>
      </c>
      <c r="K520" s="1">
        <v>5</v>
      </c>
      <c r="L520" s="1" t="str">
        <f>IF(I520&lt;0,"before","after")</f>
        <v>after</v>
      </c>
    </row>
    <row r="521" spans="1:12" x14ac:dyDescent="0.25">
      <c r="A521" s="1">
        <v>1591</v>
      </c>
      <c r="B521" s="1" t="s">
        <v>962</v>
      </c>
      <c r="C521" s="3">
        <v>-678909</v>
      </c>
      <c r="D521" s="3">
        <v>-978999</v>
      </c>
      <c r="E521" s="1">
        <v>1687</v>
      </c>
      <c r="F521" s="1" t="s">
        <v>1</v>
      </c>
      <c r="G521" s="1">
        <v>5</v>
      </c>
      <c r="H521" s="1" t="s">
        <v>0</v>
      </c>
      <c r="I521" s="1">
        <f>E521-1655</f>
        <v>32</v>
      </c>
      <c r="J521" s="1" t="str">
        <f>IF(I521&lt;0,"-1",IF(I521&lt;25,"1",IF(I521&lt;50,"2",IF(I521&lt;75,"3",IF(I521&lt;100,"4",IF(I521&lt;125,"5",IF(I521&lt;150,"6","7+")))))))</f>
        <v>2</v>
      </c>
      <c r="K521" s="1">
        <v>5</v>
      </c>
      <c r="L521" s="1" t="str">
        <f>IF(I521&lt;0,"before","after")</f>
        <v>after</v>
      </c>
    </row>
    <row r="522" spans="1:12" x14ac:dyDescent="0.25">
      <c r="A522" s="1">
        <v>1592</v>
      </c>
      <c r="B522" s="1" t="s">
        <v>961</v>
      </c>
      <c r="C522" s="3">
        <v>-673794</v>
      </c>
      <c r="D522" s="3">
        <v>-977143</v>
      </c>
      <c r="E522" s="1">
        <v>1687</v>
      </c>
      <c r="F522" s="1" t="s">
        <v>1</v>
      </c>
      <c r="G522" s="1">
        <v>12</v>
      </c>
      <c r="H522" s="1" t="s">
        <v>0</v>
      </c>
      <c r="I522" s="1">
        <f>E522-1655</f>
        <v>32</v>
      </c>
      <c r="J522" s="1" t="str">
        <f>IF(I522&lt;0,"-1",IF(I522&lt;25,"1",IF(I522&lt;50,"2",IF(I522&lt;75,"3",IF(I522&lt;100,"4",IF(I522&lt;125,"5",IF(I522&lt;150,"6","7+")))))))</f>
        <v>2</v>
      </c>
      <c r="K522" s="1">
        <v>5</v>
      </c>
      <c r="L522" s="1" t="str">
        <f>IF(I522&lt;0,"before","after")</f>
        <v>after</v>
      </c>
    </row>
    <row r="523" spans="1:12" x14ac:dyDescent="0.25">
      <c r="A523" s="1">
        <v>1593</v>
      </c>
      <c r="B523" s="1" t="s">
        <v>960</v>
      </c>
      <c r="C523" s="3">
        <v>-677047</v>
      </c>
      <c r="D523" s="3">
        <v>-975759</v>
      </c>
      <c r="E523" s="1">
        <v>1687</v>
      </c>
      <c r="F523" s="1" t="s">
        <v>1</v>
      </c>
      <c r="G523" s="1">
        <v>15</v>
      </c>
      <c r="H523" s="1" t="s">
        <v>0</v>
      </c>
      <c r="I523" s="1">
        <f>E523-1655</f>
        <v>32</v>
      </c>
      <c r="J523" s="1" t="str">
        <f>IF(I523&lt;0,"-1",IF(I523&lt;25,"1",IF(I523&lt;50,"2",IF(I523&lt;75,"3",IF(I523&lt;100,"4",IF(I523&lt;125,"5",IF(I523&lt;150,"6","7+")))))))</f>
        <v>2</v>
      </c>
      <c r="K523" s="1">
        <v>5</v>
      </c>
      <c r="L523" s="1" t="str">
        <f>IF(I523&lt;0,"before","after")</f>
        <v>after</v>
      </c>
    </row>
    <row r="524" spans="1:12" x14ac:dyDescent="0.25">
      <c r="A524" s="1">
        <v>1594</v>
      </c>
      <c r="B524" s="1" t="s">
        <v>184</v>
      </c>
      <c r="C524" s="3">
        <v>-685141</v>
      </c>
      <c r="D524" s="3">
        <v>-980670</v>
      </c>
      <c r="E524" s="1">
        <v>1687</v>
      </c>
      <c r="F524" s="1" t="s">
        <v>1</v>
      </c>
      <c r="G524" s="1">
        <v>7</v>
      </c>
      <c r="H524" s="1" t="s">
        <v>0</v>
      </c>
      <c r="I524" s="1">
        <f>E524-1655</f>
        <v>32</v>
      </c>
      <c r="J524" s="1" t="str">
        <f>IF(I524&lt;0,"-1",IF(I524&lt;25,"1",IF(I524&lt;50,"2",IF(I524&lt;75,"3",IF(I524&lt;100,"4",IF(I524&lt;125,"5",IF(I524&lt;150,"6","7+")))))))</f>
        <v>2</v>
      </c>
      <c r="K524" s="1">
        <v>5</v>
      </c>
      <c r="L524" s="1" t="str">
        <f>IF(I524&lt;0,"before","after")</f>
        <v>after</v>
      </c>
    </row>
    <row r="525" spans="1:12" x14ac:dyDescent="0.25">
      <c r="A525" s="1">
        <v>1595</v>
      </c>
      <c r="B525" s="1" t="s">
        <v>959</v>
      </c>
      <c r="C525" s="3">
        <v>-551205</v>
      </c>
      <c r="D525" s="3">
        <v>-1050624</v>
      </c>
      <c r="E525" s="1">
        <v>1687</v>
      </c>
      <c r="F525" s="1" t="s">
        <v>1</v>
      </c>
      <c r="G525" s="1">
        <v>0</v>
      </c>
      <c r="H525" s="1" t="s">
        <v>0</v>
      </c>
      <c r="I525" s="1">
        <f>E525-1655</f>
        <v>32</v>
      </c>
      <c r="J525" s="1" t="str">
        <f>IF(I525&lt;0,"-1",IF(I525&lt;25,"1",IF(I525&lt;50,"2",IF(I525&lt;75,"3",IF(I525&lt;100,"4",IF(I525&lt;125,"5",IF(I525&lt;150,"6","7+")))))))</f>
        <v>2</v>
      </c>
      <c r="K525" s="1">
        <v>5</v>
      </c>
      <c r="L525" s="1" t="str">
        <f>IF(I525&lt;0,"before","after")</f>
        <v>after</v>
      </c>
    </row>
    <row r="526" spans="1:12" x14ac:dyDescent="0.25">
      <c r="A526" s="1">
        <v>486</v>
      </c>
      <c r="B526" s="1" t="s">
        <v>958</v>
      </c>
      <c r="C526" s="3">
        <v>-779335</v>
      </c>
      <c r="D526" s="3">
        <v>-1114486</v>
      </c>
      <c r="E526" s="1">
        <v>1688</v>
      </c>
      <c r="F526" s="1" t="s">
        <v>1</v>
      </c>
      <c r="G526" s="1">
        <v>1</v>
      </c>
      <c r="H526" s="1" t="s">
        <v>3</v>
      </c>
      <c r="I526" s="1">
        <f>E526-1655</f>
        <v>33</v>
      </c>
      <c r="J526" s="1" t="str">
        <f>IF(I526&lt;0,"-1",IF(I526&lt;25,"1",IF(I526&lt;50,"2",IF(I526&lt;75,"3",IF(I526&lt;100,"4",IF(I526&lt;125,"5",IF(I526&lt;150,"6","7+")))))))</f>
        <v>2</v>
      </c>
      <c r="K526" s="1">
        <v>5</v>
      </c>
      <c r="L526" s="1" t="str">
        <f>IF(I526&lt;0,"before","after")</f>
        <v>after</v>
      </c>
    </row>
    <row r="527" spans="1:12" x14ac:dyDescent="0.25">
      <c r="A527" s="1">
        <v>1596</v>
      </c>
      <c r="B527" s="1" t="s">
        <v>957</v>
      </c>
      <c r="C527" s="3">
        <v>-625617</v>
      </c>
      <c r="D527" s="3">
        <v>-1070789</v>
      </c>
      <c r="E527" s="1">
        <v>1688</v>
      </c>
      <c r="F527" s="1" t="s">
        <v>1</v>
      </c>
      <c r="G527" s="1">
        <v>0</v>
      </c>
      <c r="H527" s="1" t="s">
        <v>0</v>
      </c>
      <c r="I527" s="1">
        <f>E527-1655</f>
        <v>33</v>
      </c>
      <c r="J527" s="1" t="str">
        <f>IF(I527&lt;0,"-1",IF(I527&lt;25,"1",IF(I527&lt;50,"2",IF(I527&lt;75,"3",IF(I527&lt;100,"4",IF(I527&lt;125,"5",IF(I527&lt;150,"6","7+")))))))</f>
        <v>2</v>
      </c>
      <c r="K527" s="1">
        <v>5</v>
      </c>
      <c r="L527" s="1" t="str">
        <f>IF(I527&lt;0,"before","after")</f>
        <v>after</v>
      </c>
    </row>
    <row r="528" spans="1:12" x14ac:dyDescent="0.25">
      <c r="A528" s="1">
        <v>1597</v>
      </c>
      <c r="B528" s="1" t="s">
        <v>956</v>
      </c>
      <c r="C528" s="3">
        <v>-615865</v>
      </c>
      <c r="D528" s="3">
        <v>-1080586</v>
      </c>
      <c r="E528" s="1">
        <v>1689</v>
      </c>
      <c r="F528" s="1" t="s">
        <v>1</v>
      </c>
      <c r="G528" s="1">
        <v>21</v>
      </c>
      <c r="H528" s="1" t="s">
        <v>0</v>
      </c>
      <c r="I528" s="1">
        <f>E528-1655</f>
        <v>34</v>
      </c>
      <c r="J528" s="1" t="str">
        <f>IF(I528&lt;0,"-1",IF(I528&lt;25,"1",IF(I528&lt;50,"2",IF(I528&lt;75,"3",IF(I528&lt;100,"4",IF(I528&lt;125,"5",IF(I528&lt;150,"6","7+")))))))</f>
        <v>2</v>
      </c>
      <c r="K528" s="1">
        <v>5</v>
      </c>
      <c r="L528" s="1" t="str">
        <f>IF(I528&lt;0,"before","after")</f>
        <v>after</v>
      </c>
    </row>
    <row r="529" spans="1:12" x14ac:dyDescent="0.25">
      <c r="A529" s="1">
        <v>487</v>
      </c>
      <c r="B529" s="1" t="s">
        <v>955</v>
      </c>
      <c r="C529" s="3">
        <v>-795308</v>
      </c>
      <c r="D529" s="3">
        <v>-1048327</v>
      </c>
      <c r="E529" s="1">
        <v>1690</v>
      </c>
      <c r="F529" s="1" t="s">
        <v>1</v>
      </c>
      <c r="G529" s="1">
        <v>72</v>
      </c>
      <c r="H529" s="1" t="s">
        <v>3</v>
      </c>
      <c r="I529" s="1">
        <f>E529-1655</f>
        <v>35</v>
      </c>
      <c r="J529" s="1" t="str">
        <f>IF(I529&lt;0,"-1",IF(I529&lt;25,"1",IF(I529&lt;50,"2",IF(I529&lt;75,"3",IF(I529&lt;100,"4",IF(I529&lt;125,"5",IF(I529&lt;150,"6","7+")))))))</f>
        <v>2</v>
      </c>
      <c r="K529" s="1">
        <v>5</v>
      </c>
      <c r="L529" s="1" t="str">
        <f>IF(I529&lt;0,"before","after")</f>
        <v>after</v>
      </c>
    </row>
    <row r="530" spans="1:12" x14ac:dyDescent="0.25">
      <c r="A530" s="1">
        <v>488</v>
      </c>
      <c r="B530" s="1" t="s">
        <v>954</v>
      </c>
      <c r="C530" s="3">
        <v>-775361</v>
      </c>
      <c r="D530" s="3">
        <v>-1170331</v>
      </c>
      <c r="E530" s="1">
        <v>1690</v>
      </c>
      <c r="F530" s="1" t="s">
        <v>1</v>
      </c>
      <c r="G530" s="1">
        <v>8</v>
      </c>
      <c r="H530" s="1" t="s">
        <v>3</v>
      </c>
      <c r="I530" s="1">
        <f>E530-1655</f>
        <v>35</v>
      </c>
      <c r="J530" s="1" t="str">
        <f>IF(I530&lt;0,"-1",IF(I530&lt;25,"1",IF(I530&lt;50,"2",IF(I530&lt;75,"3",IF(I530&lt;100,"4",IF(I530&lt;125,"5",IF(I530&lt;150,"6","7+")))))))</f>
        <v>2</v>
      </c>
      <c r="K530" s="1">
        <v>5</v>
      </c>
      <c r="L530" s="1" t="str">
        <f>IF(I530&lt;0,"before","after")</f>
        <v>after</v>
      </c>
    </row>
    <row r="531" spans="1:12" x14ac:dyDescent="0.25">
      <c r="A531" s="1">
        <v>1598</v>
      </c>
      <c r="B531" s="1" t="s">
        <v>953</v>
      </c>
      <c r="C531" s="3">
        <v>-447939</v>
      </c>
      <c r="D531" s="3">
        <v>-1137796</v>
      </c>
      <c r="E531" s="1">
        <v>1690</v>
      </c>
      <c r="F531" s="1" t="s">
        <v>1</v>
      </c>
      <c r="G531" s="1">
        <v>0</v>
      </c>
      <c r="H531" s="1" t="s">
        <v>0</v>
      </c>
      <c r="I531" s="1">
        <f>E531-1655</f>
        <v>35</v>
      </c>
      <c r="J531" s="1" t="str">
        <f>IF(I531&lt;0,"-1",IF(I531&lt;25,"1",IF(I531&lt;50,"2",IF(I531&lt;75,"3",IF(I531&lt;100,"4",IF(I531&lt;125,"5",IF(I531&lt;150,"6","7+")))))))</f>
        <v>2</v>
      </c>
      <c r="K531" s="1">
        <v>5</v>
      </c>
      <c r="L531" s="1" t="str">
        <f>IF(I531&lt;0,"before","after")</f>
        <v>after</v>
      </c>
    </row>
    <row r="532" spans="1:12" x14ac:dyDescent="0.25">
      <c r="A532" s="1">
        <v>1599</v>
      </c>
      <c r="B532" s="1" t="s">
        <v>122</v>
      </c>
      <c r="C532" s="3">
        <v>-690179</v>
      </c>
      <c r="D532" s="3">
        <v>-966732</v>
      </c>
      <c r="E532" s="1">
        <v>1690</v>
      </c>
      <c r="F532" s="1" t="s">
        <v>1</v>
      </c>
      <c r="G532" s="1">
        <v>3</v>
      </c>
      <c r="H532" s="1" t="s">
        <v>0</v>
      </c>
      <c r="I532" s="1">
        <f>E532-1655</f>
        <v>35</v>
      </c>
      <c r="J532" s="1" t="str">
        <f>IF(I532&lt;0,"-1",IF(I532&lt;25,"1",IF(I532&lt;50,"2",IF(I532&lt;75,"3",IF(I532&lt;100,"4",IF(I532&lt;125,"5",IF(I532&lt;150,"6","7+")))))))</f>
        <v>2</v>
      </c>
      <c r="K532" s="1">
        <v>5</v>
      </c>
      <c r="L532" s="1" t="str">
        <f>IF(I532&lt;0,"before","after")</f>
        <v>after</v>
      </c>
    </row>
    <row r="533" spans="1:12" x14ac:dyDescent="0.25">
      <c r="A533" s="1">
        <v>1600</v>
      </c>
      <c r="B533" s="1" t="s">
        <v>653</v>
      </c>
      <c r="C533" s="3">
        <v>-617725</v>
      </c>
      <c r="D533" s="3">
        <v>-1070984</v>
      </c>
      <c r="E533" s="1">
        <v>1690</v>
      </c>
      <c r="F533" s="1" t="s">
        <v>1</v>
      </c>
      <c r="G533" s="1">
        <v>14</v>
      </c>
      <c r="H533" s="1" t="s">
        <v>0</v>
      </c>
      <c r="I533" s="1">
        <f>E533-1655</f>
        <v>35</v>
      </c>
      <c r="J533" s="1" t="str">
        <f>IF(I533&lt;0,"-1",IF(I533&lt;25,"1",IF(I533&lt;50,"2",IF(I533&lt;75,"3",IF(I533&lt;100,"4",IF(I533&lt;125,"5",IF(I533&lt;150,"6","7+")))))))</f>
        <v>2</v>
      </c>
      <c r="K533" s="1">
        <v>5</v>
      </c>
      <c r="L533" s="1" t="str">
        <f>IF(I533&lt;0,"before","after")</f>
        <v>after</v>
      </c>
    </row>
    <row r="534" spans="1:12" x14ac:dyDescent="0.25">
      <c r="A534" s="1">
        <v>1601</v>
      </c>
      <c r="B534" s="1" t="s">
        <v>952</v>
      </c>
      <c r="C534" s="3">
        <v>-561500</v>
      </c>
      <c r="D534" s="3">
        <v>-1105600</v>
      </c>
      <c r="E534" s="1">
        <v>1690</v>
      </c>
      <c r="F534" s="1" t="s">
        <v>1</v>
      </c>
      <c r="G534" s="1">
        <v>8</v>
      </c>
      <c r="H534" s="1" t="s">
        <v>0</v>
      </c>
      <c r="I534" s="1">
        <f>E534-1655</f>
        <v>35</v>
      </c>
      <c r="J534" s="1" t="str">
        <f>IF(I534&lt;0,"-1",IF(I534&lt;25,"1",IF(I534&lt;50,"2",IF(I534&lt;75,"3",IF(I534&lt;100,"4",IF(I534&lt;125,"5",IF(I534&lt;150,"6","7+")))))))</f>
        <v>2</v>
      </c>
      <c r="K534" s="1">
        <v>5</v>
      </c>
      <c r="L534" s="1" t="str">
        <f>IF(I534&lt;0,"before","after")</f>
        <v>after</v>
      </c>
    </row>
    <row r="535" spans="1:12" x14ac:dyDescent="0.25">
      <c r="A535" s="1">
        <v>1602</v>
      </c>
      <c r="B535" s="1" t="s">
        <v>951</v>
      </c>
      <c r="C535" s="3">
        <v>-624570</v>
      </c>
      <c r="D535" s="3">
        <v>-1044445</v>
      </c>
      <c r="E535" s="1">
        <v>1690</v>
      </c>
      <c r="F535" s="1" t="s">
        <v>1</v>
      </c>
      <c r="G535" s="1">
        <v>2</v>
      </c>
      <c r="H535" s="1" t="s">
        <v>0</v>
      </c>
      <c r="I535" s="1">
        <f>E535-1655</f>
        <v>35</v>
      </c>
      <c r="J535" s="1" t="str">
        <f>IF(I535&lt;0,"-1",IF(I535&lt;25,"1",IF(I535&lt;50,"2",IF(I535&lt;75,"3",IF(I535&lt;100,"4",IF(I535&lt;125,"5",IF(I535&lt;150,"6","7+")))))))</f>
        <v>2</v>
      </c>
      <c r="K535" s="1">
        <v>5</v>
      </c>
      <c r="L535" s="1" t="str">
        <f>IF(I535&lt;0,"before","after")</f>
        <v>after</v>
      </c>
    </row>
    <row r="536" spans="1:12" x14ac:dyDescent="0.25">
      <c r="A536" s="1">
        <v>1603</v>
      </c>
      <c r="B536" s="1" t="s">
        <v>950</v>
      </c>
      <c r="C536" s="3">
        <v>-687988</v>
      </c>
      <c r="D536" s="3">
        <v>-972548</v>
      </c>
      <c r="E536" s="1">
        <v>1691</v>
      </c>
      <c r="F536" s="1" t="s">
        <v>1</v>
      </c>
      <c r="G536" s="1">
        <v>23</v>
      </c>
      <c r="H536" s="1" t="s">
        <v>0</v>
      </c>
      <c r="I536" s="1">
        <f>E536-1655</f>
        <v>36</v>
      </c>
      <c r="J536" s="1" t="str">
        <f>IF(I536&lt;0,"-1",IF(I536&lt;25,"1",IF(I536&lt;50,"2",IF(I536&lt;75,"3",IF(I536&lt;100,"4",IF(I536&lt;125,"5",IF(I536&lt;150,"6","7+")))))))</f>
        <v>2</v>
      </c>
      <c r="K536" s="1">
        <v>5</v>
      </c>
      <c r="L536" s="1" t="str">
        <f>IF(I536&lt;0,"before","after")</f>
        <v>after</v>
      </c>
    </row>
    <row r="537" spans="1:12" x14ac:dyDescent="0.25">
      <c r="A537" s="1">
        <v>1604</v>
      </c>
      <c r="B537" s="1" t="s">
        <v>949</v>
      </c>
      <c r="C537" s="3">
        <v>-870241</v>
      </c>
      <c r="D537" s="3">
        <v>-1006474</v>
      </c>
      <c r="E537" s="1">
        <v>1691</v>
      </c>
      <c r="F537" s="1" t="s">
        <v>1</v>
      </c>
      <c r="G537" s="1">
        <v>53</v>
      </c>
      <c r="H537" s="1" t="s">
        <v>0</v>
      </c>
      <c r="I537" s="1">
        <f>E537-1655</f>
        <v>36</v>
      </c>
      <c r="J537" s="1" t="str">
        <f>IF(I537&lt;0,"-1",IF(I537&lt;25,"1",IF(I537&lt;50,"2",IF(I537&lt;75,"3",IF(I537&lt;100,"4",IF(I537&lt;125,"5",IF(I537&lt;150,"6","7+")))))))</f>
        <v>2</v>
      </c>
      <c r="K537" s="1">
        <v>5</v>
      </c>
      <c r="L537" s="1" t="str">
        <f>IF(I537&lt;0,"before","after")</f>
        <v>after</v>
      </c>
    </row>
    <row r="538" spans="1:12" x14ac:dyDescent="0.25">
      <c r="A538" s="1">
        <v>1605</v>
      </c>
      <c r="B538" s="1" t="s">
        <v>948</v>
      </c>
      <c r="C538" s="3">
        <v>-619696</v>
      </c>
      <c r="D538" s="3">
        <v>-1041733</v>
      </c>
      <c r="E538" s="1">
        <v>1691</v>
      </c>
      <c r="F538" s="1" t="s">
        <v>1</v>
      </c>
      <c r="G538" s="1">
        <v>7</v>
      </c>
      <c r="H538" s="1" t="s">
        <v>0</v>
      </c>
      <c r="I538" s="1">
        <f>E538-1655</f>
        <v>36</v>
      </c>
      <c r="J538" s="1" t="str">
        <f>IF(I538&lt;0,"-1",IF(I538&lt;25,"1",IF(I538&lt;50,"2",IF(I538&lt;75,"3",IF(I538&lt;100,"4",IF(I538&lt;125,"5",IF(I538&lt;150,"6","7+")))))))</f>
        <v>2</v>
      </c>
      <c r="K538" s="1">
        <v>5</v>
      </c>
      <c r="L538" s="1" t="str">
        <f>IF(I538&lt;0,"before","after")</f>
        <v>after</v>
      </c>
    </row>
    <row r="539" spans="1:12" x14ac:dyDescent="0.25">
      <c r="A539" s="1">
        <v>489</v>
      </c>
      <c r="B539" s="1" t="s">
        <v>947</v>
      </c>
      <c r="C539" s="3">
        <v>-749328</v>
      </c>
      <c r="D539" s="3">
        <v>-1178354</v>
      </c>
      <c r="E539" s="1">
        <v>1692</v>
      </c>
      <c r="F539" s="1" t="s">
        <v>1</v>
      </c>
      <c r="G539" s="1">
        <v>5</v>
      </c>
      <c r="H539" s="1" t="s">
        <v>3</v>
      </c>
      <c r="I539" s="1">
        <f>E539-1655</f>
        <v>37</v>
      </c>
      <c r="J539" s="1" t="str">
        <f>IF(I539&lt;0,"-1",IF(I539&lt;25,"1",IF(I539&lt;50,"2",IF(I539&lt;75,"3",IF(I539&lt;100,"4",IF(I539&lt;125,"5",IF(I539&lt;150,"6","7+")))))))</f>
        <v>2</v>
      </c>
      <c r="K539" s="1">
        <v>5</v>
      </c>
      <c r="L539" s="1" t="str">
        <f>IF(I539&lt;0,"before","after")</f>
        <v>after</v>
      </c>
    </row>
    <row r="540" spans="1:12" x14ac:dyDescent="0.25">
      <c r="A540" s="1">
        <v>490</v>
      </c>
      <c r="B540" s="1" t="s">
        <v>946</v>
      </c>
      <c r="C540" s="3">
        <v>-775481</v>
      </c>
      <c r="D540" s="3">
        <v>-1165811</v>
      </c>
      <c r="E540" s="1">
        <v>1692</v>
      </c>
      <c r="F540" s="1" t="s">
        <v>1</v>
      </c>
      <c r="G540" s="1">
        <v>15</v>
      </c>
      <c r="H540" s="1" t="s">
        <v>3</v>
      </c>
      <c r="I540" s="1">
        <f>E540-1655</f>
        <v>37</v>
      </c>
      <c r="J540" s="1" t="str">
        <f>IF(I540&lt;0,"-1",IF(I540&lt;25,"1",IF(I540&lt;50,"2",IF(I540&lt;75,"3",IF(I540&lt;100,"4",IF(I540&lt;125,"5",IF(I540&lt;150,"6","7+")))))))</f>
        <v>2</v>
      </c>
      <c r="K540" s="1">
        <v>5</v>
      </c>
      <c r="L540" s="1" t="str">
        <f>IF(I540&lt;0,"before","after")</f>
        <v>after</v>
      </c>
    </row>
    <row r="541" spans="1:12" x14ac:dyDescent="0.25">
      <c r="A541" s="1">
        <v>491</v>
      </c>
      <c r="B541" s="1" t="s">
        <v>34</v>
      </c>
      <c r="C541" s="3">
        <v>-709283</v>
      </c>
      <c r="D541" s="3">
        <v>-1134218</v>
      </c>
      <c r="E541" s="1">
        <v>1692</v>
      </c>
      <c r="F541" s="1" t="s">
        <v>1</v>
      </c>
      <c r="G541" s="1">
        <v>3</v>
      </c>
      <c r="H541" s="1" t="s">
        <v>3</v>
      </c>
      <c r="I541" s="1">
        <f>E541-1655</f>
        <v>37</v>
      </c>
      <c r="J541" s="1" t="str">
        <f>IF(I541&lt;0,"-1",IF(I541&lt;25,"1",IF(I541&lt;50,"2",IF(I541&lt;75,"3",IF(I541&lt;100,"4",IF(I541&lt;125,"5",IF(I541&lt;150,"6","7+")))))))</f>
        <v>2</v>
      </c>
      <c r="K541" s="1">
        <v>5</v>
      </c>
      <c r="L541" s="1" t="str">
        <f>IF(I541&lt;0,"before","after")</f>
        <v>after</v>
      </c>
    </row>
    <row r="542" spans="1:12" x14ac:dyDescent="0.25">
      <c r="A542" s="1">
        <v>1606</v>
      </c>
      <c r="B542" s="1" t="s">
        <v>945</v>
      </c>
      <c r="C542" s="3">
        <v>-528540</v>
      </c>
      <c r="D542" s="3">
        <v>-1095345</v>
      </c>
      <c r="E542" s="1">
        <v>1692</v>
      </c>
      <c r="F542" s="1" t="s">
        <v>1</v>
      </c>
      <c r="G542" s="1">
        <v>1</v>
      </c>
      <c r="H542" s="1" t="s">
        <v>0</v>
      </c>
      <c r="I542" s="1">
        <f>E542-1655</f>
        <v>37</v>
      </c>
      <c r="J542" s="1" t="str">
        <f>IF(I542&lt;0,"-1",IF(I542&lt;25,"1",IF(I542&lt;50,"2",IF(I542&lt;75,"3",IF(I542&lt;100,"4",IF(I542&lt;125,"5",IF(I542&lt;150,"6","7+")))))))</f>
        <v>2</v>
      </c>
      <c r="K542" s="1">
        <v>5</v>
      </c>
      <c r="L542" s="1" t="str">
        <f>IF(I542&lt;0,"before","after")</f>
        <v>after</v>
      </c>
    </row>
    <row r="543" spans="1:12" x14ac:dyDescent="0.25">
      <c r="A543" s="1">
        <v>1607</v>
      </c>
      <c r="B543" s="1" t="s">
        <v>944</v>
      </c>
      <c r="C543" s="3">
        <v>-675151</v>
      </c>
      <c r="D543" s="3">
        <v>-1046020</v>
      </c>
      <c r="E543" s="1">
        <v>1692</v>
      </c>
      <c r="F543" s="1" t="s">
        <v>1</v>
      </c>
      <c r="G543" s="1">
        <v>12</v>
      </c>
      <c r="H543" s="1" t="s">
        <v>0</v>
      </c>
      <c r="I543" s="1">
        <f>E543-1655</f>
        <v>37</v>
      </c>
      <c r="J543" s="1" t="str">
        <f>IF(I543&lt;0,"-1",IF(I543&lt;25,"1",IF(I543&lt;50,"2",IF(I543&lt;75,"3",IF(I543&lt;100,"4",IF(I543&lt;125,"5",IF(I543&lt;150,"6","7+")))))))</f>
        <v>2</v>
      </c>
      <c r="K543" s="1">
        <v>5</v>
      </c>
      <c r="L543" s="1" t="str">
        <f>IF(I543&lt;0,"before","after")</f>
        <v>after</v>
      </c>
    </row>
    <row r="544" spans="1:12" x14ac:dyDescent="0.25">
      <c r="A544" s="1">
        <v>1608</v>
      </c>
      <c r="B544" s="1" t="s">
        <v>943</v>
      </c>
      <c r="C544" s="3">
        <v>-612837</v>
      </c>
      <c r="D544" s="3">
        <v>-1063155</v>
      </c>
      <c r="E544" s="1">
        <v>1692</v>
      </c>
      <c r="F544" s="1" t="s">
        <v>1</v>
      </c>
      <c r="G544" s="1">
        <v>7</v>
      </c>
      <c r="H544" s="1" t="s">
        <v>0</v>
      </c>
      <c r="I544" s="1">
        <f>E544-1655</f>
        <v>37</v>
      </c>
      <c r="J544" s="1" t="str">
        <f>IF(I544&lt;0,"-1",IF(I544&lt;25,"1",IF(I544&lt;50,"2",IF(I544&lt;75,"3",IF(I544&lt;100,"4",IF(I544&lt;125,"5",IF(I544&lt;150,"6","7+")))))))</f>
        <v>2</v>
      </c>
      <c r="K544" s="1">
        <v>5</v>
      </c>
      <c r="L544" s="1" t="str">
        <f>IF(I544&lt;0,"before","after")</f>
        <v>after</v>
      </c>
    </row>
    <row r="545" spans="1:12" x14ac:dyDescent="0.25">
      <c r="A545" s="1">
        <v>492</v>
      </c>
      <c r="B545" s="1" t="s">
        <v>672</v>
      </c>
      <c r="C545" s="3">
        <v>-804600</v>
      </c>
      <c r="D545" s="3">
        <v>-1075300</v>
      </c>
      <c r="E545" s="1">
        <v>1694</v>
      </c>
      <c r="F545" s="1" t="s">
        <v>1</v>
      </c>
      <c r="G545" s="1">
        <v>1</v>
      </c>
      <c r="H545" s="1" t="s">
        <v>3</v>
      </c>
      <c r="I545" s="1">
        <f>E545-1655</f>
        <v>39</v>
      </c>
      <c r="J545" s="1" t="str">
        <f>IF(I545&lt;0,"-1",IF(I545&lt;25,"1",IF(I545&lt;50,"2",IF(I545&lt;75,"3",IF(I545&lt;100,"4",IF(I545&lt;125,"5",IF(I545&lt;150,"6","7+")))))))</f>
        <v>2</v>
      </c>
      <c r="K545" s="1">
        <v>5</v>
      </c>
      <c r="L545" s="1" t="str">
        <f>IF(I545&lt;0,"before","after")</f>
        <v>after</v>
      </c>
    </row>
    <row r="546" spans="1:12" x14ac:dyDescent="0.25">
      <c r="A546" s="1">
        <v>493</v>
      </c>
      <c r="B546" s="1" t="s">
        <v>942</v>
      </c>
      <c r="C546" s="3">
        <v>-776340</v>
      </c>
      <c r="D546" s="3">
        <v>-1169275</v>
      </c>
      <c r="E546" s="1">
        <v>1694</v>
      </c>
      <c r="F546" s="1" t="s">
        <v>1</v>
      </c>
      <c r="G546" s="1">
        <v>56</v>
      </c>
      <c r="H546" s="1" t="s">
        <v>3</v>
      </c>
      <c r="I546" s="1">
        <f>E546-1655</f>
        <v>39</v>
      </c>
      <c r="J546" s="1" t="str">
        <f>IF(I546&lt;0,"-1",IF(I546&lt;25,"1",IF(I546&lt;50,"2",IF(I546&lt;75,"3",IF(I546&lt;100,"4",IF(I546&lt;125,"5",IF(I546&lt;150,"6","7+")))))))</f>
        <v>2</v>
      </c>
      <c r="K546" s="1">
        <v>5</v>
      </c>
      <c r="L546" s="1" t="str">
        <f>IF(I546&lt;0,"before","after")</f>
        <v>after</v>
      </c>
    </row>
    <row r="547" spans="1:12" x14ac:dyDescent="0.25">
      <c r="A547" s="1">
        <v>494</v>
      </c>
      <c r="B547" s="1" t="s">
        <v>941</v>
      </c>
      <c r="C547" s="3">
        <v>-774995</v>
      </c>
      <c r="D547" s="3">
        <v>-1166593</v>
      </c>
      <c r="E547" s="1">
        <v>1694</v>
      </c>
      <c r="F547" s="1" t="s">
        <v>1</v>
      </c>
      <c r="G547" s="1">
        <v>31</v>
      </c>
      <c r="H547" s="1" t="s">
        <v>3</v>
      </c>
      <c r="I547" s="1">
        <f>E547-1655</f>
        <v>39</v>
      </c>
      <c r="J547" s="1" t="str">
        <f>IF(I547&lt;0,"-1",IF(I547&lt;25,"1",IF(I547&lt;50,"2",IF(I547&lt;75,"3",IF(I547&lt;100,"4",IF(I547&lt;125,"5",IF(I547&lt;150,"6","7+")))))))</f>
        <v>2</v>
      </c>
      <c r="K547" s="1">
        <v>5</v>
      </c>
      <c r="L547" s="1" t="str">
        <f>IF(I547&lt;0,"before","after")</f>
        <v>after</v>
      </c>
    </row>
    <row r="548" spans="1:12" x14ac:dyDescent="0.25">
      <c r="A548" s="1">
        <v>495</v>
      </c>
      <c r="B548" s="1" t="s">
        <v>940</v>
      </c>
      <c r="C548" s="3">
        <v>-789800</v>
      </c>
      <c r="D548" s="3">
        <v>-1168749</v>
      </c>
      <c r="E548" s="1">
        <v>1694</v>
      </c>
      <c r="F548" s="1" t="s">
        <v>1</v>
      </c>
      <c r="G548" s="1">
        <v>4</v>
      </c>
      <c r="H548" s="1" t="s">
        <v>3</v>
      </c>
      <c r="I548" s="1">
        <f>E548-1655</f>
        <v>39</v>
      </c>
      <c r="J548" s="1" t="str">
        <f>IF(I548&lt;0,"-1",IF(I548&lt;25,"1",IF(I548&lt;50,"2",IF(I548&lt;75,"3",IF(I548&lt;100,"4",IF(I548&lt;125,"5",IF(I548&lt;150,"6","7+")))))))</f>
        <v>2</v>
      </c>
      <c r="K548" s="1">
        <v>5</v>
      </c>
      <c r="L548" s="1" t="str">
        <f>IF(I548&lt;0,"before","after")</f>
        <v>after</v>
      </c>
    </row>
    <row r="549" spans="1:12" x14ac:dyDescent="0.25">
      <c r="A549" s="1">
        <v>1610</v>
      </c>
      <c r="B549" s="1" t="s">
        <v>11</v>
      </c>
      <c r="C549" s="3">
        <v>-678681</v>
      </c>
      <c r="D549" s="3">
        <v>-977027</v>
      </c>
      <c r="E549" s="1">
        <v>1694</v>
      </c>
      <c r="F549" s="1" t="s">
        <v>1</v>
      </c>
      <c r="G549" s="1">
        <v>13</v>
      </c>
      <c r="H549" s="1" t="s">
        <v>0</v>
      </c>
      <c r="I549" s="1">
        <f>E549-1655</f>
        <v>39</v>
      </c>
      <c r="J549" s="1" t="str">
        <f>IF(I549&lt;0,"-1",IF(I549&lt;25,"1",IF(I549&lt;50,"2",IF(I549&lt;75,"3",IF(I549&lt;100,"4",IF(I549&lt;125,"5",IF(I549&lt;150,"6","7+")))))))</f>
        <v>2</v>
      </c>
      <c r="K549" s="1">
        <v>5</v>
      </c>
      <c r="L549" s="1" t="str">
        <f>IF(I549&lt;0,"before","after")</f>
        <v>after</v>
      </c>
    </row>
    <row r="550" spans="1:12" x14ac:dyDescent="0.25">
      <c r="A550" s="1">
        <v>496</v>
      </c>
      <c r="B550" s="1" t="s">
        <v>103</v>
      </c>
      <c r="C550" s="3">
        <v>-858800</v>
      </c>
      <c r="D550" s="3">
        <v>-1089400</v>
      </c>
      <c r="E550" s="1">
        <v>1696</v>
      </c>
      <c r="F550" s="1" t="s">
        <v>1</v>
      </c>
      <c r="G550" s="1">
        <v>4</v>
      </c>
      <c r="H550" s="1" t="s">
        <v>3</v>
      </c>
      <c r="I550" s="1">
        <f>E550-1655</f>
        <v>41</v>
      </c>
      <c r="J550" s="1" t="str">
        <f>IF(I550&lt;0,"-1",IF(I550&lt;25,"1",IF(I550&lt;50,"2",IF(I550&lt;75,"3",IF(I550&lt;100,"4",IF(I550&lt;125,"5",IF(I550&lt;150,"6","7+")))))))</f>
        <v>2</v>
      </c>
      <c r="K550" s="1">
        <v>5</v>
      </c>
      <c r="L550" s="1" t="str">
        <f>IF(I550&lt;0,"before","after")</f>
        <v>after</v>
      </c>
    </row>
    <row r="551" spans="1:12" x14ac:dyDescent="0.25">
      <c r="A551" s="1">
        <v>1611</v>
      </c>
      <c r="B551" s="1" t="s">
        <v>939</v>
      </c>
      <c r="C551" s="3">
        <v>-491914</v>
      </c>
      <c r="D551" s="3">
        <v>-1102765</v>
      </c>
      <c r="E551" s="1">
        <v>1696</v>
      </c>
      <c r="F551" s="1" t="s">
        <v>1</v>
      </c>
      <c r="G551" s="1">
        <v>6</v>
      </c>
      <c r="H551" s="1" t="s">
        <v>0</v>
      </c>
      <c r="I551" s="1">
        <f>E551-1655</f>
        <v>41</v>
      </c>
      <c r="J551" s="1" t="str">
        <f>IF(I551&lt;0,"-1",IF(I551&lt;25,"1",IF(I551&lt;50,"2",IF(I551&lt;75,"3",IF(I551&lt;100,"4",IF(I551&lt;125,"5",IF(I551&lt;150,"6","7+")))))))</f>
        <v>2</v>
      </c>
      <c r="K551" s="1">
        <v>5</v>
      </c>
      <c r="L551" s="1" t="str">
        <f>IF(I551&lt;0,"before","after")</f>
        <v>after</v>
      </c>
    </row>
    <row r="552" spans="1:12" x14ac:dyDescent="0.25">
      <c r="A552" s="1">
        <v>1612</v>
      </c>
      <c r="B552" s="1" t="s">
        <v>938</v>
      </c>
      <c r="C552" s="3">
        <v>-614886</v>
      </c>
      <c r="D552" s="3">
        <v>-1074416</v>
      </c>
      <c r="E552" s="1">
        <v>1696</v>
      </c>
      <c r="F552" s="1" t="s">
        <v>1</v>
      </c>
      <c r="G552" s="1">
        <v>21</v>
      </c>
      <c r="H552" s="1" t="s">
        <v>0</v>
      </c>
      <c r="I552" s="1">
        <f>E552-1655</f>
        <v>41</v>
      </c>
      <c r="J552" s="1" t="str">
        <f>IF(I552&lt;0,"-1",IF(I552&lt;25,"1",IF(I552&lt;50,"2",IF(I552&lt;75,"3",IF(I552&lt;100,"4",IF(I552&lt;125,"5",IF(I552&lt;150,"6","7+")))))))</f>
        <v>2</v>
      </c>
      <c r="K552" s="1">
        <v>5</v>
      </c>
      <c r="L552" s="1" t="str">
        <f>IF(I552&lt;0,"before","after")</f>
        <v>after</v>
      </c>
    </row>
    <row r="553" spans="1:12" x14ac:dyDescent="0.25">
      <c r="A553" s="1">
        <v>1613</v>
      </c>
      <c r="B553" s="1" t="s">
        <v>937</v>
      </c>
      <c r="C553" s="3">
        <v>-674381</v>
      </c>
      <c r="D553" s="3">
        <v>-975111</v>
      </c>
      <c r="E553" s="1">
        <v>1697</v>
      </c>
      <c r="F553" s="1" t="s">
        <v>1</v>
      </c>
      <c r="G553" s="1">
        <v>20</v>
      </c>
      <c r="H553" s="1" t="s">
        <v>0</v>
      </c>
      <c r="I553" s="1">
        <f>E553-1655</f>
        <v>42</v>
      </c>
      <c r="J553" s="1" t="str">
        <f>IF(I553&lt;0,"-1",IF(I553&lt;25,"1",IF(I553&lt;50,"2",IF(I553&lt;75,"3",IF(I553&lt;100,"4",IF(I553&lt;125,"5",IF(I553&lt;150,"6","7+")))))))</f>
        <v>2</v>
      </c>
      <c r="K553" s="1">
        <v>5</v>
      </c>
      <c r="L553" s="1" t="str">
        <f>IF(I553&lt;0,"before","after")</f>
        <v>after</v>
      </c>
    </row>
    <row r="554" spans="1:12" x14ac:dyDescent="0.25">
      <c r="A554" s="1">
        <v>1614</v>
      </c>
      <c r="B554" s="1" t="s">
        <v>936</v>
      </c>
      <c r="C554" s="3">
        <v>-607531</v>
      </c>
      <c r="D554" s="3">
        <v>-1080289</v>
      </c>
      <c r="E554" s="1">
        <v>1697</v>
      </c>
      <c r="F554" s="1" t="s">
        <v>1</v>
      </c>
      <c r="G554" s="1">
        <v>16</v>
      </c>
      <c r="H554" s="1" t="s">
        <v>0</v>
      </c>
      <c r="I554" s="1">
        <f>E554-1655</f>
        <v>42</v>
      </c>
      <c r="J554" s="1" t="str">
        <f>IF(I554&lt;0,"-1",IF(I554&lt;25,"1",IF(I554&lt;50,"2",IF(I554&lt;75,"3",IF(I554&lt;100,"4",IF(I554&lt;125,"5",IF(I554&lt;150,"6","7+")))))))</f>
        <v>2</v>
      </c>
      <c r="K554" s="1">
        <v>5</v>
      </c>
      <c r="L554" s="1" t="str">
        <f>IF(I554&lt;0,"before","after")</f>
        <v>after</v>
      </c>
    </row>
    <row r="555" spans="1:12" x14ac:dyDescent="0.25">
      <c r="A555" s="1">
        <v>1615</v>
      </c>
      <c r="B555" s="1" t="s">
        <v>935</v>
      </c>
      <c r="C555" s="3">
        <v>-865946</v>
      </c>
      <c r="D555" s="3">
        <v>-1105489</v>
      </c>
      <c r="E555" s="1">
        <v>1697</v>
      </c>
      <c r="F555" s="1" t="s">
        <v>1</v>
      </c>
      <c r="G555" s="1">
        <v>13</v>
      </c>
      <c r="H555" s="1" t="s">
        <v>0</v>
      </c>
      <c r="I555" s="1">
        <f>E555-1655</f>
        <v>42</v>
      </c>
      <c r="J555" s="1" t="str">
        <f>IF(I555&lt;0,"-1",IF(I555&lt;25,"1",IF(I555&lt;50,"2",IF(I555&lt;75,"3",IF(I555&lt;100,"4",IF(I555&lt;125,"5",IF(I555&lt;150,"6","7+")))))))</f>
        <v>2</v>
      </c>
      <c r="K555" s="1">
        <v>5</v>
      </c>
      <c r="L555" s="1" t="str">
        <f>IF(I555&lt;0,"before","after")</f>
        <v>after</v>
      </c>
    </row>
    <row r="556" spans="1:12" x14ac:dyDescent="0.25">
      <c r="A556" s="1">
        <v>1616</v>
      </c>
      <c r="B556" s="1" t="s">
        <v>934</v>
      </c>
      <c r="C556" s="3">
        <v>-863587</v>
      </c>
      <c r="D556" s="3">
        <v>-1106781</v>
      </c>
      <c r="E556" s="1">
        <v>1697</v>
      </c>
      <c r="F556" s="1" t="s">
        <v>1</v>
      </c>
      <c r="G556" s="1">
        <v>11</v>
      </c>
      <c r="H556" s="1" t="s">
        <v>0</v>
      </c>
      <c r="I556" s="1">
        <f>E556-1655</f>
        <v>42</v>
      </c>
      <c r="J556" s="1" t="str">
        <f>IF(I556&lt;0,"-1",IF(I556&lt;25,"1",IF(I556&lt;50,"2",IF(I556&lt;75,"3",IF(I556&lt;100,"4",IF(I556&lt;125,"5",IF(I556&lt;150,"6","7+")))))))</f>
        <v>2</v>
      </c>
      <c r="K556" s="1">
        <v>5</v>
      </c>
      <c r="L556" s="1" t="str">
        <f>IF(I556&lt;0,"before","after")</f>
        <v>after</v>
      </c>
    </row>
    <row r="557" spans="1:12" x14ac:dyDescent="0.25">
      <c r="A557" s="1">
        <v>1617</v>
      </c>
      <c r="B557" s="1" t="s">
        <v>933</v>
      </c>
      <c r="C557" s="3">
        <v>-863771</v>
      </c>
      <c r="D557" s="3">
        <v>-1107335</v>
      </c>
      <c r="E557" s="1">
        <v>1697</v>
      </c>
      <c r="F557" s="1" t="s">
        <v>1</v>
      </c>
      <c r="G557" s="1">
        <v>5</v>
      </c>
      <c r="H557" s="1" t="s">
        <v>0</v>
      </c>
      <c r="I557" s="1">
        <f>E557-1655</f>
        <v>42</v>
      </c>
      <c r="J557" s="1" t="str">
        <f>IF(I557&lt;0,"-1",IF(I557&lt;25,"1",IF(I557&lt;50,"2",IF(I557&lt;75,"3",IF(I557&lt;100,"4",IF(I557&lt;125,"5",IF(I557&lt;150,"6","7+")))))))</f>
        <v>2</v>
      </c>
      <c r="K557" s="1">
        <v>5</v>
      </c>
      <c r="L557" s="1" t="str">
        <f>IF(I557&lt;0,"before","after")</f>
        <v>after</v>
      </c>
    </row>
    <row r="558" spans="1:12" x14ac:dyDescent="0.25">
      <c r="A558" s="1">
        <v>1618</v>
      </c>
      <c r="B558" s="1" t="s">
        <v>932</v>
      </c>
      <c r="C558" s="3">
        <v>-875122</v>
      </c>
      <c r="D558" s="3">
        <v>-1095643</v>
      </c>
      <c r="E558" s="1">
        <v>1697</v>
      </c>
      <c r="F558" s="1" t="s">
        <v>1</v>
      </c>
      <c r="G558" s="1">
        <v>19</v>
      </c>
      <c r="H558" s="1" t="s">
        <v>0</v>
      </c>
      <c r="I558" s="1">
        <f>E558-1655</f>
        <v>42</v>
      </c>
      <c r="J558" s="1" t="str">
        <f>IF(I558&lt;0,"-1",IF(I558&lt;25,"1",IF(I558&lt;50,"2",IF(I558&lt;75,"3",IF(I558&lt;100,"4",IF(I558&lt;125,"5",IF(I558&lt;150,"6","7+")))))))</f>
        <v>2</v>
      </c>
      <c r="K558" s="1">
        <v>5</v>
      </c>
      <c r="L558" s="1" t="str">
        <f>IF(I558&lt;0,"before","after")</f>
        <v>after</v>
      </c>
    </row>
    <row r="559" spans="1:12" x14ac:dyDescent="0.25">
      <c r="A559" s="1">
        <v>1619</v>
      </c>
      <c r="B559" s="1" t="s">
        <v>393</v>
      </c>
      <c r="C559" s="3">
        <v>-853602</v>
      </c>
      <c r="D559" s="3">
        <v>-1111300</v>
      </c>
      <c r="E559" s="1">
        <v>1697</v>
      </c>
      <c r="F559" s="1" t="s">
        <v>1</v>
      </c>
      <c r="G559" s="1">
        <v>3</v>
      </c>
      <c r="H559" s="1" t="s">
        <v>0</v>
      </c>
      <c r="I559" s="1">
        <f>E559-1655</f>
        <v>42</v>
      </c>
      <c r="J559" s="1" t="str">
        <f>IF(I559&lt;0,"-1",IF(I559&lt;25,"1",IF(I559&lt;50,"2",IF(I559&lt;75,"3",IF(I559&lt;100,"4",IF(I559&lt;125,"5",IF(I559&lt;150,"6","7+")))))))</f>
        <v>2</v>
      </c>
      <c r="K559" s="1">
        <v>5</v>
      </c>
      <c r="L559" s="1" t="str">
        <f>IF(I559&lt;0,"before","after")</f>
        <v>after</v>
      </c>
    </row>
    <row r="560" spans="1:12" x14ac:dyDescent="0.25">
      <c r="A560" s="1">
        <v>1620</v>
      </c>
      <c r="B560" s="1" t="s">
        <v>492</v>
      </c>
      <c r="C560" s="3">
        <v>-861098</v>
      </c>
      <c r="D560" s="3">
        <v>-1108092</v>
      </c>
      <c r="E560" s="1">
        <v>1697</v>
      </c>
      <c r="F560" s="1" t="s">
        <v>1</v>
      </c>
      <c r="G560" s="1">
        <v>1</v>
      </c>
      <c r="H560" s="1" t="s">
        <v>0</v>
      </c>
      <c r="I560" s="1">
        <f>E560-1655</f>
        <v>42</v>
      </c>
      <c r="J560" s="1" t="str">
        <f>IF(I560&lt;0,"-1",IF(I560&lt;25,"1",IF(I560&lt;50,"2",IF(I560&lt;75,"3",IF(I560&lt;100,"4",IF(I560&lt;125,"5",IF(I560&lt;150,"6","7+")))))))</f>
        <v>2</v>
      </c>
      <c r="K560" s="1">
        <v>5</v>
      </c>
      <c r="L560" s="1" t="str">
        <f>IF(I560&lt;0,"before","after")</f>
        <v>after</v>
      </c>
    </row>
    <row r="561" spans="1:12" x14ac:dyDescent="0.25">
      <c r="A561" s="1">
        <v>1621</v>
      </c>
      <c r="B561" s="1" t="s">
        <v>931</v>
      </c>
      <c r="C561" s="3">
        <v>-853704</v>
      </c>
      <c r="D561" s="3">
        <v>-1114043</v>
      </c>
      <c r="E561" s="1">
        <v>1697</v>
      </c>
      <c r="F561" s="1" t="s">
        <v>1</v>
      </c>
      <c r="G561" s="1">
        <v>25</v>
      </c>
      <c r="H561" s="1" t="s">
        <v>0</v>
      </c>
      <c r="I561" s="1">
        <f>E561-1655</f>
        <v>42</v>
      </c>
      <c r="J561" s="1" t="str">
        <f>IF(I561&lt;0,"-1",IF(I561&lt;25,"1",IF(I561&lt;50,"2",IF(I561&lt;75,"3",IF(I561&lt;100,"4",IF(I561&lt;125,"5",IF(I561&lt;150,"6","7+")))))))</f>
        <v>2</v>
      </c>
      <c r="K561" s="1">
        <v>5</v>
      </c>
      <c r="L561" s="1" t="str">
        <f>IF(I561&lt;0,"before","after")</f>
        <v>after</v>
      </c>
    </row>
    <row r="562" spans="1:12" x14ac:dyDescent="0.25">
      <c r="A562" s="1">
        <v>1622</v>
      </c>
      <c r="B562" s="1" t="s">
        <v>930</v>
      </c>
      <c r="C562" s="3">
        <v>-630777</v>
      </c>
      <c r="D562" s="3">
        <v>-1008119</v>
      </c>
      <c r="E562" s="1">
        <v>1697</v>
      </c>
      <c r="F562" s="1" t="s">
        <v>1</v>
      </c>
      <c r="G562" s="1">
        <v>17</v>
      </c>
      <c r="H562" s="1" t="s">
        <v>0</v>
      </c>
      <c r="I562" s="1">
        <f>E562-1655</f>
        <v>42</v>
      </c>
      <c r="J562" s="1" t="str">
        <f>IF(I562&lt;0,"-1",IF(I562&lt;25,"1",IF(I562&lt;50,"2",IF(I562&lt;75,"3",IF(I562&lt;100,"4",IF(I562&lt;125,"5",IF(I562&lt;150,"6","7+")))))))</f>
        <v>2</v>
      </c>
      <c r="K562" s="1">
        <v>5</v>
      </c>
      <c r="L562" s="1" t="str">
        <f>IF(I562&lt;0,"before","after")</f>
        <v>after</v>
      </c>
    </row>
    <row r="563" spans="1:12" x14ac:dyDescent="0.25">
      <c r="A563" s="1">
        <v>1623</v>
      </c>
      <c r="B563" s="1" t="s">
        <v>301</v>
      </c>
      <c r="C563" s="3">
        <v>-613159</v>
      </c>
      <c r="D563" s="3">
        <v>-1076985</v>
      </c>
      <c r="E563" s="1">
        <v>1698</v>
      </c>
      <c r="F563" s="1" t="s">
        <v>1</v>
      </c>
      <c r="G563" s="1">
        <v>20</v>
      </c>
      <c r="H563" s="1" t="s">
        <v>0</v>
      </c>
      <c r="I563" s="1">
        <f>E563-1655</f>
        <v>43</v>
      </c>
      <c r="J563" s="1" t="str">
        <f>IF(I563&lt;0,"-1",IF(I563&lt;25,"1",IF(I563&lt;50,"2",IF(I563&lt;75,"3",IF(I563&lt;100,"4",IF(I563&lt;125,"5",IF(I563&lt;150,"6","7+")))))))</f>
        <v>2</v>
      </c>
      <c r="K563" s="1">
        <v>5</v>
      </c>
      <c r="L563" s="1" t="str">
        <f>IF(I563&lt;0,"before","after")</f>
        <v>after</v>
      </c>
    </row>
    <row r="564" spans="1:12" x14ac:dyDescent="0.25">
      <c r="A564" s="1">
        <v>1624</v>
      </c>
      <c r="B564" s="1" t="s">
        <v>929</v>
      </c>
      <c r="C564" s="3">
        <v>-658958</v>
      </c>
      <c r="D564" s="3">
        <v>-985856</v>
      </c>
      <c r="E564" s="1">
        <v>1698</v>
      </c>
      <c r="F564" s="1" t="s">
        <v>1</v>
      </c>
      <c r="G564" s="1">
        <v>1</v>
      </c>
      <c r="H564" s="1" t="s">
        <v>0</v>
      </c>
      <c r="I564" s="1">
        <f>E564-1655</f>
        <v>43</v>
      </c>
      <c r="J564" s="1" t="str">
        <f>IF(I564&lt;0,"-1",IF(I564&lt;25,"1",IF(I564&lt;50,"2",IF(I564&lt;75,"3",IF(I564&lt;100,"4",IF(I564&lt;125,"5",IF(I564&lt;150,"6","7+")))))))</f>
        <v>2</v>
      </c>
      <c r="K564" s="1">
        <v>5</v>
      </c>
      <c r="L564" s="1" t="str">
        <f>IF(I564&lt;0,"before","after")</f>
        <v>after</v>
      </c>
    </row>
    <row r="565" spans="1:12" x14ac:dyDescent="0.25">
      <c r="A565" s="1">
        <v>1625</v>
      </c>
      <c r="B565" s="1" t="s">
        <v>928</v>
      </c>
      <c r="C565" s="3">
        <v>-846310</v>
      </c>
      <c r="D565" s="3">
        <v>-997575</v>
      </c>
      <c r="E565" s="1">
        <v>1699</v>
      </c>
      <c r="F565" s="1" t="s">
        <v>1</v>
      </c>
      <c r="G565" s="1">
        <v>33</v>
      </c>
      <c r="H565" s="1" t="s">
        <v>0</v>
      </c>
      <c r="I565" s="1">
        <f>E565-1655</f>
        <v>44</v>
      </c>
      <c r="J565" s="1" t="str">
        <f>IF(I565&lt;0,"-1",IF(I565&lt;25,"1",IF(I565&lt;50,"2",IF(I565&lt;75,"3",IF(I565&lt;100,"4",IF(I565&lt;125,"5",IF(I565&lt;150,"6","7+")))))))</f>
        <v>2</v>
      </c>
      <c r="K565" s="1">
        <v>5</v>
      </c>
      <c r="L565" s="1" t="str">
        <f>IF(I565&lt;0,"before","after")</f>
        <v>after</v>
      </c>
    </row>
    <row r="566" spans="1:12" x14ac:dyDescent="0.25">
      <c r="A566" s="1">
        <v>1626</v>
      </c>
      <c r="B566" s="1" t="s">
        <v>927</v>
      </c>
      <c r="C566" s="3">
        <v>-673922</v>
      </c>
      <c r="D566" s="3">
        <v>-1049475</v>
      </c>
      <c r="E566" s="1">
        <v>1699</v>
      </c>
      <c r="F566" s="1" t="s">
        <v>1</v>
      </c>
      <c r="G566" s="1">
        <v>4</v>
      </c>
      <c r="H566" s="1" t="s">
        <v>0</v>
      </c>
      <c r="I566" s="1">
        <f>E566-1655</f>
        <v>44</v>
      </c>
      <c r="J566" s="1" t="str">
        <f>IF(I566&lt;0,"-1",IF(I566&lt;25,"1",IF(I566&lt;50,"2",IF(I566&lt;75,"3",IF(I566&lt;100,"4",IF(I566&lt;125,"5",IF(I566&lt;150,"6","7+")))))))</f>
        <v>2</v>
      </c>
      <c r="K566" s="1">
        <v>5</v>
      </c>
      <c r="L566" s="1" t="str">
        <f>IF(I566&lt;0,"before","after")</f>
        <v>after</v>
      </c>
    </row>
    <row r="567" spans="1:12" x14ac:dyDescent="0.25">
      <c r="A567" s="1">
        <v>497</v>
      </c>
      <c r="B567" s="1" t="s">
        <v>926</v>
      </c>
      <c r="C567" s="3">
        <v>-793853</v>
      </c>
      <c r="D567" s="3">
        <v>-1168778</v>
      </c>
      <c r="E567" s="1">
        <v>1700</v>
      </c>
      <c r="F567" s="1" t="s">
        <v>1</v>
      </c>
      <c r="G567" s="1">
        <v>3</v>
      </c>
      <c r="H567" s="1" t="s">
        <v>3</v>
      </c>
      <c r="I567" s="1">
        <f>E567-1655</f>
        <v>45</v>
      </c>
      <c r="J567" s="1" t="str">
        <f>IF(I567&lt;0,"-1",IF(I567&lt;25,"1",IF(I567&lt;50,"2",IF(I567&lt;75,"3",IF(I567&lt;100,"4",IF(I567&lt;125,"5",IF(I567&lt;150,"6","7+")))))))</f>
        <v>2</v>
      </c>
      <c r="K567" s="1">
        <v>5</v>
      </c>
      <c r="L567" s="1" t="str">
        <f>IF(I567&lt;0,"before","after")</f>
        <v>after</v>
      </c>
    </row>
    <row r="568" spans="1:12" x14ac:dyDescent="0.25">
      <c r="A568" s="1">
        <v>498</v>
      </c>
      <c r="B568" s="1" t="s">
        <v>925</v>
      </c>
      <c r="C568" s="3">
        <v>-683149</v>
      </c>
      <c r="D568" s="3">
        <v>-1109699</v>
      </c>
      <c r="E568" s="1">
        <v>1700</v>
      </c>
      <c r="F568" s="1" t="s">
        <v>1</v>
      </c>
      <c r="G568" s="1">
        <v>8</v>
      </c>
      <c r="H568" s="1" t="s">
        <v>3</v>
      </c>
      <c r="I568" s="1">
        <f>E568-1655</f>
        <v>45</v>
      </c>
      <c r="J568" s="1" t="str">
        <f>IF(I568&lt;0,"-1",IF(I568&lt;25,"1",IF(I568&lt;50,"2",IF(I568&lt;75,"3",IF(I568&lt;100,"4",IF(I568&lt;125,"5",IF(I568&lt;150,"6","7+")))))))</f>
        <v>2</v>
      </c>
      <c r="K568" s="1">
        <v>5</v>
      </c>
      <c r="L568" s="1" t="str">
        <f>IF(I568&lt;0,"before","after")</f>
        <v>after</v>
      </c>
    </row>
    <row r="569" spans="1:12" x14ac:dyDescent="0.25">
      <c r="A569" s="1">
        <v>499</v>
      </c>
      <c r="B569" s="1" t="s">
        <v>924</v>
      </c>
      <c r="C569" s="3">
        <v>-810025</v>
      </c>
      <c r="D569" s="3">
        <v>-1160620</v>
      </c>
      <c r="E569" s="1">
        <v>1700</v>
      </c>
      <c r="F569" s="1" t="s">
        <v>1</v>
      </c>
      <c r="G569" s="1">
        <v>22</v>
      </c>
      <c r="H569" s="1" t="s">
        <v>3</v>
      </c>
      <c r="I569" s="1">
        <f>E569-1655</f>
        <v>45</v>
      </c>
      <c r="J569" s="1" t="str">
        <f>IF(I569&lt;0,"-1",IF(I569&lt;25,"1",IF(I569&lt;50,"2",IF(I569&lt;75,"3",IF(I569&lt;100,"4",IF(I569&lt;125,"5",IF(I569&lt;150,"6","7+")))))))</f>
        <v>2</v>
      </c>
      <c r="K569" s="1">
        <v>5</v>
      </c>
      <c r="L569" s="1" t="str">
        <f>IF(I569&lt;0,"before","after")</f>
        <v>after</v>
      </c>
    </row>
    <row r="570" spans="1:12" x14ac:dyDescent="0.25">
      <c r="A570" s="1">
        <v>1627</v>
      </c>
      <c r="B570" s="1" t="s">
        <v>923</v>
      </c>
      <c r="C570" s="3">
        <v>-670941</v>
      </c>
      <c r="D570" s="3">
        <v>-977033</v>
      </c>
      <c r="E570" s="1">
        <v>1700</v>
      </c>
      <c r="F570" s="1" t="s">
        <v>1</v>
      </c>
      <c r="G570" s="1">
        <v>4</v>
      </c>
      <c r="H570" s="1" t="s">
        <v>0</v>
      </c>
      <c r="I570" s="1">
        <f>E570-1655</f>
        <v>45</v>
      </c>
      <c r="J570" s="1" t="str">
        <f>IF(I570&lt;0,"-1",IF(I570&lt;25,"1",IF(I570&lt;50,"2",IF(I570&lt;75,"3",IF(I570&lt;100,"4",IF(I570&lt;125,"5",IF(I570&lt;150,"6","7+")))))))</f>
        <v>2</v>
      </c>
      <c r="K570" s="1">
        <v>5</v>
      </c>
      <c r="L570" s="1" t="str">
        <f>IF(I570&lt;0,"before","after")</f>
        <v>after</v>
      </c>
    </row>
    <row r="571" spans="1:12" x14ac:dyDescent="0.25">
      <c r="A571" s="1">
        <v>1628</v>
      </c>
      <c r="B571" s="1" t="s">
        <v>922</v>
      </c>
      <c r="C571" s="3">
        <v>-675222</v>
      </c>
      <c r="D571" s="3">
        <v>-974387</v>
      </c>
      <c r="E571" s="1">
        <v>1700</v>
      </c>
      <c r="F571" s="1" t="s">
        <v>1</v>
      </c>
      <c r="G571" s="1">
        <v>9</v>
      </c>
      <c r="H571" s="1" t="s">
        <v>0</v>
      </c>
      <c r="I571" s="1">
        <f>E571-1655</f>
        <v>45</v>
      </c>
      <c r="J571" s="1" t="str">
        <f>IF(I571&lt;0,"-1",IF(I571&lt;25,"1",IF(I571&lt;50,"2",IF(I571&lt;75,"3",IF(I571&lt;100,"4",IF(I571&lt;125,"5",IF(I571&lt;150,"6","7+")))))))</f>
        <v>2</v>
      </c>
      <c r="K571" s="1">
        <v>5</v>
      </c>
      <c r="L571" s="1" t="str">
        <f>IF(I571&lt;0,"before","after")</f>
        <v>after</v>
      </c>
    </row>
    <row r="572" spans="1:12" x14ac:dyDescent="0.25">
      <c r="A572" s="1">
        <v>1629</v>
      </c>
      <c r="B572" s="1" t="s">
        <v>921</v>
      </c>
      <c r="C572" s="3">
        <v>-667695</v>
      </c>
      <c r="D572" s="3">
        <v>-976187</v>
      </c>
      <c r="E572" s="1">
        <v>1700</v>
      </c>
      <c r="F572" s="1" t="s">
        <v>1</v>
      </c>
      <c r="G572" s="1">
        <v>16</v>
      </c>
      <c r="H572" s="1" t="s">
        <v>0</v>
      </c>
      <c r="I572" s="1">
        <f>E572-1655</f>
        <v>45</v>
      </c>
      <c r="J572" s="1" t="str">
        <f>IF(I572&lt;0,"-1",IF(I572&lt;25,"1",IF(I572&lt;50,"2",IF(I572&lt;75,"3",IF(I572&lt;100,"4",IF(I572&lt;125,"5",IF(I572&lt;150,"6","7+")))))))</f>
        <v>2</v>
      </c>
      <c r="K572" s="1">
        <v>5</v>
      </c>
      <c r="L572" s="1" t="str">
        <f>IF(I572&lt;0,"before","after")</f>
        <v>after</v>
      </c>
    </row>
    <row r="573" spans="1:12" x14ac:dyDescent="0.25">
      <c r="A573" s="1">
        <v>1630</v>
      </c>
      <c r="B573" s="1" t="s">
        <v>920</v>
      </c>
      <c r="C573" s="3">
        <v>-472867</v>
      </c>
      <c r="D573" s="3">
        <v>-1113582</v>
      </c>
      <c r="E573" s="1">
        <v>1700</v>
      </c>
      <c r="F573" s="1" t="s">
        <v>1</v>
      </c>
      <c r="G573" s="1">
        <v>8</v>
      </c>
      <c r="H573" s="1" t="s">
        <v>0</v>
      </c>
      <c r="I573" s="1">
        <f>E573-1655</f>
        <v>45</v>
      </c>
      <c r="J573" s="1" t="str">
        <f>IF(I573&lt;0,"-1",IF(I573&lt;25,"1",IF(I573&lt;50,"2",IF(I573&lt;75,"3",IF(I573&lt;100,"4",IF(I573&lt;125,"5",IF(I573&lt;150,"6","7+")))))))</f>
        <v>2</v>
      </c>
      <c r="K573" s="1">
        <v>5</v>
      </c>
      <c r="L573" s="1" t="str">
        <f>IF(I573&lt;0,"before","after")</f>
        <v>after</v>
      </c>
    </row>
    <row r="574" spans="1:12" x14ac:dyDescent="0.25">
      <c r="A574" s="1">
        <v>1631</v>
      </c>
      <c r="B574" s="1" t="s">
        <v>919</v>
      </c>
      <c r="C574" s="3">
        <v>-653224</v>
      </c>
      <c r="D574" s="3">
        <v>-1178522</v>
      </c>
      <c r="E574" s="1">
        <v>1700</v>
      </c>
      <c r="F574" s="1" t="s">
        <v>1</v>
      </c>
      <c r="G574" s="1">
        <v>20</v>
      </c>
      <c r="H574" s="1" t="s">
        <v>0</v>
      </c>
      <c r="I574" s="1">
        <f>E574-1655</f>
        <v>45</v>
      </c>
      <c r="J574" s="1" t="str">
        <f>IF(I574&lt;0,"-1",IF(I574&lt;25,"1",IF(I574&lt;50,"2",IF(I574&lt;75,"3",IF(I574&lt;100,"4",IF(I574&lt;125,"5",IF(I574&lt;150,"6","7+")))))))</f>
        <v>2</v>
      </c>
      <c r="K574" s="1">
        <v>5</v>
      </c>
      <c r="L574" s="1" t="str">
        <f>IF(I574&lt;0,"before","after")</f>
        <v>after</v>
      </c>
    </row>
    <row r="575" spans="1:12" x14ac:dyDescent="0.25">
      <c r="A575" s="1">
        <v>1633</v>
      </c>
      <c r="B575" s="1" t="s">
        <v>918</v>
      </c>
      <c r="C575" s="3">
        <v>-562400</v>
      </c>
      <c r="D575" s="3">
        <v>-1081500</v>
      </c>
      <c r="E575" s="1">
        <v>1700</v>
      </c>
      <c r="F575" s="1" t="s">
        <v>1</v>
      </c>
      <c r="G575" s="1">
        <v>0</v>
      </c>
      <c r="H575" s="1" t="s">
        <v>0</v>
      </c>
      <c r="I575" s="1">
        <f>E575-1655</f>
        <v>45</v>
      </c>
      <c r="J575" s="1" t="str">
        <f>IF(I575&lt;0,"-1",IF(I575&lt;25,"1",IF(I575&lt;50,"2",IF(I575&lt;75,"3",IF(I575&lt;100,"4",IF(I575&lt;125,"5",IF(I575&lt;150,"6","7+")))))))</f>
        <v>2</v>
      </c>
      <c r="K575" s="1">
        <v>5</v>
      </c>
      <c r="L575" s="1" t="str">
        <f>IF(I575&lt;0,"before","after")</f>
        <v>after</v>
      </c>
    </row>
    <row r="576" spans="1:12" x14ac:dyDescent="0.25">
      <c r="A576" s="1">
        <v>1634</v>
      </c>
      <c r="B576" s="1" t="s">
        <v>917</v>
      </c>
      <c r="C576" s="3">
        <v>-630492</v>
      </c>
      <c r="D576" s="3">
        <v>-1095754</v>
      </c>
      <c r="E576" s="1">
        <v>1700</v>
      </c>
      <c r="F576" s="1" t="s">
        <v>1</v>
      </c>
      <c r="G576" s="1">
        <v>1</v>
      </c>
      <c r="H576" s="1" t="s">
        <v>0</v>
      </c>
      <c r="I576" s="1">
        <f>E576-1655</f>
        <v>45</v>
      </c>
      <c r="J576" s="1" t="str">
        <f>IF(I576&lt;0,"-1",IF(I576&lt;25,"1",IF(I576&lt;50,"2",IF(I576&lt;75,"3",IF(I576&lt;100,"4",IF(I576&lt;125,"5",IF(I576&lt;150,"6","7+")))))))</f>
        <v>2</v>
      </c>
      <c r="K576" s="1">
        <v>5</v>
      </c>
      <c r="L576" s="1" t="str">
        <f>IF(I576&lt;0,"before","after")</f>
        <v>after</v>
      </c>
    </row>
    <row r="577" spans="1:12" x14ac:dyDescent="0.25">
      <c r="A577" s="1">
        <v>500</v>
      </c>
      <c r="B577" s="1" t="s">
        <v>916</v>
      </c>
      <c r="C577" s="3">
        <v>-805977</v>
      </c>
      <c r="D577" s="3">
        <v>-1155703</v>
      </c>
      <c r="E577" s="1">
        <v>1701</v>
      </c>
      <c r="F577" s="1" t="s">
        <v>1</v>
      </c>
      <c r="G577" s="1">
        <v>19</v>
      </c>
      <c r="H577" s="1" t="s">
        <v>3</v>
      </c>
      <c r="I577" s="1">
        <f>E577-1655</f>
        <v>46</v>
      </c>
      <c r="J577" s="1" t="str">
        <f>IF(I577&lt;0,"-1",IF(I577&lt;25,"1",IF(I577&lt;50,"2",IF(I577&lt;75,"3",IF(I577&lt;100,"4",IF(I577&lt;125,"5",IF(I577&lt;150,"6","7+")))))))</f>
        <v>2</v>
      </c>
      <c r="K577" s="1">
        <v>5</v>
      </c>
      <c r="L577" s="1" t="str">
        <f>IF(I577&lt;0,"before","after")</f>
        <v>after</v>
      </c>
    </row>
    <row r="578" spans="1:12" x14ac:dyDescent="0.25">
      <c r="A578" s="1">
        <v>1635</v>
      </c>
      <c r="B578" s="1" t="s">
        <v>257</v>
      </c>
      <c r="C578" s="3">
        <v>-675630</v>
      </c>
      <c r="D578" s="3">
        <v>-973970</v>
      </c>
      <c r="E578" s="1">
        <v>1701</v>
      </c>
      <c r="F578" s="1" t="s">
        <v>1</v>
      </c>
      <c r="G578" s="1">
        <v>1</v>
      </c>
      <c r="H578" s="1" t="s">
        <v>0</v>
      </c>
      <c r="I578" s="1">
        <f>E578-1655</f>
        <v>46</v>
      </c>
      <c r="J578" s="1" t="str">
        <f>IF(I578&lt;0,"-1",IF(I578&lt;25,"1",IF(I578&lt;50,"2",IF(I578&lt;75,"3",IF(I578&lt;100,"4",IF(I578&lt;125,"5",IF(I578&lt;150,"6","7+")))))))</f>
        <v>2</v>
      </c>
      <c r="K578" s="1">
        <v>5</v>
      </c>
      <c r="L578" s="1" t="str">
        <f>IF(I578&lt;0,"before","after")</f>
        <v>after</v>
      </c>
    </row>
    <row r="579" spans="1:12" x14ac:dyDescent="0.25">
      <c r="A579" s="1">
        <v>1636</v>
      </c>
      <c r="B579" s="1" t="s">
        <v>325</v>
      </c>
      <c r="C579" s="3">
        <v>-677254</v>
      </c>
      <c r="D579" s="3">
        <v>-973956</v>
      </c>
      <c r="E579" s="1">
        <v>1701</v>
      </c>
      <c r="F579" s="1" t="s">
        <v>1</v>
      </c>
      <c r="G579" s="1">
        <v>4</v>
      </c>
      <c r="H579" s="1" t="s">
        <v>0</v>
      </c>
      <c r="I579" s="1">
        <f>E579-1655</f>
        <v>46</v>
      </c>
      <c r="J579" s="1" t="str">
        <f>IF(I579&lt;0,"-1",IF(I579&lt;25,"1",IF(I579&lt;50,"2",IF(I579&lt;75,"3",IF(I579&lt;100,"4",IF(I579&lt;125,"5",IF(I579&lt;150,"6","7+")))))))</f>
        <v>2</v>
      </c>
      <c r="K579" s="1">
        <v>5</v>
      </c>
      <c r="L579" s="1" t="str">
        <f>IF(I579&lt;0,"before","after")</f>
        <v>after</v>
      </c>
    </row>
    <row r="580" spans="1:12" x14ac:dyDescent="0.25">
      <c r="A580" s="1">
        <v>1637</v>
      </c>
      <c r="B580" s="1" t="s">
        <v>34</v>
      </c>
      <c r="C580" s="3">
        <v>-607096</v>
      </c>
      <c r="D580" s="3">
        <v>-1188472</v>
      </c>
      <c r="E580" s="1">
        <v>1701</v>
      </c>
      <c r="F580" s="1" t="s">
        <v>1</v>
      </c>
      <c r="G580" s="1">
        <v>4</v>
      </c>
      <c r="H580" s="1" t="s">
        <v>0</v>
      </c>
      <c r="I580" s="1">
        <f>E580-1655</f>
        <v>46</v>
      </c>
      <c r="J580" s="1" t="str">
        <f>IF(I580&lt;0,"-1",IF(I580&lt;25,"1",IF(I580&lt;50,"2",IF(I580&lt;75,"3",IF(I580&lt;100,"4",IF(I580&lt;125,"5",IF(I580&lt;150,"6","7+")))))))</f>
        <v>2</v>
      </c>
      <c r="K580" s="1">
        <v>5</v>
      </c>
      <c r="L580" s="1" t="str">
        <f>IF(I580&lt;0,"before","after")</f>
        <v>after</v>
      </c>
    </row>
    <row r="581" spans="1:12" x14ac:dyDescent="0.25">
      <c r="A581" s="1">
        <v>1638</v>
      </c>
      <c r="B581" s="1" t="s">
        <v>915</v>
      </c>
      <c r="C581" s="3">
        <v>-700687</v>
      </c>
      <c r="D581" s="3">
        <v>-1059547</v>
      </c>
      <c r="E581" s="1">
        <v>1701</v>
      </c>
      <c r="F581" s="1" t="s">
        <v>1</v>
      </c>
      <c r="G581" s="1">
        <v>9</v>
      </c>
      <c r="H581" s="1" t="s">
        <v>0</v>
      </c>
      <c r="I581" s="1">
        <f>E581-1655</f>
        <v>46</v>
      </c>
      <c r="J581" s="1" t="str">
        <f>IF(I581&lt;0,"-1",IF(I581&lt;25,"1",IF(I581&lt;50,"2",IF(I581&lt;75,"3",IF(I581&lt;100,"4",IF(I581&lt;125,"5",IF(I581&lt;150,"6","7+")))))))</f>
        <v>2</v>
      </c>
      <c r="K581" s="1">
        <v>5</v>
      </c>
      <c r="L581" s="1" t="str">
        <f>IF(I581&lt;0,"before","after")</f>
        <v>after</v>
      </c>
    </row>
    <row r="582" spans="1:12" x14ac:dyDescent="0.25">
      <c r="A582" s="1">
        <v>1639</v>
      </c>
      <c r="B582" s="1" t="s">
        <v>914</v>
      </c>
      <c r="C582" s="3">
        <v>-672341</v>
      </c>
      <c r="D582" s="3">
        <v>-975798</v>
      </c>
      <c r="E582" s="1">
        <v>1702</v>
      </c>
      <c r="F582" s="1" t="s">
        <v>1</v>
      </c>
      <c r="G582" s="1">
        <v>30</v>
      </c>
      <c r="H582" s="1" t="s">
        <v>0</v>
      </c>
      <c r="I582" s="1">
        <f>E582-1655</f>
        <v>47</v>
      </c>
      <c r="J582" s="1" t="str">
        <f>IF(I582&lt;0,"-1",IF(I582&lt;25,"1",IF(I582&lt;50,"2",IF(I582&lt;75,"3",IF(I582&lt;100,"4",IF(I582&lt;125,"5",IF(I582&lt;150,"6","7+")))))))</f>
        <v>2</v>
      </c>
      <c r="K582" s="1">
        <v>5</v>
      </c>
      <c r="L582" s="1" t="str">
        <f>IF(I582&lt;0,"before","after")</f>
        <v>after</v>
      </c>
    </row>
    <row r="583" spans="1:12" x14ac:dyDescent="0.25">
      <c r="A583" s="1">
        <v>1640</v>
      </c>
      <c r="B583" s="1" t="s">
        <v>913</v>
      </c>
      <c r="C583" s="3">
        <v>-627365</v>
      </c>
      <c r="D583" s="3">
        <v>-1102054</v>
      </c>
      <c r="E583" s="1">
        <v>1702</v>
      </c>
      <c r="F583" s="1" t="s">
        <v>1</v>
      </c>
      <c r="G583" s="1">
        <v>10</v>
      </c>
      <c r="H583" s="1" t="s">
        <v>0</v>
      </c>
      <c r="I583" s="1">
        <f>E583-1655</f>
        <v>47</v>
      </c>
      <c r="J583" s="1" t="str">
        <f>IF(I583&lt;0,"-1",IF(I583&lt;25,"1",IF(I583&lt;50,"2",IF(I583&lt;75,"3",IF(I583&lt;100,"4",IF(I583&lt;125,"5",IF(I583&lt;150,"6","7+")))))))</f>
        <v>2</v>
      </c>
      <c r="K583" s="1">
        <v>5</v>
      </c>
      <c r="L583" s="1" t="str">
        <f>IF(I583&lt;0,"before","after")</f>
        <v>after</v>
      </c>
    </row>
    <row r="584" spans="1:12" x14ac:dyDescent="0.25">
      <c r="A584" s="1">
        <v>1641</v>
      </c>
      <c r="B584" s="1" t="s">
        <v>912</v>
      </c>
      <c r="C584" s="3">
        <v>-680700</v>
      </c>
      <c r="D584" s="3">
        <v>-995700</v>
      </c>
      <c r="E584" s="1">
        <v>1702</v>
      </c>
      <c r="F584" s="1" t="s">
        <v>1</v>
      </c>
      <c r="G584" s="1">
        <v>0</v>
      </c>
      <c r="H584" s="1" t="s">
        <v>0</v>
      </c>
      <c r="I584" s="1">
        <f>E584-1655</f>
        <v>47</v>
      </c>
      <c r="J584" s="1" t="str">
        <f>IF(I584&lt;0,"-1",IF(I584&lt;25,"1",IF(I584&lt;50,"2",IF(I584&lt;75,"3",IF(I584&lt;100,"4",IF(I584&lt;125,"5",IF(I584&lt;150,"6","7+")))))))</f>
        <v>2</v>
      </c>
      <c r="K584" s="1">
        <v>5</v>
      </c>
      <c r="L584" s="1" t="str">
        <f>IF(I584&lt;0,"before","after")</f>
        <v>after</v>
      </c>
    </row>
    <row r="585" spans="1:12" x14ac:dyDescent="0.25">
      <c r="A585" s="1">
        <v>1642</v>
      </c>
      <c r="B585" s="1" t="s">
        <v>911</v>
      </c>
      <c r="C585" s="3">
        <v>-669657</v>
      </c>
      <c r="D585" s="3">
        <v>-1077721</v>
      </c>
      <c r="E585" s="1">
        <v>1702</v>
      </c>
      <c r="F585" s="1" t="s">
        <v>1</v>
      </c>
      <c r="G585" s="1">
        <v>1</v>
      </c>
      <c r="H585" s="1" t="s">
        <v>0</v>
      </c>
      <c r="I585" s="1">
        <f>E585-1655</f>
        <v>47</v>
      </c>
      <c r="J585" s="1" t="str">
        <f>IF(I585&lt;0,"-1",IF(I585&lt;25,"1",IF(I585&lt;50,"2",IF(I585&lt;75,"3",IF(I585&lt;100,"4",IF(I585&lt;125,"5",IF(I585&lt;150,"6","7+")))))))</f>
        <v>2</v>
      </c>
      <c r="K585" s="1">
        <v>5</v>
      </c>
      <c r="L585" s="1" t="str">
        <f>IF(I585&lt;0,"before","after")</f>
        <v>after</v>
      </c>
    </row>
    <row r="586" spans="1:12" x14ac:dyDescent="0.25">
      <c r="A586" s="1">
        <v>1643</v>
      </c>
      <c r="B586" s="1" t="s">
        <v>800</v>
      </c>
      <c r="C586" s="3">
        <v>-682775</v>
      </c>
      <c r="D586" s="3">
        <v>-1175424</v>
      </c>
      <c r="E586" s="1">
        <v>1702</v>
      </c>
      <c r="F586" s="1" t="s">
        <v>1</v>
      </c>
      <c r="G586" s="1">
        <v>6</v>
      </c>
      <c r="H586" s="1" t="s">
        <v>0</v>
      </c>
      <c r="I586" s="1">
        <f>E586-1655</f>
        <v>47</v>
      </c>
      <c r="J586" s="1" t="str">
        <f>IF(I586&lt;0,"-1",IF(I586&lt;25,"1",IF(I586&lt;50,"2",IF(I586&lt;75,"3",IF(I586&lt;100,"4",IF(I586&lt;125,"5",IF(I586&lt;150,"6","7+")))))))</f>
        <v>2</v>
      </c>
      <c r="K586" s="1">
        <v>5</v>
      </c>
      <c r="L586" s="1" t="str">
        <f>IF(I586&lt;0,"before","after")</f>
        <v>after</v>
      </c>
    </row>
    <row r="587" spans="1:12" x14ac:dyDescent="0.25">
      <c r="A587" s="1">
        <v>1644</v>
      </c>
      <c r="B587" s="1" t="s">
        <v>4</v>
      </c>
      <c r="C587" s="3">
        <v>-625704</v>
      </c>
      <c r="D587" s="3">
        <v>-1091782</v>
      </c>
      <c r="E587" s="1">
        <v>1703</v>
      </c>
      <c r="F587" s="1" t="s">
        <v>1</v>
      </c>
      <c r="G587" s="1">
        <v>4</v>
      </c>
      <c r="H587" s="1" t="s">
        <v>0</v>
      </c>
      <c r="I587" s="1">
        <f>E587-1655</f>
        <v>48</v>
      </c>
      <c r="J587" s="1" t="str">
        <f>IF(I587&lt;0,"-1",IF(I587&lt;25,"1",IF(I587&lt;50,"2",IF(I587&lt;75,"3",IF(I587&lt;100,"4",IF(I587&lt;125,"5",IF(I587&lt;150,"6","7+")))))))</f>
        <v>2</v>
      </c>
      <c r="K587" s="1">
        <v>5</v>
      </c>
      <c r="L587" s="1" t="str">
        <f>IF(I587&lt;0,"before","after")</f>
        <v>after</v>
      </c>
    </row>
    <row r="588" spans="1:12" x14ac:dyDescent="0.25">
      <c r="A588" s="1">
        <v>501</v>
      </c>
      <c r="B588" s="1" t="s">
        <v>910</v>
      </c>
      <c r="C588" s="3">
        <v>-667518</v>
      </c>
      <c r="D588" s="3">
        <v>-1124999</v>
      </c>
      <c r="E588" s="1">
        <v>1704</v>
      </c>
      <c r="F588" s="1" t="s">
        <v>1</v>
      </c>
      <c r="G588" s="1">
        <v>3</v>
      </c>
      <c r="H588" s="1" t="s">
        <v>3</v>
      </c>
      <c r="I588" s="1">
        <f>E588-1655</f>
        <v>49</v>
      </c>
      <c r="J588" s="1" t="str">
        <f>IF(I588&lt;0,"-1",IF(I588&lt;25,"1",IF(I588&lt;50,"2",IF(I588&lt;75,"3",IF(I588&lt;100,"4",IF(I588&lt;125,"5",IF(I588&lt;150,"6","7+")))))))</f>
        <v>2</v>
      </c>
      <c r="K588" s="1">
        <v>5</v>
      </c>
      <c r="L588" s="1" t="str">
        <f>IF(I588&lt;0,"before","after")</f>
        <v>after</v>
      </c>
    </row>
    <row r="589" spans="1:12" x14ac:dyDescent="0.25">
      <c r="A589" s="1">
        <v>1645</v>
      </c>
      <c r="B589" s="1" t="s">
        <v>909</v>
      </c>
      <c r="C589" s="3">
        <v>-689651</v>
      </c>
      <c r="D589" s="3">
        <v>-975030</v>
      </c>
      <c r="E589" s="1">
        <v>1704</v>
      </c>
      <c r="F589" s="1" t="s">
        <v>1</v>
      </c>
      <c r="G589" s="1">
        <v>0</v>
      </c>
      <c r="H589" s="1" t="s">
        <v>0</v>
      </c>
      <c r="I589" s="1">
        <f>E589-1655</f>
        <v>49</v>
      </c>
      <c r="J589" s="1" t="str">
        <f>IF(I589&lt;0,"-1",IF(I589&lt;25,"1",IF(I589&lt;50,"2",IF(I589&lt;75,"3",IF(I589&lt;100,"4",IF(I589&lt;125,"5",IF(I589&lt;150,"6","7+")))))))</f>
        <v>2</v>
      </c>
      <c r="K589" s="1">
        <v>5</v>
      </c>
      <c r="L589" s="1" t="str">
        <f>IF(I589&lt;0,"before","after")</f>
        <v>after</v>
      </c>
    </row>
    <row r="590" spans="1:12" x14ac:dyDescent="0.25">
      <c r="A590" s="1">
        <v>1646</v>
      </c>
      <c r="B590" s="1" t="s">
        <v>908</v>
      </c>
      <c r="C590" s="3">
        <v>-574260</v>
      </c>
      <c r="D590" s="3">
        <v>-1199105</v>
      </c>
      <c r="E590" s="1">
        <v>1704</v>
      </c>
      <c r="F590" s="1" t="s">
        <v>1</v>
      </c>
      <c r="G590" s="1">
        <v>22</v>
      </c>
      <c r="H590" s="1" t="s">
        <v>0</v>
      </c>
      <c r="I590" s="1">
        <f>E590-1655</f>
        <v>49</v>
      </c>
      <c r="J590" s="1" t="str">
        <f>IF(I590&lt;0,"-1",IF(I590&lt;25,"1",IF(I590&lt;50,"2",IF(I590&lt;75,"3",IF(I590&lt;100,"4",IF(I590&lt;125,"5",IF(I590&lt;150,"6","7+")))))))</f>
        <v>2</v>
      </c>
      <c r="K590" s="1">
        <v>5</v>
      </c>
      <c r="L590" s="1" t="str">
        <f>IF(I590&lt;0,"before","after")</f>
        <v>after</v>
      </c>
    </row>
    <row r="591" spans="1:12" x14ac:dyDescent="0.25">
      <c r="A591" s="1">
        <v>502</v>
      </c>
      <c r="B591" s="1" t="s">
        <v>907</v>
      </c>
      <c r="C591" s="3">
        <v>-724600</v>
      </c>
      <c r="D591" s="3">
        <v>-1002900</v>
      </c>
      <c r="E591" s="1">
        <v>1705</v>
      </c>
      <c r="F591" s="1" t="s">
        <v>1</v>
      </c>
      <c r="G591" s="1">
        <v>31</v>
      </c>
      <c r="H591" s="1" t="s">
        <v>3</v>
      </c>
      <c r="I591" s="1">
        <f>E591-1655</f>
        <v>50</v>
      </c>
      <c r="J591" s="1" t="str">
        <f>IF(I591&lt;0,"-1",IF(I591&lt;25,"1",IF(I591&lt;50,"2",IF(I591&lt;75,"3",IF(I591&lt;100,"4",IF(I591&lt;125,"5",IF(I591&lt;150,"6","7+")))))))</f>
        <v>3</v>
      </c>
      <c r="K591" s="1">
        <v>5</v>
      </c>
      <c r="L591" s="1" t="str">
        <f>IF(I591&lt;0,"before","after")</f>
        <v>after</v>
      </c>
    </row>
    <row r="592" spans="1:12" x14ac:dyDescent="0.25">
      <c r="A592" s="1">
        <v>1647</v>
      </c>
      <c r="B592" s="1" t="s">
        <v>610</v>
      </c>
      <c r="C592" s="3">
        <v>-527130</v>
      </c>
      <c r="D592" s="3">
        <v>-1090288</v>
      </c>
      <c r="E592" s="1">
        <v>1705</v>
      </c>
      <c r="F592" s="1" t="s">
        <v>1</v>
      </c>
      <c r="G592" s="1">
        <v>13</v>
      </c>
      <c r="H592" s="1" t="s">
        <v>0</v>
      </c>
      <c r="I592" s="1">
        <f>E592-1655</f>
        <v>50</v>
      </c>
      <c r="J592" s="1" t="str">
        <f>IF(I592&lt;0,"-1",IF(I592&lt;25,"1",IF(I592&lt;50,"2",IF(I592&lt;75,"3",IF(I592&lt;100,"4",IF(I592&lt;125,"5",IF(I592&lt;150,"6","7+")))))))</f>
        <v>3</v>
      </c>
      <c r="K592" s="1">
        <v>5</v>
      </c>
      <c r="L592" s="1" t="str">
        <f>IF(I592&lt;0,"before","after")</f>
        <v>after</v>
      </c>
    </row>
    <row r="593" spans="1:12" x14ac:dyDescent="0.25">
      <c r="A593" s="1">
        <v>1648</v>
      </c>
      <c r="B593" s="1" t="s">
        <v>621</v>
      </c>
      <c r="C593" s="3">
        <v>-505742</v>
      </c>
      <c r="D593" s="3">
        <v>-1097802</v>
      </c>
      <c r="E593" s="1">
        <v>1706</v>
      </c>
      <c r="F593" s="1" t="s">
        <v>1</v>
      </c>
      <c r="G593" s="1">
        <v>18</v>
      </c>
      <c r="H593" s="1" t="s">
        <v>0</v>
      </c>
      <c r="I593" s="1">
        <f>E593-1655</f>
        <v>51</v>
      </c>
      <c r="J593" s="1" t="str">
        <f>IF(I593&lt;0,"-1",IF(I593&lt;25,"1",IF(I593&lt;50,"2",IF(I593&lt;75,"3",IF(I593&lt;100,"4",IF(I593&lt;125,"5",IF(I593&lt;150,"6","7+")))))))</f>
        <v>3</v>
      </c>
      <c r="K593" s="1">
        <v>5</v>
      </c>
      <c r="L593" s="1" t="str">
        <f>IF(I593&lt;0,"before","after")</f>
        <v>after</v>
      </c>
    </row>
    <row r="594" spans="1:12" x14ac:dyDescent="0.25">
      <c r="A594" s="1">
        <v>1649</v>
      </c>
      <c r="B594" s="1" t="s">
        <v>596</v>
      </c>
      <c r="C594" s="3">
        <v>-569643</v>
      </c>
      <c r="D594" s="3">
        <v>-1121102</v>
      </c>
      <c r="E594" s="1">
        <v>1706</v>
      </c>
      <c r="F594" s="1" t="s">
        <v>1</v>
      </c>
      <c r="G594" s="1">
        <v>3</v>
      </c>
      <c r="H594" s="1" t="s">
        <v>0</v>
      </c>
      <c r="I594" s="1">
        <f>E594-1655</f>
        <v>51</v>
      </c>
      <c r="J594" s="1" t="str">
        <f>IF(I594&lt;0,"-1",IF(I594&lt;25,"1",IF(I594&lt;50,"2",IF(I594&lt;75,"3",IF(I594&lt;100,"4",IF(I594&lt;125,"5",IF(I594&lt;150,"6","7+")))))))</f>
        <v>3</v>
      </c>
      <c r="K594" s="1">
        <v>5</v>
      </c>
      <c r="L594" s="1" t="str">
        <f>IF(I594&lt;0,"before","after")</f>
        <v>after</v>
      </c>
    </row>
    <row r="595" spans="1:12" x14ac:dyDescent="0.25">
      <c r="A595" s="1">
        <v>503</v>
      </c>
      <c r="B595" s="1" t="s">
        <v>906</v>
      </c>
      <c r="C595" s="3">
        <v>-697226</v>
      </c>
      <c r="D595" s="3">
        <v>-1079547</v>
      </c>
      <c r="E595" s="1">
        <v>1707</v>
      </c>
      <c r="F595" s="1" t="s">
        <v>1</v>
      </c>
      <c r="G595" s="1">
        <v>2</v>
      </c>
      <c r="H595" s="1" t="s">
        <v>3</v>
      </c>
      <c r="I595" s="1">
        <f>E595-1655</f>
        <v>52</v>
      </c>
      <c r="J595" s="1" t="str">
        <f>IF(I595&lt;0,"-1",IF(I595&lt;25,"1",IF(I595&lt;50,"2",IF(I595&lt;75,"3",IF(I595&lt;100,"4",IF(I595&lt;125,"5",IF(I595&lt;150,"6","7+")))))))</f>
        <v>3</v>
      </c>
      <c r="K595" s="1">
        <v>5</v>
      </c>
      <c r="L595" s="1" t="str">
        <f>IF(I595&lt;0,"before","after")</f>
        <v>after</v>
      </c>
    </row>
    <row r="596" spans="1:12" x14ac:dyDescent="0.25">
      <c r="A596" s="1">
        <v>1650</v>
      </c>
      <c r="B596" s="1" t="s">
        <v>905</v>
      </c>
      <c r="C596" s="3">
        <v>-866808</v>
      </c>
      <c r="D596" s="3">
        <v>-1107123</v>
      </c>
      <c r="E596" s="1">
        <v>1707</v>
      </c>
      <c r="F596" s="1" t="s">
        <v>1</v>
      </c>
      <c r="G596" s="1">
        <v>2</v>
      </c>
      <c r="H596" s="1" t="s">
        <v>0</v>
      </c>
      <c r="I596" s="1">
        <f>E596-1655</f>
        <v>52</v>
      </c>
      <c r="J596" s="1" t="str">
        <f>IF(I596&lt;0,"-1",IF(I596&lt;25,"1",IF(I596&lt;50,"2",IF(I596&lt;75,"3",IF(I596&lt;100,"4",IF(I596&lt;125,"5",IF(I596&lt;150,"6","7+")))))))</f>
        <v>3</v>
      </c>
      <c r="K596" s="1">
        <v>5</v>
      </c>
      <c r="L596" s="1" t="str">
        <f>IF(I596&lt;0,"before","after")</f>
        <v>after</v>
      </c>
    </row>
    <row r="597" spans="1:12" x14ac:dyDescent="0.25">
      <c r="A597" s="1">
        <v>1651</v>
      </c>
      <c r="B597" s="1" t="s">
        <v>904</v>
      </c>
      <c r="C597" s="3">
        <v>-866549</v>
      </c>
      <c r="D597" s="3">
        <v>-1107701</v>
      </c>
      <c r="E597" s="1">
        <v>1707</v>
      </c>
      <c r="F597" s="1" t="s">
        <v>1</v>
      </c>
      <c r="G597" s="1">
        <v>5</v>
      </c>
      <c r="H597" s="1" t="s">
        <v>0</v>
      </c>
      <c r="I597" s="1">
        <f>E597-1655</f>
        <v>52</v>
      </c>
      <c r="J597" s="1" t="str">
        <f>IF(I597&lt;0,"-1",IF(I597&lt;25,"1",IF(I597&lt;50,"2",IF(I597&lt;75,"3",IF(I597&lt;100,"4",IF(I597&lt;125,"5",IF(I597&lt;150,"6","7+")))))))</f>
        <v>3</v>
      </c>
      <c r="K597" s="1">
        <v>5</v>
      </c>
      <c r="L597" s="1" t="str">
        <f>IF(I597&lt;0,"before","after")</f>
        <v>after</v>
      </c>
    </row>
    <row r="598" spans="1:12" x14ac:dyDescent="0.25">
      <c r="A598" s="1">
        <v>1652</v>
      </c>
      <c r="B598" s="1" t="s">
        <v>903</v>
      </c>
      <c r="C598" s="3">
        <v>-574520</v>
      </c>
      <c r="D598" s="3">
        <v>-1126762</v>
      </c>
      <c r="E598" s="1">
        <v>1707</v>
      </c>
      <c r="F598" s="1" t="s">
        <v>1</v>
      </c>
      <c r="G598" s="1">
        <v>0</v>
      </c>
      <c r="H598" s="1" t="s">
        <v>0</v>
      </c>
      <c r="I598" s="1">
        <f>E598-1655</f>
        <v>52</v>
      </c>
      <c r="J598" s="1" t="str">
        <f>IF(I598&lt;0,"-1",IF(I598&lt;25,"1",IF(I598&lt;50,"2",IF(I598&lt;75,"3",IF(I598&lt;100,"4",IF(I598&lt;125,"5",IF(I598&lt;150,"6","7+")))))))</f>
        <v>3</v>
      </c>
      <c r="K598" s="1">
        <v>5</v>
      </c>
      <c r="L598" s="1" t="str">
        <f>IF(I598&lt;0,"before","after")</f>
        <v>after</v>
      </c>
    </row>
    <row r="599" spans="1:12" x14ac:dyDescent="0.25">
      <c r="A599" s="1">
        <v>1653</v>
      </c>
      <c r="B599" s="1" t="s">
        <v>506</v>
      </c>
      <c r="C599" s="3">
        <v>-606251</v>
      </c>
      <c r="D599" s="3">
        <v>-1052996</v>
      </c>
      <c r="E599" s="1">
        <v>1707</v>
      </c>
      <c r="F599" s="1" t="s">
        <v>1</v>
      </c>
      <c r="G599" s="1">
        <v>3</v>
      </c>
      <c r="H599" s="1" t="s">
        <v>0</v>
      </c>
      <c r="I599" s="1">
        <f>E599-1655</f>
        <v>52</v>
      </c>
      <c r="J599" s="1" t="str">
        <f>IF(I599&lt;0,"-1",IF(I599&lt;25,"1",IF(I599&lt;50,"2",IF(I599&lt;75,"3",IF(I599&lt;100,"4",IF(I599&lt;125,"5",IF(I599&lt;150,"6","7+")))))))</f>
        <v>3</v>
      </c>
      <c r="K599" s="1">
        <v>5</v>
      </c>
      <c r="L599" s="1" t="str">
        <f>IF(I599&lt;0,"before","after")</f>
        <v>after</v>
      </c>
    </row>
    <row r="600" spans="1:12" x14ac:dyDescent="0.25">
      <c r="A600" s="1">
        <v>504</v>
      </c>
      <c r="B600" s="1" t="s">
        <v>902</v>
      </c>
      <c r="C600" s="3">
        <v>-722779</v>
      </c>
      <c r="D600" s="3">
        <v>-1005154</v>
      </c>
      <c r="E600" s="1">
        <v>1708</v>
      </c>
      <c r="F600" s="1" t="s">
        <v>1</v>
      </c>
      <c r="G600" s="1">
        <v>135</v>
      </c>
      <c r="H600" s="1" t="s">
        <v>3</v>
      </c>
      <c r="I600" s="1">
        <f>E600-1655</f>
        <v>53</v>
      </c>
      <c r="J600" s="1" t="str">
        <f>IF(I600&lt;0,"-1",IF(I600&lt;25,"1",IF(I600&lt;50,"2",IF(I600&lt;75,"3",IF(I600&lt;100,"4",IF(I600&lt;125,"5",IF(I600&lt;150,"6","7+")))))))</f>
        <v>3</v>
      </c>
      <c r="K600" s="1">
        <v>5</v>
      </c>
      <c r="L600" s="1" t="str">
        <f>IF(I600&lt;0,"before","after")</f>
        <v>after</v>
      </c>
    </row>
    <row r="601" spans="1:12" x14ac:dyDescent="0.25">
      <c r="A601" s="1">
        <v>1654</v>
      </c>
      <c r="B601" s="1" t="s">
        <v>901</v>
      </c>
      <c r="C601" s="3">
        <v>-739732</v>
      </c>
      <c r="D601" s="3">
        <v>-971772</v>
      </c>
      <c r="E601" s="1">
        <v>1708</v>
      </c>
      <c r="F601" s="1" t="s">
        <v>1</v>
      </c>
      <c r="G601" s="1">
        <v>1</v>
      </c>
      <c r="H601" s="1" t="s">
        <v>0</v>
      </c>
      <c r="I601" s="1">
        <f>E601-1655</f>
        <v>53</v>
      </c>
      <c r="J601" s="1" t="str">
        <f>IF(I601&lt;0,"-1",IF(I601&lt;25,"1",IF(I601&lt;50,"2",IF(I601&lt;75,"3",IF(I601&lt;100,"4",IF(I601&lt;125,"5",IF(I601&lt;150,"6","7+")))))))</f>
        <v>3</v>
      </c>
      <c r="K601" s="1">
        <v>5</v>
      </c>
      <c r="L601" s="1" t="str">
        <f>IF(I601&lt;0,"before","after")</f>
        <v>after</v>
      </c>
    </row>
    <row r="602" spans="1:12" x14ac:dyDescent="0.25">
      <c r="A602" s="1">
        <v>1655</v>
      </c>
      <c r="B602" s="1" t="s">
        <v>900</v>
      </c>
      <c r="C602" s="3">
        <v>-589050</v>
      </c>
      <c r="D602" s="3">
        <v>-1057837</v>
      </c>
      <c r="E602" s="1">
        <v>1709</v>
      </c>
      <c r="F602" s="1" t="s">
        <v>1</v>
      </c>
      <c r="G602" s="1">
        <v>3</v>
      </c>
      <c r="H602" s="1" t="s">
        <v>0</v>
      </c>
      <c r="I602" s="1">
        <f>E602-1655</f>
        <v>54</v>
      </c>
      <c r="J602" s="1" t="str">
        <f>IF(I602&lt;0,"-1",IF(I602&lt;25,"1",IF(I602&lt;50,"2",IF(I602&lt;75,"3",IF(I602&lt;100,"4",IF(I602&lt;125,"5",IF(I602&lt;150,"6","7+")))))))</f>
        <v>3</v>
      </c>
      <c r="K602" s="1">
        <v>5</v>
      </c>
      <c r="L602" s="1" t="str">
        <f>IF(I602&lt;0,"before","after")</f>
        <v>after</v>
      </c>
    </row>
    <row r="603" spans="1:12" x14ac:dyDescent="0.25">
      <c r="A603" s="1">
        <v>1656</v>
      </c>
      <c r="B603" s="1" t="s">
        <v>899</v>
      </c>
      <c r="C603" s="3">
        <v>-662255</v>
      </c>
      <c r="D603" s="3">
        <v>-981957</v>
      </c>
      <c r="E603" s="1">
        <v>1709</v>
      </c>
      <c r="F603" s="1" t="s">
        <v>1</v>
      </c>
      <c r="G603" s="1">
        <v>4</v>
      </c>
      <c r="H603" s="1" t="s">
        <v>0</v>
      </c>
      <c r="I603" s="1">
        <f>E603-1655</f>
        <v>54</v>
      </c>
      <c r="J603" s="1" t="str">
        <f>IF(I603&lt;0,"-1",IF(I603&lt;25,"1",IF(I603&lt;50,"2",IF(I603&lt;75,"3",IF(I603&lt;100,"4",IF(I603&lt;125,"5",IF(I603&lt;150,"6","7+")))))))</f>
        <v>3</v>
      </c>
      <c r="K603" s="1">
        <v>5</v>
      </c>
      <c r="L603" s="1" t="str">
        <f>IF(I603&lt;0,"before","after")</f>
        <v>after</v>
      </c>
    </row>
    <row r="604" spans="1:12" x14ac:dyDescent="0.25">
      <c r="A604" s="1">
        <v>1657</v>
      </c>
      <c r="B604" s="1" t="s">
        <v>898</v>
      </c>
      <c r="C604" s="3">
        <v>-483772</v>
      </c>
      <c r="D604" s="3">
        <v>-1106464</v>
      </c>
      <c r="E604" s="1">
        <v>1709</v>
      </c>
      <c r="F604" s="1" t="s">
        <v>1</v>
      </c>
      <c r="G604" s="1">
        <v>11</v>
      </c>
      <c r="H604" s="1" t="s">
        <v>0</v>
      </c>
      <c r="I604" s="1">
        <f>E604-1655</f>
        <v>54</v>
      </c>
      <c r="J604" s="1" t="str">
        <f>IF(I604&lt;0,"-1",IF(I604&lt;25,"1",IF(I604&lt;50,"2",IF(I604&lt;75,"3",IF(I604&lt;100,"4",IF(I604&lt;125,"5",IF(I604&lt;150,"6","7+")))))))</f>
        <v>3</v>
      </c>
      <c r="K604" s="1">
        <v>5</v>
      </c>
      <c r="L604" s="1" t="str">
        <f>IF(I604&lt;0,"before","after")</f>
        <v>after</v>
      </c>
    </row>
    <row r="605" spans="1:12" x14ac:dyDescent="0.25">
      <c r="A605" s="1">
        <v>506</v>
      </c>
      <c r="B605" s="1" t="s">
        <v>897</v>
      </c>
      <c r="C605" s="3">
        <v>-698832</v>
      </c>
      <c r="D605" s="3">
        <v>-1136704</v>
      </c>
      <c r="E605" s="1">
        <v>1710</v>
      </c>
      <c r="F605" s="1" t="s">
        <v>1</v>
      </c>
      <c r="G605" s="1">
        <v>9</v>
      </c>
      <c r="H605" s="1" t="s">
        <v>3</v>
      </c>
      <c r="I605" s="1">
        <f>E605-1655</f>
        <v>55</v>
      </c>
      <c r="J605" s="1" t="str">
        <f>IF(I605&lt;0,"-1",IF(I605&lt;25,"1",IF(I605&lt;50,"2",IF(I605&lt;75,"3",IF(I605&lt;100,"4",IF(I605&lt;125,"5",IF(I605&lt;150,"6","7+")))))))</f>
        <v>3</v>
      </c>
      <c r="K605" s="1">
        <v>5</v>
      </c>
      <c r="L605" s="1" t="str">
        <f>IF(I605&lt;0,"before","after")</f>
        <v>after</v>
      </c>
    </row>
    <row r="606" spans="1:12" x14ac:dyDescent="0.25">
      <c r="A606" s="1">
        <v>1658</v>
      </c>
      <c r="B606" s="1" t="s">
        <v>896</v>
      </c>
      <c r="C606" s="3">
        <v>-696618</v>
      </c>
      <c r="D606" s="3">
        <v>-965690</v>
      </c>
      <c r="E606" s="1">
        <v>1710</v>
      </c>
      <c r="F606" s="1" t="s">
        <v>1</v>
      </c>
      <c r="G606" s="1">
        <v>2</v>
      </c>
      <c r="H606" s="1" t="s">
        <v>0</v>
      </c>
      <c r="I606" s="1">
        <f>E606-1655</f>
        <v>55</v>
      </c>
      <c r="J606" s="1" t="str">
        <f>IF(I606&lt;0,"-1",IF(I606&lt;25,"1",IF(I606&lt;50,"2",IF(I606&lt;75,"3",IF(I606&lt;100,"4",IF(I606&lt;125,"5",IF(I606&lt;150,"6","7+")))))))</f>
        <v>3</v>
      </c>
      <c r="K606" s="1">
        <v>5</v>
      </c>
      <c r="L606" s="1" t="str">
        <f>IF(I606&lt;0,"before","after")</f>
        <v>after</v>
      </c>
    </row>
    <row r="607" spans="1:12" x14ac:dyDescent="0.25">
      <c r="A607" s="1">
        <v>1659</v>
      </c>
      <c r="B607" s="1" t="s">
        <v>510</v>
      </c>
      <c r="C607" s="3">
        <v>-609697</v>
      </c>
      <c r="D607" s="3">
        <v>-1109411</v>
      </c>
      <c r="E607" s="1">
        <v>1710</v>
      </c>
      <c r="F607" s="1" t="s">
        <v>1</v>
      </c>
      <c r="G607" s="1">
        <v>1</v>
      </c>
      <c r="H607" s="1" t="s">
        <v>0</v>
      </c>
      <c r="I607" s="1">
        <f>E607-1655</f>
        <v>55</v>
      </c>
      <c r="J607" s="1" t="str">
        <f>IF(I607&lt;0,"-1",IF(I607&lt;25,"1",IF(I607&lt;50,"2",IF(I607&lt;75,"3",IF(I607&lt;100,"4",IF(I607&lt;125,"5",IF(I607&lt;150,"6","7+")))))))</f>
        <v>3</v>
      </c>
      <c r="K607" s="1">
        <v>5</v>
      </c>
      <c r="L607" s="1" t="str">
        <f>IF(I607&lt;0,"before","after")</f>
        <v>after</v>
      </c>
    </row>
    <row r="608" spans="1:12" x14ac:dyDescent="0.25">
      <c r="A608" s="1">
        <v>1660</v>
      </c>
      <c r="B608" s="1" t="s">
        <v>895</v>
      </c>
      <c r="C608" s="3">
        <v>-684302</v>
      </c>
      <c r="D608" s="3">
        <v>-1019176</v>
      </c>
      <c r="E608" s="1">
        <v>1710</v>
      </c>
      <c r="F608" s="1" t="s">
        <v>1</v>
      </c>
      <c r="G608" s="1">
        <v>5</v>
      </c>
      <c r="H608" s="1" t="s">
        <v>0</v>
      </c>
      <c r="I608" s="1">
        <f>E608-1655</f>
        <v>55</v>
      </c>
      <c r="J608" s="1" t="str">
        <f>IF(I608&lt;0,"-1",IF(I608&lt;25,"1",IF(I608&lt;50,"2",IF(I608&lt;75,"3",IF(I608&lt;100,"4",IF(I608&lt;125,"5",IF(I608&lt;150,"6","7+")))))))</f>
        <v>3</v>
      </c>
      <c r="K608" s="1">
        <v>5</v>
      </c>
      <c r="L608" s="1" t="str">
        <f>IF(I608&lt;0,"before","after")</f>
        <v>after</v>
      </c>
    </row>
    <row r="609" spans="1:12" x14ac:dyDescent="0.25">
      <c r="A609" s="1">
        <v>1661</v>
      </c>
      <c r="B609" s="1" t="s">
        <v>894</v>
      </c>
      <c r="C609" s="3">
        <v>-578265</v>
      </c>
      <c r="D609" s="3">
        <v>-1115226</v>
      </c>
      <c r="E609" s="1">
        <v>1710</v>
      </c>
      <c r="F609" s="1" t="s">
        <v>1</v>
      </c>
      <c r="G609" s="1">
        <v>10</v>
      </c>
      <c r="H609" s="1" t="s">
        <v>0</v>
      </c>
      <c r="I609" s="1">
        <f>E609-1655</f>
        <v>55</v>
      </c>
      <c r="J609" s="1" t="str">
        <f>IF(I609&lt;0,"-1",IF(I609&lt;25,"1",IF(I609&lt;50,"2",IF(I609&lt;75,"3",IF(I609&lt;100,"4",IF(I609&lt;125,"5",IF(I609&lt;150,"6","7+")))))))</f>
        <v>3</v>
      </c>
      <c r="K609" s="1">
        <v>5</v>
      </c>
      <c r="L609" s="1" t="str">
        <f>IF(I609&lt;0,"before","after")</f>
        <v>after</v>
      </c>
    </row>
    <row r="610" spans="1:12" x14ac:dyDescent="0.25">
      <c r="A610" s="1">
        <v>1662</v>
      </c>
      <c r="B610" s="1" t="s">
        <v>893</v>
      </c>
      <c r="C610" s="3">
        <v>-578538</v>
      </c>
      <c r="D610" s="3">
        <v>-1117323</v>
      </c>
      <c r="E610" s="1">
        <v>1710</v>
      </c>
      <c r="F610" s="1" t="s">
        <v>1</v>
      </c>
      <c r="G610" s="1">
        <v>26</v>
      </c>
      <c r="H610" s="1" t="s">
        <v>0</v>
      </c>
      <c r="I610" s="1">
        <f>E610-1655</f>
        <v>55</v>
      </c>
      <c r="J610" s="1" t="str">
        <f>IF(I610&lt;0,"-1",IF(I610&lt;25,"1",IF(I610&lt;50,"2",IF(I610&lt;75,"3",IF(I610&lt;100,"4",IF(I610&lt;125,"5",IF(I610&lt;150,"6","7+")))))))</f>
        <v>3</v>
      </c>
      <c r="K610" s="1">
        <v>5</v>
      </c>
      <c r="L610" s="1" t="str">
        <f>IF(I610&lt;0,"before","after")</f>
        <v>after</v>
      </c>
    </row>
    <row r="611" spans="1:12" x14ac:dyDescent="0.25">
      <c r="A611" s="1">
        <v>1663</v>
      </c>
      <c r="B611" s="1" t="s">
        <v>892</v>
      </c>
      <c r="C611" s="3">
        <v>-638998</v>
      </c>
      <c r="D611" s="3">
        <v>-1159921</v>
      </c>
      <c r="E611" s="1">
        <v>1710</v>
      </c>
      <c r="F611" s="1" t="s">
        <v>1</v>
      </c>
      <c r="G611" s="1">
        <v>1</v>
      </c>
      <c r="H611" s="1" t="s">
        <v>0</v>
      </c>
      <c r="I611" s="1">
        <f>E611-1655</f>
        <v>55</v>
      </c>
      <c r="J611" s="1" t="str">
        <f>IF(I611&lt;0,"-1",IF(I611&lt;25,"1",IF(I611&lt;50,"2",IF(I611&lt;75,"3",IF(I611&lt;100,"4",IF(I611&lt;125,"5",IF(I611&lt;150,"6","7+")))))))</f>
        <v>3</v>
      </c>
      <c r="K611" s="1">
        <v>5</v>
      </c>
      <c r="L611" s="1" t="str">
        <f>IF(I611&lt;0,"before","after")</f>
        <v>after</v>
      </c>
    </row>
    <row r="612" spans="1:12" x14ac:dyDescent="0.25">
      <c r="A612" s="1">
        <v>1664</v>
      </c>
      <c r="B612" s="1" t="s">
        <v>891</v>
      </c>
      <c r="C612" s="3">
        <v>-475048</v>
      </c>
      <c r="D612" s="3">
        <v>-1154195</v>
      </c>
      <c r="E612" s="1">
        <v>1710</v>
      </c>
      <c r="F612" s="1" t="s">
        <v>1</v>
      </c>
      <c r="G612" s="1">
        <v>4</v>
      </c>
      <c r="H612" s="1" t="s">
        <v>0</v>
      </c>
      <c r="I612" s="1">
        <f>E612-1655</f>
        <v>55</v>
      </c>
      <c r="J612" s="1" t="str">
        <f>IF(I612&lt;0,"-1",IF(I612&lt;25,"1",IF(I612&lt;50,"2",IF(I612&lt;75,"3",IF(I612&lt;100,"4",IF(I612&lt;125,"5",IF(I612&lt;150,"6","7+")))))))</f>
        <v>3</v>
      </c>
      <c r="K612" s="1">
        <v>5</v>
      </c>
      <c r="L612" s="1" t="str">
        <f>IF(I612&lt;0,"before","after")</f>
        <v>after</v>
      </c>
    </row>
    <row r="613" spans="1:12" x14ac:dyDescent="0.25">
      <c r="A613" s="1">
        <v>1665</v>
      </c>
      <c r="B613" s="1" t="s">
        <v>890</v>
      </c>
      <c r="C613" s="3">
        <v>-487843</v>
      </c>
      <c r="D613" s="3">
        <v>-1141316</v>
      </c>
      <c r="E613" s="1">
        <v>1710</v>
      </c>
      <c r="F613" s="1" t="s">
        <v>1</v>
      </c>
      <c r="G613" s="1">
        <v>0</v>
      </c>
      <c r="H613" s="1" t="s">
        <v>0</v>
      </c>
      <c r="I613" s="1">
        <f>E613-1655</f>
        <v>55</v>
      </c>
      <c r="J613" s="1" t="str">
        <f>IF(I613&lt;0,"-1",IF(I613&lt;25,"1",IF(I613&lt;50,"2",IF(I613&lt;75,"3",IF(I613&lt;100,"4",IF(I613&lt;125,"5",IF(I613&lt;150,"6","7+")))))))</f>
        <v>3</v>
      </c>
      <c r="K613" s="1">
        <v>5</v>
      </c>
      <c r="L613" s="1" t="str">
        <f>IF(I613&lt;0,"before","after")</f>
        <v>after</v>
      </c>
    </row>
    <row r="614" spans="1:12" x14ac:dyDescent="0.25">
      <c r="A614" s="1">
        <v>1666</v>
      </c>
      <c r="B614" s="1" t="s">
        <v>889</v>
      </c>
      <c r="C614" s="3">
        <v>-697602</v>
      </c>
      <c r="D614" s="3">
        <v>-961769</v>
      </c>
      <c r="E614" s="1">
        <v>1711</v>
      </c>
      <c r="F614" s="1" t="s">
        <v>1</v>
      </c>
      <c r="G614" s="1">
        <v>25</v>
      </c>
      <c r="H614" s="1" t="s">
        <v>0</v>
      </c>
      <c r="I614" s="1">
        <f>E614-1655</f>
        <v>56</v>
      </c>
      <c r="J614" s="1" t="str">
        <f>IF(I614&lt;0,"-1",IF(I614&lt;25,"1",IF(I614&lt;50,"2",IF(I614&lt;75,"3",IF(I614&lt;100,"4",IF(I614&lt;125,"5",IF(I614&lt;150,"6","7+")))))))</f>
        <v>3</v>
      </c>
      <c r="K614" s="1">
        <v>5</v>
      </c>
      <c r="L614" s="1" t="str">
        <f>IF(I614&lt;0,"before","after")</f>
        <v>after</v>
      </c>
    </row>
    <row r="615" spans="1:12" x14ac:dyDescent="0.25">
      <c r="A615" s="1">
        <v>1667</v>
      </c>
      <c r="B615" s="1" t="s">
        <v>888</v>
      </c>
      <c r="C615" s="3">
        <v>-459895</v>
      </c>
      <c r="D615" s="3">
        <v>-1111517</v>
      </c>
      <c r="E615" s="1">
        <v>1711</v>
      </c>
      <c r="F615" s="1" t="s">
        <v>1</v>
      </c>
      <c r="G615" s="1">
        <v>25</v>
      </c>
      <c r="H615" s="1" t="s">
        <v>0</v>
      </c>
      <c r="I615" s="1">
        <f>E615-1655</f>
        <v>56</v>
      </c>
      <c r="J615" s="1" t="str">
        <f>IF(I615&lt;0,"-1",IF(I615&lt;25,"1",IF(I615&lt;50,"2",IF(I615&lt;75,"3",IF(I615&lt;100,"4",IF(I615&lt;125,"5",IF(I615&lt;150,"6","7+")))))))</f>
        <v>3</v>
      </c>
      <c r="K615" s="1">
        <v>5</v>
      </c>
      <c r="L615" s="1" t="str">
        <f>IF(I615&lt;0,"before","after")</f>
        <v>after</v>
      </c>
    </row>
    <row r="616" spans="1:12" x14ac:dyDescent="0.25">
      <c r="A616" s="1">
        <v>1668</v>
      </c>
      <c r="B616" s="1" t="s">
        <v>100</v>
      </c>
      <c r="C616" s="3">
        <v>-673172</v>
      </c>
      <c r="D616" s="3">
        <v>-1064019</v>
      </c>
      <c r="E616" s="1">
        <v>1711</v>
      </c>
      <c r="F616" s="1" t="s">
        <v>1</v>
      </c>
      <c r="G616" s="1">
        <v>2</v>
      </c>
      <c r="H616" s="1" t="s">
        <v>0</v>
      </c>
      <c r="I616" s="1">
        <f>E616-1655</f>
        <v>56</v>
      </c>
      <c r="J616" s="1" t="str">
        <f>IF(I616&lt;0,"-1",IF(I616&lt;25,"1",IF(I616&lt;50,"2",IF(I616&lt;75,"3",IF(I616&lt;100,"4",IF(I616&lt;125,"5",IF(I616&lt;150,"6","7+")))))))</f>
        <v>3</v>
      </c>
      <c r="K616" s="1">
        <v>5</v>
      </c>
      <c r="L616" s="1" t="str">
        <f>IF(I616&lt;0,"before","after")</f>
        <v>after</v>
      </c>
    </row>
    <row r="617" spans="1:12" x14ac:dyDescent="0.25">
      <c r="A617" s="1">
        <v>1669</v>
      </c>
      <c r="B617" s="1" t="s">
        <v>887</v>
      </c>
      <c r="C617" s="3">
        <v>-471271</v>
      </c>
      <c r="D617" s="3">
        <v>-1120254</v>
      </c>
      <c r="E617" s="1">
        <v>1712</v>
      </c>
      <c r="F617" s="1" t="s">
        <v>1</v>
      </c>
      <c r="G617" s="1">
        <v>19</v>
      </c>
      <c r="H617" s="1" t="s">
        <v>0</v>
      </c>
      <c r="I617" s="1">
        <f>E617-1655</f>
        <v>57</v>
      </c>
      <c r="J617" s="1" t="str">
        <f>IF(I617&lt;0,"-1",IF(I617&lt;25,"1",IF(I617&lt;50,"2",IF(I617&lt;75,"3",IF(I617&lt;100,"4",IF(I617&lt;125,"5",IF(I617&lt;150,"6","7+")))))))</f>
        <v>3</v>
      </c>
      <c r="K617" s="1">
        <v>5</v>
      </c>
      <c r="L617" s="1" t="str">
        <f>IF(I617&lt;0,"before","after")</f>
        <v>after</v>
      </c>
    </row>
    <row r="618" spans="1:12" x14ac:dyDescent="0.25">
      <c r="A618" s="1">
        <v>1670</v>
      </c>
      <c r="B618" s="1" t="s">
        <v>377</v>
      </c>
      <c r="C618" s="3">
        <v>-829926</v>
      </c>
      <c r="D618" s="3">
        <v>-990422</v>
      </c>
      <c r="E618" s="1">
        <v>1712</v>
      </c>
      <c r="F618" s="1" t="s">
        <v>1</v>
      </c>
      <c r="G618" s="1">
        <v>6</v>
      </c>
      <c r="H618" s="1" t="s">
        <v>0</v>
      </c>
      <c r="I618" s="1">
        <f>E618-1655</f>
        <v>57</v>
      </c>
      <c r="J618" s="1" t="str">
        <f>IF(I618&lt;0,"-1",IF(I618&lt;25,"1",IF(I618&lt;50,"2",IF(I618&lt;75,"3",IF(I618&lt;100,"4",IF(I618&lt;125,"5",IF(I618&lt;150,"6","7+")))))))</f>
        <v>3</v>
      </c>
      <c r="K618" s="1">
        <v>5</v>
      </c>
      <c r="L618" s="1" t="str">
        <f>IF(I618&lt;0,"before","after")</f>
        <v>after</v>
      </c>
    </row>
    <row r="619" spans="1:12" x14ac:dyDescent="0.25">
      <c r="A619" s="1">
        <v>1671</v>
      </c>
      <c r="B619" s="1" t="s">
        <v>168</v>
      </c>
      <c r="C619" s="3">
        <v>-682387</v>
      </c>
      <c r="D619" s="3">
        <v>-1169538</v>
      </c>
      <c r="E619" s="1">
        <v>1712</v>
      </c>
      <c r="F619" s="1" t="s">
        <v>1</v>
      </c>
      <c r="G619" s="1">
        <v>3</v>
      </c>
      <c r="H619" s="1" t="s">
        <v>0</v>
      </c>
      <c r="I619" s="1">
        <f>E619-1655</f>
        <v>57</v>
      </c>
      <c r="J619" s="1" t="str">
        <f>IF(I619&lt;0,"-1",IF(I619&lt;25,"1",IF(I619&lt;50,"2",IF(I619&lt;75,"3",IF(I619&lt;100,"4",IF(I619&lt;125,"5",IF(I619&lt;150,"6","7+")))))))</f>
        <v>3</v>
      </c>
      <c r="K619" s="1">
        <v>5</v>
      </c>
      <c r="L619" s="1" t="str">
        <f>IF(I619&lt;0,"before","after")</f>
        <v>after</v>
      </c>
    </row>
    <row r="620" spans="1:12" x14ac:dyDescent="0.25">
      <c r="A620" s="1">
        <v>507</v>
      </c>
      <c r="B620" s="1" t="s">
        <v>886</v>
      </c>
      <c r="C620" s="3">
        <v>-879713</v>
      </c>
      <c r="D620" s="3">
        <v>-1051912</v>
      </c>
      <c r="E620" s="1">
        <v>1713</v>
      </c>
      <c r="F620" s="1" t="s">
        <v>1</v>
      </c>
      <c r="G620" s="1">
        <v>1</v>
      </c>
      <c r="H620" s="1" t="s">
        <v>3</v>
      </c>
      <c r="I620" s="1">
        <f>E620-1655</f>
        <v>58</v>
      </c>
      <c r="J620" s="1" t="str">
        <f>IF(I620&lt;0,"-1",IF(I620&lt;25,"1",IF(I620&lt;50,"2",IF(I620&lt;75,"3",IF(I620&lt;100,"4",IF(I620&lt;125,"5",IF(I620&lt;150,"6","7+")))))))</f>
        <v>3</v>
      </c>
      <c r="K620" s="1">
        <v>5</v>
      </c>
      <c r="L620" s="1" t="str">
        <f>IF(I620&lt;0,"before","after")</f>
        <v>after</v>
      </c>
    </row>
    <row r="621" spans="1:12" x14ac:dyDescent="0.25">
      <c r="A621" s="1">
        <v>508</v>
      </c>
      <c r="B621" s="1" t="s">
        <v>885</v>
      </c>
      <c r="C621" s="3">
        <v>-880162</v>
      </c>
      <c r="D621" s="3">
        <v>-1052305</v>
      </c>
      <c r="E621" s="1">
        <v>1713</v>
      </c>
      <c r="F621" s="1" t="s">
        <v>1</v>
      </c>
      <c r="G621" s="1">
        <v>25</v>
      </c>
      <c r="H621" s="1" t="s">
        <v>3</v>
      </c>
      <c r="I621" s="1">
        <f>E621-1655</f>
        <v>58</v>
      </c>
      <c r="J621" s="1" t="str">
        <f>IF(I621&lt;0,"-1",IF(I621&lt;25,"1",IF(I621&lt;50,"2",IF(I621&lt;75,"3",IF(I621&lt;100,"4",IF(I621&lt;125,"5",IF(I621&lt;150,"6","7+")))))))</f>
        <v>3</v>
      </c>
      <c r="K621" s="1">
        <v>5</v>
      </c>
      <c r="L621" s="1" t="str">
        <f>IF(I621&lt;0,"before","after")</f>
        <v>after</v>
      </c>
    </row>
    <row r="622" spans="1:12" x14ac:dyDescent="0.25">
      <c r="A622" s="1">
        <v>509</v>
      </c>
      <c r="B622" s="1" t="s">
        <v>884</v>
      </c>
      <c r="C622" s="3">
        <v>-795795</v>
      </c>
      <c r="D622" s="3">
        <v>-1112446</v>
      </c>
      <c r="E622" s="1">
        <v>1713</v>
      </c>
      <c r="F622" s="1" t="s">
        <v>1</v>
      </c>
      <c r="G622" s="1">
        <v>6</v>
      </c>
      <c r="H622" s="1" t="s">
        <v>3</v>
      </c>
      <c r="I622" s="1">
        <f>E622-1655</f>
        <v>58</v>
      </c>
      <c r="J622" s="1" t="str">
        <f>IF(I622&lt;0,"-1",IF(I622&lt;25,"1",IF(I622&lt;50,"2",IF(I622&lt;75,"3",IF(I622&lt;100,"4",IF(I622&lt;125,"5",IF(I622&lt;150,"6","7+")))))))</f>
        <v>3</v>
      </c>
      <c r="K622" s="1">
        <v>5</v>
      </c>
      <c r="L622" s="1" t="str">
        <f>IF(I622&lt;0,"before","after")</f>
        <v>after</v>
      </c>
    </row>
    <row r="623" spans="1:12" x14ac:dyDescent="0.25">
      <c r="A623" s="1">
        <v>510</v>
      </c>
      <c r="B623" s="1" t="s">
        <v>246</v>
      </c>
      <c r="C623" s="3">
        <v>-781003</v>
      </c>
      <c r="D623" s="3">
        <v>-1097307</v>
      </c>
      <c r="E623" s="1">
        <v>1713</v>
      </c>
      <c r="F623" s="1" t="s">
        <v>1</v>
      </c>
      <c r="G623" s="1">
        <v>9</v>
      </c>
      <c r="H623" s="1" t="s">
        <v>3</v>
      </c>
      <c r="I623" s="1">
        <f>E623-1655</f>
        <v>58</v>
      </c>
      <c r="J623" s="1" t="str">
        <f>IF(I623&lt;0,"-1",IF(I623&lt;25,"1",IF(I623&lt;50,"2",IF(I623&lt;75,"3",IF(I623&lt;100,"4",IF(I623&lt;125,"5",IF(I623&lt;150,"6","7+")))))))</f>
        <v>3</v>
      </c>
      <c r="K623" s="1">
        <v>5</v>
      </c>
      <c r="L623" s="1" t="str">
        <f>IF(I623&lt;0,"before","after")</f>
        <v>after</v>
      </c>
    </row>
    <row r="624" spans="1:12" x14ac:dyDescent="0.25">
      <c r="A624" s="1">
        <v>1672</v>
      </c>
      <c r="B624" s="1" t="s">
        <v>396</v>
      </c>
      <c r="C624" s="3">
        <v>-883023</v>
      </c>
      <c r="D624" s="3">
        <v>-1066486</v>
      </c>
      <c r="E624" s="1">
        <v>1713</v>
      </c>
      <c r="F624" s="1" t="s">
        <v>1</v>
      </c>
      <c r="G624" s="1">
        <v>4</v>
      </c>
      <c r="H624" s="1" t="s">
        <v>0</v>
      </c>
      <c r="I624" s="1">
        <f>E624-1655</f>
        <v>58</v>
      </c>
      <c r="J624" s="1" t="str">
        <f>IF(I624&lt;0,"-1",IF(I624&lt;25,"1",IF(I624&lt;50,"2",IF(I624&lt;75,"3",IF(I624&lt;100,"4",IF(I624&lt;125,"5",IF(I624&lt;150,"6","7+")))))))</f>
        <v>3</v>
      </c>
      <c r="K624" s="1">
        <v>5</v>
      </c>
      <c r="L624" s="1" t="str">
        <f>IF(I624&lt;0,"before","after")</f>
        <v>after</v>
      </c>
    </row>
    <row r="625" spans="1:12" x14ac:dyDescent="0.25">
      <c r="A625" s="1">
        <v>1673</v>
      </c>
      <c r="B625" s="1" t="s">
        <v>883</v>
      </c>
      <c r="C625" s="3">
        <v>-665319</v>
      </c>
      <c r="D625" s="3">
        <v>-1068623</v>
      </c>
      <c r="E625" s="1">
        <v>1713</v>
      </c>
      <c r="F625" s="1" t="s">
        <v>1</v>
      </c>
      <c r="G625" s="1">
        <v>6</v>
      </c>
      <c r="H625" s="1" t="s">
        <v>0</v>
      </c>
      <c r="I625" s="1">
        <f>E625-1655</f>
        <v>58</v>
      </c>
      <c r="J625" s="1" t="str">
        <f>IF(I625&lt;0,"-1",IF(I625&lt;25,"1",IF(I625&lt;50,"2",IF(I625&lt;75,"3",IF(I625&lt;100,"4",IF(I625&lt;125,"5",IF(I625&lt;150,"6","7+")))))))</f>
        <v>3</v>
      </c>
      <c r="K625" s="1">
        <v>5</v>
      </c>
      <c r="L625" s="1" t="str">
        <f>IF(I625&lt;0,"before","after")</f>
        <v>after</v>
      </c>
    </row>
    <row r="626" spans="1:12" x14ac:dyDescent="0.25">
      <c r="A626" s="1">
        <v>1674</v>
      </c>
      <c r="B626" s="1" t="s">
        <v>882</v>
      </c>
      <c r="C626" s="3">
        <v>-691889</v>
      </c>
      <c r="D626" s="3">
        <v>-967772</v>
      </c>
      <c r="E626" s="1">
        <v>1713</v>
      </c>
      <c r="F626" s="1" t="s">
        <v>1</v>
      </c>
      <c r="G626" s="1">
        <v>1</v>
      </c>
      <c r="H626" s="1" t="s">
        <v>0</v>
      </c>
      <c r="I626" s="1">
        <f>E626-1655</f>
        <v>58</v>
      </c>
      <c r="J626" s="1" t="str">
        <f>IF(I626&lt;0,"-1",IF(I626&lt;25,"1",IF(I626&lt;50,"2",IF(I626&lt;75,"3",IF(I626&lt;100,"4",IF(I626&lt;125,"5",IF(I626&lt;150,"6","7+")))))))</f>
        <v>3</v>
      </c>
      <c r="K626" s="1">
        <v>5</v>
      </c>
      <c r="L626" s="1" t="str">
        <f>IF(I626&lt;0,"before","after")</f>
        <v>after</v>
      </c>
    </row>
    <row r="627" spans="1:12" x14ac:dyDescent="0.25">
      <c r="A627" s="1">
        <v>1675</v>
      </c>
      <c r="B627" s="1" t="s">
        <v>881</v>
      </c>
      <c r="C627" s="3">
        <v>-664560</v>
      </c>
      <c r="D627" s="3">
        <v>-981833</v>
      </c>
      <c r="E627" s="1">
        <v>1713</v>
      </c>
      <c r="F627" s="1" t="s">
        <v>1</v>
      </c>
      <c r="G627" s="1">
        <v>135</v>
      </c>
      <c r="H627" s="1" t="s">
        <v>0</v>
      </c>
      <c r="I627" s="1">
        <f>E627-1655</f>
        <v>58</v>
      </c>
      <c r="J627" s="1" t="str">
        <f>IF(I627&lt;0,"-1",IF(I627&lt;25,"1",IF(I627&lt;50,"2",IF(I627&lt;75,"3",IF(I627&lt;100,"4",IF(I627&lt;125,"5",IF(I627&lt;150,"6","7+")))))))</f>
        <v>3</v>
      </c>
      <c r="K627" s="1">
        <v>5</v>
      </c>
      <c r="L627" s="1" t="str">
        <f>IF(I627&lt;0,"before","after")</f>
        <v>after</v>
      </c>
    </row>
    <row r="628" spans="1:12" x14ac:dyDescent="0.25">
      <c r="A628" s="1">
        <v>1676</v>
      </c>
      <c r="B628" s="1" t="s">
        <v>880</v>
      </c>
      <c r="C628" s="3">
        <v>-578848</v>
      </c>
      <c r="D628" s="3">
        <v>-1156889</v>
      </c>
      <c r="E628" s="1">
        <v>1713</v>
      </c>
      <c r="F628" s="1" t="s">
        <v>1</v>
      </c>
      <c r="G628" s="1">
        <v>1</v>
      </c>
      <c r="H628" s="1" t="s">
        <v>0</v>
      </c>
      <c r="I628" s="1">
        <f>E628-1655</f>
        <v>58</v>
      </c>
      <c r="J628" s="1" t="str">
        <f>IF(I628&lt;0,"-1",IF(I628&lt;25,"1",IF(I628&lt;50,"2",IF(I628&lt;75,"3",IF(I628&lt;100,"4",IF(I628&lt;125,"5",IF(I628&lt;150,"6","7+")))))))</f>
        <v>3</v>
      </c>
      <c r="K628" s="1">
        <v>5</v>
      </c>
      <c r="L628" s="1" t="str">
        <f>IF(I628&lt;0,"before","after")</f>
        <v>after</v>
      </c>
    </row>
    <row r="629" spans="1:12" x14ac:dyDescent="0.25">
      <c r="A629" s="1">
        <v>1677</v>
      </c>
      <c r="B629" s="1" t="s">
        <v>486</v>
      </c>
      <c r="C629" s="3">
        <v>-717123</v>
      </c>
      <c r="D629" s="3">
        <v>-945735</v>
      </c>
      <c r="E629" s="1">
        <v>1713</v>
      </c>
      <c r="F629" s="1" t="s">
        <v>1</v>
      </c>
      <c r="G629" s="1">
        <v>6</v>
      </c>
      <c r="H629" s="1" t="s">
        <v>0</v>
      </c>
      <c r="I629" s="1">
        <f>E629-1655</f>
        <v>58</v>
      </c>
      <c r="J629" s="1" t="str">
        <f>IF(I629&lt;0,"-1",IF(I629&lt;25,"1",IF(I629&lt;50,"2",IF(I629&lt;75,"3",IF(I629&lt;100,"4",IF(I629&lt;125,"5",IF(I629&lt;150,"6","7+")))))))</f>
        <v>3</v>
      </c>
      <c r="K629" s="1">
        <v>5</v>
      </c>
      <c r="L629" s="1" t="str">
        <f>IF(I629&lt;0,"before","after")</f>
        <v>after</v>
      </c>
    </row>
    <row r="630" spans="1:12" x14ac:dyDescent="0.25">
      <c r="A630" s="1">
        <v>1678</v>
      </c>
      <c r="B630" s="1" t="s">
        <v>879</v>
      </c>
      <c r="C630" s="3">
        <v>-873223</v>
      </c>
      <c r="D630" s="3">
        <v>-1098485</v>
      </c>
      <c r="E630" s="1">
        <v>1713</v>
      </c>
      <c r="F630" s="1" t="s">
        <v>1</v>
      </c>
      <c r="G630" s="1">
        <v>20</v>
      </c>
      <c r="H630" s="1" t="s">
        <v>0</v>
      </c>
      <c r="I630" s="1">
        <f>E630-1655</f>
        <v>58</v>
      </c>
      <c r="J630" s="1" t="str">
        <f>IF(I630&lt;0,"-1",IF(I630&lt;25,"1",IF(I630&lt;50,"2",IF(I630&lt;75,"3",IF(I630&lt;100,"4",IF(I630&lt;125,"5",IF(I630&lt;150,"6","7+")))))))</f>
        <v>3</v>
      </c>
      <c r="K630" s="1">
        <v>5</v>
      </c>
      <c r="L630" s="1" t="str">
        <f>IF(I630&lt;0,"before","after")</f>
        <v>after</v>
      </c>
    </row>
    <row r="631" spans="1:12" x14ac:dyDescent="0.25">
      <c r="A631" s="1">
        <v>1679</v>
      </c>
      <c r="B631" s="1" t="s">
        <v>878</v>
      </c>
      <c r="C631" s="3">
        <v>-546100</v>
      </c>
      <c r="D631" s="3">
        <v>-1143900</v>
      </c>
      <c r="E631" s="1">
        <v>1713</v>
      </c>
      <c r="F631" s="1" t="s">
        <v>1</v>
      </c>
      <c r="G631" s="1">
        <v>0</v>
      </c>
      <c r="H631" s="1" t="s">
        <v>0</v>
      </c>
      <c r="I631" s="1">
        <f>E631-1655</f>
        <v>58</v>
      </c>
      <c r="J631" s="1" t="str">
        <f>IF(I631&lt;0,"-1",IF(I631&lt;25,"1",IF(I631&lt;50,"2",IF(I631&lt;75,"3",IF(I631&lt;100,"4",IF(I631&lt;125,"5",IF(I631&lt;150,"6","7+")))))))</f>
        <v>3</v>
      </c>
      <c r="K631" s="1">
        <v>5</v>
      </c>
      <c r="L631" s="1" t="str">
        <f>IF(I631&lt;0,"before","after")</f>
        <v>after</v>
      </c>
    </row>
    <row r="632" spans="1:12" x14ac:dyDescent="0.25">
      <c r="A632" s="1">
        <v>1680</v>
      </c>
      <c r="B632" s="1" t="s">
        <v>877</v>
      </c>
      <c r="C632" s="3">
        <v>-634513</v>
      </c>
      <c r="D632" s="3">
        <v>-1021623</v>
      </c>
      <c r="E632" s="1">
        <v>1713</v>
      </c>
      <c r="F632" s="1" t="s">
        <v>1</v>
      </c>
      <c r="G632" s="1">
        <v>19</v>
      </c>
      <c r="H632" s="1" t="s">
        <v>0</v>
      </c>
      <c r="I632" s="1">
        <f>E632-1655</f>
        <v>58</v>
      </c>
      <c r="J632" s="1" t="str">
        <f>IF(I632&lt;0,"-1",IF(I632&lt;25,"1",IF(I632&lt;50,"2",IF(I632&lt;75,"3",IF(I632&lt;100,"4",IF(I632&lt;125,"5",IF(I632&lt;150,"6","7+")))))))</f>
        <v>3</v>
      </c>
      <c r="K632" s="1">
        <v>5</v>
      </c>
      <c r="L632" s="1" t="str">
        <f>IF(I632&lt;0,"before","after")</f>
        <v>after</v>
      </c>
    </row>
    <row r="633" spans="1:12" x14ac:dyDescent="0.25">
      <c r="A633" s="1">
        <v>1681</v>
      </c>
      <c r="B633" s="1" t="s">
        <v>876</v>
      </c>
      <c r="C633" s="3">
        <v>-627653</v>
      </c>
      <c r="D633" s="3">
        <v>-1093361</v>
      </c>
      <c r="E633" s="1">
        <v>1713</v>
      </c>
      <c r="F633" s="1" t="s">
        <v>1</v>
      </c>
      <c r="G633" s="1">
        <v>16</v>
      </c>
      <c r="H633" s="1" t="s">
        <v>0</v>
      </c>
      <c r="I633" s="1">
        <f>E633-1655</f>
        <v>58</v>
      </c>
      <c r="J633" s="1" t="str">
        <f>IF(I633&lt;0,"-1",IF(I633&lt;25,"1",IF(I633&lt;50,"2",IF(I633&lt;75,"3",IF(I633&lt;100,"4",IF(I633&lt;125,"5",IF(I633&lt;150,"6","7+")))))))</f>
        <v>3</v>
      </c>
      <c r="K633" s="1">
        <v>5</v>
      </c>
      <c r="L633" s="1" t="str">
        <f>IF(I633&lt;0,"before","after")</f>
        <v>after</v>
      </c>
    </row>
    <row r="634" spans="1:12" x14ac:dyDescent="0.25">
      <c r="A634" s="1">
        <v>1682</v>
      </c>
      <c r="B634" s="1" t="s">
        <v>875</v>
      </c>
      <c r="C634" s="3">
        <v>-880278</v>
      </c>
      <c r="D634" s="3">
        <v>-1007667</v>
      </c>
      <c r="E634" s="1">
        <v>1714</v>
      </c>
      <c r="F634" s="1" t="s">
        <v>1</v>
      </c>
      <c r="G634" s="1">
        <v>11</v>
      </c>
      <c r="H634" s="1" t="s">
        <v>0</v>
      </c>
      <c r="I634" s="1">
        <f>E634-1655</f>
        <v>59</v>
      </c>
      <c r="J634" s="1" t="str">
        <f>IF(I634&lt;0,"-1",IF(I634&lt;25,"1",IF(I634&lt;50,"2",IF(I634&lt;75,"3",IF(I634&lt;100,"4",IF(I634&lt;125,"5",IF(I634&lt;150,"6","7+")))))))</f>
        <v>3</v>
      </c>
      <c r="K634" s="1">
        <v>5</v>
      </c>
      <c r="L634" s="1" t="str">
        <f>IF(I634&lt;0,"before","after")</f>
        <v>after</v>
      </c>
    </row>
    <row r="635" spans="1:12" x14ac:dyDescent="0.25">
      <c r="A635" s="1">
        <v>1683</v>
      </c>
      <c r="B635" s="1" t="s">
        <v>874</v>
      </c>
      <c r="C635" s="3">
        <v>-467900</v>
      </c>
      <c r="D635" s="3">
        <v>-1094270</v>
      </c>
      <c r="E635" s="1">
        <v>1714</v>
      </c>
      <c r="F635" s="1" t="s">
        <v>1</v>
      </c>
      <c r="G635" s="1">
        <v>1</v>
      </c>
      <c r="H635" s="1" t="s">
        <v>0</v>
      </c>
      <c r="I635" s="1">
        <f>E635-1655</f>
        <v>59</v>
      </c>
      <c r="J635" s="1" t="str">
        <f>IF(I635&lt;0,"-1",IF(I635&lt;25,"1",IF(I635&lt;50,"2",IF(I635&lt;75,"3",IF(I635&lt;100,"4",IF(I635&lt;125,"5",IF(I635&lt;150,"6","7+")))))))</f>
        <v>3</v>
      </c>
      <c r="K635" s="1">
        <v>5</v>
      </c>
      <c r="L635" s="1" t="str">
        <f>IF(I635&lt;0,"before","after")</f>
        <v>after</v>
      </c>
    </row>
    <row r="636" spans="1:12" x14ac:dyDescent="0.25">
      <c r="A636" s="1">
        <v>1684</v>
      </c>
      <c r="B636" s="1" t="s">
        <v>873</v>
      </c>
      <c r="C636" s="3">
        <v>-606662</v>
      </c>
      <c r="D636" s="3">
        <v>-1049151</v>
      </c>
      <c r="E636" s="1">
        <v>1714</v>
      </c>
      <c r="F636" s="1" t="s">
        <v>1</v>
      </c>
      <c r="G636" s="1">
        <v>16</v>
      </c>
      <c r="H636" s="1" t="s">
        <v>0</v>
      </c>
      <c r="I636" s="1">
        <f>E636-1655</f>
        <v>59</v>
      </c>
      <c r="J636" s="1" t="str">
        <f>IF(I636&lt;0,"-1",IF(I636&lt;25,"1",IF(I636&lt;50,"2",IF(I636&lt;75,"3",IF(I636&lt;100,"4",IF(I636&lt;125,"5",IF(I636&lt;150,"6","7+")))))))</f>
        <v>3</v>
      </c>
      <c r="K636" s="1">
        <v>5</v>
      </c>
      <c r="L636" s="1" t="str">
        <f>IF(I636&lt;0,"before","after")</f>
        <v>after</v>
      </c>
    </row>
    <row r="637" spans="1:12" x14ac:dyDescent="0.25">
      <c r="A637" s="1">
        <v>1685</v>
      </c>
      <c r="B637" s="1" t="s">
        <v>872</v>
      </c>
      <c r="C637" s="3">
        <v>-589121</v>
      </c>
      <c r="D637" s="3">
        <v>-1176382</v>
      </c>
      <c r="E637" s="1">
        <v>1715</v>
      </c>
      <c r="F637" s="1" t="s">
        <v>1</v>
      </c>
      <c r="G637" s="1">
        <v>3</v>
      </c>
      <c r="H637" s="1" t="s">
        <v>0</v>
      </c>
      <c r="I637" s="1">
        <f>E637-1655</f>
        <v>60</v>
      </c>
      <c r="J637" s="1" t="str">
        <f>IF(I637&lt;0,"-1",IF(I637&lt;25,"1",IF(I637&lt;50,"2",IF(I637&lt;75,"3",IF(I637&lt;100,"4",IF(I637&lt;125,"5",IF(I637&lt;150,"6","7+")))))))</f>
        <v>3</v>
      </c>
      <c r="K637" s="1">
        <v>5</v>
      </c>
      <c r="L637" s="1" t="str">
        <f>IF(I637&lt;0,"before","after")</f>
        <v>after</v>
      </c>
    </row>
    <row r="638" spans="1:12" x14ac:dyDescent="0.25">
      <c r="A638" s="1">
        <v>1686</v>
      </c>
      <c r="B638" s="1" t="s">
        <v>231</v>
      </c>
      <c r="C638" s="3">
        <v>-665716</v>
      </c>
      <c r="D638" s="3">
        <v>-1155692</v>
      </c>
      <c r="E638" s="1">
        <v>1715</v>
      </c>
      <c r="F638" s="1" t="s">
        <v>1</v>
      </c>
      <c r="G638" s="1">
        <v>4</v>
      </c>
      <c r="H638" s="1" t="s">
        <v>0</v>
      </c>
      <c r="I638" s="1">
        <f>E638-1655</f>
        <v>60</v>
      </c>
      <c r="J638" s="1" t="str">
        <f>IF(I638&lt;0,"-1",IF(I638&lt;25,"1",IF(I638&lt;50,"2",IF(I638&lt;75,"3",IF(I638&lt;100,"4",IF(I638&lt;125,"5",IF(I638&lt;150,"6","7+")))))))</f>
        <v>3</v>
      </c>
      <c r="K638" s="1">
        <v>5</v>
      </c>
      <c r="L638" s="1" t="str">
        <f>IF(I638&lt;0,"before","after")</f>
        <v>after</v>
      </c>
    </row>
    <row r="639" spans="1:12" x14ac:dyDescent="0.25">
      <c r="A639" s="1">
        <v>1687</v>
      </c>
      <c r="B639" s="1" t="s">
        <v>871</v>
      </c>
      <c r="C639" s="3">
        <v>-626691</v>
      </c>
      <c r="D639" s="3">
        <v>-1112098</v>
      </c>
      <c r="E639" s="1">
        <v>1715</v>
      </c>
      <c r="F639" s="1" t="s">
        <v>1</v>
      </c>
      <c r="G639" s="1">
        <v>19</v>
      </c>
      <c r="H639" s="1" t="s">
        <v>0</v>
      </c>
      <c r="I639" s="1">
        <f>E639-1655</f>
        <v>60</v>
      </c>
      <c r="J639" s="1" t="str">
        <f>IF(I639&lt;0,"-1",IF(I639&lt;25,"1",IF(I639&lt;50,"2",IF(I639&lt;75,"3",IF(I639&lt;100,"4",IF(I639&lt;125,"5",IF(I639&lt;150,"6","7+")))))))</f>
        <v>3</v>
      </c>
      <c r="K639" s="1">
        <v>5</v>
      </c>
      <c r="L639" s="1" t="str">
        <f>IF(I639&lt;0,"before","after")</f>
        <v>after</v>
      </c>
    </row>
    <row r="640" spans="1:12" x14ac:dyDescent="0.25">
      <c r="A640" s="1">
        <v>511</v>
      </c>
      <c r="B640" s="1" t="s">
        <v>870</v>
      </c>
      <c r="C640" s="3">
        <v>-735270</v>
      </c>
      <c r="D640" s="3">
        <v>-1061373</v>
      </c>
      <c r="E640" s="1">
        <v>1716</v>
      </c>
      <c r="F640" s="1" t="s">
        <v>1</v>
      </c>
      <c r="G640" s="1">
        <v>8</v>
      </c>
      <c r="H640" s="1" t="s">
        <v>3</v>
      </c>
      <c r="I640" s="1">
        <f>E640-1655</f>
        <v>61</v>
      </c>
      <c r="J640" s="1" t="str">
        <f>IF(I640&lt;0,"-1",IF(I640&lt;25,"1",IF(I640&lt;50,"2",IF(I640&lt;75,"3",IF(I640&lt;100,"4",IF(I640&lt;125,"5",IF(I640&lt;150,"6","7+")))))))</f>
        <v>3</v>
      </c>
      <c r="K640" s="1">
        <v>5</v>
      </c>
      <c r="L640" s="1" t="str">
        <f>IF(I640&lt;0,"before","after")</f>
        <v>after</v>
      </c>
    </row>
    <row r="641" spans="1:12" x14ac:dyDescent="0.25">
      <c r="A641" s="1">
        <v>1688</v>
      </c>
      <c r="B641" s="1" t="s">
        <v>869</v>
      </c>
      <c r="C641" s="3">
        <v>-670219</v>
      </c>
      <c r="D641" s="3">
        <v>-1053280</v>
      </c>
      <c r="E641" s="1">
        <v>1716</v>
      </c>
      <c r="F641" s="1" t="s">
        <v>1</v>
      </c>
      <c r="G641" s="1">
        <v>1</v>
      </c>
      <c r="H641" s="1" t="s">
        <v>0</v>
      </c>
      <c r="I641" s="1">
        <f>E641-1655</f>
        <v>61</v>
      </c>
      <c r="J641" s="1" t="str">
        <f>IF(I641&lt;0,"-1",IF(I641&lt;25,"1",IF(I641&lt;50,"2",IF(I641&lt;75,"3",IF(I641&lt;100,"4",IF(I641&lt;125,"5",IF(I641&lt;150,"6","7+")))))))</f>
        <v>3</v>
      </c>
      <c r="K641" s="1">
        <v>5</v>
      </c>
      <c r="L641" s="1" t="str">
        <f>IF(I641&lt;0,"before","after")</f>
        <v>after</v>
      </c>
    </row>
    <row r="642" spans="1:12" x14ac:dyDescent="0.25">
      <c r="A642" s="1">
        <v>1689</v>
      </c>
      <c r="B642" s="1" t="s">
        <v>868</v>
      </c>
      <c r="C642" s="3">
        <v>-512450</v>
      </c>
      <c r="D642" s="3">
        <v>-1116277</v>
      </c>
      <c r="E642" s="1">
        <v>1716</v>
      </c>
      <c r="F642" s="1" t="s">
        <v>1</v>
      </c>
      <c r="G642" s="1">
        <v>46</v>
      </c>
      <c r="H642" s="1" t="s">
        <v>0</v>
      </c>
      <c r="I642" s="1">
        <f>E642-1655</f>
        <v>61</v>
      </c>
      <c r="J642" s="1" t="str">
        <f>IF(I642&lt;0,"-1",IF(I642&lt;25,"1",IF(I642&lt;50,"2",IF(I642&lt;75,"3",IF(I642&lt;100,"4",IF(I642&lt;125,"5",IF(I642&lt;150,"6","7+")))))))</f>
        <v>3</v>
      </c>
      <c r="K642" s="1">
        <v>5</v>
      </c>
      <c r="L642" s="1" t="str">
        <f>IF(I642&lt;0,"before","after")</f>
        <v>after</v>
      </c>
    </row>
    <row r="643" spans="1:12" x14ac:dyDescent="0.25">
      <c r="A643" s="1">
        <v>1690</v>
      </c>
      <c r="B643" s="1" t="s">
        <v>867</v>
      </c>
      <c r="C643" s="3">
        <v>-648645</v>
      </c>
      <c r="D643" s="3">
        <v>-1159489</v>
      </c>
      <c r="E643" s="1">
        <v>1716</v>
      </c>
      <c r="F643" s="1" t="s">
        <v>1</v>
      </c>
      <c r="G643" s="1">
        <v>5</v>
      </c>
      <c r="H643" s="1" t="s">
        <v>0</v>
      </c>
      <c r="I643" s="1">
        <f>E643-1655</f>
        <v>61</v>
      </c>
      <c r="J643" s="1" t="str">
        <f>IF(I643&lt;0,"-1",IF(I643&lt;25,"1",IF(I643&lt;50,"2",IF(I643&lt;75,"3",IF(I643&lt;100,"4",IF(I643&lt;125,"5",IF(I643&lt;150,"6","7+")))))))</f>
        <v>3</v>
      </c>
      <c r="K643" s="1">
        <v>5</v>
      </c>
      <c r="L643" s="1" t="str">
        <f>IF(I643&lt;0,"before","after")</f>
        <v>after</v>
      </c>
    </row>
    <row r="644" spans="1:12" x14ac:dyDescent="0.25">
      <c r="A644" s="1">
        <v>512</v>
      </c>
      <c r="B644" s="1" t="s">
        <v>866</v>
      </c>
      <c r="C644" s="3">
        <v>-866700</v>
      </c>
      <c r="D644" s="3">
        <v>-1073900</v>
      </c>
      <c r="E644" s="1">
        <v>1717</v>
      </c>
      <c r="F644" s="1" t="s">
        <v>1</v>
      </c>
      <c r="G644" s="1">
        <v>13</v>
      </c>
      <c r="H644" s="1" t="s">
        <v>3</v>
      </c>
      <c r="I644" s="1">
        <f>E644-1655</f>
        <v>62</v>
      </c>
      <c r="J644" s="1" t="str">
        <f>IF(I644&lt;0,"-1",IF(I644&lt;25,"1",IF(I644&lt;50,"2",IF(I644&lt;75,"3",IF(I644&lt;100,"4",IF(I644&lt;125,"5",IF(I644&lt;150,"6","7+")))))))</f>
        <v>3</v>
      </c>
      <c r="K644" s="1">
        <v>5</v>
      </c>
      <c r="L644" s="1" t="str">
        <f>IF(I644&lt;0,"before","after")</f>
        <v>after</v>
      </c>
    </row>
    <row r="645" spans="1:12" x14ac:dyDescent="0.25">
      <c r="A645" s="1">
        <v>513</v>
      </c>
      <c r="B645" s="1" t="s">
        <v>865</v>
      </c>
      <c r="C645" s="3">
        <v>-770938</v>
      </c>
      <c r="D645" s="3">
        <v>-1081859</v>
      </c>
      <c r="E645" s="1">
        <v>1717</v>
      </c>
      <c r="F645" s="1" t="s">
        <v>1</v>
      </c>
      <c r="G645" s="1">
        <v>6</v>
      </c>
      <c r="H645" s="1" t="s">
        <v>3</v>
      </c>
      <c r="I645" s="1">
        <f>E645-1655</f>
        <v>62</v>
      </c>
      <c r="J645" s="1" t="str">
        <f>IF(I645&lt;0,"-1",IF(I645&lt;25,"1",IF(I645&lt;50,"2",IF(I645&lt;75,"3",IF(I645&lt;100,"4",IF(I645&lt;125,"5",IF(I645&lt;150,"6","7+")))))))</f>
        <v>3</v>
      </c>
      <c r="K645" s="1">
        <v>5</v>
      </c>
      <c r="L645" s="1" t="str">
        <f>IF(I645&lt;0,"before","after")</f>
        <v>after</v>
      </c>
    </row>
    <row r="646" spans="1:12" x14ac:dyDescent="0.25">
      <c r="A646" s="1">
        <v>1691</v>
      </c>
      <c r="B646" s="1" t="s">
        <v>864</v>
      </c>
      <c r="C646" s="3">
        <v>-584624</v>
      </c>
      <c r="D646" s="3">
        <v>-1143607</v>
      </c>
      <c r="E646" s="1">
        <v>1717</v>
      </c>
      <c r="F646" s="1" t="s">
        <v>1</v>
      </c>
      <c r="G646" s="1">
        <v>0</v>
      </c>
      <c r="H646" s="1" t="s">
        <v>0</v>
      </c>
      <c r="I646" s="1">
        <f>E646-1655</f>
        <v>62</v>
      </c>
      <c r="J646" s="1" t="str">
        <f>IF(I646&lt;0,"-1",IF(I646&lt;25,"1",IF(I646&lt;50,"2",IF(I646&lt;75,"3",IF(I646&lt;100,"4",IF(I646&lt;125,"5",IF(I646&lt;150,"6","7+")))))))</f>
        <v>3</v>
      </c>
      <c r="K646" s="1">
        <v>5</v>
      </c>
      <c r="L646" s="1" t="str">
        <f>IF(I646&lt;0,"before","after")</f>
        <v>after</v>
      </c>
    </row>
    <row r="647" spans="1:12" x14ac:dyDescent="0.25">
      <c r="A647" s="1">
        <v>1692</v>
      </c>
      <c r="B647" s="1" t="s">
        <v>863</v>
      </c>
      <c r="C647" s="3">
        <v>-680370</v>
      </c>
      <c r="D647" s="3">
        <v>-1172833</v>
      </c>
      <c r="E647" s="1">
        <v>1717</v>
      </c>
      <c r="F647" s="1" t="s">
        <v>1</v>
      </c>
      <c r="G647" s="1">
        <v>3</v>
      </c>
      <c r="H647" s="1" t="s">
        <v>0</v>
      </c>
      <c r="I647" s="1">
        <f>E647-1655</f>
        <v>62</v>
      </c>
      <c r="J647" s="1" t="str">
        <f>IF(I647&lt;0,"-1",IF(I647&lt;25,"1",IF(I647&lt;50,"2",IF(I647&lt;75,"3",IF(I647&lt;100,"4",IF(I647&lt;125,"5",IF(I647&lt;150,"6","7+")))))))</f>
        <v>3</v>
      </c>
      <c r="K647" s="1">
        <v>5</v>
      </c>
      <c r="L647" s="1" t="str">
        <f>IF(I647&lt;0,"before","after")</f>
        <v>after</v>
      </c>
    </row>
    <row r="648" spans="1:12" x14ac:dyDescent="0.25">
      <c r="A648" s="1">
        <v>514</v>
      </c>
      <c r="B648" s="1" t="s">
        <v>862</v>
      </c>
      <c r="C648" s="3">
        <v>-751311</v>
      </c>
      <c r="D648" s="3">
        <v>-1066212</v>
      </c>
      <c r="E648" s="1">
        <v>1718</v>
      </c>
      <c r="F648" s="1" t="s">
        <v>1</v>
      </c>
      <c r="G648" s="1">
        <v>10</v>
      </c>
      <c r="H648" s="1" t="s">
        <v>3</v>
      </c>
      <c r="I648" s="1">
        <f>E648-1655</f>
        <v>63</v>
      </c>
      <c r="J648" s="1" t="str">
        <f>IF(I648&lt;0,"-1",IF(I648&lt;25,"1",IF(I648&lt;50,"2",IF(I648&lt;75,"3",IF(I648&lt;100,"4",IF(I648&lt;125,"5",IF(I648&lt;150,"6","7+")))))))</f>
        <v>3</v>
      </c>
      <c r="K648" s="1">
        <v>5</v>
      </c>
      <c r="L648" s="1" t="str">
        <f>IF(I648&lt;0,"before","after")</f>
        <v>after</v>
      </c>
    </row>
    <row r="649" spans="1:12" x14ac:dyDescent="0.25">
      <c r="A649" s="1">
        <v>1693</v>
      </c>
      <c r="B649" s="1" t="s">
        <v>861</v>
      </c>
      <c r="C649" s="3">
        <v>-544400</v>
      </c>
      <c r="D649" s="3">
        <v>-1098100</v>
      </c>
      <c r="E649" s="1">
        <v>1718</v>
      </c>
      <c r="F649" s="1" t="s">
        <v>1</v>
      </c>
      <c r="G649" s="1">
        <v>1</v>
      </c>
      <c r="H649" s="1" t="s">
        <v>0</v>
      </c>
      <c r="I649" s="1">
        <f>E649-1655</f>
        <v>63</v>
      </c>
      <c r="J649" s="1" t="str">
        <f>IF(I649&lt;0,"-1",IF(I649&lt;25,"1",IF(I649&lt;50,"2",IF(I649&lt;75,"3",IF(I649&lt;100,"4",IF(I649&lt;125,"5",IF(I649&lt;150,"6","7+")))))))</f>
        <v>3</v>
      </c>
      <c r="K649" s="1">
        <v>5</v>
      </c>
      <c r="L649" s="1" t="str">
        <f>IF(I649&lt;0,"before","after")</f>
        <v>after</v>
      </c>
    </row>
    <row r="650" spans="1:12" x14ac:dyDescent="0.25">
      <c r="A650" s="1">
        <v>1694</v>
      </c>
      <c r="B650" s="1" t="s">
        <v>860</v>
      </c>
      <c r="C650" s="3">
        <v>-551146</v>
      </c>
      <c r="D650" s="3">
        <v>-1064371</v>
      </c>
      <c r="E650" s="1">
        <v>1718</v>
      </c>
      <c r="F650" s="1" t="s">
        <v>1</v>
      </c>
      <c r="G650" s="1">
        <v>1</v>
      </c>
      <c r="H650" s="1" t="s">
        <v>0</v>
      </c>
      <c r="I650" s="1">
        <f>E650-1655</f>
        <v>63</v>
      </c>
      <c r="J650" s="1" t="str">
        <f>IF(I650&lt;0,"-1",IF(I650&lt;25,"1",IF(I650&lt;50,"2",IF(I650&lt;75,"3",IF(I650&lt;100,"4",IF(I650&lt;125,"5",IF(I650&lt;150,"6","7+")))))))</f>
        <v>3</v>
      </c>
      <c r="K650" s="1">
        <v>5</v>
      </c>
      <c r="L650" s="1" t="str">
        <f>IF(I650&lt;0,"before","after")</f>
        <v>after</v>
      </c>
    </row>
    <row r="651" spans="1:12" x14ac:dyDescent="0.25">
      <c r="A651" s="1">
        <v>1695</v>
      </c>
      <c r="B651" s="1" t="s">
        <v>859</v>
      </c>
      <c r="C651" s="3">
        <v>-629711</v>
      </c>
      <c r="D651" s="3">
        <v>-1106374</v>
      </c>
      <c r="E651" s="1">
        <v>1718</v>
      </c>
      <c r="F651" s="1" t="s">
        <v>1</v>
      </c>
      <c r="G651" s="1">
        <v>18</v>
      </c>
      <c r="H651" s="1" t="s">
        <v>0</v>
      </c>
      <c r="I651" s="1">
        <f>E651-1655</f>
        <v>63</v>
      </c>
      <c r="J651" s="1" t="str">
        <f>IF(I651&lt;0,"-1",IF(I651&lt;25,"1",IF(I651&lt;50,"2",IF(I651&lt;75,"3",IF(I651&lt;100,"4",IF(I651&lt;125,"5",IF(I651&lt;150,"6","7+")))))))</f>
        <v>3</v>
      </c>
      <c r="K651" s="1">
        <v>5</v>
      </c>
      <c r="L651" s="1" t="str">
        <f>IF(I651&lt;0,"before","after")</f>
        <v>after</v>
      </c>
    </row>
    <row r="652" spans="1:12" x14ac:dyDescent="0.25">
      <c r="A652" s="1">
        <v>1696</v>
      </c>
      <c r="B652" s="1" t="s">
        <v>858</v>
      </c>
      <c r="C652" s="3">
        <v>-631005</v>
      </c>
      <c r="D652" s="3">
        <v>-1106264</v>
      </c>
      <c r="E652" s="1">
        <v>1718</v>
      </c>
      <c r="F652" s="1" t="s">
        <v>1</v>
      </c>
      <c r="G652" s="1">
        <v>0</v>
      </c>
      <c r="H652" s="1" t="s">
        <v>0</v>
      </c>
      <c r="I652" s="1">
        <f>E652-1655</f>
        <v>63</v>
      </c>
      <c r="J652" s="1" t="str">
        <f>IF(I652&lt;0,"-1",IF(I652&lt;25,"1",IF(I652&lt;50,"2",IF(I652&lt;75,"3",IF(I652&lt;100,"4",IF(I652&lt;125,"5",IF(I652&lt;150,"6","7+")))))))</f>
        <v>3</v>
      </c>
      <c r="K652" s="1">
        <v>5</v>
      </c>
      <c r="L652" s="1" t="str">
        <f>IF(I652&lt;0,"before","after")</f>
        <v>after</v>
      </c>
    </row>
    <row r="653" spans="1:12" x14ac:dyDescent="0.25">
      <c r="A653" s="1">
        <v>1697</v>
      </c>
      <c r="B653" s="1" t="s">
        <v>857</v>
      </c>
      <c r="C653" s="3">
        <v>-623623</v>
      </c>
      <c r="D653" s="3">
        <v>-1132911</v>
      </c>
      <c r="E653" s="1">
        <v>1718</v>
      </c>
      <c r="F653" s="1" t="s">
        <v>1</v>
      </c>
      <c r="G653" s="1">
        <v>44</v>
      </c>
      <c r="H653" s="1" t="s">
        <v>0</v>
      </c>
      <c r="I653" s="1">
        <f>E653-1655</f>
        <v>63</v>
      </c>
      <c r="J653" s="1" t="str">
        <f>IF(I653&lt;0,"-1",IF(I653&lt;25,"1",IF(I653&lt;50,"2",IF(I653&lt;75,"3",IF(I653&lt;100,"4",IF(I653&lt;125,"5",IF(I653&lt;150,"6","7+")))))))</f>
        <v>3</v>
      </c>
      <c r="K653" s="1">
        <v>5</v>
      </c>
      <c r="L653" s="1" t="str">
        <f>IF(I653&lt;0,"before","after")</f>
        <v>after</v>
      </c>
    </row>
    <row r="654" spans="1:12" x14ac:dyDescent="0.25">
      <c r="A654" s="1">
        <v>1698</v>
      </c>
      <c r="B654" s="1" t="s">
        <v>856</v>
      </c>
      <c r="C654" s="3">
        <v>-888623</v>
      </c>
      <c r="D654" s="3">
        <v>-1017187</v>
      </c>
      <c r="E654" s="1">
        <v>1719</v>
      </c>
      <c r="F654" s="1" t="s">
        <v>1</v>
      </c>
      <c r="G654" s="1">
        <v>10</v>
      </c>
      <c r="H654" s="1" t="s">
        <v>0</v>
      </c>
      <c r="I654" s="1">
        <f>E654-1655</f>
        <v>64</v>
      </c>
      <c r="J654" s="1" t="str">
        <f>IF(I654&lt;0,"-1",IF(I654&lt;25,"1",IF(I654&lt;50,"2",IF(I654&lt;75,"3",IF(I654&lt;100,"4",IF(I654&lt;125,"5",IF(I654&lt;150,"6","7+")))))))</f>
        <v>3</v>
      </c>
      <c r="K654" s="1">
        <v>5</v>
      </c>
      <c r="L654" s="1" t="str">
        <f>IF(I654&lt;0,"before","after")</f>
        <v>after</v>
      </c>
    </row>
    <row r="655" spans="1:12" x14ac:dyDescent="0.25">
      <c r="A655" s="1">
        <v>1699</v>
      </c>
      <c r="B655" s="1" t="s">
        <v>855</v>
      </c>
      <c r="C655" s="3">
        <v>-689293</v>
      </c>
      <c r="D655" s="3">
        <v>-989965</v>
      </c>
      <c r="E655" s="1">
        <v>1719</v>
      </c>
      <c r="F655" s="1" t="s">
        <v>1</v>
      </c>
      <c r="G655" s="1">
        <v>4</v>
      </c>
      <c r="H655" s="1" t="s">
        <v>0</v>
      </c>
      <c r="I655" s="1">
        <f>E655-1655</f>
        <v>64</v>
      </c>
      <c r="J655" s="1" t="str">
        <f>IF(I655&lt;0,"-1",IF(I655&lt;25,"1",IF(I655&lt;50,"2",IF(I655&lt;75,"3",IF(I655&lt;100,"4",IF(I655&lt;125,"5",IF(I655&lt;150,"6","7+")))))))</f>
        <v>3</v>
      </c>
      <c r="K655" s="1">
        <v>5</v>
      </c>
      <c r="L655" s="1" t="str">
        <f>IF(I655&lt;0,"before","after")</f>
        <v>after</v>
      </c>
    </row>
    <row r="656" spans="1:12" x14ac:dyDescent="0.25">
      <c r="A656" s="1">
        <v>515</v>
      </c>
      <c r="B656" s="1" t="s">
        <v>854</v>
      </c>
      <c r="C656" s="3">
        <v>-798650</v>
      </c>
      <c r="D656" s="3">
        <v>-1182456</v>
      </c>
      <c r="E656" s="1">
        <v>1720</v>
      </c>
      <c r="F656" s="1" t="s">
        <v>1</v>
      </c>
      <c r="G656" s="1">
        <v>16</v>
      </c>
      <c r="H656" s="1" t="s">
        <v>3</v>
      </c>
      <c r="I656" s="1">
        <f>E656-1655</f>
        <v>65</v>
      </c>
      <c r="J656" s="1" t="str">
        <f>IF(I656&lt;0,"-1",IF(I656&lt;25,"1",IF(I656&lt;50,"2",IF(I656&lt;75,"3",IF(I656&lt;100,"4",IF(I656&lt;125,"5",IF(I656&lt;150,"6","7+")))))))</f>
        <v>3</v>
      </c>
      <c r="K656" s="1">
        <v>5</v>
      </c>
      <c r="L656" s="1" t="str">
        <f>IF(I656&lt;0,"before","after")</f>
        <v>after</v>
      </c>
    </row>
    <row r="657" spans="1:12" x14ac:dyDescent="0.25">
      <c r="A657" s="1">
        <v>516</v>
      </c>
      <c r="B657" s="1" t="s">
        <v>853</v>
      </c>
      <c r="C657" s="3">
        <v>-721981</v>
      </c>
      <c r="D657" s="3">
        <v>-1069755</v>
      </c>
      <c r="E657" s="1">
        <v>1720</v>
      </c>
      <c r="F657" s="1" t="s">
        <v>1</v>
      </c>
      <c r="G657" s="1">
        <v>11</v>
      </c>
      <c r="H657" s="1" t="s">
        <v>3</v>
      </c>
      <c r="I657" s="1">
        <f>E657-1655</f>
        <v>65</v>
      </c>
      <c r="J657" s="1" t="str">
        <f>IF(I657&lt;0,"-1",IF(I657&lt;25,"1",IF(I657&lt;50,"2",IF(I657&lt;75,"3",IF(I657&lt;100,"4",IF(I657&lt;125,"5",IF(I657&lt;150,"6","7+")))))))</f>
        <v>3</v>
      </c>
      <c r="K657" s="1">
        <v>5</v>
      </c>
      <c r="L657" s="1" t="str">
        <f>IF(I657&lt;0,"before","after")</f>
        <v>after</v>
      </c>
    </row>
    <row r="658" spans="1:12" x14ac:dyDescent="0.25">
      <c r="A658" s="1">
        <v>517</v>
      </c>
      <c r="B658" s="1" t="s">
        <v>852</v>
      </c>
      <c r="C658" s="3">
        <v>-805082</v>
      </c>
      <c r="D658" s="3">
        <v>-1058394</v>
      </c>
      <c r="E658" s="1">
        <v>1720</v>
      </c>
      <c r="F658" s="1" t="s">
        <v>1</v>
      </c>
      <c r="G658" s="1">
        <v>16</v>
      </c>
      <c r="H658" s="1" t="s">
        <v>3</v>
      </c>
      <c r="I658" s="1">
        <f>E658-1655</f>
        <v>65</v>
      </c>
      <c r="J658" s="1" t="str">
        <f>IF(I658&lt;0,"-1",IF(I658&lt;25,"1",IF(I658&lt;50,"2",IF(I658&lt;75,"3",IF(I658&lt;100,"4",IF(I658&lt;125,"5",IF(I658&lt;150,"6","7+")))))))</f>
        <v>3</v>
      </c>
      <c r="K658" s="1">
        <v>5</v>
      </c>
      <c r="L658" s="1" t="str">
        <f>IF(I658&lt;0,"before","after")</f>
        <v>after</v>
      </c>
    </row>
    <row r="659" spans="1:12" x14ac:dyDescent="0.25">
      <c r="A659" s="1">
        <v>518</v>
      </c>
      <c r="B659" s="1" t="s">
        <v>795</v>
      </c>
      <c r="C659" s="3">
        <v>-857100</v>
      </c>
      <c r="D659" s="3">
        <v>-1074400</v>
      </c>
      <c r="E659" s="1">
        <v>1720</v>
      </c>
      <c r="F659" s="1" t="s">
        <v>1</v>
      </c>
      <c r="G659" s="1">
        <v>20</v>
      </c>
      <c r="H659" s="1" t="s">
        <v>3</v>
      </c>
      <c r="I659" s="1">
        <f>E659-1655</f>
        <v>65</v>
      </c>
      <c r="J659" s="1" t="str">
        <f>IF(I659&lt;0,"-1",IF(I659&lt;25,"1",IF(I659&lt;50,"2",IF(I659&lt;75,"3",IF(I659&lt;100,"4",IF(I659&lt;125,"5",IF(I659&lt;150,"6","7+")))))))</f>
        <v>3</v>
      </c>
      <c r="K659" s="1">
        <v>5</v>
      </c>
      <c r="L659" s="1" t="str">
        <f>IF(I659&lt;0,"before","after")</f>
        <v>after</v>
      </c>
    </row>
    <row r="660" spans="1:12" x14ac:dyDescent="0.25">
      <c r="A660" s="1">
        <v>519</v>
      </c>
      <c r="B660" s="1" t="s">
        <v>851</v>
      </c>
      <c r="C660" s="3">
        <v>-701918</v>
      </c>
      <c r="D660" s="3">
        <v>-1089845</v>
      </c>
      <c r="E660" s="1">
        <v>1720</v>
      </c>
      <c r="F660" s="1" t="s">
        <v>1</v>
      </c>
      <c r="G660" s="1">
        <v>18</v>
      </c>
      <c r="H660" s="1" t="s">
        <v>3</v>
      </c>
      <c r="I660" s="1">
        <f>E660-1655</f>
        <v>65</v>
      </c>
      <c r="J660" s="1" t="str">
        <f>IF(I660&lt;0,"-1",IF(I660&lt;25,"1",IF(I660&lt;50,"2",IF(I660&lt;75,"3",IF(I660&lt;100,"4",IF(I660&lt;125,"5",IF(I660&lt;150,"6","7+")))))))</f>
        <v>3</v>
      </c>
      <c r="K660" s="1">
        <v>5</v>
      </c>
      <c r="L660" s="1" t="str">
        <f>IF(I660&lt;0,"before","after")</f>
        <v>after</v>
      </c>
    </row>
    <row r="661" spans="1:12" x14ac:dyDescent="0.25">
      <c r="A661" s="1">
        <v>520</v>
      </c>
      <c r="B661" s="1" t="s">
        <v>500</v>
      </c>
      <c r="C661" s="3">
        <v>-736247</v>
      </c>
      <c r="D661" s="3">
        <v>-1053756</v>
      </c>
      <c r="E661" s="1">
        <v>1720</v>
      </c>
      <c r="F661" s="1" t="s">
        <v>1</v>
      </c>
      <c r="G661" s="1">
        <v>2</v>
      </c>
      <c r="H661" s="1" t="s">
        <v>3</v>
      </c>
      <c r="I661" s="1">
        <f>E661-1655</f>
        <v>65</v>
      </c>
      <c r="J661" s="1" t="str">
        <f>IF(I661&lt;0,"-1",IF(I661&lt;25,"1",IF(I661&lt;50,"2",IF(I661&lt;75,"3",IF(I661&lt;100,"4",IF(I661&lt;125,"5",IF(I661&lt;150,"6","7+")))))))</f>
        <v>3</v>
      </c>
      <c r="K661" s="1">
        <v>5</v>
      </c>
      <c r="L661" s="1" t="str">
        <f>IF(I661&lt;0,"before","after")</f>
        <v>after</v>
      </c>
    </row>
    <row r="662" spans="1:12" x14ac:dyDescent="0.25">
      <c r="A662" s="1">
        <v>521</v>
      </c>
      <c r="B662" s="1" t="s">
        <v>850</v>
      </c>
      <c r="C662" s="3">
        <v>-783370</v>
      </c>
      <c r="D662" s="3">
        <v>-1106701</v>
      </c>
      <c r="E662" s="1">
        <v>1720</v>
      </c>
      <c r="F662" s="1" t="s">
        <v>1</v>
      </c>
      <c r="G662" s="1">
        <v>2</v>
      </c>
      <c r="H662" s="1" t="s">
        <v>3</v>
      </c>
      <c r="I662" s="1">
        <f>E662-1655</f>
        <v>65</v>
      </c>
      <c r="J662" s="1" t="str">
        <f>IF(I662&lt;0,"-1",IF(I662&lt;25,"1",IF(I662&lt;50,"2",IF(I662&lt;75,"3",IF(I662&lt;100,"4",IF(I662&lt;125,"5",IF(I662&lt;150,"6","7+")))))))</f>
        <v>3</v>
      </c>
      <c r="K662" s="1">
        <v>5</v>
      </c>
      <c r="L662" s="1" t="str">
        <f>IF(I662&lt;0,"before","after")</f>
        <v>after</v>
      </c>
    </row>
    <row r="663" spans="1:12" x14ac:dyDescent="0.25">
      <c r="A663" s="1">
        <v>522</v>
      </c>
      <c r="B663" s="1" t="s">
        <v>849</v>
      </c>
      <c r="C663" s="3">
        <v>-767906</v>
      </c>
      <c r="D663" s="3">
        <v>-1072416</v>
      </c>
      <c r="E663" s="1">
        <v>1720</v>
      </c>
      <c r="F663" s="1" t="s">
        <v>1</v>
      </c>
      <c r="G663" s="1">
        <v>3</v>
      </c>
      <c r="H663" s="1" t="s">
        <v>3</v>
      </c>
      <c r="I663" s="1">
        <f>E663-1655</f>
        <v>65</v>
      </c>
      <c r="J663" s="1" t="str">
        <f>IF(I663&lt;0,"-1",IF(I663&lt;25,"1",IF(I663&lt;50,"2",IF(I663&lt;75,"3",IF(I663&lt;100,"4",IF(I663&lt;125,"5",IF(I663&lt;150,"6","7+")))))))</f>
        <v>3</v>
      </c>
      <c r="K663" s="1">
        <v>5</v>
      </c>
      <c r="L663" s="1" t="str">
        <f>IF(I663&lt;0,"before","after")</f>
        <v>after</v>
      </c>
    </row>
    <row r="664" spans="1:12" x14ac:dyDescent="0.25">
      <c r="A664" s="1">
        <v>523</v>
      </c>
      <c r="B664" s="1" t="s">
        <v>848</v>
      </c>
      <c r="C664" s="3">
        <v>-761700</v>
      </c>
      <c r="D664" s="3">
        <v>-1080700</v>
      </c>
      <c r="E664" s="1">
        <v>1720</v>
      </c>
      <c r="F664" s="1" t="s">
        <v>1</v>
      </c>
      <c r="G664" s="1">
        <v>9</v>
      </c>
      <c r="H664" s="1" t="s">
        <v>3</v>
      </c>
      <c r="I664" s="1">
        <f>E664-1655</f>
        <v>65</v>
      </c>
      <c r="J664" s="1" t="str">
        <f>IF(I664&lt;0,"-1",IF(I664&lt;25,"1",IF(I664&lt;50,"2",IF(I664&lt;75,"3",IF(I664&lt;100,"4",IF(I664&lt;125,"5",IF(I664&lt;150,"6","7+")))))))</f>
        <v>3</v>
      </c>
      <c r="K664" s="1">
        <v>5</v>
      </c>
      <c r="L664" s="1" t="str">
        <f>IF(I664&lt;0,"before","after")</f>
        <v>after</v>
      </c>
    </row>
    <row r="665" spans="1:12" x14ac:dyDescent="0.25">
      <c r="A665" s="1">
        <v>524</v>
      </c>
      <c r="B665" s="1" t="s">
        <v>847</v>
      </c>
      <c r="C665" s="3">
        <v>-868124</v>
      </c>
      <c r="D665" s="3">
        <v>-1039662</v>
      </c>
      <c r="E665" s="1">
        <v>1720</v>
      </c>
      <c r="F665" s="1" t="s">
        <v>1</v>
      </c>
      <c r="G665" s="1">
        <v>9</v>
      </c>
      <c r="H665" s="1" t="s">
        <v>3</v>
      </c>
      <c r="I665" s="1">
        <f>E665-1655</f>
        <v>65</v>
      </c>
      <c r="J665" s="1" t="str">
        <f>IF(I665&lt;0,"-1",IF(I665&lt;25,"1",IF(I665&lt;50,"2",IF(I665&lt;75,"3",IF(I665&lt;100,"4",IF(I665&lt;125,"5",IF(I665&lt;150,"6","7+")))))))</f>
        <v>3</v>
      </c>
      <c r="K665" s="1">
        <v>5</v>
      </c>
      <c r="L665" s="1" t="str">
        <f>IF(I665&lt;0,"before","after")</f>
        <v>after</v>
      </c>
    </row>
    <row r="666" spans="1:12" x14ac:dyDescent="0.25">
      <c r="A666" s="1">
        <v>525</v>
      </c>
      <c r="B666" s="1" t="s">
        <v>846</v>
      </c>
      <c r="C666" s="3">
        <v>-739893</v>
      </c>
      <c r="D666" s="3">
        <v>-1078639</v>
      </c>
      <c r="E666" s="1">
        <v>1720</v>
      </c>
      <c r="F666" s="1" t="s">
        <v>1</v>
      </c>
      <c r="G666" s="1">
        <v>11</v>
      </c>
      <c r="H666" s="1" t="s">
        <v>3</v>
      </c>
      <c r="I666" s="1">
        <f>E666-1655</f>
        <v>65</v>
      </c>
      <c r="J666" s="1" t="str">
        <f>IF(I666&lt;0,"-1",IF(I666&lt;25,"1",IF(I666&lt;50,"2",IF(I666&lt;75,"3",IF(I666&lt;100,"4",IF(I666&lt;125,"5",IF(I666&lt;150,"6","7+")))))))</f>
        <v>3</v>
      </c>
      <c r="K666" s="1">
        <v>5</v>
      </c>
      <c r="L666" s="1" t="str">
        <f>IF(I666&lt;0,"before","after")</f>
        <v>after</v>
      </c>
    </row>
    <row r="667" spans="1:12" x14ac:dyDescent="0.25">
      <c r="A667" s="1">
        <v>526</v>
      </c>
      <c r="B667" s="1" t="s">
        <v>722</v>
      </c>
      <c r="C667" s="3">
        <v>-722429</v>
      </c>
      <c r="D667" s="3">
        <v>-1084800</v>
      </c>
      <c r="E667" s="1">
        <v>1720</v>
      </c>
      <c r="F667" s="1" t="s">
        <v>1</v>
      </c>
      <c r="G667" s="1">
        <v>9</v>
      </c>
      <c r="H667" s="1" t="s">
        <v>3</v>
      </c>
      <c r="I667" s="1">
        <f>E667-1655</f>
        <v>65</v>
      </c>
      <c r="J667" s="1" t="str">
        <f>IF(I667&lt;0,"-1",IF(I667&lt;25,"1",IF(I667&lt;50,"2",IF(I667&lt;75,"3",IF(I667&lt;100,"4",IF(I667&lt;125,"5",IF(I667&lt;150,"6","7+")))))))</f>
        <v>3</v>
      </c>
      <c r="K667" s="1">
        <v>5</v>
      </c>
      <c r="L667" s="1" t="str">
        <f>IF(I667&lt;0,"before","after")</f>
        <v>after</v>
      </c>
    </row>
    <row r="668" spans="1:12" x14ac:dyDescent="0.25">
      <c r="A668" s="1">
        <v>527</v>
      </c>
      <c r="B668" s="1" t="s">
        <v>845</v>
      </c>
      <c r="C668" s="3">
        <v>-714400</v>
      </c>
      <c r="D668" s="3">
        <v>-1097700</v>
      </c>
      <c r="E668" s="1">
        <v>1720</v>
      </c>
      <c r="F668" s="1" t="s">
        <v>1</v>
      </c>
      <c r="G668" s="1">
        <v>14</v>
      </c>
      <c r="H668" s="1" t="s">
        <v>3</v>
      </c>
      <c r="I668" s="1">
        <f>E668-1655</f>
        <v>65</v>
      </c>
      <c r="J668" s="1" t="str">
        <f>IF(I668&lt;0,"-1",IF(I668&lt;25,"1",IF(I668&lt;50,"2",IF(I668&lt;75,"3",IF(I668&lt;100,"4",IF(I668&lt;125,"5",IF(I668&lt;150,"6","7+")))))))</f>
        <v>3</v>
      </c>
      <c r="K668" s="1">
        <v>5</v>
      </c>
      <c r="L668" s="1" t="str">
        <f>IF(I668&lt;0,"before","after")</f>
        <v>after</v>
      </c>
    </row>
    <row r="669" spans="1:12" x14ac:dyDescent="0.25">
      <c r="A669" s="1">
        <v>528</v>
      </c>
      <c r="B669" s="1" t="s">
        <v>844</v>
      </c>
      <c r="C669" s="3">
        <v>-729800</v>
      </c>
      <c r="D669" s="3">
        <v>-1068200</v>
      </c>
      <c r="E669" s="1">
        <v>1720</v>
      </c>
      <c r="F669" s="1" t="s">
        <v>1</v>
      </c>
      <c r="G669" s="1">
        <v>1</v>
      </c>
      <c r="H669" s="1" t="s">
        <v>3</v>
      </c>
      <c r="I669" s="1">
        <f>E669-1655</f>
        <v>65</v>
      </c>
      <c r="J669" s="1" t="str">
        <f>IF(I669&lt;0,"-1",IF(I669&lt;25,"1",IF(I669&lt;50,"2",IF(I669&lt;75,"3",IF(I669&lt;100,"4",IF(I669&lt;125,"5",IF(I669&lt;150,"6","7+")))))))</f>
        <v>3</v>
      </c>
      <c r="K669" s="1">
        <v>5</v>
      </c>
      <c r="L669" s="1" t="str">
        <f>IF(I669&lt;0,"before","after")</f>
        <v>after</v>
      </c>
    </row>
    <row r="670" spans="1:12" x14ac:dyDescent="0.25">
      <c r="A670" s="1">
        <v>529</v>
      </c>
      <c r="B670" s="1" t="s">
        <v>843</v>
      </c>
      <c r="C670" s="3">
        <v>-775480</v>
      </c>
      <c r="D670" s="3">
        <v>-1086516</v>
      </c>
      <c r="E670" s="1">
        <v>1720</v>
      </c>
      <c r="F670" s="1" t="s">
        <v>1</v>
      </c>
      <c r="G670" s="1">
        <v>5</v>
      </c>
      <c r="H670" s="1" t="s">
        <v>3</v>
      </c>
      <c r="I670" s="1">
        <f>E670-1655</f>
        <v>65</v>
      </c>
      <c r="J670" s="1" t="str">
        <f>IF(I670&lt;0,"-1",IF(I670&lt;25,"1",IF(I670&lt;50,"2",IF(I670&lt;75,"3",IF(I670&lt;100,"4",IF(I670&lt;125,"5",IF(I670&lt;150,"6","7+")))))))</f>
        <v>3</v>
      </c>
      <c r="K670" s="1">
        <v>5</v>
      </c>
      <c r="L670" s="1" t="str">
        <f>IF(I670&lt;0,"before","after")</f>
        <v>after</v>
      </c>
    </row>
    <row r="671" spans="1:12" x14ac:dyDescent="0.25">
      <c r="A671" s="1">
        <v>530</v>
      </c>
      <c r="B671" s="1" t="s">
        <v>288</v>
      </c>
      <c r="C671" s="3">
        <v>-764595</v>
      </c>
      <c r="D671" s="3">
        <v>-1078118</v>
      </c>
      <c r="E671" s="1">
        <v>1720</v>
      </c>
      <c r="F671" s="1" t="s">
        <v>1</v>
      </c>
      <c r="G671" s="1">
        <v>10</v>
      </c>
      <c r="H671" s="1" t="s">
        <v>3</v>
      </c>
      <c r="I671" s="1">
        <f>E671-1655</f>
        <v>65</v>
      </c>
      <c r="J671" s="1" t="str">
        <f>IF(I671&lt;0,"-1",IF(I671&lt;25,"1",IF(I671&lt;50,"2",IF(I671&lt;75,"3",IF(I671&lt;100,"4",IF(I671&lt;125,"5",IF(I671&lt;150,"6","7+")))))))</f>
        <v>3</v>
      </c>
      <c r="K671" s="1">
        <v>5</v>
      </c>
      <c r="L671" s="1" t="str">
        <f>IF(I671&lt;0,"before","after")</f>
        <v>after</v>
      </c>
    </row>
    <row r="672" spans="1:12" x14ac:dyDescent="0.25">
      <c r="A672" s="1">
        <v>531</v>
      </c>
      <c r="B672" s="1" t="s">
        <v>842</v>
      </c>
      <c r="C672" s="3">
        <v>-744586</v>
      </c>
      <c r="D672" s="3">
        <v>-1099400</v>
      </c>
      <c r="E672" s="1">
        <v>1720</v>
      </c>
      <c r="F672" s="1" t="s">
        <v>1</v>
      </c>
      <c r="G672" s="1">
        <v>6</v>
      </c>
      <c r="H672" s="1" t="s">
        <v>3</v>
      </c>
      <c r="I672" s="1">
        <f>E672-1655</f>
        <v>65</v>
      </c>
      <c r="J672" s="1" t="str">
        <f>IF(I672&lt;0,"-1",IF(I672&lt;25,"1",IF(I672&lt;50,"2",IF(I672&lt;75,"3",IF(I672&lt;100,"4",IF(I672&lt;125,"5",IF(I672&lt;150,"6","7+")))))))</f>
        <v>3</v>
      </c>
      <c r="K672" s="1">
        <v>5</v>
      </c>
      <c r="L672" s="1" t="str">
        <f>IF(I672&lt;0,"before","after")</f>
        <v>after</v>
      </c>
    </row>
    <row r="673" spans="1:12" x14ac:dyDescent="0.25">
      <c r="A673" s="1">
        <v>532</v>
      </c>
      <c r="B673" s="1" t="s">
        <v>65</v>
      </c>
      <c r="C673" s="3">
        <v>-757531</v>
      </c>
      <c r="D673" s="3">
        <v>-1091571</v>
      </c>
      <c r="E673" s="1">
        <v>1720</v>
      </c>
      <c r="F673" s="1" t="s">
        <v>1</v>
      </c>
      <c r="G673" s="1">
        <v>35</v>
      </c>
      <c r="H673" s="1" t="s">
        <v>3</v>
      </c>
      <c r="I673" s="1">
        <f>E673-1655</f>
        <v>65</v>
      </c>
      <c r="J673" s="1" t="str">
        <f>IF(I673&lt;0,"-1",IF(I673&lt;25,"1",IF(I673&lt;50,"2",IF(I673&lt;75,"3",IF(I673&lt;100,"4",IF(I673&lt;125,"5",IF(I673&lt;150,"6","7+")))))))</f>
        <v>3</v>
      </c>
      <c r="K673" s="1">
        <v>5</v>
      </c>
      <c r="L673" s="1" t="str">
        <f>IF(I673&lt;0,"before","after")</f>
        <v>after</v>
      </c>
    </row>
    <row r="674" spans="1:12" x14ac:dyDescent="0.25">
      <c r="A674" s="1">
        <v>533</v>
      </c>
      <c r="B674" s="1" t="s">
        <v>841</v>
      </c>
      <c r="C674" s="3">
        <v>-785663</v>
      </c>
      <c r="D674" s="3">
        <v>-1070719</v>
      </c>
      <c r="E674" s="1">
        <v>1720</v>
      </c>
      <c r="F674" s="1" t="s">
        <v>1</v>
      </c>
      <c r="G674" s="1">
        <v>8</v>
      </c>
      <c r="H674" s="1" t="s">
        <v>3</v>
      </c>
      <c r="I674" s="1">
        <f>E674-1655</f>
        <v>65</v>
      </c>
      <c r="J674" s="1" t="str">
        <f>IF(I674&lt;0,"-1",IF(I674&lt;25,"1",IF(I674&lt;50,"2",IF(I674&lt;75,"3",IF(I674&lt;100,"4",IF(I674&lt;125,"5",IF(I674&lt;150,"6","7+")))))))</f>
        <v>3</v>
      </c>
      <c r="K674" s="1">
        <v>5</v>
      </c>
      <c r="L674" s="1" t="str">
        <f>IF(I674&lt;0,"before","after")</f>
        <v>after</v>
      </c>
    </row>
    <row r="675" spans="1:12" x14ac:dyDescent="0.25">
      <c r="A675" s="1">
        <v>534</v>
      </c>
      <c r="B675" s="1" t="s">
        <v>58</v>
      </c>
      <c r="C675" s="3">
        <v>-875272</v>
      </c>
      <c r="D675" s="3">
        <v>-1079943</v>
      </c>
      <c r="E675" s="1">
        <v>1720</v>
      </c>
      <c r="F675" s="1" t="s">
        <v>1</v>
      </c>
      <c r="G675" s="1">
        <v>6</v>
      </c>
      <c r="H675" s="1" t="s">
        <v>3</v>
      </c>
      <c r="I675" s="1">
        <f>E675-1655</f>
        <v>65</v>
      </c>
      <c r="J675" s="1" t="str">
        <f>IF(I675&lt;0,"-1",IF(I675&lt;25,"1",IF(I675&lt;50,"2",IF(I675&lt;75,"3",IF(I675&lt;100,"4",IF(I675&lt;125,"5",IF(I675&lt;150,"6","7+")))))))</f>
        <v>3</v>
      </c>
      <c r="K675" s="1">
        <v>5</v>
      </c>
      <c r="L675" s="1" t="str">
        <f>IF(I675&lt;0,"before","after")</f>
        <v>after</v>
      </c>
    </row>
    <row r="676" spans="1:12" x14ac:dyDescent="0.25">
      <c r="A676" s="1">
        <v>535</v>
      </c>
      <c r="B676" s="1" t="s">
        <v>840</v>
      </c>
      <c r="C676" s="3">
        <v>-748566</v>
      </c>
      <c r="D676" s="3">
        <v>-965336</v>
      </c>
      <c r="E676" s="1">
        <v>1720</v>
      </c>
      <c r="F676" s="1" t="s">
        <v>1</v>
      </c>
      <c r="G676" s="1">
        <v>16</v>
      </c>
      <c r="H676" s="1" t="s">
        <v>3</v>
      </c>
      <c r="I676" s="1">
        <f>E676-1655</f>
        <v>65</v>
      </c>
      <c r="J676" s="1" t="str">
        <f>IF(I676&lt;0,"-1",IF(I676&lt;25,"1",IF(I676&lt;50,"2",IF(I676&lt;75,"3",IF(I676&lt;100,"4",IF(I676&lt;125,"5",IF(I676&lt;150,"6","7+")))))))</f>
        <v>3</v>
      </c>
      <c r="K676" s="1">
        <v>5</v>
      </c>
      <c r="L676" s="1" t="str">
        <f>IF(I676&lt;0,"before","after")</f>
        <v>after</v>
      </c>
    </row>
    <row r="677" spans="1:12" x14ac:dyDescent="0.25">
      <c r="A677" s="1">
        <v>536</v>
      </c>
      <c r="B677" s="1" t="s">
        <v>839</v>
      </c>
      <c r="C677" s="3">
        <v>-747687</v>
      </c>
      <c r="D677" s="3">
        <v>-963944</v>
      </c>
      <c r="E677" s="1">
        <v>1720</v>
      </c>
      <c r="F677" s="1" t="s">
        <v>1</v>
      </c>
      <c r="G677" s="1">
        <v>127</v>
      </c>
      <c r="H677" s="1" t="s">
        <v>3</v>
      </c>
      <c r="I677" s="1">
        <f>E677-1655</f>
        <v>65</v>
      </c>
      <c r="J677" s="1" t="str">
        <f>IF(I677&lt;0,"-1",IF(I677&lt;25,"1",IF(I677&lt;50,"2",IF(I677&lt;75,"3",IF(I677&lt;100,"4",IF(I677&lt;125,"5",IF(I677&lt;150,"6","7+")))))))</f>
        <v>3</v>
      </c>
      <c r="K677" s="1">
        <v>5</v>
      </c>
      <c r="L677" s="1" t="str">
        <f>IF(I677&lt;0,"before","after")</f>
        <v>after</v>
      </c>
    </row>
    <row r="678" spans="1:12" x14ac:dyDescent="0.25">
      <c r="A678" s="1">
        <v>537</v>
      </c>
      <c r="B678" s="1" t="s">
        <v>838</v>
      </c>
      <c r="C678" s="3">
        <v>-749527</v>
      </c>
      <c r="D678" s="3">
        <v>-965662</v>
      </c>
      <c r="E678" s="1">
        <v>1720</v>
      </c>
      <c r="F678" s="1" t="s">
        <v>1</v>
      </c>
      <c r="G678" s="1">
        <v>35</v>
      </c>
      <c r="H678" s="1" t="s">
        <v>3</v>
      </c>
      <c r="I678" s="1">
        <f>E678-1655</f>
        <v>65</v>
      </c>
      <c r="J678" s="1" t="str">
        <f>IF(I678&lt;0,"-1",IF(I678&lt;25,"1",IF(I678&lt;50,"2",IF(I678&lt;75,"3",IF(I678&lt;100,"4",IF(I678&lt;125,"5",IF(I678&lt;150,"6","7+")))))))</f>
        <v>3</v>
      </c>
      <c r="K678" s="1">
        <v>5</v>
      </c>
      <c r="L678" s="1" t="str">
        <f>IF(I678&lt;0,"before","after")</f>
        <v>after</v>
      </c>
    </row>
    <row r="679" spans="1:12" x14ac:dyDescent="0.25">
      <c r="A679" s="1">
        <v>538</v>
      </c>
      <c r="B679" s="1" t="s">
        <v>837</v>
      </c>
      <c r="C679" s="3">
        <v>-753860</v>
      </c>
      <c r="D679" s="3">
        <v>-1029289</v>
      </c>
      <c r="E679" s="1">
        <v>1720</v>
      </c>
      <c r="F679" s="1" t="s">
        <v>1</v>
      </c>
      <c r="G679" s="1">
        <v>0</v>
      </c>
      <c r="H679" s="1" t="s">
        <v>3</v>
      </c>
      <c r="I679" s="1">
        <f>E679-1655</f>
        <v>65</v>
      </c>
      <c r="J679" s="1" t="str">
        <f>IF(I679&lt;0,"-1",IF(I679&lt;25,"1",IF(I679&lt;50,"2",IF(I679&lt;75,"3",IF(I679&lt;100,"4",IF(I679&lt;125,"5",IF(I679&lt;150,"6","7+")))))))</f>
        <v>3</v>
      </c>
      <c r="K679" s="1">
        <v>5</v>
      </c>
      <c r="L679" s="1" t="str">
        <f>IF(I679&lt;0,"before","after")</f>
        <v>after</v>
      </c>
    </row>
    <row r="680" spans="1:12" x14ac:dyDescent="0.25">
      <c r="A680" s="1">
        <v>539</v>
      </c>
      <c r="B680" s="1" t="s">
        <v>836</v>
      </c>
      <c r="C680" s="3">
        <v>-752256</v>
      </c>
      <c r="D680" s="3">
        <v>-1167356</v>
      </c>
      <c r="E680" s="1">
        <v>1720</v>
      </c>
      <c r="F680" s="1" t="s">
        <v>1</v>
      </c>
      <c r="G680" s="1">
        <v>3</v>
      </c>
      <c r="H680" s="1" t="s">
        <v>3</v>
      </c>
      <c r="I680" s="1">
        <f>E680-1655</f>
        <v>65</v>
      </c>
      <c r="J680" s="1" t="str">
        <f>IF(I680&lt;0,"-1",IF(I680&lt;25,"1",IF(I680&lt;50,"2",IF(I680&lt;75,"3",IF(I680&lt;100,"4",IF(I680&lt;125,"5",IF(I680&lt;150,"6","7+")))))))</f>
        <v>3</v>
      </c>
      <c r="K680" s="1">
        <v>5</v>
      </c>
      <c r="L680" s="1" t="str">
        <f>IF(I680&lt;0,"before","after")</f>
        <v>after</v>
      </c>
    </row>
    <row r="681" spans="1:12" x14ac:dyDescent="0.25">
      <c r="A681" s="1">
        <v>540</v>
      </c>
      <c r="B681" s="1" t="s">
        <v>835</v>
      </c>
      <c r="C681" s="3">
        <v>-752023</v>
      </c>
      <c r="D681" s="3">
        <v>-1014783</v>
      </c>
      <c r="E681" s="1">
        <v>1720</v>
      </c>
      <c r="F681" s="1" t="s">
        <v>1</v>
      </c>
      <c r="G681" s="1">
        <v>50</v>
      </c>
      <c r="H681" s="1" t="s">
        <v>3</v>
      </c>
      <c r="I681" s="1">
        <f>E681-1655</f>
        <v>65</v>
      </c>
      <c r="J681" s="1" t="str">
        <f>IF(I681&lt;0,"-1",IF(I681&lt;25,"1",IF(I681&lt;50,"2",IF(I681&lt;75,"3",IF(I681&lt;100,"4",IF(I681&lt;125,"5",IF(I681&lt;150,"6","7+")))))))</f>
        <v>3</v>
      </c>
      <c r="K681" s="1">
        <v>5</v>
      </c>
      <c r="L681" s="1" t="str">
        <f>IF(I681&lt;0,"before","after")</f>
        <v>after</v>
      </c>
    </row>
    <row r="682" spans="1:12" x14ac:dyDescent="0.25">
      <c r="A682" s="1">
        <v>541</v>
      </c>
      <c r="B682" s="1" t="s">
        <v>58</v>
      </c>
      <c r="C682" s="3">
        <v>-854692</v>
      </c>
      <c r="D682" s="3">
        <v>-1102170</v>
      </c>
      <c r="E682" s="1">
        <v>1720</v>
      </c>
      <c r="F682" s="1" t="s">
        <v>1</v>
      </c>
      <c r="G682" s="1">
        <v>3</v>
      </c>
      <c r="H682" s="1" t="s">
        <v>3</v>
      </c>
      <c r="I682" s="1">
        <f>E682-1655</f>
        <v>65</v>
      </c>
      <c r="J682" s="1" t="str">
        <f>IF(I682&lt;0,"-1",IF(I682&lt;25,"1",IF(I682&lt;50,"2",IF(I682&lt;75,"3",IF(I682&lt;100,"4",IF(I682&lt;125,"5",IF(I682&lt;150,"6","7+")))))))</f>
        <v>3</v>
      </c>
      <c r="K682" s="1">
        <v>5</v>
      </c>
      <c r="L682" s="1" t="str">
        <f>IF(I682&lt;0,"before","after")</f>
        <v>after</v>
      </c>
    </row>
    <row r="683" spans="1:12" x14ac:dyDescent="0.25">
      <c r="A683" s="1">
        <v>542</v>
      </c>
      <c r="B683" s="1" t="s">
        <v>816</v>
      </c>
      <c r="C683" s="3">
        <v>-853942</v>
      </c>
      <c r="D683" s="3">
        <v>-1102842</v>
      </c>
      <c r="E683" s="1">
        <v>1720</v>
      </c>
      <c r="F683" s="1" t="s">
        <v>1</v>
      </c>
      <c r="G683" s="1">
        <v>0</v>
      </c>
      <c r="H683" s="1" t="s">
        <v>3</v>
      </c>
      <c r="I683" s="1">
        <f>E683-1655</f>
        <v>65</v>
      </c>
      <c r="J683" s="1" t="str">
        <f>IF(I683&lt;0,"-1",IF(I683&lt;25,"1",IF(I683&lt;50,"2",IF(I683&lt;75,"3",IF(I683&lt;100,"4",IF(I683&lt;125,"5",IF(I683&lt;150,"6","7+")))))))</f>
        <v>3</v>
      </c>
      <c r="K683" s="1">
        <v>5</v>
      </c>
      <c r="L683" s="1" t="str">
        <f>IF(I683&lt;0,"before","after")</f>
        <v>after</v>
      </c>
    </row>
    <row r="684" spans="1:12" x14ac:dyDescent="0.25">
      <c r="A684" s="1">
        <v>543</v>
      </c>
      <c r="B684" s="1" t="s">
        <v>58</v>
      </c>
      <c r="C684" s="3">
        <v>-827800</v>
      </c>
      <c r="D684" s="3">
        <v>-1114400</v>
      </c>
      <c r="E684" s="1">
        <v>1720</v>
      </c>
      <c r="F684" s="1" t="s">
        <v>1</v>
      </c>
      <c r="G684" s="1">
        <v>3</v>
      </c>
      <c r="H684" s="1" t="s">
        <v>3</v>
      </c>
      <c r="I684" s="1">
        <f>E684-1655</f>
        <v>65</v>
      </c>
      <c r="J684" s="1" t="str">
        <f>IF(I684&lt;0,"-1",IF(I684&lt;25,"1",IF(I684&lt;50,"2",IF(I684&lt;75,"3",IF(I684&lt;100,"4",IF(I684&lt;125,"5",IF(I684&lt;150,"6","7+")))))))</f>
        <v>3</v>
      </c>
      <c r="K684" s="1">
        <v>5</v>
      </c>
      <c r="L684" s="1" t="str">
        <f>IF(I684&lt;0,"before","after")</f>
        <v>after</v>
      </c>
    </row>
    <row r="685" spans="1:12" x14ac:dyDescent="0.25">
      <c r="A685" s="1">
        <v>544</v>
      </c>
      <c r="B685" s="1" t="s">
        <v>834</v>
      </c>
      <c r="C685" s="3">
        <v>-669660</v>
      </c>
      <c r="D685" s="3">
        <v>-1124836</v>
      </c>
      <c r="E685" s="1">
        <v>1720</v>
      </c>
      <c r="F685" s="1" t="s">
        <v>1</v>
      </c>
      <c r="G685" s="1">
        <v>39</v>
      </c>
      <c r="H685" s="1" t="s">
        <v>3</v>
      </c>
      <c r="I685" s="1">
        <f>E685-1655</f>
        <v>65</v>
      </c>
      <c r="J685" s="1" t="str">
        <f>IF(I685&lt;0,"-1",IF(I685&lt;25,"1",IF(I685&lt;50,"2",IF(I685&lt;75,"3",IF(I685&lt;100,"4",IF(I685&lt;125,"5",IF(I685&lt;150,"6","7+")))))))</f>
        <v>3</v>
      </c>
      <c r="K685" s="1">
        <v>5</v>
      </c>
      <c r="L685" s="1" t="str">
        <f>IF(I685&lt;0,"before","after")</f>
        <v>after</v>
      </c>
    </row>
    <row r="686" spans="1:12" x14ac:dyDescent="0.25">
      <c r="A686" s="1">
        <v>545</v>
      </c>
      <c r="B686" s="1" t="s">
        <v>833</v>
      </c>
      <c r="C686" s="3">
        <v>-843600</v>
      </c>
      <c r="D686" s="3">
        <v>-1108400</v>
      </c>
      <c r="E686" s="1">
        <v>1720</v>
      </c>
      <c r="F686" s="1" t="s">
        <v>1</v>
      </c>
      <c r="G686" s="1">
        <v>34</v>
      </c>
      <c r="H686" s="1" t="s">
        <v>3</v>
      </c>
      <c r="I686" s="1">
        <f>E686-1655</f>
        <v>65</v>
      </c>
      <c r="J686" s="1" t="str">
        <f>IF(I686&lt;0,"-1",IF(I686&lt;25,"1",IF(I686&lt;50,"2",IF(I686&lt;75,"3",IF(I686&lt;100,"4",IF(I686&lt;125,"5",IF(I686&lt;150,"6","7+")))))))</f>
        <v>3</v>
      </c>
      <c r="K686" s="1">
        <v>5</v>
      </c>
      <c r="L686" s="1" t="str">
        <f>IF(I686&lt;0,"before","after")</f>
        <v>after</v>
      </c>
    </row>
    <row r="687" spans="1:12" x14ac:dyDescent="0.25">
      <c r="A687" s="1">
        <v>546</v>
      </c>
      <c r="B687" s="1" t="s">
        <v>832</v>
      </c>
      <c r="C687" s="3">
        <v>-841779</v>
      </c>
      <c r="D687" s="3">
        <v>-1109397</v>
      </c>
      <c r="E687" s="1">
        <v>1720</v>
      </c>
      <c r="F687" s="1" t="s">
        <v>1</v>
      </c>
      <c r="G687" s="1">
        <v>0</v>
      </c>
      <c r="H687" s="1" t="s">
        <v>3</v>
      </c>
      <c r="I687" s="1">
        <f>E687-1655</f>
        <v>65</v>
      </c>
      <c r="J687" s="1" t="str">
        <f>IF(I687&lt;0,"-1",IF(I687&lt;25,"1",IF(I687&lt;50,"2",IF(I687&lt;75,"3",IF(I687&lt;100,"4",IF(I687&lt;125,"5",IF(I687&lt;150,"6","7+")))))))</f>
        <v>3</v>
      </c>
      <c r="K687" s="1">
        <v>5</v>
      </c>
      <c r="L687" s="1" t="str">
        <f>IF(I687&lt;0,"before","after")</f>
        <v>after</v>
      </c>
    </row>
    <row r="688" spans="1:12" x14ac:dyDescent="0.25">
      <c r="A688" s="1">
        <v>547</v>
      </c>
      <c r="B688" s="1" t="s">
        <v>831</v>
      </c>
      <c r="C688" s="3">
        <v>-713418</v>
      </c>
      <c r="D688" s="3">
        <v>-1127088</v>
      </c>
      <c r="E688" s="1">
        <v>1720</v>
      </c>
      <c r="F688" s="1" t="s">
        <v>1</v>
      </c>
      <c r="G688" s="1">
        <v>2</v>
      </c>
      <c r="H688" s="1" t="s">
        <v>3</v>
      </c>
      <c r="I688" s="1">
        <f>E688-1655</f>
        <v>65</v>
      </c>
      <c r="J688" s="1" t="str">
        <f>IF(I688&lt;0,"-1",IF(I688&lt;25,"1",IF(I688&lt;50,"2",IF(I688&lt;75,"3",IF(I688&lt;100,"4",IF(I688&lt;125,"5",IF(I688&lt;150,"6","7+")))))))</f>
        <v>3</v>
      </c>
      <c r="K688" s="1">
        <v>5</v>
      </c>
      <c r="L688" s="1" t="str">
        <f>IF(I688&lt;0,"before","after")</f>
        <v>after</v>
      </c>
    </row>
    <row r="689" spans="1:12" x14ac:dyDescent="0.25">
      <c r="A689" s="1">
        <v>548</v>
      </c>
      <c r="B689" s="1" t="s">
        <v>830</v>
      </c>
      <c r="C689" s="3">
        <v>-759823</v>
      </c>
      <c r="D689" s="3">
        <v>-990193</v>
      </c>
      <c r="E689" s="1">
        <v>1720</v>
      </c>
      <c r="F689" s="1" t="s">
        <v>1</v>
      </c>
      <c r="G689" s="1">
        <v>111</v>
      </c>
      <c r="H689" s="1" t="s">
        <v>3</v>
      </c>
      <c r="I689" s="1">
        <f>E689-1655</f>
        <v>65</v>
      </c>
      <c r="J689" s="1" t="str">
        <f>IF(I689&lt;0,"-1",IF(I689&lt;25,"1",IF(I689&lt;50,"2",IF(I689&lt;75,"3",IF(I689&lt;100,"4",IF(I689&lt;125,"5",IF(I689&lt;150,"6","7+")))))))</f>
        <v>3</v>
      </c>
      <c r="K689" s="1">
        <v>5</v>
      </c>
      <c r="L689" s="1" t="str">
        <f>IF(I689&lt;0,"before","after")</f>
        <v>after</v>
      </c>
    </row>
    <row r="690" spans="1:12" x14ac:dyDescent="0.25">
      <c r="A690" s="1">
        <v>549</v>
      </c>
      <c r="B690" s="1" t="s">
        <v>58</v>
      </c>
      <c r="C690" s="3">
        <v>-812791</v>
      </c>
      <c r="D690" s="3">
        <v>-1107706</v>
      </c>
      <c r="E690" s="1">
        <v>1720</v>
      </c>
      <c r="F690" s="1" t="s">
        <v>1</v>
      </c>
      <c r="G690" s="1">
        <v>4</v>
      </c>
      <c r="H690" s="1" t="s">
        <v>3</v>
      </c>
      <c r="I690" s="1">
        <f>E690-1655</f>
        <v>65</v>
      </c>
      <c r="J690" s="1" t="str">
        <f>IF(I690&lt;0,"-1",IF(I690&lt;25,"1",IF(I690&lt;50,"2",IF(I690&lt;75,"3",IF(I690&lt;100,"4",IF(I690&lt;125,"5",IF(I690&lt;150,"6","7+")))))))</f>
        <v>3</v>
      </c>
      <c r="K690" s="1">
        <v>5</v>
      </c>
      <c r="L690" s="1" t="str">
        <f>IF(I690&lt;0,"before","after")</f>
        <v>after</v>
      </c>
    </row>
    <row r="691" spans="1:12" x14ac:dyDescent="0.25">
      <c r="A691" s="1">
        <v>550</v>
      </c>
      <c r="B691" s="1" t="s">
        <v>829</v>
      </c>
      <c r="C691" s="3">
        <v>-711333</v>
      </c>
      <c r="D691" s="3">
        <v>-1104958</v>
      </c>
      <c r="E691" s="1">
        <v>1720</v>
      </c>
      <c r="F691" s="1" t="s">
        <v>1</v>
      </c>
      <c r="G691" s="1">
        <v>10</v>
      </c>
      <c r="H691" s="1" t="s">
        <v>3</v>
      </c>
      <c r="I691" s="1">
        <f>E691-1655</f>
        <v>65</v>
      </c>
      <c r="J691" s="1" t="str">
        <f>IF(I691&lt;0,"-1",IF(I691&lt;25,"1",IF(I691&lt;50,"2",IF(I691&lt;75,"3",IF(I691&lt;100,"4",IF(I691&lt;125,"5",IF(I691&lt;150,"6","7+")))))))</f>
        <v>3</v>
      </c>
      <c r="K691" s="1">
        <v>5</v>
      </c>
      <c r="L691" s="1" t="str">
        <f>IF(I691&lt;0,"before","after")</f>
        <v>after</v>
      </c>
    </row>
    <row r="692" spans="1:12" x14ac:dyDescent="0.25">
      <c r="A692" s="1">
        <v>551</v>
      </c>
      <c r="B692" s="1" t="s">
        <v>295</v>
      </c>
      <c r="C692" s="3">
        <v>-718200</v>
      </c>
      <c r="D692" s="3">
        <v>-1122900</v>
      </c>
      <c r="E692" s="1">
        <v>1720</v>
      </c>
      <c r="F692" s="1" t="s">
        <v>1</v>
      </c>
      <c r="G692" s="1">
        <v>1</v>
      </c>
      <c r="H692" s="1" t="s">
        <v>3</v>
      </c>
      <c r="I692" s="1">
        <f>E692-1655</f>
        <v>65</v>
      </c>
      <c r="J692" s="1" t="str">
        <f>IF(I692&lt;0,"-1",IF(I692&lt;25,"1",IF(I692&lt;50,"2",IF(I692&lt;75,"3",IF(I692&lt;100,"4",IF(I692&lt;125,"5",IF(I692&lt;150,"6","7+")))))))</f>
        <v>3</v>
      </c>
      <c r="K692" s="1">
        <v>5</v>
      </c>
      <c r="L692" s="1" t="str">
        <f>IF(I692&lt;0,"before","after")</f>
        <v>after</v>
      </c>
    </row>
    <row r="693" spans="1:12" x14ac:dyDescent="0.25">
      <c r="A693" s="1">
        <v>552</v>
      </c>
      <c r="B693" s="1" t="s">
        <v>424</v>
      </c>
      <c r="C693" s="3">
        <v>-703713</v>
      </c>
      <c r="D693" s="3">
        <v>-1077107</v>
      </c>
      <c r="E693" s="1">
        <v>1720</v>
      </c>
      <c r="F693" s="1" t="s">
        <v>1</v>
      </c>
      <c r="G693" s="1">
        <v>23</v>
      </c>
      <c r="H693" s="1" t="s">
        <v>3</v>
      </c>
      <c r="I693" s="1">
        <f>E693-1655</f>
        <v>65</v>
      </c>
      <c r="J693" s="1" t="str">
        <f>IF(I693&lt;0,"-1",IF(I693&lt;25,"1",IF(I693&lt;50,"2",IF(I693&lt;75,"3",IF(I693&lt;100,"4",IF(I693&lt;125,"5",IF(I693&lt;150,"6","7+")))))))</f>
        <v>3</v>
      </c>
      <c r="K693" s="1">
        <v>5</v>
      </c>
      <c r="L693" s="1" t="str">
        <f>IF(I693&lt;0,"before","after")</f>
        <v>after</v>
      </c>
    </row>
    <row r="694" spans="1:12" x14ac:dyDescent="0.25">
      <c r="A694" s="1">
        <v>553</v>
      </c>
      <c r="B694" s="1" t="s">
        <v>828</v>
      </c>
      <c r="C694" s="3">
        <v>-820291</v>
      </c>
      <c r="D694" s="3">
        <v>-1144784</v>
      </c>
      <c r="E694" s="1">
        <v>1720</v>
      </c>
      <c r="F694" s="1" t="s">
        <v>1</v>
      </c>
      <c r="G694" s="1">
        <v>18</v>
      </c>
      <c r="H694" s="1" t="s">
        <v>3</v>
      </c>
      <c r="I694" s="1">
        <f>E694-1655</f>
        <v>65</v>
      </c>
      <c r="J694" s="1" t="str">
        <f>IF(I694&lt;0,"-1",IF(I694&lt;25,"1",IF(I694&lt;50,"2",IF(I694&lt;75,"3",IF(I694&lt;100,"4",IF(I694&lt;125,"5",IF(I694&lt;150,"6","7+")))))))</f>
        <v>3</v>
      </c>
      <c r="K694" s="1">
        <v>5</v>
      </c>
      <c r="L694" s="1" t="str">
        <f>IF(I694&lt;0,"before","after")</f>
        <v>after</v>
      </c>
    </row>
    <row r="695" spans="1:12" x14ac:dyDescent="0.25">
      <c r="A695" s="1">
        <v>554</v>
      </c>
      <c r="B695" s="1" t="s">
        <v>827</v>
      </c>
      <c r="C695" s="3">
        <v>-825994</v>
      </c>
      <c r="D695" s="3">
        <v>-1143426</v>
      </c>
      <c r="E695" s="1">
        <v>1720</v>
      </c>
      <c r="F695" s="1" t="s">
        <v>1</v>
      </c>
      <c r="G695" s="1">
        <v>2</v>
      </c>
      <c r="H695" s="1" t="s">
        <v>3</v>
      </c>
      <c r="I695" s="1">
        <f>E695-1655</f>
        <v>65</v>
      </c>
      <c r="J695" s="1" t="str">
        <f>IF(I695&lt;0,"-1",IF(I695&lt;25,"1",IF(I695&lt;50,"2",IF(I695&lt;75,"3",IF(I695&lt;100,"4",IF(I695&lt;125,"5",IF(I695&lt;150,"6","7+")))))))</f>
        <v>3</v>
      </c>
      <c r="K695" s="1">
        <v>5</v>
      </c>
      <c r="L695" s="1" t="str">
        <f>IF(I695&lt;0,"before","after")</f>
        <v>after</v>
      </c>
    </row>
    <row r="696" spans="1:12" x14ac:dyDescent="0.25">
      <c r="A696" s="1">
        <v>555</v>
      </c>
      <c r="B696" s="1" t="s">
        <v>826</v>
      </c>
      <c r="C696" s="3">
        <v>-699727</v>
      </c>
      <c r="D696" s="3">
        <v>-1163636</v>
      </c>
      <c r="E696" s="1">
        <v>1720</v>
      </c>
      <c r="F696" s="1" t="s">
        <v>1</v>
      </c>
      <c r="G696" s="1">
        <v>2</v>
      </c>
      <c r="H696" s="1" t="s">
        <v>3</v>
      </c>
      <c r="I696" s="1">
        <f>E696-1655</f>
        <v>65</v>
      </c>
      <c r="J696" s="1" t="str">
        <f>IF(I696&lt;0,"-1",IF(I696&lt;25,"1",IF(I696&lt;50,"2",IF(I696&lt;75,"3",IF(I696&lt;100,"4",IF(I696&lt;125,"5",IF(I696&lt;150,"6","7+")))))))</f>
        <v>3</v>
      </c>
      <c r="K696" s="1">
        <v>5</v>
      </c>
      <c r="L696" s="1" t="str">
        <f>IF(I696&lt;0,"before","after")</f>
        <v>after</v>
      </c>
    </row>
    <row r="697" spans="1:12" x14ac:dyDescent="0.25">
      <c r="A697" s="1">
        <v>556</v>
      </c>
      <c r="B697" s="1" t="s">
        <v>825</v>
      </c>
      <c r="C697" s="3">
        <v>-818912</v>
      </c>
      <c r="D697" s="3">
        <v>-1129476</v>
      </c>
      <c r="E697" s="1">
        <v>1720</v>
      </c>
      <c r="F697" s="1" t="s">
        <v>1</v>
      </c>
      <c r="G697" s="1">
        <v>26</v>
      </c>
      <c r="H697" s="1" t="s">
        <v>3</v>
      </c>
      <c r="I697" s="1">
        <f>E697-1655</f>
        <v>65</v>
      </c>
      <c r="J697" s="1" t="str">
        <f>IF(I697&lt;0,"-1",IF(I697&lt;25,"1",IF(I697&lt;50,"2",IF(I697&lt;75,"3",IF(I697&lt;100,"4",IF(I697&lt;125,"5",IF(I697&lt;150,"6","7+")))))))</f>
        <v>3</v>
      </c>
      <c r="K697" s="1">
        <v>5</v>
      </c>
      <c r="L697" s="1" t="str">
        <f>IF(I697&lt;0,"before","after")</f>
        <v>after</v>
      </c>
    </row>
    <row r="698" spans="1:12" x14ac:dyDescent="0.25">
      <c r="A698" s="1">
        <v>557</v>
      </c>
      <c r="B698" s="1" t="s">
        <v>766</v>
      </c>
      <c r="C698" s="3">
        <v>-728440</v>
      </c>
      <c r="D698" s="3">
        <v>-1013852</v>
      </c>
      <c r="E698" s="1">
        <v>1720</v>
      </c>
      <c r="F698" s="1" t="s">
        <v>1</v>
      </c>
      <c r="G698" s="1">
        <v>3</v>
      </c>
      <c r="H698" s="1" t="s">
        <v>3</v>
      </c>
      <c r="I698" s="1">
        <f>E698-1655</f>
        <v>65</v>
      </c>
      <c r="J698" s="1" t="str">
        <f>IF(I698&lt;0,"-1",IF(I698&lt;25,"1",IF(I698&lt;50,"2",IF(I698&lt;75,"3",IF(I698&lt;100,"4",IF(I698&lt;125,"5",IF(I698&lt;150,"6","7+")))))))</f>
        <v>3</v>
      </c>
      <c r="K698" s="1">
        <v>5</v>
      </c>
      <c r="L698" s="1" t="str">
        <f>IF(I698&lt;0,"before","after")</f>
        <v>after</v>
      </c>
    </row>
    <row r="699" spans="1:12" x14ac:dyDescent="0.25">
      <c r="A699" s="1">
        <v>558</v>
      </c>
      <c r="B699" s="1" t="s">
        <v>824</v>
      </c>
      <c r="C699" s="3">
        <v>-724617</v>
      </c>
      <c r="D699" s="3">
        <v>-1003442</v>
      </c>
      <c r="E699" s="1">
        <v>1720</v>
      </c>
      <c r="F699" s="1" t="s">
        <v>1</v>
      </c>
      <c r="G699" s="1">
        <v>9</v>
      </c>
      <c r="H699" s="1" t="s">
        <v>3</v>
      </c>
      <c r="I699" s="1">
        <f>E699-1655</f>
        <v>65</v>
      </c>
      <c r="J699" s="1" t="str">
        <f>IF(I699&lt;0,"-1",IF(I699&lt;25,"1",IF(I699&lt;50,"2",IF(I699&lt;75,"3",IF(I699&lt;100,"4",IF(I699&lt;125,"5",IF(I699&lt;150,"6","7+")))))))</f>
        <v>3</v>
      </c>
      <c r="K699" s="1">
        <v>5</v>
      </c>
      <c r="L699" s="1" t="str">
        <f>IF(I699&lt;0,"before","after")</f>
        <v>after</v>
      </c>
    </row>
    <row r="700" spans="1:12" x14ac:dyDescent="0.25">
      <c r="A700" s="1">
        <v>559</v>
      </c>
      <c r="B700" s="1" t="s">
        <v>823</v>
      </c>
      <c r="C700" s="3">
        <v>-827500</v>
      </c>
      <c r="D700" s="3">
        <v>-1070800</v>
      </c>
      <c r="E700" s="1">
        <v>1720</v>
      </c>
      <c r="F700" s="1" t="s">
        <v>1</v>
      </c>
      <c r="G700" s="1">
        <v>40</v>
      </c>
      <c r="H700" s="1" t="s">
        <v>3</v>
      </c>
      <c r="I700" s="1">
        <f>E700-1655</f>
        <v>65</v>
      </c>
      <c r="J700" s="1" t="str">
        <f>IF(I700&lt;0,"-1",IF(I700&lt;25,"1",IF(I700&lt;50,"2",IF(I700&lt;75,"3",IF(I700&lt;100,"4",IF(I700&lt;125,"5",IF(I700&lt;150,"6","7+")))))))</f>
        <v>3</v>
      </c>
      <c r="K700" s="1">
        <v>5</v>
      </c>
      <c r="L700" s="1" t="str">
        <f>IF(I700&lt;0,"before","after")</f>
        <v>after</v>
      </c>
    </row>
    <row r="701" spans="1:12" x14ac:dyDescent="0.25">
      <c r="A701" s="1">
        <v>560</v>
      </c>
      <c r="B701" s="1" t="s">
        <v>822</v>
      </c>
      <c r="C701" s="3">
        <v>-813051</v>
      </c>
      <c r="D701" s="3">
        <v>-1090062</v>
      </c>
      <c r="E701" s="1">
        <v>1720</v>
      </c>
      <c r="F701" s="1" t="s">
        <v>1</v>
      </c>
      <c r="G701" s="1">
        <v>11</v>
      </c>
      <c r="H701" s="1" t="s">
        <v>3</v>
      </c>
      <c r="I701" s="1">
        <f>E701-1655</f>
        <v>65</v>
      </c>
      <c r="J701" s="1" t="str">
        <f>IF(I701&lt;0,"-1",IF(I701&lt;25,"1",IF(I701&lt;50,"2",IF(I701&lt;75,"3",IF(I701&lt;100,"4",IF(I701&lt;125,"5",IF(I701&lt;150,"6","7+")))))))</f>
        <v>3</v>
      </c>
      <c r="K701" s="1">
        <v>5</v>
      </c>
      <c r="L701" s="1" t="str">
        <f>IF(I701&lt;0,"before","after")</f>
        <v>after</v>
      </c>
    </row>
    <row r="702" spans="1:12" x14ac:dyDescent="0.25">
      <c r="A702" s="1">
        <v>561</v>
      </c>
      <c r="B702" s="1" t="s">
        <v>821</v>
      </c>
      <c r="C702" s="3">
        <v>-830116</v>
      </c>
      <c r="D702" s="3">
        <v>-1049953</v>
      </c>
      <c r="E702" s="1">
        <v>1720</v>
      </c>
      <c r="F702" s="1" t="s">
        <v>1</v>
      </c>
      <c r="G702" s="1">
        <v>0</v>
      </c>
      <c r="H702" s="1" t="s">
        <v>3</v>
      </c>
      <c r="I702" s="1">
        <f>E702-1655</f>
        <v>65</v>
      </c>
      <c r="J702" s="1" t="str">
        <f>IF(I702&lt;0,"-1",IF(I702&lt;25,"1",IF(I702&lt;50,"2",IF(I702&lt;75,"3",IF(I702&lt;100,"4",IF(I702&lt;125,"5",IF(I702&lt;150,"6","7+")))))))</f>
        <v>3</v>
      </c>
      <c r="K702" s="1">
        <v>5</v>
      </c>
      <c r="L702" s="1" t="str">
        <f>IF(I702&lt;0,"before","after")</f>
        <v>after</v>
      </c>
    </row>
    <row r="703" spans="1:12" x14ac:dyDescent="0.25">
      <c r="A703" s="1">
        <v>562</v>
      </c>
      <c r="B703" s="1" t="s">
        <v>820</v>
      </c>
      <c r="C703" s="3">
        <v>-834405</v>
      </c>
      <c r="D703" s="3">
        <v>-1045445</v>
      </c>
      <c r="E703" s="1">
        <v>1720</v>
      </c>
      <c r="F703" s="1" t="s">
        <v>1</v>
      </c>
      <c r="G703" s="1">
        <v>1</v>
      </c>
      <c r="H703" s="1" t="s">
        <v>3</v>
      </c>
      <c r="I703" s="1">
        <f>E703-1655</f>
        <v>65</v>
      </c>
      <c r="J703" s="1" t="str">
        <f>IF(I703&lt;0,"-1",IF(I703&lt;25,"1",IF(I703&lt;50,"2",IF(I703&lt;75,"3",IF(I703&lt;100,"4",IF(I703&lt;125,"5",IF(I703&lt;150,"6","7+")))))))</f>
        <v>3</v>
      </c>
      <c r="K703" s="1">
        <v>5</v>
      </c>
      <c r="L703" s="1" t="str">
        <f>IF(I703&lt;0,"before","after")</f>
        <v>after</v>
      </c>
    </row>
    <row r="704" spans="1:12" x14ac:dyDescent="0.25">
      <c r="A704" s="1">
        <v>563</v>
      </c>
      <c r="B704" s="1" t="s">
        <v>819</v>
      </c>
      <c r="C704" s="3">
        <v>-810496</v>
      </c>
      <c r="D704" s="3">
        <v>-1164302</v>
      </c>
      <c r="E704" s="1">
        <v>1720</v>
      </c>
      <c r="F704" s="1" t="s">
        <v>1</v>
      </c>
      <c r="G704" s="1">
        <v>40</v>
      </c>
      <c r="H704" s="1" t="s">
        <v>3</v>
      </c>
      <c r="I704" s="1">
        <f>E704-1655</f>
        <v>65</v>
      </c>
      <c r="J704" s="1" t="str">
        <f>IF(I704&lt;0,"-1",IF(I704&lt;25,"1",IF(I704&lt;50,"2",IF(I704&lt;75,"3",IF(I704&lt;100,"4",IF(I704&lt;125,"5",IF(I704&lt;150,"6","7+")))))))</f>
        <v>3</v>
      </c>
      <c r="K704" s="1">
        <v>5</v>
      </c>
      <c r="L704" s="1" t="str">
        <f>IF(I704&lt;0,"before","after")</f>
        <v>after</v>
      </c>
    </row>
    <row r="705" spans="1:12" x14ac:dyDescent="0.25">
      <c r="A705" s="1">
        <v>564</v>
      </c>
      <c r="B705" s="1" t="s">
        <v>31</v>
      </c>
      <c r="C705" s="3">
        <v>-780201</v>
      </c>
      <c r="D705" s="3">
        <v>-1154343</v>
      </c>
      <c r="E705" s="1">
        <v>1720</v>
      </c>
      <c r="F705" s="1" t="s">
        <v>1</v>
      </c>
      <c r="G705" s="1">
        <v>3</v>
      </c>
      <c r="H705" s="1" t="s">
        <v>3</v>
      </c>
      <c r="I705" s="1">
        <f>E705-1655</f>
        <v>65</v>
      </c>
      <c r="J705" s="1" t="str">
        <f>IF(I705&lt;0,"-1",IF(I705&lt;25,"1",IF(I705&lt;50,"2",IF(I705&lt;75,"3",IF(I705&lt;100,"4",IF(I705&lt;125,"5",IF(I705&lt;150,"6","7+")))))))</f>
        <v>3</v>
      </c>
      <c r="K705" s="1">
        <v>5</v>
      </c>
      <c r="L705" s="1" t="str">
        <f>IF(I705&lt;0,"before","after")</f>
        <v>after</v>
      </c>
    </row>
    <row r="706" spans="1:12" x14ac:dyDescent="0.25">
      <c r="A706" s="1">
        <v>565</v>
      </c>
      <c r="B706" s="1" t="s">
        <v>818</v>
      </c>
      <c r="C706" s="3">
        <v>-724846</v>
      </c>
      <c r="D706" s="3">
        <v>-995255</v>
      </c>
      <c r="E706" s="1">
        <v>1720</v>
      </c>
      <c r="F706" s="1" t="s">
        <v>1</v>
      </c>
      <c r="G706" s="1">
        <v>52</v>
      </c>
      <c r="H706" s="1" t="s">
        <v>3</v>
      </c>
      <c r="I706" s="1">
        <f>E706-1655</f>
        <v>65</v>
      </c>
      <c r="J706" s="1" t="str">
        <f>IF(I706&lt;0,"-1",IF(I706&lt;25,"1",IF(I706&lt;50,"2",IF(I706&lt;75,"3",IF(I706&lt;100,"4",IF(I706&lt;125,"5",IF(I706&lt;150,"6","7+")))))))</f>
        <v>3</v>
      </c>
      <c r="K706" s="1">
        <v>5</v>
      </c>
      <c r="L706" s="1" t="str">
        <f>IF(I706&lt;0,"before","after")</f>
        <v>after</v>
      </c>
    </row>
    <row r="707" spans="1:12" x14ac:dyDescent="0.25">
      <c r="A707" s="1">
        <v>1700</v>
      </c>
      <c r="B707" s="1" t="s">
        <v>817</v>
      </c>
      <c r="C707" s="3">
        <v>-727395</v>
      </c>
      <c r="D707" s="3">
        <v>-968521</v>
      </c>
      <c r="E707" s="1">
        <v>1720</v>
      </c>
      <c r="F707" s="1" t="s">
        <v>1</v>
      </c>
      <c r="G707" s="1">
        <v>9</v>
      </c>
      <c r="H707" s="1" t="s">
        <v>0</v>
      </c>
      <c r="I707" s="1">
        <f>E707-1655</f>
        <v>65</v>
      </c>
      <c r="J707" s="1" t="str">
        <f>IF(I707&lt;0,"-1",IF(I707&lt;25,"1",IF(I707&lt;50,"2",IF(I707&lt;75,"3",IF(I707&lt;100,"4",IF(I707&lt;125,"5",IF(I707&lt;150,"6","7+")))))))</f>
        <v>3</v>
      </c>
      <c r="K707" s="1">
        <v>5</v>
      </c>
      <c r="L707" s="1" t="str">
        <f>IF(I707&lt;0,"before","after")</f>
        <v>after</v>
      </c>
    </row>
    <row r="708" spans="1:12" x14ac:dyDescent="0.25">
      <c r="A708" s="1">
        <v>1701</v>
      </c>
      <c r="B708" s="1" t="s">
        <v>816</v>
      </c>
      <c r="C708" s="3">
        <v>-661520</v>
      </c>
      <c r="D708" s="3">
        <v>-1077304</v>
      </c>
      <c r="E708" s="1">
        <v>1720</v>
      </c>
      <c r="F708" s="1" t="s">
        <v>1</v>
      </c>
      <c r="G708" s="1">
        <v>7</v>
      </c>
      <c r="H708" s="1" t="s">
        <v>0</v>
      </c>
      <c r="I708" s="1">
        <f>E708-1655</f>
        <v>65</v>
      </c>
      <c r="J708" s="1" t="str">
        <f>IF(I708&lt;0,"-1",IF(I708&lt;25,"1",IF(I708&lt;50,"2",IF(I708&lt;75,"3",IF(I708&lt;100,"4",IF(I708&lt;125,"5",IF(I708&lt;150,"6","7+")))))))</f>
        <v>3</v>
      </c>
      <c r="K708" s="1">
        <v>5</v>
      </c>
      <c r="L708" s="1" t="str">
        <f>IF(I708&lt;0,"before","after")</f>
        <v>after</v>
      </c>
    </row>
    <row r="709" spans="1:12" x14ac:dyDescent="0.25">
      <c r="A709" s="1">
        <v>1702</v>
      </c>
      <c r="B709" s="1" t="s">
        <v>815</v>
      </c>
      <c r="C709" s="3">
        <v>-723260</v>
      </c>
      <c r="D709" s="3">
        <v>-970451</v>
      </c>
      <c r="E709" s="1">
        <v>1720</v>
      </c>
      <c r="F709" s="1" t="s">
        <v>1</v>
      </c>
      <c r="G709" s="1">
        <v>13</v>
      </c>
      <c r="H709" s="1" t="s">
        <v>0</v>
      </c>
      <c r="I709" s="1">
        <f>E709-1655</f>
        <v>65</v>
      </c>
      <c r="J709" s="1" t="str">
        <f>IF(I709&lt;0,"-1",IF(I709&lt;25,"1",IF(I709&lt;50,"2",IF(I709&lt;75,"3",IF(I709&lt;100,"4",IF(I709&lt;125,"5",IF(I709&lt;150,"6","7+")))))))</f>
        <v>3</v>
      </c>
      <c r="K709" s="1">
        <v>5</v>
      </c>
      <c r="L709" s="1" t="str">
        <f>IF(I709&lt;0,"before","after")</f>
        <v>after</v>
      </c>
    </row>
    <row r="710" spans="1:12" x14ac:dyDescent="0.25">
      <c r="A710" s="1">
        <v>1703</v>
      </c>
      <c r="B710" s="1" t="s">
        <v>814</v>
      </c>
      <c r="C710" s="3">
        <v>-713711</v>
      </c>
      <c r="D710" s="3">
        <v>-985061</v>
      </c>
      <c r="E710" s="1">
        <v>1720</v>
      </c>
      <c r="F710" s="1" t="s">
        <v>1</v>
      </c>
      <c r="G710" s="1">
        <v>19</v>
      </c>
      <c r="H710" s="1" t="s">
        <v>0</v>
      </c>
      <c r="I710" s="1">
        <f>E710-1655</f>
        <v>65</v>
      </c>
      <c r="J710" s="1" t="str">
        <f>IF(I710&lt;0,"-1",IF(I710&lt;25,"1",IF(I710&lt;50,"2",IF(I710&lt;75,"3",IF(I710&lt;100,"4",IF(I710&lt;125,"5",IF(I710&lt;150,"6","7+")))))))</f>
        <v>3</v>
      </c>
      <c r="K710" s="1">
        <v>5</v>
      </c>
      <c r="L710" s="1" t="str">
        <f>IF(I710&lt;0,"before","after")</f>
        <v>after</v>
      </c>
    </row>
    <row r="711" spans="1:12" x14ac:dyDescent="0.25">
      <c r="A711" s="1">
        <v>1704</v>
      </c>
      <c r="B711" s="1" t="s">
        <v>12</v>
      </c>
      <c r="C711" s="3">
        <v>-714824</v>
      </c>
      <c r="D711" s="3">
        <v>-987236</v>
      </c>
      <c r="E711" s="1">
        <v>1720</v>
      </c>
      <c r="F711" s="1" t="s">
        <v>1</v>
      </c>
      <c r="G711" s="1">
        <v>3</v>
      </c>
      <c r="H711" s="1" t="s">
        <v>0</v>
      </c>
      <c r="I711" s="1">
        <f>E711-1655</f>
        <v>65</v>
      </c>
      <c r="J711" s="1" t="str">
        <f>IF(I711&lt;0,"-1",IF(I711&lt;25,"1",IF(I711&lt;50,"2",IF(I711&lt;75,"3",IF(I711&lt;100,"4",IF(I711&lt;125,"5",IF(I711&lt;150,"6","7+")))))))</f>
        <v>3</v>
      </c>
      <c r="K711" s="1">
        <v>5</v>
      </c>
      <c r="L711" s="1" t="str">
        <f>IF(I711&lt;0,"before","after")</f>
        <v>after</v>
      </c>
    </row>
    <row r="712" spans="1:12" x14ac:dyDescent="0.25">
      <c r="A712" s="1">
        <v>1705</v>
      </c>
      <c r="B712" s="1" t="s">
        <v>600</v>
      </c>
      <c r="C712" s="3">
        <v>-733662</v>
      </c>
      <c r="D712" s="3">
        <v>-980937</v>
      </c>
      <c r="E712" s="1">
        <v>1720</v>
      </c>
      <c r="F712" s="1" t="s">
        <v>1</v>
      </c>
      <c r="G712" s="1">
        <v>2</v>
      </c>
      <c r="H712" s="1" t="s">
        <v>0</v>
      </c>
      <c r="I712" s="1">
        <f>E712-1655</f>
        <v>65</v>
      </c>
      <c r="J712" s="1" t="str">
        <f>IF(I712&lt;0,"-1",IF(I712&lt;25,"1",IF(I712&lt;50,"2",IF(I712&lt;75,"3",IF(I712&lt;100,"4",IF(I712&lt;125,"5",IF(I712&lt;150,"6","7+")))))))</f>
        <v>3</v>
      </c>
      <c r="K712" s="1">
        <v>5</v>
      </c>
      <c r="L712" s="1" t="str">
        <f>IF(I712&lt;0,"before","after")</f>
        <v>after</v>
      </c>
    </row>
    <row r="713" spans="1:12" x14ac:dyDescent="0.25">
      <c r="A713" s="1">
        <v>1706</v>
      </c>
      <c r="B713" s="1" t="s">
        <v>813</v>
      </c>
      <c r="C713" s="3">
        <v>-664049</v>
      </c>
      <c r="D713" s="3">
        <v>-1063805</v>
      </c>
      <c r="E713" s="1">
        <v>1720</v>
      </c>
      <c r="F713" s="1" t="s">
        <v>1</v>
      </c>
      <c r="G713" s="1">
        <v>5</v>
      </c>
      <c r="H713" s="1" t="s">
        <v>0</v>
      </c>
      <c r="I713" s="1">
        <f>E713-1655</f>
        <v>65</v>
      </c>
      <c r="J713" s="1" t="str">
        <f>IF(I713&lt;0,"-1",IF(I713&lt;25,"1",IF(I713&lt;50,"2",IF(I713&lt;75,"3",IF(I713&lt;100,"4",IF(I713&lt;125,"5",IF(I713&lt;150,"6","7+")))))))</f>
        <v>3</v>
      </c>
      <c r="K713" s="1">
        <v>5</v>
      </c>
      <c r="L713" s="1" t="str">
        <f>IF(I713&lt;0,"before","after")</f>
        <v>after</v>
      </c>
    </row>
    <row r="714" spans="1:12" x14ac:dyDescent="0.25">
      <c r="A714" s="1">
        <v>1707</v>
      </c>
      <c r="B714" s="1" t="s">
        <v>812</v>
      </c>
      <c r="C714" s="3">
        <v>-702547</v>
      </c>
      <c r="D714" s="3">
        <v>-966829</v>
      </c>
      <c r="E714" s="1">
        <v>1720</v>
      </c>
      <c r="F714" s="1" t="s">
        <v>1</v>
      </c>
      <c r="G714" s="1">
        <v>20</v>
      </c>
      <c r="H714" s="1" t="s">
        <v>0</v>
      </c>
      <c r="I714" s="1">
        <f>E714-1655</f>
        <v>65</v>
      </c>
      <c r="J714" s="1" t="str">
        <f>IF(I714&lt;0,"-1",IF(I714&lt;25,"1",IF(I714&lt;50,"2",IF(I714&lt;75,"3",IF(I714&lt;100,"4",IF(I714&lt;125,"5",IF(I714&lt;150,"6","7+")))))))</f>
        <v>3</v>
      </c>
      <c r="K714" s="1">
        <v>5</v>
      </c>
      <c r="L714" s="1" t="str">
        <f>IF(I714&lt;0,"before","after")</f>
        <v>after</v>
      </c>
    </row>
    <row r="715" spans="1:12" x14ac:dyDescent="0.25">
      <c r="A715" s="1">
        <v>1708</v>
      </c>
      <c r="B715" s="1" t="s">
        <v>811</v>
      </c>
      <c r="C715" s="3">
        <v>-695430</v>
      </c>
      <c r="D715" s="3">
        <v>-990572</v>
      </c>
      <c r="E715" s="1">
        <v>1720</v>
      </c>
      <c r="F715" s="1" t="s">
        <v>1</v>
      </c>
      <c r="G715" s="1">
        <v>0</v>
      </c>
      <c r="H715" s="1" t="s">
        <v>0</v>
      </c>
      <c r="I715" s="1">
        <f>E715-1655</f>
        <v>65</v>
      </c>
      <c r="J715" s="1" t="str">
        <f>IF(I715&lt;0,"-1",IF(I715&lt;25,"1",IF(I715&lt;50,"2",IF(I715&lt;75,"3",IF(I715&lt;100,"4",IF(I715&lt;125,"5",IF(I715&lt;150,"6","7+")))))))</f>
        <v>3</v>
      </c>
      <c r="K715" s="1">
        <v>5</v>
      </c>
      <c r="L715" s="1" t="str">
        <f>IF(I715&lt;0,"before","after")</f>
        <v>after</v>
      </c>
    </row>
    <row r="716" spans="1:12" x14ac:dyDescent="0.25">
      <c r="A716" s="1">
        <v>1709</v>
      </c>
      <c r="B716" s="1" t="s">
        <v>810</v>
      </c>
      <c r="C716" s="3">
        <v>-704308</v>
      </c>
      <c r="D716" s="3">
        <v>-968264</v>
      </c>
      <c r="E716" s="1">
        <v>1720</v>
      </c>
      <c r="F716" s="1" t="s">
        <v>1</v>
      </c>
      <c r="G716" s="1">
        <v>5</v>
      </c>
      <c r="H716" s="1" t="s">
        <v>0</v>
      </c>
      <c r="I716" s="1">
        <f>E716-1655</f>
        <v>65</v>
      </c>
      <c r="J716" s="1" t="str">
        <f>IF(I716&lt;0,"-1",IF(I716&lt;25,"1",IF(I716&lt;50,"2",IF(I716&lt;75,"3",IF(I716&lt;100,"4",IF(I716&lt;125,"5",IF(I716&lt;150,"6","7+")))))))</f>
        <v>3</v>
      </c>
      <c r="K716" s="1">
        <v>5</v>
      </c>
      <c r="L716" s="1" t="str">
        <f>IF(I716&lt;0,"before","after")</f>
        <v>after</v>
      </c>
    </row>
    <row r="717" spans="1:12" x14ac:dyDescent="0.25">
      <c r="A717" s="1">
        <v>1710</v>
      </c>
      <c r="B717" s="1" t="s">
        <v>477</v>
      </c>
      <c r="C717" s="3">
        <v>-661771</v>
      </c>
      <c r="D717" s="3">
        <v>-976807</v>
      </c>
      <c r="E717" s="1">
        <v>1720</v>
      </c>
      <c r="F717" s="1" t="s">
        <v>1</v>
      </c>
      <c r="G717" s="1">
        <v>12</v>
      </c>
      <c r="H717" s="1" t="s">
        <v>0</v>
      </c>
      <c r="I717" s="1">
        <f>E717-1655</f>
        <v>65</v>
      </c>
      <c r="J717" s="1" t="str">
        <f>IF(I717&lt;0,"-1",IF(I717&lt;25,"1",IF(I717&lt;50,"2",IF(I717&lt;75,"3",IF(I717&lt;100,"4",IF(I717&lt;125,"5",IF(I717&lt;150,"6","7+")))))))</f>
        <v>3</v>
      </c>
      <c r="K717" s="1">
        <v>5</v>
      </c>
      <c r="L717" s="1" t="str">
        <f>IF(I717&lt;0,"before","after")</f>
        <v>after</v>
      </c>
    </row>
    <row r="718" spans="1:12" x14ac:dyDescent="0.25">
      <c r="A718" s="1">
        <v>1712</v>
      </c>
      <c r="B718" s="1" t="s">
        <v>809</v>
      </c>
      <c r="C718" s="3">
        <v>-661359</v>
      </c>
      <c r="D718" s="3">
        <v>-984316</v>
      </c>
      <c r="E718" s="1">
        <v>1720</v>
      </c>
      <c r="F718" s="1" t="s">
        <v>1</v>
      </c>
      <c r="G718" s="1">
        <v>9</v>
      </c>
      <c r="H718" s="1" t="s">
        <v>0</v>
      </c>
      <c r="I718" s="1">
        <f>E718-1655</f>
        <v>65</v>
      </c>
      <c r="J718" s="1" t="str">
        <f>IF(I718&lt;0,"-1",IF(I718&lt;25,"1",IF(I718&lt;50,"2",IF(I718&lt;75,"3",IF(I718&lt;100,"4",IF(I718&lt;125,"5",IF(I718&lt;150,"6","7+")))))))</f>
        <v>3</v>
      </c>
      <c r="K718" s="1">
        <v>5</v>
      </c>
      <c r="L718" s="1" t="str">
        <f>IF(I718&lt;0,"before","after")</f>
        <v>after</v>
      </c>
    </row>
    <row r="719" spans="1:12" x14ac:dyDescent="0.25">
      <c r="A719" s="1">
        <v>1713</v>
      </c>
      <c r="B719" s="1" t="s">
        <v>808</v>
      </c>
      <c r="C719" s="3">
        <v>-594153</v>
      </c>
      <c r="D719" s="3">
        <v>-1054172</v>
      </c>
      <c r="E719" s="1">
        <v>1720</v>
      </c>
      <c r="F719" s="1" t="s">
        <v>1</v>
      </c>
      <c r="G719" s="1">
        <v>16</v>
      </c>
      <c r="H719" s="1" t="s">
        <v>0</v>
      </c>
      <c r="I719" s="1">
        <f>E719-1655</f>
        <v>65</v>
      </c>
      <c r="J719" s="1" t="str">
        <f>IF(I719&lt;0,"-1",IF(I719&lt;25,"1",IF(I719&lt;50,"2",IF(I719&lt;75,"3",IF(I719&lt;100,"4",IF(I719&lt;125,"5",IF(I719&lt;150,"6","7+")))))))</f>
        <v>3</v>
      </c>
      <c r="K719" s="1">
        <v>5</v>
      </c>
      <c r="L719" s="1" t="str">
        <f>IF(I719&lt;0,"before","after")</f>
        <v>after</v>
      </c>
    </row>
    <row r="720" spans="1:12" x14ac:dyDescent="0.25">
      <c r="A720" s="1">
        <v>1714</v>
      </c>
      <c r="B720" s="1" t="s">
        <v>807</v>
      </c>
      <c r="C720" s="3">
        <v>-592801</v>
      </c>
      <c r="D720" s="3">
        <v>-1054706</v>
      </c>
      <c r="E720" s="1">
        <v>1720</v>
      </c>
      <c r="F720" s="1" t="s">
        <v>1</v>
      </c>
      <c r="G720" s="1">
        <v>2</v>
      </c>
      <c r="H720" s="1" t="s">
        <v>0</v>
      </c>
      <c r="I720" s="1">
        <f>E720-1655</f>
        <v>65</v>
      </c>
      <c r="J720" s="1" t="str">
        <f>IF(I720&lt;0,"-1",IF(I720&lt;25,"1",IF(I720&lt;50,"2",IF(I720&lt;75,"3",IF(I720&lt;100,"4",IF(I720&lt;125,"5",IF(I720&lt;150,"6","7+")))))))</f>
        <v>3</v>
      </c>
      <c r="K720" s="1">
        <v>5</v>
      </c>
      <c r="L720" s="1" t="str">
        <f>IF(I720&lt;0,"before","after")</f>
        <v>after</v>
      </c>
    </row>
    <row r="721" spans="1:12" x14ac:dyDescent="0.25">
      <c r="A721" s="1">
        <v>1715</v>
      </c>
      <c r="B721" s="1" t="s">
        <v>806</v>
      </c>
      <c r="C721" s="3">
        <v>-658909</v>
      </c>
      <c r="D721" s="3">
        <v>-982054</v>
      </c>
      <c r="E721" s="1">
        <v>1720</v>
      </c>
      <c r="F721" s="1" t="s">
        <v>1</v>
      </c>
      <c r="G721" s="1">
        <v>3</v>
      </c>
      <c r="H721" s="1" t="s">
        <v>0</v>
      </c>
      <c r="I721" s="1">
        <f>E721-1655</f>
        <v>65</v>
      </c>
      <c r="J721" s="1" t="str">
        <f>IF(I721&lt;0,"-1",IF(I721&lt;25,"1",IF(I721&lt;50,"2",IF(I721&lt;75,"3",IF(I721&lt;100,"4",IF(I721&lt;125,"5",IF(I721&lt;150,"6","7+")))))))</f>
        <v>3</v>
      </c>
      <c r="K721" s="1">
        <v>5</v>
      </c>
      <c r="L721" s="1" t="str">
        <f>IF(I721&lt;0,"before","after")</f>
        <v>after</v>
      </c>
    </row>
    <row r="722" spans="1:12" x14ac:dyDescent="0.25">
      <c r="A722" s="1">
        <v>1716</v>
      </c>
      <c r="B722" s="1" t="s">
        <v>805</v>
      </c>
      <c r="C722" s="3">
        <v>-585900</v>
      </c>
      <c r="D722" s="3">
        <v>-1062700</v>
      </c>
      <c r="E722" s="1">
        <v>1720</v>
      </c>
      <c r="F722" s="1" t="s">
        <v>1</v>
      </c>
      <c r="G722" s="1">
        <v>15</v>
      </c>
      <c r="H722" s="1" t="s">
        <v>0</v>
      </c>
      <c r="I722" s="1">
        <f>E722-1655</f>
        <v>65</v>
      </c>
      <c r="J722" s="1" t="str">
        <f>IF(I722&lt;0,"-1",IF(I722&lt;25,"1",IF(I722&lt;50,"2",IF(I722&lt;75,"3",IF(I722&lt;100,"4",IF(I722&lt;125,"5",IF(I722&lt;150,"6","7+")))))))</f>
        <v>3</v>
      </c>
      <c r="K722" s="1">
        <v>5</v>
      </c>
      <c r="L722" s="1" t="str">
        <f>IF(I722&lt;0,"before","after")</f>
        <v>after</v>
      </c>
    </row>
    <row r="723" spans="1:12" x14ac:dyDescent="0.25">
      <c r="A723" s="1">
        <v>1717</v>
      </c>
      <c r="B723" s="1" t="s">
        <v>804</v>
      </c>
      <c r="C723" s="3">
        <v>-672465</v>
      </c>
      <c r="D723" s="3">
        <v>-997317</v>
      </c>
      <c r="E723" s="1">
        <v>1720</v>
      </c>
      <c r="F723" s="1" t="s">
        <v>1</v>
      </c>
      <c r="G723" s="1">
        <v>8</v>
      </c>
      <c r="H723" s="1" t="s">
        <v>0</v>
      </c>
      <c r="I723" s="1">
        <f>E723-1655</f>
        <v>65</v>
      </c>
      <c r="J723" s="1" t="str">
        <f>IF(I723&lt;0,"-1",IF(I723&lt;25,"1",IF(I723&lt;50,"2",IF(I723&lt;75,"3",IF(I723&lt;100,"4",IF(I723&lt;125,"5",IF(I723&lt;150,"6","7+")))))))</f>
        <v>3</v>
      </c>
      <c r="K723" s="1">
        <v>5</v>
      </c>
      <c r="L723" s="1" t="str">
        <f>IF(I723&lt;0,"before","after")</f>
        <v>after</v>
      </c>
    </row>
    <row r="724" spans="1:12" x14ac:dyDescent="0.25">
      <c r="A724" s="1">
        <v>1719</v>
      </c>
      <c r="B724" s="1" t="s">
        <v>803</v>
      </c>
      <c r="C724" s="3">
        <v>-657668</v>
      </c>
      <c r="D724" s="3">
        <v>-1047913</v>
      </c>
      <c r="E724" s="1">
        <v>1720</v>
      </c>
      <c r="F724" s="1" t="s">
        <v>1</v>
      </c>
      <c r="G724" s="1">
        <v>9</v>
      </c>
      <c r="H724" s="1" t="s">
        <v>0</v>
      </c>
      <c r="I724" s="1">
        <f>E724-1655</f>
        <v>65</v>
      </c>
      <c r="J724" s="1" t="str">
        <f>IF(I724&lt;0,"-1",IF(I724&lt;25,"1",IF(I724&lt;50,"2",IF(I724&lt;75,"3",IF(I724&lt;100,"4",IF(I724&lt;125,"5",IF(I724&lt;150,"6","7+")))))))</f>
        <v>3</v>
      </c>
      <c r="K724" s="1">
        <v>5</v>
      </c>
      <c r="L724" s="1" t="str">
        <f>IF(I724&lt;0,"before","after")</f>
        <v>after</v>
      </c>
    </row>
    <row r="725" spans="1:12" x14ac:dyDescent="0.25">
      <c r="A725" s="1">
        <v>1720</v>
      </c>
      <c r="B725" s="1" t="s">
        <v>802</v>
      </c>
      <c r="C725" s="3">
        <v>-658191</v>
      </c>
      <c r="D725" s="3">
        <v>-1033368</v>
      </c>
      <c r="E725" s="1">
        <v>1720</v>
      </c>
      <c r="F725" s="1" t="s">
        <v>1</v>
      </c>
      <c r="G725" s="1">
        <v>4</v>
      </c>
      <c r="H725" s="1" t="s">
        <v>0</v>
      </c>
      <c r="I725" s="1">
        <f>E725-1655</f>
        <v>65</v>
      </c>
      <c r="J725" s="1" t="str">
        <f>IF(I725&lt;0,"-1",IF(I725&lt;25,"1",IF(I725&lt;50,"2",IF(I725&lt;75,"3",IF(I725&lt;100,"4",IF(I725&lt;125,"5",IF(I725&lt;150,"6","7+")))))))</f>
        <v>3</v>
      </c>
      <c r="K725" s="1">
        <v>5</v>
      </c>
      <c r="L725" s="1" t="str">
        <f>IF(I725&lt;0,"before","after")</f>
        <v>after</v>
      </c>
    </row>
    <row r="726" spans="1:12" x14ac:dyDescent="0.25">
      <c r="A726" s="1">
        <v>1721</v>
      </c>
      <c r="B726" s="1" t="s">
        <v>801</v>
      </c>
      <c r="C726" s="3">
        <v>-875892</v>
      </c>
      <c r="D726" s="3">
        <v>-993266</v>
      </c>
      <c r="E726" s="1">
        <v>1720</v>
      </c>
      <c r="F726" s="1" t="s">
        <v>1</v>
      </c>
      <c r="G726" s="1">
        <v>1</v>
      </c>
      <c r="H726" s="1" t="s">
        <v>0</v>
      </c>
      <c r="I726" s="1">
        <f>E726-1655</f>
        <v>65</v>
      </c>
      <c r="J726" s="1" t="str">
        <f>IF(I726&lt;0,"-1",IF(I726&lt;25,"1",IF(I726&lt;50,"2",IF(I726&lt;75,"3",IF(I726&lt;100,"4",IF(I726&lt;125,"5",IF(I726&lt;150,"6","7+")))))))</f>
        <v>3</v>
      </c>
      <c r="K726" s="1">
        <v>5</v>
      </c>
      <c r="L726" s="1" t="str">
        <f>IF(I726&lt;0,"before","after")</f>
        <v>after</v>
      </c>
    </row>
    <row r="727" spans="1:12" x14ac:dyDescent="0.25">
      <c r="A727" s="1">
        <v>1722</v>
      </c>
      <c r="B727" s="1" t="s">
        <v>800</v>
      </c>
      <c r="C727" s="3">
        <v>-736800</v>
      </c>
      <c r="D727" s="3">
        <v>-941000</v>
      </c>
      <c r="E727" s="1">
        <v>1720</v>
      </c>
      <c r="F727" s="1" t="s">
        <v>1</v>
      </c>
      <c r="G727" s="1">
        <v>11</v>
      </c>
      <c r="H727" s="1" t="s">
        <v>0</v>
      </c>
      <c r="I727" s="1">
        <f>E727-1655</f>
        <v>65</v>
      </c>
      <c r="J727" s="1" t="str">
        <f>IF(I727&lt;0,"-1",IF(I727&lt;25,"1",IF(I727&lt;50,"2",IF(I727&lt;75,"3",IF(I727&lt;100,"4",IF(I727&lt;125,"5",IF(I727&lt;150,"6","7+")))))))</f>
        <v>3</v>
      </c>
      <c r="K727" s="1">
        <v>5</v>
      </c>
      <c r="L727" s="1" t="str">
        <f>IF(I727&lt;0,"before","after")</f>
        <v>after</v>
      </c>
    </row>
    <row r="728" spans="1:12" x14ac:dyDescent="0.25">
      <c r="A728" s="1">
        <v>1723</v>
      </c>
      <c r="B728" s="1" t="s">
        <v>799</v>
      </c>
      <c r="C728" s="3">
        <v>-726989</v>
      </c>
      <c r="D728" s="3">
        <v>-951912</v>
      </c>
      <c r="E728" s="1">
        <v>1720</v>
      </c>
      <c r="F728" s="1" t="s">
        <v>1</v>
      </c>
      <c r="G728" s="1">
        <v>0</v>
      </c>
      <c r="H728" s="1" t="s">
        <v>0</v>
      </c>
      <c r="I728" s="1">
        <f>E728-1655</f>
        <v>65</v>
      </c>
      <c r="J728" s="1" t="str">
        <f>IF(I728&lt;0,"-1",IF(I728&lt;25,"1",IF(I728&lt;50,"2",IF(I728&lt;75,"3",IF(I728&lt;100,"4",IF(I728&lt;125,"5",IF(I728&lt;150,"6","7+")))))))</f>
        <v>3</v>
      </c>
      <c r="K728" s="1">
        <v>5</v>
      </c>
      <c r="L728" s="1" t="str">
        <f>IF(I728&lt;0,"before","after")</f>
        <v>after</v>
      </c>
    </row>
    <row r="729" spans="1:12" x14ac:dyDescent="0.25">
      <c r="A729" s="1">
        <v>1724</v>
      </c>
      <c r="B729" s="1" t="s">
        <v>798</v>
      </c>
      <c r="C729" s="3">
        <v>-725957</v>
      </c>
      <c r="D729" s="3">
        <v>-950371</v>
      </c>
      <c r="E729" s="1">
        <v>1720</v>
      </c>
      <c r="F729" s="1" t="s">
        <v>1</v>
      </c>
      <c r="G729" s="1">
        <v>1</v>
      </c>
      <c r="H729" s="1" t="s">
        <v>0</v>
      </c>
      <c r="I729" s="1">
        <f>E729-1655</f>
        <v>65</v>
      </c>
      <c r="J729" s="1" t="str">
        <f>IF(I729&lt;0,"-1",IF(I729&lt;25,"1",IF(I729&lt;50,"2",IF(I729&lt;75,"3",IF(I729&lt;100,"4",IF(I729&lt;125,"5",IF(I729&lt;150,"6","7+")))))))</f>
        <v>3</v>
      </c>
      <c r="K729" s="1">
        <v>5</v>
      </c>
      <c r="L729" s="1" t="str">
        <f>IF(I729&lt;0,"before","after")</f>
        <v>after</v>
      </c>
    </row>
    <row r="730" spans="1:12" x14ac:dyDescent="0.25">
      <c r="A730" s="1">
        <v>1725</v>
      </c>
      <c r="B730" s="1" t="s">
        <v>797</v>
      </c>
      <c r="C730" s="3">
        <v>-733000</v>
      </c>
      <c r="D730" s="3">
        <v>-945200</v>
      </c>
      <c r="E730" s="1">
        <v>1720</v>
      </c>
      <c r="F730" s="1" t="s">
        <v>1</v>
      </c>
      <c r="G730" s="1">
        <v>0</v>
      </c>
      <c r="H730" s="1" t="s">
        <v>0</v>
      </c>
      <c r="I730" s="1">
        <f>E730-1655</f>
        <v>65</v>
      </c>
      <c r="J730" s="1" t="str">
        <f>IF(I730&lt;0,"-1",IF(I730&lt;25,"1",IF(I730&lt;50,"2",IF(I730&lt;75,"3",IF(I730&lt;100,"4",IF(I730&lt;125,"5",IF(I730&lt;150,"6","7+")))))))</f>
        <v>3</v>
      </c>
      <c r="K730" s="1">
        <v>5</v>
      </c>
      <c r="L730" s="1" t="str">
        <f>IF(I730&lt;0,"before","after")</f>
        <v>after</v>
      </c>
    </row>
    <row r="731" spans="1:12" x14ac:dyDescent="0.25">
      <c r="A731" s="1">
        <v>1726</v>
      </c>
      <c r="B731" s="1" t="s">
        <v>796</v>
      </c>
      <c r="C731" s="3">
        <v>-667900</v>
      </c>
      <c r="D731" s="3">
        <v>-1016700</v>
      </c>
      <c r="E731" s="1">
        <v>1720</v>
      </c>
      <c r="F731" s="1" t="s">
        <v>1</v>
      </c>
      <c r="G731" s="1">
        <v>2</v>
      </c>
      <c r="H731" s="1" t="s">
        <v>0</v>
      </c>
      <c r="I731" s="1">
        <f>E731-1655</f>
        <v>65</v>
      </c>
      <c r="J731" s="1" t="str">
        <f>IF(I731&lt;0,"-1",IF(I731&lt;25,"1",IF(I731&lt;50,"2",IF(I731&lt;75,"3",IF(I731&lt;100,"4",IF(I731&lt;125,"5",IF(I731&lt;150,"6","7+")))))))</f>
        <v>3</v>
      </c>
      <c r="K731" s="1">
        <v>5</v>
      </c>
      <c r="L731" s="1" t="str">
        <f>IF(I731&lt;0,"before","after")</f>
        <v>after</v>
      </c>
    </row>
    <row r="732" spans="1:12" x14ac:dyDescent="0.25">
      <c r="A732" s="1">
        <v>1727</v>
      </c>
      <c r="B732" s="1" t="s">
        <v>501</v>
      </c>
      <c r="C732" s="3">
        <v>-873166</v>
      </c>
      <c r="D732" s="3">
        <v>-1096850</v>
      </c>
      <c r="E732" s="1">
        <v>1720</v>
      </c>
      <c r="F732" s="1" t="s">
        <v>1</v>
      </c>
      <c r="G732" s="1">
        <v>0</v>
      </c>
      <c r="H732" s="1" t="s">
        <v>0</v>
      </c>
      <c r="I732" s="1">
        <f>E732-1655</f>
        <v>65</v>
      </c>
      <c r="J732" s="1" t="str">
        <f>IF(I732&lt;0,"-1",IF(I732&lt;25,"1",IF(I732&lt;50,"2",IF(I732&lt;75,"3",IF(I732&lt;100,"4",IF(I732&lt;125,"5",IF(I732&lt;150,"6","7+")))))))</f>
        <v>3</v>
      </c>
      <c r="K732" s="1">
        <v>5</v>
      </c>
      <c r="L732" s="1" t="str">
        <f>IF(I732&lt;0,"before","after")</f>
        <v>after</v>
      </c>
    </row>
    <row r="733" spans="1:12" x14ac:dyDescent="0.25">
      <c r="A733" s="1">
        <v>1728</v>
      </c>
      <c r="B733" s="1" t="s">
        <v>795</v>
      </c>
      <c r="C733" s="3">
        <v>-729887</v>
      </c>
      <c r="D733" s="3">
        <v>-948349</v>
      </c>
      <c r="E733" s="1">
        <v>1720</v>
      </c>
      <c r="F733" s="1" t="s">
        <v>1</v>
      </c>
      <c r="G733" s="1">
        <v>1</v>
      </c>
      <c r="H733" s="1" t="s">
        <v>0</v>
      </c>
      <c r="I733" s="1">
        <f>E733-1655</f>
        <v>65</v>
      </c>
      <c r="J733" s="1" t="str">
        <f>IF(I733&lt;0,"-1",IF(I733&lt;25,"1",IF(I733&lt;50,"2",IF(I733&lt;75,"3",IF(I733&lt;100,"4",IF(I733&lt;125,"5",IF(I733&lt;150,"6","7+")))))))</f>
        <v>3</v>
      </c>
      <c r="K733" s="1">
        <v>5</v>
      </c>
      <c r="L733" s="1" t="str">
        <f>IF(I733&lt;0,"before","after")</f>
        <v>after</v>
      </c>
    </row>
    <row r="734" spans="1:12" x14ac:dyDescent="0.25">
      <c r="A734" s="1">
        <v>1729</v>
      </c>
      <c r="B734" s="1" t="s">
        <v>794</v>
      </c>
      <c r="C734" s="3">
        <v>-731288</v>
      </c>
      <c r="D734" s="3">
        <v>-943577</v>
      </c>
      <c r="E734" s="1">
        <v>1720</v>
      </c>
      <c r="F734" s="1" t="s">
        <v>1</v>
      </c>
      <c r="G734" s="1">
        <v>0</v>
      </c>
      <c r="H734" s="1" t="s">
        <v>0</v>
      </c>
      <c r="I734" s="1">
        <f>E734-1655</f>
        <v>65</v>
      </c>
      <c r="J734" s="1" t="str">
        <f>IF(I734&lt;0,"-1",IF(I734&lt;25,"1",IF(I734&lt;50,"2",IF(I734&lt;75,"3",IF(I734&lt;100,"4",IF(I734&lt;125,"5",IF(I734&lt;150,"6","7+")))))))</f>
        <v>3</v>
      </c>
      <c r="K734" s="1">
        <v>5</v>
      </c>
      <c r="L734" s="1" t="str">
        <f>IF(I734&lt;0,"before","after")</f>
        <v>after</v>
      </c>
    </row>
    <row r="735" spans="1:12" x14ac:dyDescent="0.25">
      <c r="A735" s="1">
        <v>1730</v>
      </c>
      <c r="B735" s="1" t="s">
        <v>793</v>
      </c>
      <c r="C735" s="3">
        <v>-684900</v>
      </c>
      <c r="D735" s="3">
        <v>-1079400</v>
      </c>
      <c r="E735" s="1">
        <v>1720</v>
      </c>
      <c r="F735" s="1" t="s">
        <v>1</v>
      </c>
      <c r="G735" s="1">
        <v>2</v>
      </c>
      <c r="H735" s="1" t="s">
        <v>0</v>
      </c>
      <c r="I735" s="1">
        <f>E735-1655</f>
        <v>65</v>
      </c>
      <c r="J735" s="1" t="str">
        <f>IF(I735&lt;0,"-1",IF(I735&lt;25,"1",IF(I735&lt;50,"2",IF(I735&lt;75,"3",IF(I735&lt;100,"4",IF(I735&lt;125,"5",IF(I735&lt;150,"6","7+")))))))</f>
        <v>3</v>
      </c>
      <c r="K735" s="1">
        <v>5</v>
      </c>
      <c r="L735" s="1" t="str">
        <f>IF(I735&lt;0,"before","after")</f>
        <v>after</v>
      </c>
    </row>
    <row r="736" spans="1:12" x14ac:dyDescent="0.25">
      <c r="A736" s="1">
        <v>1731</v>
      </c>
      <c r="B736" s="1" t="s">
        <v>792</v>
      </c>
      <c r="C736" s="3">
        <v>-617991</v>
      </c>
      <c r="D736" s="3">
        <v>-1013983</v>
      </c>
      <c r="E736" s="1">
        <v>1720</v>
      </c>
      <c r="F736" s="1" t="s">
        <v>1</v>
      </c>
      <c r="G736" s="1">
        <v>20</v>
      </c>
      <c r="H736" s="1" t="s">
        <v>0</v>
      </c>
      <c r="I736" s="1">
        <f>E736-1655</f>
        <v>65</v>
      </c>
      <c r="J736" s="1" t="str">
        <f>IF(I736&lt;0,"-1",IF(I736&lt;25,"1",IF(I736&lt;50,"2",IF(I736&lt;75,"3",IF(I736&lt;100,"4",IF(I736&lt;125,"5",IF(I736&lt;150,"6","7+")))))))</f>
        <v>3</v>
      </c>
      <c r="K736" s="1">
        <v>5</v>
      </c>
      <c r="L736" s="1" t="str">
        <f>IF(I736&lt;0,"before","after")</f>
        <v>after</v>
      </c>
    </row>
    <row r="737" spans="1:12" x14ac:dyDescent="0.25">
      <c r="A737" s="1">
        <v>1732</v>
      </c>
      <c r="B737" s="1" t="s">
        <v>791</v>
      </c>
      <c r="C737" s="3">
        <v>-610724</v>
      </c>
      <c r="D737" s="3">
        <v>-1028299</v>
      </c>
      <c r="E737" s="1">
        <v>1720</v>
      </c>
      <c r="F737" s="1" t="s">
        <v>1</v>
      </c>
      <c r="G737" s="1">
        <v>1</v>
      </c>
      <c r="H737" s="1" t="s">
        <v>0</v>
      </c>
      <c r="I737" s="1">
        <f>E737-1655</f>
        <v>65</v>
      </c>
      <c r="J737" s="1" t="str">
        <f>IF(I737&lt;0,"-1",IF(I737&lt;25,"1",IF(I737&lt;50,"2",IF(I737&lt;75,"3",IF(I737&lt;100,"4",IF(I737&lt;125,"5",IF(I737&lt;150,"6","7+")))))))</f>
        <v>3</v>
      </c>
      <c r="K737" s="1">
        <v>5</v>
      </c>
      <c r="L737" s="1" t="str">
        <f>IF(I737&lt;0,"before","after")</f>
        <v>after</v>
      </c>
    </row>
    <row r="738" spans="1:12" x14ac:dyDescent="0.25">
      <c r="A738" s="1">
        <v>1733</v>
      </c>
      <c r="B738" s="1" t="s">
        <v>790</v>
      </c>
      <c r="C738" s="3">
        <v>-697601</v>
      </c>
      <c r="D738" s="3">
        <v>-1074467</v>
      </c>
      <c r="E738" s="1">
        <v>1720</v>
      </c>
      <c r="F738" s="1" t="s">
        <v>1</v>
      </c>
      <c r="G738" s="1">
        <v>1</v>
      </c>
      <c r="H738" s="1" t="s">
        <v>0</v>
      </c>
      <c r="I738" s="1">
        <f>E738-1655</f>
        <v>65</v>
      </c>
      <c r="J738" s="1" t="str">
        <f>IF(I738&lt;0,"-1",IF(I738&lt;25,"1",IF(I738&lt;50,"2",IF(I738&lt;75,"3",IF(I738&lt;100,"4",IF(I738&lt;125,"5",IF(I738&lt;150,"6","7+")))))))</f>
        <v>3</v>
      </c>
      <c r="K738" s="1">
        <v>5</v>
      </c>
      <c r="L738" s="1" t="str">
        <f>IF(I738&lt;0,"before","after")</f>
        <v>after</v>
      </c>
    </row>
    <row r="739" spans="1:12" x14ac:dyDescent="0.25">
      <c r="A739" s="1">
        <v>1734</v>
      </c>
      <c r="B739" s="1" t="s">
        <v>789</v>
      </c>
      <c r="C739" s="3">
        <v>-684861</v>
      </c>
      <c r="D739" s="3">
        <v>-1127188</v>
      </c>
      <c r="E739" s="1">
        <v>1720</v>
      </c>
      <c r="F739" s="1" t="s">
        <v>1</v>
      </c>
      <c r="G739" s="1">
        <v>10</v>
      </c>
      <c r="H739" s="1" t="s">
        <v>0</v>
      </c>
      <c r="I739" s="1">
        <f>E739-1655</f>
        <v>65</v>
      </c>
      <c r="J739" s="1" t="str">
        <f>IF(I739&lt;0,"-1",IF(I739&lt;25,"1",IF(I739&lt;50,"2",IF(I739&lt;75,"3",IF(I739&lt;100,"4",IF(I739&lt;125,"5",IF(I739&lt;150,"6","7+")))))))</f>
        <v>3</v>
      </c>
      <c r="K739" s="1">
        <v>5</v>
      </c>
      <c r="L739" s="1" t="str">
        <f>IF(I739&lt;0,"before","after")</f>
        <v>after</v>
      </c>
    </row>
    <row r="740" spans="1:12" x14ac:dyDescent="0.25">
      <c r="A740" s="1">
        <v>1735</v>
      </c>
      <c r="B740" s="1" t="s">
        <v>788</v>
      </c>
      <c r="C740" s="3">
        <v>-637415</v>
      </c>
      <c r="D740" s="3">
        <v>-991782</v>
      </c>
      <c r="E740" s="1">
        <v>1720</v>
      </c>
      <c r="F740" s="1" t="s">
        <v>1</v>
      </c>
      <c r="G740" s="1">
        <v>4</v>
      </c>
      <c r="H740" s="1" t="s">
        <v>0</v>
      </c>
      <c r="I740" s="1">
        <f>E740-1655</f>
        <v>65</v>
      </c>
      <c r="J740" s="1" t="str">
        <f>IF(I740&lt;0,"-1",IF(I740&lt;25,"1",IF(I740&lt;50,"2",IF(I740&lt;75,"3",IF(I740&lt;100,"4",IF(I740&lt;125,"5",IF(I740&lt;150,"6","7+")))))))</f>
        <v>3</v>
      </c>
      <c r="K740" s="1">
        <v>5</v>
      </c>
      <c r="L740" s="1" t="str">
        <f>IF(I740&lt;0,"before","after")</f>
        <v>after</v>
      </c>
    </row>
    <row r="741" spans="1:12" x14ac:dyDescent="0.25">
      <c r="A741" s="1">
        <v>1736</v>
      </c>
      <c r="B741" s="1" t="s">
        <v>787</v>
      </c>
      <c r="C741" s="3">
        <v>-702467</v>
      </c>
      <c r="D741" s="3">
        <v>-1001200</v>
      </c>
      <c r="E741" s="1">
        <v>1720</v>
      </c>
      <c r="F741" s="1" t="s">
        <v>1</v>
      </c>
      <c r="G741" s="1">
        <v>17</v>
      </c>
      <c r="H741" s="1" t="s">
        <v>0</v>
      </c>
      <c r="I741" s="1">
        <f>E741-1655</f>
        <v>65</v>
      </c>
      <c r="J741" s="1" t="str">
        <f>IF(I741&lt;0,"-1",IF(I741&lt;25,"1",IF(I741&lt;50,"2",IF(I741&lt;75,"3",IF(I741&lt;100,"4",IF(I741&lt;125,"5",IF(I741&lt;150,"6","7+")))))))</f>
        <v>3</v>
      </c>
      <c r="K741" s="1">
        <v>5</v>
      </c>
      <c r="L741" s="1" t="str">
        <f>IF(I741&lt;0,"before","after")</f>
        <v>after</v>
      </c>
    </row>
    <row r="742" spans="1:12" x14ac:dyDescent="0.25">
      <c r="A742" s="1">
        <v>1737</v>
      </c>
      <c r="B742" s="1" t="s">
        <v>786</v>
      </c>
      <c r="C742" s="3">
        <v>-618764</v>
      </c>
      <c r="D742" s="3">
        <v>-1009342</v>
      </c>
      <c r="E742" s="1">
        <v>1720</v>
      </c>
      <c r="F742" s="1" t="s">
        <v>1</v>
      </c>
      <c r="G742" s="1">
        <v>8</v>
      </c>
      <c r="H742" s="1" t="s">
        <v>0</v>
      </c>
      <c r="I742" s="1">
        <f>E742-1655</f>
        <v>65</v>
      </c>
      <c r="J742" s="1" t="str">
        <f>IF(I742&lt;0,"-1",IF(I742&lt;25,"1",IF(I742&lt;50,"2",IF(I742&lt;75,"3",IF(I742&lt;100,"4",IF(I742&lt;125,"5",IF(I742&lt;150,"6","7+")))))))</f>
        <v>3</v>
      </c>
      <c r="K742" s="1">
        <v>5</v>
      </c>
      <c r="L742" s="1" t="str">
        <f>IF(I742&lt;0,"before","after")</f>
        <v>after</v>
      </c>
    </row>
    <row r="743" spans="1:12" x14ac:dyDescent="0.25">
      <c r="A743" s="1">
        <v>1738</v>
      </c>
      <c r="B743" s="1" t="s">
        <v>785</v>
      </c>
      <c r="C743" s="3">
        <v>-639435</v>
      </c>
      <c r="D743" s="3">
        <v>-1080125</v>
      </c>
      <c r="E743" s="1">
        <v>1720</v>
      </c>
      <c r="F743" s="1" t="s">
        <v>1</v>
      </c>
      <c r="G743" s="1">
        <v>11</v>
      </c>
      <c r="H743" s="1" t="s">
        <v>0</v>
      </c>
      <c r="I743" s="1">
        <f>E743-1655</f>
        <v>65</v>
      </c>
      <c r="J743" s="1" t="str">
        <f>IF(I743&lt;0,"-1",IF(I743&lt;25,"1",IF(I743&lt;50,"2",IF(I743&lt;75,"3",IF(I743&lt;100,"4",IF(I743&lt;125,"5",IF(I743&lt;150,"6","7+")))))))</f>
        <v>3</v>
      </c>
      <c r="K743" s="1">
        <v>5</v>
      </c>
      <c r="L743" s="1" t="str">
        <f>IF(I743&lt;0,"before","after")</f>
        <v>after</v>
      </c>
    </row>
    <row r="744" spans="1:12" x14ac:dyDescent="0.25">
      <c r="A744" s="1">
        <v>1739</v>
      </c>
      <c r="B744" s="1" t="s">
        <v>784</v>
      </c>
      <c r="C744" s="3">
        <v>-625300</v>
      </c>
      <c r="D744" s="3">
        <v>-1103100</v>
      </c>
      <c r="E744" s="1">
        <v>1720</v>
      </c>
      <c r="F744" s="1" t="s">
        <v>1</v>
      </c>
      <c r="G744" s="1">
        <v>1</v>
      </c>
      <c r="H744" s="1" t="s">
        <v>0</v>
      </c>
      <c r="I744" s="1">
        <f>E744-1655</f>
        <v>65</v>
      </c>
      <c r="J744" s="1" t="str">
        <f>IF(I744&lt;0,"-1",IF(I744&lt;25,"1",IF(I744&lt;50,"2",IF(I744&lt;75,"3",IF(I744&lt;100,"4",IF(I744&lt;125,"5",IF(I744&lt;150,"6","7+")))))))</f>
        <v>3</v>
      </c>
      <c r="K744" s="1">
        <v>5</v>
      </c>
      <c r="L744" s="1" t="str">
        <f>IF(I744&lt;0,"before","after")</f>
        <v>after</v>
      </c>
    </row>
    <row r="745" spans="1:12" x14ac:dyDescent="0.25">
      <c r="A745" s="1">
        <v>1740</v>
      </c>
      <c r="B745" s="1" t="s">
        <v>783</v>
      </c>
      <c r="C745" s="3">
        <v>-690333</v>
      </c>
      <c r="D745" s="3">
        <v>-1000101</v>
      </c>
      <c r="E745" s="1">
        <v>1720</v>
      </c>
      <c r="F745" s="1" t="s">
        <v>1</v>
      </c>
      <c r="G745" s="1">
        <v>15</v>
      </c>
      <c r="H745" s="1" t="s">
        <v>0</v>
      </c>
      <c r="I745" s="1">
        <f>E745-1655</f>
        <v>65</v>
      </c>
      <c r="J745" s="1" t="str">
        <f>IF(I745&lt;0,"-1",IF(I745&lt;25,"1",IF(I745&lt;50,"2",IF(I745&lt;75,"3",IF(I745&lt;100,"4",IF(I745&lt;125,"5",IF(I745&lt;150,"6","7+")))))))</f>
        <v>3</v>
      </c>
      <c r="K745" s="1">
        <v>5</v>
      </c>
      <c r="L745" s="1" t="str">
        <f>IF(I745&lt;0,"before","after")</f>
        <v>after</v>
      </c>
    </row>
    <row r="746" spans="1:12" x14ac:dyDescent="0.25">
      <c r="A746" s="1">
        <v>1741</v>
      </c>
      <c r="B746" s="1" t="s">
        <v>574</v>
      </c>
      <c r="C746" s="3">
        <v>-700486</v>
      </c>
      <c r="D746" s="3">
        <v>-1029670</v>
      </c>
      <c r="E746" s="1">
        <v>1720</v>
      </c>
      <c r="F746" s="1" t="s">
        <v>1</v>
      </c>
      <c r="G746" s="1">
        <v>2</v>
      </c>
      <c r="H746" s="1" t="s">
        <v>0</v>
      </c>
      <c r="I746" s="1">
        <f>E746-1655</f>
        <v>65</v>
      </c>
      <c r="J746" s="1" t="str">
        <f>IF(I746&lt;0,"-1",IF(I746&lt;25,"1",IF(I746&lt;50,"2",IF(I746&lt;75,"3",IF(I746&lt;100,"4",IF(I746&lt;125,"5",IF(I746&lt;150,"6","7+")))))))</f>
        <v>3</v>
      </c>
      <c r="K746" s="1">
        <v>5</v>
      </c>
      <c r="L746" s="1" t="str">
        <f>IF(I746&lt;0,"before","after")</f>
        <v>after</v>
      </c>
    </row>
    <row r="747" spans="1:12" x14ac:dyDescent="0.25">
      <c r="A747" s="1">
        <v>1742</v>
      </c>
      <c r="B747" s="1" t="s">
        <v>782</v>
      </c>
      <c r="C747" s="3">
        <v>-703089</v>
      </c>
      <c r="D747" s="3">
        <v>-1039275</v>
      </c>
      <c r="E747" s="1">
        <v>1720</v>
      </c>
      <c r="F747" s="1" t="s">
        <v>1</v>
      </c>
      <c r="G747" s="1">
        <v>5</v>
      </c>
      <c r="H747" s="1" t="s">
        <v>0</v>
      </c>
      <c r="I747" s="1">
        <f>E747-1655</f>
        <v>65</v>
      </c>
      <c r="J747" s="1" t="str">
        <f>IF(I747&lt;0,"-1",IF(I747&lt;25,"1",IF(I747&lt;50,"2",IF(I747&lt;75,"3",IF(I747&lt;100,"4",IF(I747&lt;125,"5",IF(I747&lt;150,"6","7+")))))))</f>
        <v>3</v>
      </c>
      <c r="K747" s="1">
        <v>5</v>
      </c>
      <c r="L747" s="1" t="str">
        <f>IF(I747&lt;0,"before","after")</f>
        <v>after</v>
      </c>
    </row>
    <row r="748" spans="1:12" x14ac:dyDescent="0.25">
      <c r="A748" s="1">
        <v>1743</v>
      </c>
      <c r="B748" s="1" t="s">
        <v>500</v>
      </c>
      <c r="C748" s="3">
        <v>-705158</v>
      </c>
      <c r="D748" s="3">
        <v>-1036721</v>
      </c>
      <c r="E748" s="1">
        <v>1720</v>
      </c>
      <c r="F748" s="1" t="s">
        <v>1</v>
      </c>
      <c r="G748" s="1">
        <v>2</v>
      </c>
      <c r="H748" s="1" t="s">
        <v>0</v>
      </c>
      <c r="I748" s="1">
        <f>E748-1655</f>
        <v>65</v>
      </c>
      <c r="J748" s="1" t="str">
        <f>IF(I748&lt;0,"-1",IF(I748&lt;25,"1",IF(I748&lt;50,"2",IF(I748&lt;75,"3",IF(I748&lt;100,"4",IF(I748&lt;125,"5",IF(I748&lt;150,"6","7+")))))))</f>
        <v>3</v>
      </c>
      <c r="K748" s="1">
        <v>5</v>
      </c>
      <c r="L748" s="1" t="str">
        <f>IF(I748&lt;0,"before","after")</f>
        <v>after</v>
      </c>
    </row>
    <row r="749" spans="1:12" x14ac:dyDescent="0.25">
      <c r="A749" s="1">
        <v>1744</v>
      </c>
      <c r="B749" s="1" t="s">
        <v>781</v>
      </c>
      <c r="C749" s="3">
        <v>-704939</v>
      </c>
      <c r="D749" s="3">
        <v>-1033803</v>
      </c>
      <c r="E749" s="1">
        <v>1720</v>
      </c>
      <c r="F749" s="1" t="s">
        <v>1</v>
      </c>
      <c r="G749" s="1">
        <v>3</v>
      </c>
      <c r="H749" s="1" t="s">
        <v>0</v>
      </c>
      <c r="I749" s="1">
        <f>E749-1655</f>
        <v>65</v>
      </c>
      <c r="J749" s="1" t="str">
        <f>IF(I749&lt;0,"-1",IF(I749&lt;25,"1",IF(I749&lt;50,"2",IF(I749&lt;75,"3",IF(I749&lt;100,"4",IF(I749&lt;125,"5",IF(I749&lt;150,"6","7+")))))))</f>
        <v>3</v>
      </c>
      <c r="K749" s="1">
        <v>5</v>
      </c>
      <c r="L749" s="1" t="str">
        <f>IF(I749&lt;0,"before","after")</f>
        <v>after</v>
      </c>
    </row>
    <row r="750" spans="1:12" x14ac:dyDescent="0.25">
      <c r="A750" s="1">
        <v>1745</v>
      </c>
      <c r="B750" s="1" t="s">
        <v>780</v>
      </c>
      <c r="C750" s="3">
        <v>-664963</v>
      </c>
      <c r="D750" s="3">
        <v>-1070795</v>
      </c>
      <c r="E750" s="1">
        <v>1720</v>
      </c>
      <c r="F750" s="1" t="s">
        <v>1</v>
      </c>
      <c r="G750" s="1">
        <v>0</v>
      </c>
      <c r="H750" s="1" t="s">
        <v>0</v>
      </c>
      <c r="I750" s="1">
        <f>E750-1655</f>
        <v>65</v>
      </c>
      <c r="J750" s="1" t="str">
        <f>IF(I750&lt;0,"-1",IF(I750&lt;25,"1",IF(I750&lt;50,"2",IF(I750&lt;75,"3",IF(I750&lt;100,"4",IF(I750&lt;125,"5",IF(I750&lt;150,"6","7+")))))))</f>
        <v>3</v>
      </c>
      <c r="K750" s="1">
        <v>5</v>
      </c>
      <c r="L750" s="1" t="str">
        <f>IF(I750&lt;0,"before","after")</f>
        <v>after</v>
      </c>
    </row>
    <row r="751" spans="1:12" x14ac:dyDescent="0.25">
      <c r="A751" s="1">
        <v>1746</v>
      </c>
      <c r="B751" s="1" t="s">
        <v>263</v>
      </c>
      <c r="C751" s="3">
        <v>-733699</v>
      </c>
      <c r="D751" s="3">
        <v>-986484</v>
      </c>
      <c r="E751" s="1">
        <v>1720</v>
      </c>
      <c r="F751" s="1" t="s">
        <v>1</v>
      </c>
      <c r="G751" s="1">
        <v>64</v>
      </c>
      <c r="H751" s="1" t="s">
        <v>0</v>
      </c>
      <c r="I751" s="1">
        <f>E751-1655</f>
        <v>65</v>
      </c>
      <c r="J751" s="1" t="str">
        <f>IF(I751&lt;0,"-1",IF(I751&lt;25,"1",IF(I751&lt;50,"2",IF(I751&lt;75,"3",IF(I751&lt;100,"4",IF(I751&lt;125,"5",IF(I751&lt;150,"6","7+")))))))</f>
        <v>3</v>
      </c>
      <c r="K751" s="1">
        <v>5</v>
      </c>
      <c r="L751" s="1" t="str">
        <f>IF(I751&lt;0,"before","after")</f>
        <v>after</v>
      </c>
    </row>
    <row r="752" spans="1:12" x14ac:dyDescent="0.25">
      <c r="A752" s="1">
        <v>1747</v>
      </c>
      <c r="B752" s="1" t="s">
        <v>779</v>
      </c>
      <c r="C752" s="3">
        <v>-628583</v>
      </c>
      <c r="D752" s="3">
        <v>-1080483</v>
      </c>
      <c r="E752" s="1">
        <v>1720</v>
      </c>
      <c r="F752" s="1" t="s">
        <v>1</v>
      </c>
      <c r="G752" s="1">
        <v>2</v>
      </c>
      <c r="H752" s="1" t="s">
        <v>0</v>
      </c>
      <c r="I752" s="1">
        <f>E752-1655</f>
        <v>65</v>
      </c>
      <c r="J752" s="1" t="str">
        <f>IF(I752&lt;0,"-1",IF(I752&lt;25,"1",IF(I752&lt;50,"2",IF(I752&lt;75,"3",IF(I752&lt;100,"4",IF(I752&lt;125,"5",IF(I752&lt;150,"6","7+")))))))</f>
        <v>3</v>
      </c>
      <c r="K752" s="1">
        <v>5</v>
      </c>
      <c r="L752" s="1" t="str">
        <f>IF(I752&lt;0,"before","after")</f>
        <v>after</v>
      </c>
    </row>
    <row r="753" spans="1:12" x14ac:dyDescent="0.25">
      <c r="A753" s="1">
        <v>1748</v>
      </c>
      <c r="B753" s="1" t="s">
        <v>778</v>
      </c>
      <c r="C753" s="3">
        <v>-631987</v>
      </c>
      <c r="D753" s="3">
        <v>-1099657</v>
      </c>
      <c r="E753" s="1">
        <v>1720</v>
      </c>
      <c r="F753" s="1" t="s">
        <v>1</v>
      </c>
      <c r="G753" s="1">
        <v>16</v>
      </c>
      <c r="H753" s="1" t="s">
        <v>0</v>
      </c>
      <c r="I753" s="1">
        <f>E753-1655</f>
        <v>65</v>
      </c>
      <c r="J753" s="1" t="str">
        <f>IF(I753&lt;0,"-1",IF(I753&lt;25,"1",IF(I753&lt;50,"2",IF(I753&lt;75,"3",IF(I753&lt;100,"4",IF(I753&lt;125,"5",IF(I753&lt;150,"6","7+")))))))</f>
        <v>3</v>
      </c>
      <c r="K753" s="1">
        <v>5</v>
      </c>
      <c r="L753" s="1" t="str">
        <f>IF(I753&lt;0,"before","after")</f>
        <v>after</v>
      </c>
    </row>
    <row r="754" spans="1:12" x14ac:dyDescent="0.25">
      <c r="A754" s="1">
        <v>1749</v>
      </c>
      <c r="B754" s="1" t="s">
        <v>777</v>
      </c>
      <c r="C754" s="3">
        <v>-662616</v>
      </c>
      <c r="D754" s="3">
        <v>-1080361</v>
      </c>
      <c r="E754" s="1">
        <v>1720</v>
      </c>
      <c r="F754" s="1" t="s">
        <v>1</v>
      </c>
      <c r="G754" s="1">
        <v>86</v>
      </c>
      <c r="H754" s="1" t="s">
        <v>0</v>
      </c>
      <c r="I754" s="1">
        <f>E754-1655</f>
        <v>65</v>
      </c>
      <c r="J754" s="1" t="str">
        <f>IF(I754&lt;0,"-1",IF(I754&lt;25,"1",IF(I754&lt;50,"2",IF(I754&lt;75,"3",IF(I754&lt;100,"4",IF(I754&lt;125,"5",IF(I754&lt;150,"6","7+")))))))</f>
        <v>3</v>
      </c>
      <c r="K754" s="1">
        <v>5</v>
      </c>
      <c r="L754" s="1" t="str">
        <f>IF(I754&lt;0,"before","after")</f>
        <v>after</v>
      </c>
    </row>
    <row r="755" spans="1:12" x14ac:dyDescent="0.25">
      <c r="A755" s="1">
        <v>566</v>
      </c>
      <c r="B755" s="1" t="s">
        <v>776</v>
      </c>
      <c r="C755" s="3">
        <v>-835900</v>
      </c>
      <c r="D755" s="3">
        <v>-1103200</v>
      </c>
      <c r="E755" s="1">
        <v>1721</v>
      </c>
      <c r="F755" s="1" t="s">
        <v>1</v>
      </c>
      <c r="G755" s="1">
        <v>3</v>
      </c>
      <c r="H755" s="1" t="s">
        <v>3</v>
      </c>
      <c r="I755" s="1">
        <f>E755-1655</f>
        <v>66</v>
      </c>
      <c r="J755" s="1" t="str">
        <f>IF(I755&lt;0,"-1",IF(I755&lt;25,"1",IF(I755&lt;50,"2",IF(I755&lt;75,"3",IF(I755&lt;100,"4",IF(I755&lt;125,"5",IF(I755&lt;150,"6","7+")))))))</f>
        <v>3</v>
      </c>
      <c r="K755" s="1">
        <v>5</v>
      </c>
      <c r="L755" s="1" t="str">
        <f>IF(I755&lt;0,"before","after")</f>
        <v>after</v>
      </c>
    </row>
    <row r="756" spans="1:12" x14ac:dyDescent="0.25">
      <c r="A756" s="1">
        <v>1750</v>
      </c>
      <c r="B756" s="1" t="s">
        <v>775</v>
      </c>
      <c r="C756" s="3">
        <v>-686979</v>
      </c>
      <c r="D756" s="3">
        <v>-990315</v>
      </c>
      <c r="E756" s="1">
        <v>1721</v>
      </c>
      <c r="F756" s="1" t="s">
        <v>1</v>
      </c>
      <c r="G756" s="1">
        <v>50</v>
      </c>
      <c r="H756" s="1" t="s">
        <v>0</v>
      </c>
      <c r="I756" s="1">
        <f>E756-1655</f>
        <v>66</v>
      </c>
      <c r="J756" s="1" t="str">
        <f>IF(I756&lt;0,"-1",IF(I756&lt;25,"1",IF(I756&lt;50,"2",IF(I756&lt;75,"3",IF(I756&lt;100,"4",IF(I756&lt;125,"5",IF(I756&lt;150,"6","7+")))))))</f>
        <v>3</v>
      </c>
      <c r="K756" s="1">
        <v>5</v>
      </c>
      <c r="L756" s="1" t="str">
        <f>IF(I756&lt;0,"before","after")</f>
        <v>after</v>
      </c>
    </row>
    <row r="757" spans="1:12" x14ac:dyDescent="0.25">
      <c r="A757" s="1">
        <v>1752</v>
      </c>
      <c r="B757" s="1" t="s">
        <v>774</v>
      </c>
      <c r="C757" s="3">
        <v>-847065</v>
      </c>
      <c r="D757" s="3">
        <v>-1017234</v>
      </c>
      <c r="E757" s="1">
        <v>1721</v>
      </c>
      <c r="F757" s="1" t="s">
        <v>1</v>
      </c>
      <c r="G757" s="1">
        <v>2</v>
      </c>
      <c r="H757" s="1" t="s">
        <v>0</v>
      </c>
      <c r="I757" s="1">
        <f>E757-1655</f>
        <v>66</v>
      </c>
      <c r="J757" s="1" t="str">
        <f>IF(I757&lt;0,"-1",IF(I757&lt;25,"1",IF(I757&lt;50,"2",IF(I757&lt;75,"3",IF(I757&lt;100,"4",IF(I757&lt;125,"5",IF(I757&lt;150,"6","7+")))))))</f>
        <v>3</v>
      </c>
      <c r="K757" s="1">
        <v>5</v>
      </c>
      <c r="L757" s="1" t="str">
        <f>IF(I757&lt;0,"before","after")</f>
        <v>after</v>
      </c>
    </row>
    <row r="758" spans="1:12" x14ac:dyDescent="0.25">
      <c r="A758" s="1">
        <v>1753</v>
      </c>
      <c r="B758" s="1" t="s">
        <v>773</v>
      </c>
      <c r="C758" s="3">
        <v>-508548</v>
      </c>
      <c r="D758" s="3">
        <v>-1145371</v>
      </c>
      <c r="E758" s="1">
        <v>1721</v>
      </c>
      <c r="F758" s="1" t="s">
        <v>1</v>
      </c>
      <c r="G758" s="1">
        <v>2</v>
      </c>
      <c r="H758" s="1" t="s">
        <v>0</v>
      </c>
      <c r="I758" s="1">
        <f>E758-1655</f>
        <v>66</v>
      </c>
      <c r="J758" s="1" t="str">
        <f>IF(I758&lt;0,"-1",IF(I758&lt;25,"1",IF(I758&lt;50,"2",IF(I758&lt;75,"3",IF(I758&lt;100,"4",IF(I758&lt;125,"5",IF(I758&lt;150,"6","7+")))))))</f>
        <v>3</v>
      </c>
      <c r="K758" s="1">
        <v>5</v>
      </c>
      <c r="L758" s="1" t="str">
        <f>IF(I758&lt;0,"before","after")</f>
        <v>after</v>
      </c>
    </row>
    <row r="759" spans="1:12" x14ac:dyDescent="0.25">
      <c r="A759" s="1">
        <v>1754</v>
      </c>
      <c r="B759" s="1" t="s">
        <v>772</v>
      </c>
      <c r="C759" s="3">
        <v>-875052</v>
      </c>
      <c r="D759" s="3">
        <v>-1097026</v>
      </c>
      <c r="E759" s="1">
        <v>1722</v>
      </c>
      <c r="F759" s="1" t="s">
        <v>1</v>
      </c>
      <c r="G759" s="1">
        <v>8</v>
      </c>
      <c r="H759" s="1" t="s">
        <v>0</v>
      </c>
      <c r="I759" s="1">
        <f>E759-1655</f>
        <v>67</v>
      </c>
      <c r="J759" s="1" t="str">
        <f>IF(I759&lt;0,"-1",IF(I759&lt;25,"1",IF(I759&lt;50,"2",IF(I759&lt;75,"3",IF(I759&lt;100,"4",IF(I759&lt;125,"5",IF(I759&lt;150,"6","7+")))))))</f>
        <v>3</v>
      </c>
      <c r="K759" s="1">
        <v>5</v>
      </c>
      <c r="L759" s="1" t="str">
        <f>IF(I759&lt;0,"before","after")</f>
        <v>after</v>
      </c>
    </row>
    <row r="760" spans="1:12" x14ac:dyDescent="0.25">
      <c r="A760" s="1">
        <v>1755</v>
      </c>
      <c r="B760" s="1" t="s">
        <v>771</v>
      </c>
      <c r="C760" s="3">
        <v>-580185</v>
      </c>
      <c r="D760" s="3">
        <v>-1138557</v>
      </c>
      <c r="E760" s="1">
        <v>1722</v>
      </c>
      <c r="F760" s="1" t="s">
        <v>1</v>
      </c>
      <c r="G760" s="1">
        <v>5</v>
      </c>
      <c r="H760" s="1" t="s">
        <v>0</v>
      </c>
      <c r="I760" s="1">
        <f>E760-1655</f>
        <v>67</v>
      </c>
      <c r="J760" s="1" t="str">
        <f>IF(I760&lt;0,"-1",IF(I760&lt;25,"1",IF(I760&lt;50,"2",IF(I760&lt;75,"3",IF(I760&lt;100,"4",IF(I760&lt;125,"5",IF(I760&lt;150,"6","7+")))))))</f>
        <v>3</v>
      </c>
      <c r="K760" s="1">
        <v>5</v>
      </c>
      <c r="L760" s="1" t="str">
        <f>IF(I760&lt;0,"before","after")</f>
        <v>after</v>
      </c>
    </row>
    <row r="761" spans="1:12" x14ac:dyDescent="0.25">
      <c r="A761" s="1">
        <v>1756</v>
      </c>
      <c r="B761" s="1" t="s">
        <v>770</v>
      </c>
      <c r="C761" s="3">
        <v>-546182</v>
      </c>
      <c r="D761" s="3">
        <v>-1051399</v>
      </c>
      <c r="E761" s="1">
        <v>1723</v>
      </c>
      <c r="F761" s="1" t="s">
        <v>1</v>
      </c>
      <c r="G761" s="1">
        <v>7</v>
      </c>
      <c r="H761" s="1" t="s">
        <v>0</v>
      </c>
      <c r="I761" s="1">
        <f>E761-1655</f>
        <v>68</v>
      </c>
      <c r="J761" s="1" t="str">
        <f>IF(I761&lt;0,"-1",IF(I761&lt;25,"1",IF(I761&lt;50,"2",IF(I761&lt;75,"3",IF(I761&lt;100,"4",IF(I761&lt;125,"5",IF(I761&lt;150,"6","7+")))))))</f>
        <v>3</v>
      </c>
      <c r="K761" s="1">
        <v>5</v>
      </c>
      <c r="L761" s="1" t="str">
        <f>IF(I761&lt;0,"before","after")</f>
        <v>after</v>
      </c>
    </row>
    <row r="762" spans="1:12" x14ac:dyDescent="0.25">
      <c r="A762" s="1">
        <v>1757</v>
      </c>
      <c r="B762" s="1" t="s">
        <v>769</v>
      </c>
      <c r="C762" s="3">
        <v>-625821</v>
      </c>
      <c r="D762" s="3">
        <v>-1111983</v>
      </c>
      <c r="E762" s="1">
        <v>1724</v>
      </c>
      <c r="F762" s="1" t="s">
        <v>1</v>
      </c>
      <c r="G762" s="1">
        <v>2</v>
      </c>
      <c r="H762" s="1" t="s">
        <v>0</v>
      </c>
      <c r="I762" s="1">
        <f>E762-1655</f>
        <v>69</v>
      </c>
      <c r="J762" s="1" t="str">
        <f>IF(I762&lt;0,"-1",IF(I762&lt;25,"1",IF(I762&lt;50,"2",IF(I762&lt;75,"3",IF(I762&lt;100,"4",IF(I762&lt;125,"5",IF(I762&lt;150,"6","7+")))))))</f>
        <v>3</v>
      </c>
      <c r="K762" s="1">
        <v>5</v>
      </c>
      <c r="L762" s="1" t="str">
        <f>IF(I762&lt;0,"before","after")</f>
        <v>after</v>
      </c>
    </row>
    <row r="763" spans="1:12" x14ac:dyDescent="0.25">
      <c r="A763" s="1">
        <v>1758</v>
      </c>
      <c r="B763" s="1" t="s">
        <v>768</v>
      </c>
      <c r="C763" s="3">
        <v>-580510</v>
      </c>
      <c r="D763" s="3">
        <v>-1136083</v>
      </c>
      <c r="E763" s="1">
        <v>1724</v>
      </c>
      <c r="F763" s="1" t="s">
        <v>1</v>
      </c>
      <c r="G763" s="1">
        <v>7</v>
      </c>
      <c r="H763" s="1" t="s">
        <v>0</v>
      </c>
      <c r="I763" s="1">
        <f>E763-1655</f>
        <v>69</v>
      </c>
      <c r="J763" s="1" t="str">
        <f>IF(I763&lt;0,"-1",IF(I763&lt;25,"1",IF(I763&lt;50,"2",IF(I763&lt;75,"3",IF(I763&lt;100,"4",IF(I763&lt;125,"5",IF(I763&lt;150,"6","7+")))))))</f>
        <v>3</v>
      </c>
      <c r="K763" s="1">
        <v>5</v>
      </c>
      <c r="L763" s="1" t="str">
        <f>IF(I763&lt;0,"before","after")</f>
        <v>after</v>
      </c>
    </row>
    <row r="764" spans="1:12" x14ac:dyDescent="0.25">
      <c r="A764" s="1">
        <v>1759</v>
      </c>
      <c r="B764" s="1" t="s">
        <v>767</v>
      </c>
      <c r="C764" s="3">
        <v>-525424</v>
      </c>
      <c r="D764" s="3">
        <v>-1072610</v>
      </c>
      <c r="E764" s="1">
        <v>1724</v>
      </c>
      <c r="F764" s="1" t="s">
        <v>1</v>
      </c>
      <c r="G764" s="1">
        <v>25</v>
      </c>
      <c r="H764" s="1" t="s">
        <v>0</v>
      </c>
      <c r="I764" s="1">
        <f>E764-1655</f>
        <v>69</v>
      </c>
      <c r="J764" s="1" t="str">
        <f>IF(I764&lt;0,"-1",IF(I764&lt;25,"1",IF(I764&lt;50,"2",IF(I764&lt;75,"3",IF(I764&lt;100,"4",IF(I764&lt;125,"5",IF(I764&lt;150,"6","7+")))))))</f>
        <v>3</v>
      </c>
      <c r="K764" s="1">
        <v>5</v>
      </c>
      <c r="L764" s="1" t="str">
        <f>IF(I764&lt;0,"before","after")</f>
        <v>after</v>
      </c>
    </row>
    <row r="765" spans="1:12" x14ac:dyDescent="0.25">
      <c r="A765" s="1">
        <v>1760</v>
      </c>
      <c r="B765" s="1" t="s">
        <v>766</v>
      </c>
      <c r="C765" s="3">
        <v>-661800</v>
      </c>
      <c r="D765" s="3">
        <v>-979600</v>
      </c>
      <c r="E765" s="1">
        <v>1724</v>
      </c>
      <c r="F765" s="1" t="s">
        <v>1</v>
      </c>
      <c r="G765" s="1">
        <v>47</v>
      </c>
      <c r="H765" s="1" t="s">
        <v>0</v>
      </c>
      <c r="I765" s="1">
        <f>E765-1655</f>
        <v>69</v>
      </c>
      <c r="J765" s="1" t="str">
        <f>IF(I765&lt;0,"-1",IF(I765&lt;25,"1",IF(I765&lt;50,"2",IF(I765&lt;75,"3",IF(I765&lt;100,"4",IF(I765&lt;125,"5",IF(I765&lt;150,"6","7+")))))))</f>
        <v>3</v>
      </c>
      <c r="K765" s="1">
        <v>5</v>
      </c>
      <c r="L765" s="1" t="str">
        <f>IF(I765&lt;0,"before","after")</f>
        <v>after</v>
      </c>
    </row>
    <row r="766" spans="1:12" x14ac:dyDescent="0.25">
      <c r="A766" s="1">
        <v>1761</v>
      </c>
      <c r="B766" s="1" t="s">
        <v>765</v>
      </c>
      <c r="C766" s="3">
        <v>-620749</v>
      </c>
      <c r="D766" s="3">
        <v>-1064343</v>
      </c>
      <c r="E766" s="1">
        <v>1724</v>
      </c>
      <c r="F766" s="1" t="s">
        <v>1</v>
      </c>
      <c r="G766" s="1">
        <v>5</v>
      </c>
      <c r="H766" s="1" t="s">
        <v>0</v>
      </c>
      <c r="I766" s="1">
        <f>E766-1655</f>
        <v>69</v>
      </c>
      <c r="J766" s="1" t="str">
        <f>IF(I766&lt;0,"-1",IF(I766&lt;25,"1",IF(I766&lt;50,"2",IF(I766&lt;75,"3",IF(I766&lt;100,"4",IF(I766&lt;125,"5",IF(I766&lt;150,"6","7+")))))))</f>
        <v>3</v>
      </c>
      <c r="K766" s="1">
        <v>5</v>
      </c>
      <c r="L766" s="1" t="str">
        <f>IF(I766&lt;0,"before","after")</f>
        <v>after</v>
      </c>
    </row>
    <row r="767" spans="1:12" x14ac:dyDescent="0.25">
      <c r="A767" s="1">
        <v>1762</v>
      </c>
      <c r="B767" s="1" t="s">
        <v>764</v>
      </c>
      <c r="C767" s="3">
        <v>-624707</v>
      </c>
      <c r="D767" s="3">
        <v>-1107582</v>
      </c>
      <c r="E767" s="1">
        <v>1724</v>
      </c>
      <c r="F767" s="1" t="s">
        <v>1</v>
      </c>
      <c r="G767" s="1">
        <v>11</v>
      </c>
      <c r="H767" s="1" t="s">
        <v>0</v>
      </c>
      <c r="I767" s="1">
        <f>E767-1655</f>
        <v>69</v>
      </c>
      <c r="J767" s="1" t="str">
        <f>IF(I767&lt;0,"-1",IF(I767&lt;25,"1",IF(I767&lt;50,"2",IF(I767&lt;75,"3",IF(I767&lt;100,"4",IF(I767&lt;125,"5",IF(I767&lt;150,"6","7+")))))))</f>
        <v>3</v>
      </c>
      <c r="K767" s="1">
        <v>5</v>
      </c>
      <c r="L767" s="1" t="str">
        <f>IF(I767&lt;0,"before","after")</f>
        <v>after</v>
      </c>
    </row>
    <row r="768" spans="1:12" x14ac:dyDescent="0.25">
      <c r="A768" s="1">
        <v>1763</v>
      </c>
      <c r="B768" s="1" t="s">
        <v>763</v>
      </c>
      <c r="C768" s="3">
        <v>-458821</v>
      </c>
      <c r="D768" s="3">
        <v>-1107262</v>
      </c>
      <c r="E768" s="1">
        <v>1725</v>
      </c>
      <c r="F768" s="1" t="s">
        <v>1</v>
      </c>
      <c r="G768" s="1">
        <v>10</v>
      </c>
      <c r="H768" s="1" t="s">
        <v>0</v>
      </c>
      <c r="I768" s="1">
        <f>E768-1655</f>
        <v>70</v>
      </c>
      <c r="J768" s="1" t="str">
        <f>IF(I768&lt;0,"-1",IF(I768&lt;25,"1",IF(I768&lt;50,"2",IF(I768&lt;75,"3",IF(I768&lt;100,"4",IF(I768&lt;125,"5",IF(I768&lt;150,"6","7+")))))))</f>
        <v>3</v>
      </c>
      <c r="K768" s="1">
        <v>5</v>
      </c>
      <c r="L768" s="1" t="str">
        <f>IF(I768&lt;0,"before","after")</f>
        <v>after</v>
      </c>
    </row>
    <row r="769" spans="1:12" x14ac:dyDescent="0.25">
      <c r="A769" s="1">
        <v>1764</v>
      </c>
      <c r="B769" s="1" t="s">
        <v>762</v>
      </c>
      <c r="C769" s="3">
        <v>-687470</v>
      </c>
      <c r="D769" s="3">
        <v>-949334</v>
      </c>
      <c r="E769" s="1">
        <v>1725</v>
      </c>
      <c r="F769" s="1" t="s">
        <v>1</v>
      </c>
      <c r="G769" s="1">
        <v>5</v>
      </c>
      <c r="H769" s="1" t="s">
        <v>0</v>
      </c>
      <c r="I769" s="1">
        <f>E769-1655</f>
        <v>70</v>
      </c>
      <c r="J769" s="1" t="str">
        <f>IF(I769&lt;0,"-1",IF(I769&lt;25,"1",IF(I769&lt;50,"2",IF(I769&lt;75,"3",IF(I769&lt;100,"4",IF(I769&lt;125,"5",IF(I769&lt;150,"6","7+")))))))</f>
        <v>3</v>
      </c>
      <c r="K769" s="1">
        <v>5</v>
      </c>
      <c r="L769" s="1" t="str">
        <f>IF(I769&lt;0,"before","after")</f>
        <v>after</v>
      </c>
    </row>
    <row r="770" spans="1:12" x14ac:dyDescent="0.25">
      <c r="A770" s="1">
        <v>568</v>
      </c>
      <c r="B770" s="1" t="s">
        <v>392</v>
      </c>
      <c r="C770" s="3">
        <v>-802112</v>
      </c>
      <c r="D770" s="3">
        <v>-1080844</v>
      </c>
      <c r="E770" s="1">
        <v>1726</v>
      </c>
      <c r="F770" s="1" t="s">
        <v>1</v>
      </c>
      <c r="G770" s="1">
        <v>9</v>
      </c>
      <c r="H770" s="1" t="s">
        <v>3</v>
      </c>
      <c r="I770" s="1">
        <f>E770-1655</f>
        <v>71</v>
      </c>
      <c r="J770" s="1" t="str">
        <f>IF(I770&lt;0,"-1",IF(I770&lt;25,"1",IF(I770&lt;50,"2",IF(I770&lt;75,"3",IF(I770&lt;100,"4",IF(I770&lt;125,"5",IF(I770&lt;150,"6","7+")))))))</f>
        <v>3</v>
      </c>
      <c r="K770" s="1">
        <v>5</v>
      </c>
      <c r="L770" s="1" t="str">
        <f>IF(I770&lt;0,"before","after")</f>
        <v>after</v>
      </c>
    </row>
    <row r="771" spans="1:12" x14ac:dyDescent="0.25">
      <c r="A771" s="1">
        <v>569</v>
      </c>
      <c r="B771" s="1" t="s">
        <v>761</v>
      </c>
      <c r="C771" s="3">
        <v>-773038</v>
      </c>
      <c r="D771" s="3">
        <v>-1027858</v>
      </c>
      <c r="E771" s="1">
        <v>1726</v>
      </c>
      <c r="F771" s="1" t="s">
        <v>1</v>
      </c>
      <c r="G771" s="1">
        <v>5</v>
      </c>
      <c r="H771" s="1" t="s">
        <v>3</v>
      </c>
      <c r="I771" s="1">
        <f>E771-1655</f>
        <v>71</v>
      </c>
      <c r="J771" s="1" t="str">
        <f>IF(I771&lt;0,"-1",IF(I771&lt;25,"1",IF(I771&lt;50,"2",IF(I771&lt;75,"3",IF(I771&lt;100,"4",IF(I771&lt;125,"5",IF(I771&lt;150,"6","7+")))))))</f>
        <v>3</v>
      </c>
      <c r="K771" s="1">
        <v>5</v>
      </c>
      <c r="L771" s="1" t="str">
        <f>IF(I771&lt;0,"before","after")</f>
        <v>after</v>
      </c>
    </row>
    <row r="772" spans="1:12" x14ac:dyDescent="0.25">
      <c r="A772" s="1">
        <v>1765</v>
      </c>
      <c r="B772" s="1" t="s">
        <v>760</v>
      </c>
      <c r="C772" s="3">
        <v>-885760</v>
      </c>
      <c r="D772" s="3">
        <v>-1008786</v>
      </c>
      <c r="E772" s="1">
        <v>1726</v>
      </c>
      <c r="F772" s="1" t="s">
        <v>1</v>
      </c>
      <c r="G772" s="1">
        <v>7</v>
      </c>
      <c r="H772" s="1" t="s">
        <v>0</v>
      </c>
      <c r="I772" s="1">
        <f>E772-1655</f>
        <v>71</v>
      </c>
      <c r="J772" s="1" t="str">
        <f>IF(I772&lt;0,"-1",IF(I772&lt;25,"1",IF(I772&lt;50,"2",IF(I772&lt;75,"3",IF(I772&lt;100,"4",IF(I772&lt;125,"5",IF(I772&lt;150,"6","7+")))))))</f>
        <v>3</v>
      </c>
      <c r="K772" s="1">
        <v>5</v>
      </c>
      <c r="L772" s="1" t="str">
        <f>IF(I772&lt;0,"before","after")</f>
        <v>after</v>
      </c>
    </row>
    <row r="773" spans="1:12" x14ac:dyDescent="0.25">
      <c r="A773" s="1">
        <v>1766</v>
      </c>
      <c r="B773" s="1" t="s">
        <v>759</v>
      </c>
      <c r="C773" s="3">
        <v>-661225</v>
      </c>
      <c r="D773" s="3">
        <v>-983337</v>
      </c>
      <c r="E773" s="1">
        <v>1726</v>
      </c>
      <c r="F773" s="1" t="s">
        <v>1</v>
      </c>
      <c r="G773" s="1">
        <v>55</v>
      </c>
      <c r="H773" s="1" t="s">
        <v>0</v>
      </c>
      <c r="I773" s="1">
        <f>E773-1655</f>
        <v>71</v>
      </c>
      <c r="J773" s="1" t="str">
        <f>IF(I773&lt;0,"-1",IF(I773&lt;25,"1",IF(I773&lt;50,"2",IF(I773&lt;75,"3",IF(I773&lt;100,"4",IF(I773&lt;125,"5",IF(I773&lt;150,"6","7+")))))))</f>
        <v>3</v>
      </c>
      <c r="K773" s="1">
        <v>5</v>
      </c>
      <c r="L773" s="1" t="str">
        <f>IF(I773&lt;0,"before","after")</f>
        <v>after</v>
      </c>
    </row>
    <row r="774" spans="1:12" x14ac:dyDescent="0.25">
      <c r="A774" s="1">
        <v>1767</v>
      </c>
      <c r="B774" s="1" t="s">
        <v>758</v>
      </c>
      <c r="C774" s="3">
        <v>-850718</v>
      </c>
      <c r="D774" s="3">
        <v>-1022692</v>
      </c>
      <c r="E774" s="1">
        <v>1726</v>
      </c>
      <c r="F774" s="1" t="s">
        <v>1</v>
      </c>
      <c r="G774" s="1">
        <v>21</v>
      </c>
      <c r="H774" s="1" t="s">
        <v>0</v>
      </c>
      <c r="I774" s="1">
        <f>E774-1655</f>
        <v>71</v>
      </c>
      <c r="J774" s="1" t="str">
        <f>IF(I774&lt;0,"-1",IF(I774&lt;25,"1",IF(I774&lt;50,"2",IF(I774&lt;75,"3",IF(I774&lt;100,"4",IF(I774&lt;125,"5",IF(I774&lt;150,"6","7+")))))))</f>
        <v>3</v>
      </c>
      <c r="K774" s="1">
        <v>5</v>
      </c>
      <c r="L774" s="1" t="str">
        <f>IF(I774&lt;0,"before","after")</f>
        <v>after</v>
      </c>
    </row>
    <row r="775" spans="1:12" x14ac:dyDescent="0.25">
      <c r="A775" s="1">
        <v>570</v>
      </c>
      <c r="B775" s="1" t="s">
        <v>270</v>
      </c>
      <c r="C775" s="3">
        <v>-877246</v>
      </c>
      <c r="D775" s="3">
        <v>-1048695</v>
      </c>
      <c r="E775" s="1">
        <v>1727</v>
      </c>
      <c r="F775" s="1" t="s">
        <v>1</v>
      </c>
      <c r="G775" s="1">
        <v>21</v>
      </c>
      <c r="H775" s="1" t="s">
        <v>3</v>
      </c>
      <c r="I775" s="1">
        <f>E775-1655</f>
        <v>72</v>
      </c>
      <c r="J775" s="1" t="str">
        <f>IF(I775&lt;0,"-1",IF(I775&lt;25,"1",IF(I775&lt;50,"2",IF(I775&lt;75,"3",IF(I775&lt;100,"4",IF(I775&lt;125,"5",IF(I775&lt;150,"6","7+")))))))</f>
        <v>3</v>
      </c>
      <c r="K775" s="1">
        <v>5</v>
      </c>
      <c r="L775" s="1" t="str">
        <f>IF(I775&lt;0,"before","after")</f>
        <v>after</v>
      </c>
    </row>
    <row r="776" spans="1:12" x14ac:dyDescent="0.25">
      <c r="A776" s="1">
        <v>571</v>
      </c>
      <c r="B776" s="1" t="s">
        <v>340</v>
      </c>
      <c r="C776" s="3">
        <v>-791311</v>
      </c>
      <c r="D776" s="3">
        <v>-1086094</v>
      </c>
      <c r="E776" s="1">
        <v>1727</v>
      </c>
      <c r="F776" s="1" t="s">
        <v>1</v>
      </c>
      <c r="G776" s="1">
        <v>0</v>
      </c>
      <c r="H776" s="1" t="s">
        <v>3</v>
      </c>
      <c r="I776" s="1">
        <f>E776-1655</f>
        <v>72</v>
      </c>
      <c r="J776" s="1" t="str">
        <f>IF(I776&lt;0,"-1",IF(I776&lt;25,"1",IF(I776&lt;50,"2",IF(I776&lt;75,"3",IF(I776&lt;100,"4",IF(I776&lt;125,"5",IF(I776&lt;150,"6","7+")))))))</f>
        <v>3</v>
      </c>
      <c r="K776" s="1">
        <v>5</v>
      </c>
      <c r="L776" s="1" t="str">
        <f>IF(I776&lt;0,"before","after")</f>
        <v>after</v>
      </c>
    </row>
    <row r="777" spans="1:12" x14ac:dyDescent="0.25">
      <c r="A777" s="1">
        <v>1768</v>
      </c>
      <c r="B777" s="1" t="s">
        <v>757</v>
      </c>
      <c r="C777" s="3">
        <v>-575566</v>
      </c>
      <c r="D777" s="3">
        <v>-1132812</v>
      </c>
      <c r="E777" s="1">
        <v>1727</v>
      </c>
      <c r="F777" s="1" t="s">
        <v>1</v>
      </c>
      <c r="G777" s="1">
        <v>2</v>
      </c>
      <c r="H777" s="1" t="s">
        <v>0</v>
      </c>
      <c r="I777" s="1">
        <f>E777-1655</f>
        <v>72</v>
      </c>
      <c r="J777" s="1" t="str">
        <f>IF(I777&lt;0,"-1",IF(I777&lt;25,"1",IF(I777&lt;50,"2",IF(I777&lt;75,"3",IF(I777&lt;100,"4",IF(I777&lt;125,"5",IF(I777&lt;150,"6","7+")))))))</f>
        <v>3</v>
      </c>
      <c r="K777" s="1">
        <v>5</v>
      </c>
      <c r="L777" s="1" t="str">
        <f>IF(I777&lt;0,"before","after")</f>
        <v>after</v>
      </c>
    </row>
    <row r="778" spans="1:12" x14ac:dyDescent="0.25">
      <c r="A778" s="1">
        <v>1769</v>
      </c>
      <c r="B778" s="1" t="s">
        <v>756</v>
      </c>
      <c r="C778" s="3">
        <v>-629622</v>
      </c>
      <c r="D778" s="3">
        <v>-1107269</v>
      </c>
      <c r="E778" s="1">
        <v>1727</v>
      </c>
      <c r="F778" s="1" t="s">
        <v>1</v>
      </c>
      <c r="G778" s="1">
        <v>0</v>
      </c>
      <c r="H778" s="1" t="s">
        <v>0</v>
      </c>
      <c r="I778" s="1">
        <f>E778-1655</f>
        <v>72</v>
      </c>
      <c r="J778" s="1" t="str">
        <f>IF(I778&lt;0,"-1",IF(I778&lt;25,"1",IF(I778&lt;50,"2",IF(I778&lt;75,"3",IF(I778&lt;100,"4",IF(I778&lt;125,"5",IF(I778&lt;150,"6","7+")))))))</f>
        <v>3</v>
      </c>
      <c r="K778" s="1">
        <v>5</v>
      </c>
      <c r="L778" s="1" t="str">
        <f>IF(I778&lt;0,"before","after")</f>
        <v>after</v>
      </c>
    </row>
    <row r="779" spans="1:12" x14ac:dyDescent="0.25">
      <c r="A779" s="1">
        <v>572</v>
      </c>
      <c r="B779" s="1" t="s">
        <v>73</v>
      </c>
      <c r="C779" s="3">
        <v>-692684</v>
      </c>
      <c r="D779" s="3">
        <v>-1078824</v>
      </c>
      <c r="E779" s="1">
        <v>1728</v>
      </c>
      <c r="F779" s="1" t="s">
        <v>1</v>
      </c>
      <c r="G779" s="1">
        <v>4</v>
      </c>
      <c r="H779" s="1" t="s">
        <v>3</v>
      </c>
      <c r="I779" s="1">
        <f>E779-1655</f>
        <v>73</v>
      </c>
      <c r="J779" s="1" t="str">
        <f>IF(I779&lt;0,"-1",IF(I779&lt;25,"1",IF(I779&lt;50,"2",IF(I779&lt;75,"3",IF(I779&lt;100,"4",IF(I779&lt;125,"5",IF(I779&lt;150,"6","7+")))))))</f>
        <v>3</v>
      </c>
      <c r="K779" s="1">
        <v>5</v>
      </c>
      <c r="L779" s="1" t="str">
        <f>IF(I779&lt;0,"before","after")</f>
        <v>after</v>
      </c>
    </row>
    <row r="780" spans="1:12" x14ac:dyDescent="0.25">
      <c r="A780" s="1">
        <v>573</v>
      </c>
      <c r="B780" s="1" t="s">
        <v>755</v>
      </c>
      <c r="C780" s="3">
        <v>-806615</v>
      </c>
      <c r="D780" s="3">
        <v>-1157990</v>
      </c>
      <c r="E780" s="1">
        <v>1728</v>
      </c>
      <c r="F780" s="1" t="s">
        <v>1</v>
      </c>
      <c r="G780" s="1">
        <v>2</v>
      </c>
      <c r="H780" s="1" t="s">
        <v>3</v>
      </c>
      <c r="I780" s="1">
        <f>E780-1655</f>
        <v>73</v>
      </c>
      <c r="J780" s="1" t="str">
        <f>IF(I780&lt;0,"-1",IF(I780&lt;25,"1",IF(I780&lt;50,"2",IF(I780&lt;75,"3",IF(I780&lt;100,"4",IF(I780&lt;125,"5",IF(I780&lt;150,"6","7+")))))))</f>
        <v>3</v>
      </c>
      <c r="K780" s="1">
        <v>5</v>
      </c>
      <c r="L780" s="1" t="str">
        <f>IF(I780&lt;0,"before","after")</f>
        <v>after</v>
      </c>
    </row>
    <row r="781" spans="1:12" x14ac:dyDescent="0.25">
      <c r="A781" s="1">
        <v>1770</v>
      </c>
      <c r="B781" s="1" t="s">
        <v>754</v>
      </c>
      <c r="C781" s="3">
        <v>-617870</v>
      </c>
      <c r="D781" s="3">
        <v>-1103262</v>
      </c>
      <c r="E781" s="1">
        <v>1728</v>
      </c>
      <c r="F781" s="1" t="s">
        <v>1</v>
      </c>
      <c r="G781" s="1">
        <v>42</v>
      </c>
      <c r="H781" s="1" t="s">
        <v>0</v>
      </c>
      <c r="I781" s="1">
        <f>E781-1655</f>
        <v>73</v>
      </c>
      <c r="J781" s="1" t="str">
        <f>IF(I781&lt;0,"-1",IF(I781&lt;25,"1",IF(I781&lt;50,"2",IF(I781&lt;75,"3",IF(I781&lt;100,"4",IF(I781&lt;125,"5",IF(I781&lt;150,"6","7+")))))))</f>
        <v>3</v>
      </c>
      <c r="K781" s="1">
        <v>5</v>
      </c>
      <c r="L781" s="1" t="str">
        <f>IF(I781&lt;0,"before","after")</f>
        <v>after</v>
      </c>
    </row>
    <row r="782" spans="1:12" x14ac:dyDescent="0.25">
      <c r="A782" s="1">
        <v>1771</v>
      </c>
      <c r="B782" s="1" t="s">
        <v>64</v>
      </c>
      <c r="C782" s="3">
        <v>-581261</v>
      </c>
      <c r="D782" s="3">
        <v>-1112934</v>
      </c>
      <c r="E782" s="1">
        <v>1729</v>
      </c>
      <c r="F782" s="1" t="s">
        <v>1</v>
      </c>
      <c r="G782" s="1">
        <v>42</v>
      </c>
      <c r="H782" s="1" t="s">
        <v>0</v>
      </c>
      <c r="I782" s="1">
        <f>E782-1655</f>
        <v>74</v>
      </c>
      <c r="J782" s="1" t="str">
        <f>IF(I782&lt;0,"-1",IF(I782&lt;25,"1",IF(I782&lt;50,"2",IF(I782&lt;75,"3",IF(I782&lt;100,"4",IF(I782&lt;125,"5",IF(I782&lt;150,"6","7+")))))))</f>
        <v>3</v>
      </c>
      <c r="K782" s="1">
        <v>5</v>
      </c>
      <c r="L782" s="1" t="str">
        <f>IF(I782&lt;0,"before","after")</f>
        <v>after</v>
      </c>
    </row>
    <row r="783" spans="1:12" x14ac:dyDescent="0.25">
      <c r="A783" s="1">
        <v>574</v>
      </c>
      <c r="B783" s="1" t="s">
        <v>753</v>
      </c>
      <c r="C783" s="3">
        <v>-692351</v>
      </c>
      <c r="D783" s="3">
        <v>-1107380</v>
      </c>
      <c r="E783" s="1">
        <v>1730</v>
      </c>
      <c r="F783" s="1" t="s">
        <v>1</v>
      </c>
      <c r="G783" s="1">
        <v>23</v>
      </c>
      <c r="H783" s="1" t="s">
        <v>3</v>
      </c>
      <c r="I783" s="1">
        <f>E783-1655</f>
        <v>75</v>
      </c>
      <c r="J783" s="1" t="str">
        <f>IF(I783&lt;0,"-1",IF(I783&lt;25,"1",IF(I783&lt;50,"2",IF(I783&lt;75,"3",IF(I783&lt;100,"4",IF(I783&lt;125,"5",IF(I783&lt;150,"6","7+")))))))</f>
        <v>4</v>
      </c>
      <c r="K783" s="1">
        <v>5</v>
      </c>
      <c r="L783" s="1" t="str">
        <f>IF(I783&lt;0,"before","after")</f>
        <v>after</v>
      </c>
    </row>
    <row r="784" spans="1:12" x14ac:dyDescent="0.25">
      <c r="A784" s="1">
        <v>575</v>
      </c>
      <c r="B784" s="1" t="s">
        <v>638</v>
      </c>
      <c r="C784" s="3">
        <v>-811595</v>
      </c>
      <c r="D784" s="3">
        <v>-1161378</v>
      </c>
      <c r="E784" s="1">
        <v>1730</v>
      </c>
      <c r="F784" s="1" t="s">
        <v>1</v>
      </c>
      <c r="G784" s="1">
        <v>5</v>
      </c>
      <c r="H784" s="1" t="s">
        <v>3</v>
      </c>
      <c r="I784" s="1">
        <f>E784-1655</f>
        <v>75</v>
      </c>
      <c r="J784" s="1" t="str">
        <f>IF(I784&lt;0,"-1",IF(I784&lt;25,"1",IF(I784&lt;50,"2",IF(I784&lt;75,"3",IF(I784&lt;100,"4",IF(I784&lt;125,"5",IF(I784&lt;150,"6","7+")))))))</f>
        <v>4</v>
      </c>
      <c r="K784" s="1">
        <v>5</v>
      </c>
      <c r="L784" s="1" t="str">
        <f>IF(I784&lt;0,"before","after")</f>
        <v>after</v>
      </c>
    </row>
    <row r="785" spans="1:12" x14ac:dyDescent="0.25">
      <c r="A785" s="1">
        <v>1772</v>
      </c>
      <c r="B785" s="1" t="s">
        <v>752</v>
      </c>
      <c r="C785" s="3">
        <v>-646022</v>
      </c>
      <c r="D785" s="3">
        <v>-1092897</v>
      </c>
      <c r="E785" s="1">
        <v>1730</v>
      </c>
      <c r="F785" s="1" t="s">
        <v>1</v>
      </c>
      <c r="G785" s="1">
        <v>4</v>
      </c>
      <c r="H785" s="1" t="s">
        <v>0</v>
      </c>
      <c r="I785" s="1">
        <f>E785-1655</f>
        <v>75</v>
      </c>
      <c r="J785" s="1" t="str">
        <f>IF(I785&lt;0,"-1",IF(I785&lt;25,"1",IF(I785&lt;50,"2",IF(I785&lt;75,"3",IF(I785&lt;100,"4",IF(I785&lt;125,"5",IF(I785&lt;150,"6","7+")))))))</f>
        <v>4</v>
      </c>
      <c r="K785" s="1">
        <v>5</v>
      </c>
      <c r="L785" s="1" t="str">
        <f>IF(I785&lt;0,"before","after")</f>
        <v>after</v>
      </c>
    </row>
    <row r="786" spans="1:12" x14ac:dyDescent="0.25">
      <c r="A786" s="1">
        <v>1773</v>
      </c>
      <c r="B786" s="1" t="s">
        <v>751</v>
      </c>
      <c r="C786" s="3">
        <v>-616357</v>
      </c>
      <c r="D786" s="3">
        <v>-1085366</v>
      </c>
      <c r="E786" s="1">
        <v>1730</v>
      </c>
      <c r="F786" s="1" t="s">
        <v>1</v>
      </c>
      <c r="G786" s="1">
        <v>21</v>
      </c>
      <c r="H786" s="1" t="s">
        <v>0</v>
      </c>
      <c r="I786" s="1">
        <f>E786-1655</f>
        <v>75</v>
      </c>
      <c r="J786" s="1" t="str">
        <f>IF(I786&lt;0,"-1",IF(I786&lt;25,"1",IF(I786&lt;50,"2",IF(I786&lt;75,"3",IF(I786&lt;100,"4",IF(I786&lt;125,"5",IF(I786&lt;150,"6","7+")))))))</f>
        <v>4</v>
      </c>
      <c r="K786" s="1">
        <v>5</v>
      </c>
      <c r="L786" s="1" t="str">
        <f>IF(I786&lt;0,"before","after")</f>
        <v>after</v>
      </c>
    </row>
    <row r="787" spans="1:12" x14ac:dyDescent="0.25">
      <c r="A787" s="1">
        <v>1774</v>
      </c>
      <c r="B787" s="1" t="s">
        <v>750</v>
      </c>
      <c r="C787" s="3">
        <v>-727546</v>
      </c>
      <c r="D787" s="3">
        <v>-940992</v>
      </c>
      <c r="E787" s="1">
        <v>1730</v>
      </c>
      <c r="F787" s="1" t="s">
        <v>1</v>
      </c>
      <c r="G787" s="1">
        <v>3</v>
      </c>
      <c r="H787" s="1" t="s">
        <v>0</v>
      </c>
      <c r="I787" s="1">
        <f>E787-1655</f>
        <v>75</v>
      </c>
      <c r="J787" s="1" t="str">
        <f>IF(I787&lt;0,"-1",IF(I787&lt;25,"1",IF(I787&lt;50,"2",IF(I787&lt;75,"3",IF(I787&lt;100,"4",IF(I787&lt;125,"5",IF(I787&lt;150,"6","7+")))))))</f>
        <v>4</v>
      </c>
      <c r="K787" s="1">
        <v>5</v>
      </c>
      <c r="L787" s="1" t="str">
        <f>IF(I787&lt;0,"before","after")</f>
        <v>after</v>
      </c>
    </row>
    <row r="788" spans="1:12" x14ac:dyDescent="0.25">
      <c r="A788" s="1">
        <v>1775</v>
      </c>
      <c r="B788" s="1" t="s">
        <v>749</v>
      </c>
      <c r="C788" s="3">
        <v>-730729</v>
      </c>
      <c r="D788" s="3">
        <v>-945174</v>
      </c>
      <c r="E788" s="1">
        <v>1730</v>
      </c>
      <c r="F788" s="1" t="s">
        <v>1</v>
      </c>
      <c r="G788" s="1">
        <v>4</v>
      </c>
      <c r="H788" s="1" t="s">
        <v>0</v>
      </c>
      <c r="I788" s="1">
        <f>E788-1655</f>
        <v>75</v>
      </c>
      <c r="J788" s="1" t="str">
        <f>IF(I788&lt;0,"-1",IF(I788&lt;25,"1",IF(I788&lt;50,"2",IF(I788&lt;75,"3",IF(I788&lt;100,"4",IF(I788&lt;125,"5",IF(I788&lt;150,"6","7+")))))))</f>
        <v>4</v>
      </c>
      <c r="K788" s="1">
        <v>5</v>
      </c>
      <c r="L788" s="1" t="str">
        <f>IF(I788&lt;0,"before","after")</f>
        <v>after</v>
      </c>
    </row>
    <row r="789" spans="1:12" x14ac:dyDescent="0.25">
      <c r="A789" s="1">
        <v>1776</v>
      </c>
      <c r="B789" s="1" t="s">
        <v>748</v>
      </c>
      <c r="C789" s="3">
        <v>-578883</v>
      </c>
      <c r="D789" s="3">
        <v>-1203304</v>
      </c>
      <c r="E789" s="1">
        <v>1731</v>
      </c>
      <c r="F789" s="1" t="s">
        <v>1</v>
      </c>
      <c r="G789" s="1">
        <v>12</v>
      </c>
      <c r="H789" s="1" t="s">
        <v>0</v>
      </c>
      <c r="I789" s="1">
        <f>E789-1655</f>
        <v>76</v>
      </c>
      <c r="J789" s="1" t="str">
        <f>IF(I789&lt;0,"-1",IF(I789&lt;25,"1",IF(I789&lt;50,"2",IF(I789&lt;75,"3",IF(I789&lt;100,"4",IF(I789&lt;125,"5",IF(I789&lt;150,"6","7+")))))))</f>
        <v>4</v>
      </c>
      <c r="K789" s="1">
        <v>5</v>
      </c>
      <c r="L789" s="1" t="str">
        <f>IF(I789&lt;0,"before","after")</f>
        <v>after</v>
      </c>
    </row>
    <row r="790" spans="1:12" x14ac:dyDescent="0.25">
      <c r="A790" s="1">
        <v>1777</v>
      </c>
      <c r="B790" s="1" t="s">
        <v>747</v>
      </c>
      <c r="C790" s="3">
        <v>-629303</v>
      </c>
      <c r="D790" s="3">
        <v>-1103268</v>
      </c>
      <c r="E790" s="1">
        <v>1731</v>
      </c>
      <c r="F790" s="1" t="s">
        <v>1</v>
      </c>
      <c r="G790" s="1">
        <v>27</v>
      </c>
      <c r="H790" s="1" t="s">
        <v>0</v>
      </c>
      <c r="I790" s="1">
        <f>E790-1655</f>
        <v>76</v>
      </c>
      <c r="J790" s="1" t="str">
        <f>IF(I790&lt;0,"-1",IF(I790&lt;25,"1",IF(I790&lt;50,"2",IF(I790&lt;75,"3",IF(I790&lt;100,"4",IF(I790&lt;125,"5",IF(I790&lt;150,"6","7+")))))))</f>
        <v>4</v>
      </c>
      <c r="K790" s="1">
        <v>5</v>
      </c>
      <c r="L790" s="1" t="str">
        <f>IF(I790&lt;0,"before","after")</f>
        <v>after</v>
      </c>
    </row>
    <row r="791" spans="1:12" x14ac:dyDescent="0.25">
      <c r="A791" s="1">
        <v>1778</v>
      </c>
      <c r="B791" s="1" t="s">
        <v>746</v>
      </c>
      <c r="C791" s="3">
        <v>-629375</v>
      </c>
      <c r="D791" s="3">
        <v>-1104507</v>
      </c>
      <c r="E791" s="1">
        <v>1731</v>
      </c>
      <c r="F791" s="1" t="s">
        <v>1</v>
      </c>
      <c r="G791" s="1">
        <v>2</v>
      </c>
      <c r="H791" s="1" t="s">
        <v>0</v>
      </c>
      <c r="I791" s="1">
        <f>E791-1655</f>
        <v>76</v>
      </c>
      <c r="J791" s="1" t="str">
        <f>IF(I791&lt;0,"-1",IF(I791&lt;25,"1",IF(I791&lt;50,"2",IF(I791&lt;75,"3",IF(I791&lt;100,"4",IF(I791&lt;125,"5",IF(I791&lt;150,"6","7+")))))))</f>
        <v>4</v>
      </c>
      <c r="K791" s="1">
        <v>5</v>
      </c>
      <c r="L791" s="1" t="str">
        <f>IF(I791&lt;0,"before","after")</f>
        <v>after</v>
      </c>
    </row>
    <row r="792" spans="1:12" x14ac:dyDescent="0.25">
      <c r="A792" s="1">
        <v>1779</v>
      </c>
      <c r="B792" s="1" t="s">
        <v>745</v>
      </c>
      <c r="C792" s="3">
        <v>-618559</v>
      </c>
      <c r="D792" s="3">
        <v>-1062578</v>
      </c>
      <c r="E792" s="1">
        <v>1732</v>
      </c>
      <c r="F792" s="1" t="s">
        <v>1</v>
      </c>
      <c r="G792" s="1">
        <v>3</v>
      </c>
      <c r="H792" s="1" t="s">
        <v>0</v>
      </c>
      <c r="I792" s="1">
        <f>E792-1655</f>
        <v>77</v>
      </c>
      <c r="J792" s="1" t="str">
        <f>IF(I792&lt;0,"-1",IF(I792&lt;25,"1",IF(I792&lt;50,"2",IF(I792&lt;75,"3",IF(I792&lt;100,"4",IF(I792&lt;125,"5",IF(I792&lt;150,"6","7+")))))))</f>
        <v>4</v>
      </c>
      <c r="K792" s="1">
        <v>5</v>
      </c>
      <c r="L792" s="1" t="str">
        <f>IF(I792&lt;0,"before","after")</f>
        <v>after</v>
      </c>
    </row>
    <row r="793" spans="1:12" x14ac:dyDescent="0.25">
      <c r="A793" s="1">
        <v>1780</v>
      </c>
      <c r="B793" s="1" t="s">
        <v>744</v>
      </c>
      <c r="C793" s="3">
        <v>-574714</v>
      </c>
      <c r="D793" s="3">
        <v>-1177429</v>
      </c>
      <c r="E793" s="1">
        <v>1733</v>
      </c>
      <c r="F793" s="1" t="s">
        <v>1</v>
      </c>
      <c r="G793" s="1">
        <v>3</v>
      </c>
      <c r="H793" s="1" t="s">
        <v>0</v>
      </c>
      <c r="I793" s="1">
        <f>E793-1655</f>
        <v>78</v>
      </c>
      <c r="J793" s="1" t="str">
        <f>IF(I793&lt;0,"-1",IF(I793&lt;25,"1",IF(I793&lt;50,"2",IF(I793&lt;75,"3",IF(I793&lt;100,"4",IF(I793&lt;125,"5",IF(I793&lt;150,"6","7+")))))))</f>
        <v>4</v>
      </c>
      <c r="K793" s="1">
        <v>5</v>
      </c>
      <c r="L793" s="1" t="str">
        <f>IF(I793&lt;0,"before","after")</f>
        <v>after</v>
      </c>
    </row>
    <row r="794" spans="1:12" x14ac:dyDescent="0.25">
      <c r="A794" s="1">
        <v>1781</v>
      </c>
      <c r="B794" s="1" t="s">
        <v>743</v>
      </c>
      <c r="C794" s="3">
        <v>-683800</v>
      </c>
      <c r="D794" s="3">
        <v>-964200</v>
      </c>
      <c r="E794" s="1">
        <v>1734</v>
      </c>
      <c r="F794" s="1" t="s">
        <v>1</v>
      </c>
      <c r="G794" s="1">
        <v>4</v>
      </c>
      <c r="H794" s="1" t="s">
        <v>0</v>
      </c>
      <c r="I794" s="1">
        <f>E794-1655</f>
        <v>79</v>
      </c>
      <c r="J794" s="1" t="str">
        <f>IF(I794&lt;0,"-1",IF(I794&lt;25,"1",IF(I794&lt;50,"2",IF(I794&lt;75,"3",IF(I794&lt;100,"4",IF(I794&lt;125,"5",IF(I794&lt;150,"6","7+")))))))</f>
        <v>4</v>
      </c>
      <c r="K794" s="1">
        <v>5</v>
      </c>
      <c r="L794" s="1" t="str">
        <f>IF(I794&lt;0,"before","after")</f>
        <v>after</v>
      </c>
    </row>
    <row r="795" spans="1:12" x14ac:dyDescent="0.25">
      <c r="A795" s="1">
        <v>1782</v>
      </c>
      <c r="B795" s="1" t="s">
        <v>742</v>
      </c>
      <c r="C795" s="3">
        <v>-591249</v>
      </c>
      <c r="D795" s="3">
        <v>-1066391</v>
      </c>
      <c r="E795" s="1">
        <v>1734</v>
      </c>
      <c r="F795" s="1" t="s">
        <v>1</v>
      </c>
      <c r="G795" s="1">
        <v>2</v>
      </c>
      <c r="H795" s="1" t="s">
        <v>0</v>
      </c>
      <c r="I795" s="1">
        <f>E795-1655</f>
        <v>79</v>
      </c>
      <c r="J795" s="1" t="str">
        <f>IF(I795&lt;0,"-1",IF(I795&lt;25,"1",IF(I795&lt;50,"2",IF(I795&lt;75,"3",IF(I795&lt;100,"4",IF(I795&lt;125,"5",IF(I795&lt;150,"6","7+")))))))</f>
        <v>4</v>
      </c>
      <c r="K795" s="1">
        <v>5</v>
      </c>
      <c r="L795" s="1" t="str">
        <f>IF(I795&lt;0,"before","after")</f>
        <v>after</v>
      </c>
    </row>
    <row r="796" spans="1:12" x14ac:dyDescent="0.25">
      <c r="A796" s="1">
        <v>1783</v>
      </c>
      <c r="B796" s="1" t="s">
        <v>741</v>
      </c>
      <c r="C796" s="3">
        <v>-589384</v>
      </c>
      <c r="D796" s="3">
        <v>-1064944</v>
      </c>
      <c r="E796" s="1">
        <v>1734</v>
      </c>
      <c r="F796" s="1" t="s">
        <v>1</v>
      </c>
      <c r="G796" s="1">
        <v>4</v>
      </c>
      <c r="H796" s="1" t="s">
        <v>0</v>
      </c>
      <c r="I796" s="1">
        <f>E796-1655</f>
        <v>79</v>
      </c>
      <c r="J796" s="1" t="str">
        <f>IF(I796&lt;0,"-1",IF(I796&lt;25,"1",IF(I796&lt;50,"2",IF(I796&lt;75,"3",IF(I796&lt;100,"4",IF(I796&lt;125,"5",IF(I796&lt;150,"6","7+")))))))</f>
        <v>4</v>
      </c>
      <c r="K796" s="1">
        <v>5</v>
      </c>
      <c r="L796" s="1" t="str">
        <f>IF(I796&lt;0,"before","after")</f>
        <v>after</v>
      </c>
    </row>
    <row r="797" spans="1:12" x14ac:dyDescent="0.25">
      <c r="A797" s="1">
        <v>1784</v>
      </c>
      <c r="B797" s="1" t="s">
        <v>740</v>
      </c>
      <c r="C797" s="3">
        <v>-631850</v>
      </c>
      <c r="D797" s="3">
        <v>-1099411</v>
      </c>
      <c r="E797" s="1">
        <v>1734</v>
      </c>
      <c r="F797" s="1" t="s">
        <v>1</v>
      </c>
      <c r="G797" s="1">
        <v>0</v>
      </c>
      <c r="H797" s="1" t="s">
        <v>0</v>
      </c>
      <c r="I797" s="1">
        <f>E797-1655</f>
        <v>79</v>
      </c>
      <c r="J797" s="1" t="str">
        <f>IF(I797&lt;0,"-1",IF(I797&lt;25,"1",IF(I797&lt;50,"2",IF(I797&lt;75,"3",IF(I797&lt;100,"4",IF(I797&lt;125,"5",IF(I797&lt;150,"6","7+")))))))</f>
        <v>4</v>
      </c>
      <c r="K797" s="1">
        <v>5</v>
      </c>
      <c r="L797" s="1" t="str">
        <f>IF(I797&lt;0,"before","after")</f>
        <v>after</v>
      </c>
    </row>
    <row r="798" spans="1:12" x14ac:dyDescent="0.25">
      <c r="A798" s="1">
        <v>576</v>
      </c>
      <c r="B798" s="1" t="s">
        <v>739</v>
      </c>
      <c r="C798" s="3">
        <v>-806379</v>
      </c>
      <c r="D798" s="3">
        <v>-1164386</v>
      </c>
      <c r="E798" s="1">
        <v>1735</v>
      </c>
      <c r="F798" s="1" t="s">
        <v>1</v>
      </c>
      <c r="G798" s="1">
        <v>5</v>
      </c>
      <c r="H798" s="1" t="s">
        <v>3</v>
      </c>
      <c r="I798" s="1">
        <f>E798-1655</f>
        <v>80</v>
      </c>
      <c r="J798" s="1" t="str">
        <f>IF(I798&lt;0,"-1",IF(I798&lt;25,"1",IF(I798&lt;50,"2",IF(I798&lt;75,"3",IF(I798&lt;100,"4",IF(I798&lt;125,"5",IF(I798&lt;150,"6","7+")))))))</f>
        <v>4</v>
      </c>
      <c r="K798" s="1">
        <v>5</v>
      </c>
      <c r="L798" s="1" t="str">
        <f>IF(I798&lt;0,"before","after")</f>
        <v>after</v>
      </c>
    </row>
    <row r="799" spans="1:12" x14ac:dyDescent="0.25">
      <c r="A799" s="1">
        <v>577</v>
      </c>
      <c r="B799" s="1" t="s">
        <v>738</v>
      </c>
      <c r="C799" s="3">
        <v>-807291</v>
      </c>
      <c r="D799" s="3">
        <v>-1164985</v>
      </c>
      <c r="E799" s="1">
        <v>1735</v>
      </c>
      <c r="F799" s="1" t="s">
        <v>1</v>
      </c>
      <c r="G799" s="1">
        <v>22</v>
      </c>
      <c r="H799" s="1" t="s">
        <v>3</v>
      </c>
      <c r="I799" s="1">
        <f>E799-1655</f>
        <v>80</v>
      </c>
      <c r="J799" s="1" t="str">
        <f>IF(I799&lt;0,"-1",IF(I799&lt;25,"1",IF(I799&lt;50,"2",IF(I799&lt;75,"3",IF(I799&lt;100,"4",IF(I799&lt;125,"5",IF(I799&lt;150,"6","7+")))))))</f>
        <v>4</v>
      </c>
      <c r="K799" s="1">
        <v>5</v>
      </c>
      <c r="L799" s="1" t="str">
        <f>IF(I799&lt;0,"before","after")</f>
        <v>after</v>
      </c>
    </row>
    <row r="800" spans="1:12" x14ac:dyDescent="0.25">
      <c r="A800" s="1">
        <v>578</v>
      </c>
      <c r="B800" s="1" t="s">
        <v>737</v>
      </c>
      <c r="C800" s="3">
        <v>-809687</v>
      </c>
      <c r="D800" s="3">
        <v>-1165809</v>
      </c>
      <c r="E800" s="1">
        <v>1735</v>
      </c>
      <c r="F800" s="1" t="s">
        <v>1</v>
      </c>
      <c r="G800" s="1">
        <v>6</v>
      </c>
      <c r="H800" s="1" t="s">
        <v>3</v>
      </c>
      <c r="I800" s="1">
        <f>E800-1655</f>
        <v>80</v>
      </c>
      <c r="J800" s="1" t="str">
        <f>IF(I800&lt;0,"-1",IF(I800&lt;25,"1",IF(I800&lt;50,"2",IF(I800&lt;75,"3",IF(I800&lt;100,"4",IF(I800&lt;125,"5",IF(I800&lt;150,"6","7+")))))))</f>
        <v>4</v>
      </c>
      <c r="K800" s="1">
        <v>5</v>
      </c>
      <c r="L800" s="1" t="str">
        <f>IF(I800&lt;0,"before","after")</f>
        <v>after</v>
      </c>
    </row>
    <row r="801" spans="1:12" x14ac:dyDescent="0.25">
      <c r="A801" s="1">
        <v>579</v>
      </c>
      <c r="B801" s="1" t="s">
        <v>736</v>
      </c>
      <c r="C801" s="3">
        <v>-811000</v>
      </c>
      <c r="D801" s="3">
        <v>-1164800</v>
      </c>
      <c r="E801" s="1">
        <v>1735</v>
      </c>
      <c r="F801" s="1" t="s">
        <v>1</v>
      </c>
      <c r="G801" s="1">
        <v>36</v>
      </c>
      <c r="H801" s="1" t="s">
        <v>3</v>
      </c>
      <c r="I801" s="1">
        <f>E801-1655</f>
        <v>80</v>
      </c>
      <c r="J801" s="1" t="str">
        <f>IF(I801&lt;0,"-1",IF(I801&lt;25,"1",IF(I801&lt;50,"2",IF(I801&lt;75,"3",IF(I801&lt;100,"4",IF(I801&lt;125,"5",IF(I801&lt;150,"6","7+")))))))</f>
        <v>4</v>
      </c>
      <c r="K801" s="1">
        <v>5</v>
      </c>
      <c r="L801" s="1" t="str">
        <f>IF(I801&lt;0,"before","after")</f>
        <v>after</v>
      </c>
    </row>
    <row r="802" spans="1:12" x14ac:dyDescent="0.25">
      <c r="A802" s="1">
        <v>580</v>
      </c>
      <c r="B802" s="1" t="s">
        <v>735</v>
      </c>
      <c r="C802" s="3">
        <v>-703828</v>
      </c>
      <c r="D802" s="3">
        <v>-1083484</v>
      </c>
      <c r="E802" s="1">
        <v>1736</v>
      </c>
      <c r="F802" s="1" t="s">
        <v>1</v>
      </c>
      <c r="G802" s="1">
        <v>7</v>
      </c>
      <c r="H802" s="1" t="s">
        <v>3</v>
      </c>
      <c r="I802" s="1">
        <f>E802-1655</f>
        <v>81</v>
      </c>
      <c r="J802" s="1" t="str">
        <f>IF(I802&lt;0,"-1",IF(I802&lt;25,"1",IF(I802&lt;50,"2",IF(I802&lt;75,"3",IF(I802&lt;100,"4",IF(I802&lt;125,"5",IF(I802&lt;150,"6","7+")))))))</f>
        <v>4</v>
      </c>
      <c r="K802" s="1">
        <v>5</v>
      </c>
      <c r="L802" s="1" t="str">
        <f>IF(I802&lt;0,"before","after")</f>
        <v>after</v>
      </c>
    </row>
    <row r="803" spans="1:12" x14ac:dyDescent="0.25">
      <c r="A803" s="1">
        <v>581</v>
      </c>
      <c r="B803" s="1" t="s">
        <v>734</v>
      </c>
      <c r="C803" s="3">
        <v>-825673</v>
      </c>
      <c r="D803" s="3">
        <v>-1150573</v>
      </c>
      <c r="E803" s="1">
        <v>1737</v>
      </c>
      <c r="F803" s="1" t="s">
        <v>1</v>
      </c>
      <c r="G803" s="1">
        <v>7</v>
      </c>
      <c r="H803" s="1" t="s">
        <v>3</v>
      </c>
      <c r="I803" s="1">
        <f>E803-1655</f>
        <v>82</v>
      </c>
      <c r="J803" s="1" t="str">
        <f>IF(I803&lt;0,"-1",IF(I803&lt;25,"1",IF(I803&lt;50,"2",IF(I803&lt;75,"3",IF(I803&lt;100,"4",IF(I803&lt;125,"5",IF(I803&lt;150,"6","7+")))))))</f>
        <v>4</v>
      </c>
      <c r="K803" s="1">
        <v>5</v>
      </c>
      <c r="L803" s="1" t="str">
        <f>IF(I803&lt;0,"before","after")</f>
        <v>after</v>
      </c>
    </row>
    <row r="804" spans="1:12" x14ac:dyDescent="0.25">
      <c r="A804" s="1">
        <v>1785</v>
      </c>
      <c r="B804" s="1" t="s">
        <v>599</v>
      </c>
      <c r="C804" s="3">
        <v>-483568</v>
      </c>
      <c r="D804" s="3">
        <v>-1107618</v>
      </c>
      <c r="E804" s="1">
        <v>1737</v>
      </c>
      <c r="F804" s="1" t="s">
        <v>1</v>
      </c>
      <c r="G804" s="1">
        <v>21</v>
      </c>
      <c r="H804" s="1" t="s">
        <v>0</v>
      </c>
      <c r="I804" s="1">
        <f>E804-1655</f>
        <v>82</v>
      </c>
      <c r="J804" s="1" t="str">
        <f>IF(I804&lt;0,"-1",IF(I804&lt;25,"1",IF(I804&lt;50,"2",IF(I804&lt;75,"3",IF(I804&lt;100,"4",IF(I804&lt;125,"5",IF(I804&lt;150,"6","7+")))))))</f>
        <v>4</v>
      </c>
      <c r="K804" s="1">
        <v>5</v>
      </c>
      <c r="L804" s="1" t="str">
        <f>IF(I804&lt;0,"before","after")</f>
        <v>after</v>
      </c>
    </row>
    <row r="805" spans="1:12" x14ac:dyDescent="0.25">
      <c r="A805" s="1">
        <v>1786</v>
      </c>
      <c r="B805" s="1" t="s">
        <v>733</v>
      </c>
      <c r="C805" s="3">
        <v>-645386</v>
      </c>
      <c r="D805" s="3">
        <v>-1094168</v>
      </c>
      <c r="E805" s="1">
        <v>1738</v>
      </c>
      <c r="F805" s="1" t="s">
        <v>1</v>
      </c>
      <c r="G805" s="1">
        <v>15</v>
      </c>
      <c r="H805" s="1" t="s">
        <v>0</v>
      </c>
      <c r="I805" s="1">
        <f>E805-1655</f>
        <v>83</v>
      </c>
      <c r="J805" s="1" t="str">
        <f>IF(I805&lt;0,"-1",IF(I805&lt;25,"1",IF(I805&lt;50,"2",IF(I805&lt;75,"3",IF(I805&lt;100,"4",IF(I805&lt;125,"5",IF(I805&lt;150,"6","7+")))))))</f>
        <v>4</v>
      </c>
      <c r="K805" s="1">
        <v>5</v>
      </c>
      <c r="L805" s="1" t="str">
        <f>IF(I805&lt;0,"before","after")</f>
        <v>after</v>
      </c>
    </row>
    <row r="806" spans="1:12" x14ac:dyDescent="0.25">
      <c r="A806" s="1">
        <v>1787</v>
      </c>
      <c r="B806" s="1" t="s">
        <v>732</v>
      </c>
      <c r="C806" s="3">
        <v>-653291</v>
      </c>
      <c r="D806" s="3">
        <v>-1177262</v>
      </c>
      <c r="E806" s="1">
        <v>1738</v>
      </c>
      <c r="F806" s="1" t="s">
        <v>1</v>
      </c>
      <c r="G806" s="1">
        <v>6</v>
      </c>
      <c r="H806" s="1" t="s">
        <v>0</v>
      </c>
      <c r="I806" s="1">
        <f>E806-1655</f>
        <v>83</v>
      </c>
      <c r="J806" s="1" t="str">
        <f>IF(I806&lt;0,"-1",IF(I806&lt;25,"1",IF(I806&lt;50,"2",IF(I806&lt;75,"3",IF(I806&lt;100,"4",IF(I806&lt;125,"5",IF(I806&lt;150,"6","7+")))))))</f>
        <v>4</v>
      </c>
      <c r="K806" s="1">
        <v>5</v>
      </c>
      <c r="L806" s="1" t="str">
        <f>IF(I806&lt;0,"before","after")</f>
        <v>after</v>
      </c>
    </row>
    <row r="807" spans="1:12" x14ac:dyDescent="0.25">
      <c r="A807" s="1">
        <v>1788</v>
      </c>
      <c r="B807" s="1" t="s">
        <v>731</v>
      </c>
      <c r="C807" s="3">
        <v>-680611</v>
      </c>
      <c r="D807" s="3">
        <v>-1073295</v>
      </c>
      <c r="E807" s="1">
        <v>1738</v>
      </c>
      <c r="F807" s="1" t="s">
        <v>1</v>
      </c>
      <c r="G807" s="1">
        <v>20</v>
      </c>
      <c r="H807" s="1" t="s">
        <v>0</v>
      </c>
      <c r="I807" s="1">
        <f>E807-1655</f>
        <v>83</v>
      </c>
      <c r="J807" s="1" t="str">
        <f>IF(I807&lt;0,"-1",IF(I807&lt;25,"1",IF(I807&lt;50,"2",IF(I807&lt;75,"3",IF(I807&lt;100,"4",IF(I807&lt;125,"5",IF(I807&lt;150,"6","7+")))))))</f>
        <v>4</v>
      </c>
      <c r="K807" s="1">
        <v>5</v>
      </c>
      <c r="L807" s="1" t="str">
        <f>IF(I807&lt;0,"before","after")</f>
        <v>after</v>
      </c>
    </row>
    <row r="808" spans="1:12" x14ac:dyDescent="0.25">
      <c r="A808" s="1">
        <v>1789</v>
      </c>
      <c r="B808" s="1" t="s">
        <v>730</v>
      </c>
      <c r="C808" s="3">
        <v>-636439</v>
      </c>
      <c r="D808" s="3">
        <v>-1100988</v>
      </c>
      <c r="E808" s="1">
        <v>1738</v>
      </c>
      <c r="F808" s="1" t="s">
        <v>1</v>
      </c>
      <c r="G808" s="1">
        <v>3</v>
      </c>
      <c r="H808" s="1" t="s">
        <v>0</v>
      </c>
      <c r="I808" s="1">
        <f>E808-1655</f>
        <v>83</v>
      </c>
      <c r="J808" s="1" t="str">
        <f>IF(I808&lt;0,"-1",IF(I808&lt;25,"1",IF(I808&lt;50,"2",IF(I808&lt;75,"3",IF(I808&lt;100,"4",IF(I808&lt;125,"5",IF(I808&lt;150,"6","7+")))))))</f>
        <v>4</v>
      </c>
      <c r="K808" s="1">
        <v>5</v>
      </c>
      <c r="L808" s="1" t="str">
        <f>IF(I808&lt;0,"before","after")</f>
        <v>after</v>
      </c>
    </row>
    <row r="809" spans="1:12" x14ac:dyDescent="0.25">
      <c r="A809" s="1">
        <v>1790</v>
      </c>
      <c r="B809" s="1" t="s">
        <v>729</v>
      </c>
      <c r="C809" s="3">
        <v>-658555</v>
      </c>
      <c r="D809" s="3">
        <v>-985178</v>
      </c>
      <c r="E809" s="1">
        <v>1739</v>
      </c>
      <c r="F809" s="1" t="s">
        <v>1</v>
      </c>
      <c r="G809" s="1">
        <v>8</v>
      </c>
      <c r="H809" s="1" t="s">
        <v>0</v>
      </c>
      <c r="I809" s="1">
        <f>E809-1655</f>
        <v>84</v>
      </c>
      <c r="J809" s="1" t="str">
        <f>IF(I809&lt;0,"-1",IF(I809&lt;25,"1",IF(I809&lt;50,"2",IF(I809&lt;75,"3",IF(I809&lt;100,"4",IF(I809&lt;125,"5",IF(I809&lt;150,"6","7+")))))))</f>
        <v>4</v>
      </c>
      <c r="K809" s="1">
        <v>5</v>
      </c>
      <c r="L809" s="1" t="str">
        <f>IF(I809&lt;0,"before","after")</f>
        <v>after</v>
      </c>
    </row>
    <row r="810" spans="1:12" x14ac:dyDescent="0.25">
      <c r="A810" s="1">
        <v>1791</v>
      </c>
      <c r="B810" s="1" t="s">
        <v>728</v>
      </c>
      <c r="C810" s="3">
        <v>-651400</v>
      </c>
      <c r="D810" s="3">
        <v>-1077700</v>
      </c>
      <c r="E810" s="1">
        <v>1739</v>
      </c>
      <c r="F810" s="1" t="s">
        <v>1</v>
      </c>
      <c r="G810" s="1">
        <v>0</v>
      </c>
      <c r="H810" s="1" t="s">
        <v>0</v>
      </c>
      <c r="I810" s="1">
        <f>E810-1655</f>
        <v>84</v>
      </c>
      <c r="J810" s="1" t="str">
        <f>IF(I810&lt;0,"-1",IF(I810&lt;25,"1",IF(I810&lt;50,"2",IF(I810&lt;75,"3",IF(I810&lt;100,"4",IF(I810&lt;125,"5",IF(I810&lt;150,"6","7+")))))))</f>
        <v>4</v>
      </c>
      <c r="K810" s="1">
        <v>5</v>
      </c>
      <c r="L810" s="1" t="str">
        <f>IF(I810&lt;0,"before","after")</f>
        <v>after</v>
      </c>
    </row>
    <row r="811" spans="1:12" x14ac:dyDescent="0.25">
      <c r="A811" s="1">
        <v>582</v>
      </c>
      <c r="B811" s="1" t="s">
        <v>727</v>
      </c>
      <c r="C811" s="3">
        <v>-725119</v>
      </c>
      <c r="D811" s="3">
        <v>-1078797</v>
      </c>
      <c r="E811" s="1">
        <v>1740</v>
      </c>
      <c r="F811" s="1" t="s">
        <v>1</v>
      </c>
      <c r="G811" s="1">
        <v>8</v>
      </c>
      <c r="H811" s="1" t="s">
        <v>3</v>
      </c>
      <c r="I811" s="1">
        <f>E811-1655</f>
        <v>85</v>
      </c>
      <c r="J811" s="1" t="str">
        <f>IF(I811&lt;0,"-1",IF(I811&lt;25,"1",IF(I811&lt;50,"2",IF(I811&lt;75,"3",IF(I811&lt;100,"4",IF(I811&lt;125,"5",IF(I811&lt;150,"6","7+")))))))</f>
        <v>4</v>
      </c>
      <c r="K811" s="1">
        <v>5</v>
      </c>
      <c r="L811" s="1" t="str">
        <f>IF(I811&lt;0,"before","after")</f>
        <v>after</v>
      </c>
    </row>
    <row r="812" spans="1:12" x14ac:dyDescent="0.25">
      <c r="A812" s="1">
        <v>1792</v>
      </c>
      <c r="B812" s="1" t="s">
        <v>726</v>
      </c>
      <c r="C812" s="3">
        <v>-520735</v>
      </c>
      <c r="D812" s="3">
        <v>-1203165</v>
      </c>
      <c r="E812" s="1">
        <v>1740</v>
      </c>
      <c r="F812" s="1" t="s">
        <v>1</v>
      </c>
      <c r="G812" s="1">
        <v>6</v>
      </c>
      <c r="H812" s="1" t="s">
        <v>0</v>
      </c>
      <c r="I812" s="1">
        <f>E812-1655</f>
        <v>85</v>
      </c>
      <c r="J812" s="1" t="str">
        <f>IF(I812&lt;0,"-1",IF(I812&lt;25,"1",IF(I812&lt;50,"2",IF(I812&lt;75,"3",IF(I812&lt;100,"4",IF(I812&lt;125,"5",IF(I812&lt;150,"6","7+")))))))</f>
        <v>4</v>
      </c>
      <c r="K812" s="1">
        <v>5</v>
      </c>
      <c r="L812" s="1" t="str">
        <f>IF(I812&lt;0,"before","after")</f>
        <v>after</v>
      </c>
    </row>
    <row r="813" spans="1:12" x14ac:dyDescent="0.25">
      <c r="A813" s="1">
        <v>583</v>
      </c>
      <c r="B813" s="1" t="s">
        <v>301</v>
      </c>
      <c r="C813" s="3">
        <v>-692900</v>
      </c>
      <c r="D813" s="3">
        <v>-1082100</v>
      </c>
      <c r="E813" s="1">
        <v>1741</v>
      </c>
      <c r="F813" s="1" t="s">
        <v>1</v>
      </c>
      <c r="G813" s="1">
        <v>14</v>
      </c>
      <c r="H813" s="1" t="s">
        <v>3</v>
      </c>
      <c r="I813" s="1">
        <f>E813-1655</f>
        <v>86</v>
      </c>
      <c r="J813" s="1" t="str">
        <f>IF(I813&lt;0,"-1",IF(I813&lt;25,"1",IF(I813&lt;50,"2",IF(I813&lt;75,"3",IF(I813&lt;100,"4",IF(I813&lt;125,"5",IF(I813&lt;150,"6","7+")))))))</f>
        <v>4</v>
      </c>
      <c r="K813" s="1">
        <v>5</v>
      </c>
      <c r="L813" s="1" t="str">
        <f>IF(I813&lt;0,"before","after")</f>
        <v>after</v>
      </c>
    </row>
    <row r="814" spans="1:12" x14ac:dyDescent="0.25">
      <c r="A814" s="1">
        <v>1793</v>
      </c>
      <c r="B814" s="1" t="s">
        <v>612</v>
      </c>
      <c r="C814" s="3">
        <v>-494420</v>
      </c>
      <c r="D814" s="3">
        <v>-1105130</v>
      </c>
      <c r="E814" s="1">
        <v>1741</v>
      </c>
      <c r="F814" s="1" t="s">
        <v>1</v>
      </c>
      <c r="G814" s="1">
        <v>26</v>
      </c>
      <c r="H814" s="1" t="s">
        <v>0</v>
      </c>
      <c r="I814" s="1">
        <f>E814-1655</f>
        <v>86</v>
      </c>
      <c r="J814" s="1" t="str">
        <f>IF(I814&lt;0,"-1",IF(I814&lt;25,"1",IF(I814&lt;50,"2",IF(I814&lt;75,"3",IF(I814&lt;100,"4",IF(I814&lt;125,"5",IF(I814&lt;150,"6","7+")))))))</f>
        <v>4</v>
      </c>
      <c r="K814" s="1">
        <v>5</v>
      </c>
      <c r="L814" s="1" t="str">
        <f>IF(I814&lt;0,"before","after")</f>
        <v>after</v>
      </c>
    </row>
    <row r="815" spans="1:12" x14ac:dyDescent="0.25">
      <c r="A815" s="1">
        <v>1794</v>
      </c>
      <c r="B815" s="1" t="s">
        <v>725</v>
      </c>
      <c r="C815" s="3">
        <v>-880263</v>
      </c>
      <c r="D815" s="3">
        <v>-1073698</v>
      </c>
      <c r="E815" s="1">
        <v>1742</v>
      </c>
      <c r="F815" s="1" t="s">
        <v>1</v>
      </c>
      <c r="G815" s="1">
        <v>7</v>
      </c>
      <c r="H815" s="1" t="s">
        <v>0</v>
      </c>
      <c r="I815" s="1">
        <f>E815-1655</f>
        <v>87</v>
      </c>
      <c r="J815" s="1" t="str">
        <f>IF(I815&lt;0,"-1",IF(I815&lt;25,"1",IF(I815&lt;50,"2",IF(I815&lt;75,"3",IF(I815&lt;100,"4",IF(I815&lt;125,"5",IF(I815&lt;150,"6","7+")))))))</f>
        <v>4</v>
      </c>
      <c r="K815" s="1">
        <v>5</v>
      </c>
      <c r="L815" s="1" t="str">
        <f>IF(I815&lt;0,"before","after")</f>
        <v>after</v>
      </c>
    </row>
    <row r="816" spans="1:12" x14ac:dyDescent="0.25">
      <c r="A816" s="1">
        <v>1795</v>
      </c>
      <c r="B816" s="1" t="s">
        <v>724</v>
      </c>
      <c r="C816" s="3">
        <v>-474004</v>
      </c>
      <c r="D816" s="3">
        <v>-1146301</v>
      </c>
      <c r="E816" s="1">
        <v>1743</v>
      </c>
      <c r="F816" s="1" t="s">
        <v>1</v>
      </c>
      <c r="G816" s="1">
        <v>0</v>
      </c>
      <c r="H816" s="1" t="s">
        <v>0</v>
      </c>
      <c r="I816" s="1">
        <f>E816-1655</f>
        <v>88</v>
      </c>
      <c r="J816" s="1" t="str">
        <f>IF(I816&lt;0,"-1",IF(I816&lt;25,"1",IF(I816&lt;50,"2",IF(I816&lt;75,"3",IF(I816&lt;100,"4",IF(I816&lt;125,"5",IF(I816&lt;150,"6","7+")))))))</f>
        <v>4</v>
      </c>
      <c r="K816" s="1">
        <v>5</v>
      </c>
      <c r="L816" s="1" t="str">
        <f>IF(I816&lt;0,"before","after")</f>
        <v>after</v>
      </c>
    </row>
    <row r="817" spans="1:12" x14ac:dyDescent="0.25">
      <c r="A817" s="1">
        <v>1796</v>
      </c>
      <c r="B817" s="1" t="s">
        <v>34</v>
      </c>
      <c r="C817" s="3">
        <v>-691902</v>
      </c>
      <c r="D817" s="3">
        <v>-1166744</v>
      </c>
      <c r="E817" s="1">
        <v>1745</v>
      </c>
      <c r="F817" s="1" t="s">
        <v>1</v>
      </c>
      <c r="G817" s="1">
        <v>16</v>
      </c>
      <c r="H817" s="1" t="s">
        <v>0</v>
      </c>
      <c r="I817" s="1">
        <f>E817-1655</f>
        <v>90</v>
      </c>
      <c r="J817" s="1" t="str">
        <f>IF(I817&lt;0,"-1",IF(I817&lt;25,"1",IF(I817&lt;50,"2",IF(I817&lt;75,"3",IF(I817&lt;100,"4",IF(I817&lt;125,"5",IF(I817&lt;150,"6","7+")))))))</f>
        <v>4</v>
      </c>
      <c r="K817" s="1">
        <v>5</v>
      </c>
      <c r="L817" s="1" t="str">
        <f>IF(I817&lt;0,"before","after")</f>
        <v>after</v>
      </c>
    </row>
    <row r="818" spans="1:12" x14ac:dyDescent="0.25">
      <c r="A818" s="1">
        <v>1797</v>
      </c>
      <c r="B818" s="1" t="s">
        <v>723</v>
      </c>
      <c r="C818" s="3">
        <v>-593457</v>
      </c>
      <c r="D818" s="3">
        <v>-1055468</v>
      </c>
      <c r="E818" s="1">
        <v>1746</v>
      </c>
      <c r="F818" s="1" t="s">
        <v>1</v>
      </c>
      <c r="G818" s="1">
        <v>45</v>
      </c>
      <c r="H818" s="1" t="s">
        <v>0</v>
      </c>
      <c r="I818" s="1">
        <f>E818-1655</f>
        <v>91</v>
      </c>
      <c r="J818" s="1" t="str">
        <f>IF(I818&lt;0,"-1",IF(I818&lt;25,"1",IF(I818&lt;50,"2",IF(I818&lt;75,"3",IF(I818&lt;100,"4",IF(I818&lt;125,"5",IF(I818&lt;150,"6","7+")))))))</f>
        <v>4</v>
      </c>
      <c r="K818" s="1">
        <v>5</v>
      </c>
      <c r="L818" s="1" t="str">
        <f>IF(I818&lt;0,"before","after")</f>
        <v>after</v>
      </c>
    </row>
    <row r="819" spans="1:12" x14ac:dyDescent="0.25">
      <c r="A819" s="1">
        <v>1798</v>
      </c>
      <c r="B819" s="1" t="s">
        <v>722</v>
      </c>
      <c r="C819" s="3">
        <v>-622717</v>
      </c>
      <c r="D819" s="3">
        <v>-1114202</v>
      </c>
      <c r="E819" s="1">
        <v>1746</v>
      </c>
      <c r="F819" s="1" t="s">
        <v>1</v>
      </c>
      <c r="G819" s="1">
        <v>0</v>
      </c>
      <c r="H819" s="1" t="s">
        <v>0</v>
      </c>
      <c r="I819" s="1">
        <f>E819-1655</f>
        <v>91</v>
      </c>
      <c r="J819" s="1" t="str">
        <f>IF(I819&lt;0,"-1",IF(I819&lt;25,"1",IF(I819&lt;50,"2",IF(I819&lt;75,"3",IF(I819&lt;100,"4",IF(I819&lt;125,"5",IF(I819&lt;150,"6","7+")))))))</f>
        <v>4</v>
      </c>
      <c r="K819" s="1">
        <v>5</v>
      </c>
      <c r="L819" s="1" t="str">
        <f>IF(I819&lt;0,"before","after")</f>
        <v>after</v>
      </c>
    </row>
    <row r="820" spans="1:12" x14ac:dyDescent="0.25">
      <c r="A820" s="1">
        <v>584</v>
      </c>
      <c r="B820" s="1" t="s">
        <v>60</v>
      </c>
      <c r="C820" s="3">
        <v>-865700</v>
      </c>
      <c r="D820" s="3">
        <v>-1057600</v>
      </c>
      <c r="E820" s="1">
        <v>1748</v>
      </c>
      <c r="F820" s="1" t="s">
        <v>1</v>
      </c>
      <c r="G820" s="1">
        <v>3</v>
      </c>
      <c r="H820" s="1" t="s">
        <v>3</v>
      </c>
      <c r="I820" s="1">
        <f>E820-1655</f>
        <v>93</v>
      </c>
      <c r="J820" s="1" t="str">
        <f>IF(I820&lt;0,"-1",IF(I820&lt;25,"1",IF(I820&lt;50,"2",IF(I820&lt;75,"3",IF(I820&lt;100,"4",IF(I820&lt;125,"5",IF(I820&lt;150,"6","7+")))))))</f>
        <v>4</v>
      </c>
      <c r="K820" s="1">
        <v>5</v>
      </c>
      <c r="L820" s="1" t="str">
        <f>IF(I820&lt;0,"before","after")</f>
        <v>after</v>
      </c>
    </row>
    <row r="821" spans="1:12" x14ac:dyDescent="0.25">
      <c r="A821" s="1">
        <v>585</v>
      </c>
      <c r="B821" s="1" t="s">
        <v>721</v>
      </c>
      <c r="C821" s="3">
        <v>-781803</v>
      </c>
      <c r="D821" s="3">
        <v>-1085007</v>
      </c>
      <c r="E821" s="1">
        <v>1748</v>
      </c>
      <c r="F821" s="1" t="s">
        <v>1</v>
      </c>
      <c r="G821" s="1">
        <v>17</v>
      </c>
      <c r="H821" s="1" t="s">
        <v>3</v>
      </c>
      <c r="I821" s="1">
        <f>E821-1655</f>
        <v>93</v>
      </c>
      <c r="J821" s="1" t="str">
        <f>IF(I821&lt;0,"-1",IF(I821&lt;25,"1",IF(I821&lt;50,"2",IF(I821&lt;75,"3",IF(I821&lt;100,"4",IF(I821&lt;125,"5",IF(I821&lt;150,"6","7+")))))))</f>
        <v>4</v>
      </c>
      <c r="K821" s="1">
        <v>5</v>
      </c>
      <c r="L821" s="1" t="str">
        <f>IF(I821&lt;0,"before","after")</f>
        <v>after</v>
      </c>
    </row>
    <row r="822" spans="1:12" x14ac:dyDescent="0.25">
      <c r="A822" s="1">
        <v>586</v>
      </c>
      <c r="B822" s="1" t="s">
        <v>16</v>
      </c>
      <c r="C822" s="3">
        <v>-780226</v>
      </c>
      <c r="D822" s="3">
        <v>-1082359</v>
      </c>
      <c r="E822" s="1">
        <v>1748</v>
      </c>
      <c r="F822" s="1" t="s">
        <v>1</v>
      </c>
      <c r="G822" s="1">
        <v>0</v>
      </c>
      <c r="H822" s="1" t="s">
        <v>3</v>
      </c>
      <c r="I822" s="1">
        <f>E822-1655</f>
        <v>93</v>
      </c>
      <c r="J822" s="1" t="str">
        <f>IF(I822&lt;0,"-1",IF(I822&lt;25,"1",IF(I822&lt;50,"2",IF(I822&lt;75,"3",IF(I822&lt;100,"4",IF(I822&lt;125,"5",IF(I822&lt;150,"6","7+")))))))</f>
        <v>4</v>
      </c>
      <c r="K822" s="1">
        <v>5</v>
      </c>
      <c r="L822" s="1" t="str">
        <f>IF(I822&lt;0,"before","after")</f>
        <v>after</v>
      </c>
    </row>
    <row r="823" spans="1:12" x14ac:dyDescent="0.25">
      <c r="A823" s="1">
        <v>587</v>
      </c>
      <c r="B823" s="1" t="s">
        <v>720</v>
      </c>
      <c r="C823" s="3">
        <v>-737533</v>
      </c>
      <c r="D823" s="3">
        <v>-1122066</v>
      </c>
      <c r="E823" s="1">
        <v>1748</v>
      </c>
      <c r="F823" s="1" t="s">
        <v>1</v>
      </c>
      <c r="G823" s="1">
        <v>14</v>
      </c>
      <c r="H823" s="1" t="s">
        <v>3</v>
      </c>
      <c r="I823" s="1">
        <f>E823-1655</f>
        <v>93</v>
      </c>
      <c r="J823" s="1" t="str">
        <f>IF(I823&lt;0,"-1",IF(I823&lt;25,"1",IF(I823&lt;50,"2",IF(I823&lt;75,"3",IF(I823&lt;100,"4",IF(I823&lt;125,"5",IF(I823&lt;150,"6","7+")))))))</f>
        <v>4</v>
      </c>
      <c r="K823" s="1">
        <v>5</v>
      </c>
      <c r="L823" s="1" t="str">
        <f>IF(I823&lt;0,"before","after")</f>
        <v>after</v>
      </c>
    </row>
    <row r="824" spans="1:12" x14ac:dyDescent="0.25">
      <c r="A824" s="1">
        <v>588</v>
      </c>
      <c r="B824" s="1" t="s">
        <v>131</v>
      </c>
      <c r="C824" s="3">
        <v>-801794</v>
      </c>
      <c r="D824" s="3">
        <v>-1027599</v>
      </c>
      <c r="E824" s="1">
        <v>1748</v>
      </c>
      <c r="F824" s="1" t="s">
        <v>1</v>
      </c>
      <c r="G824" s="1">
        <v>4</v>
      </c>
      <c r="H824" s="1" t="s">
        <v>3</v>
      </c>
      <c r="I824" s="1">
        <f>E824-1655</f>
        <v>93</v>
      </c>
      <c r="J824" s="1" t="str">
        <f>IF(I824&lt;0,"-1",IF(I824&lt;25,"1",IF(I824&lt;50,"2",IF(I824&lt;75,"3",IF(I824&lt;100,"4",IF(I824&lt;125,"5",IF(I824&lt;150,"6","7+")))))))</f>
        <v>4</v>
      </c>
      <c r="K824" s="1">
        <v>5</v>
      </c>
      <c r="L824" s="1" t="str">
        <f>IF(I824&lt;0,"before","after")</f>
        <v>after</v>
      </c>
    </row>
    <row r="825" spans="1:12" x14ac:dyDescent="0.25">
      <c r="A825" s="1">
        <v>589</v>
      </c>
      <c r="B825" s="1" t="s">
        <v>719</v>
      </c>
      <c r="C825" s="3">
        <v>-870173</v>
      </c>
      <c r="D825" s="3">
        <v>-1099803</v>
      </c>
      <c r="E825" s="1">
        <v>1748</v>
      </c>
      <c r="F825" s="1" t="s">
        <v>1</v>
      </c>
      <c r="G825" s="1">
        <v>6</v>
      </c>
      <c r="H825" s="1" t="s">
        <v>3</v>
      </c>
      <c r="I825" s="1">
        <f>E825-1655</f>
        <v>93</v>
      </c>
      <c r="J825" s="1" t="str">
        <f>IF(I825&lt;0,"-1",IF(I825&lt;25,"1",IF(I825&lt;50,"2",IF(I825&lt;75,"3",IF(I825&lt;100,"4",IF(I825&lt;125,"5",IF(I825&lt;150,"6","7+")))))))</f>
        <v>4</v>
      </c>
      <c r="K825" s="1">
        <v>5</v>
      </c>
      <c r="L825" s="1" t="str">
        <f>IF(I825&lt;0,"before","after")</f>
        <v>after</v>
      </c>
    </row>
    <row r="826" spans="1:12" x14ac:dyDescent="0.25">
      <c r="A826" s="1">
        <v>590</v>
      </c>
      <c r="B826" s="1" t="s">
        <v>718</v>
      </c>
      <c r="C826" s="3">
        <v>-673603</v>
      </c>
      <c r="D826" s="3">
        <v>-1118134</v>
      </c>
      <c r="E826" s="1">
        <v>1748</v>
      </c>
      <c r="F826" s="1" t="s">
        <v>1</v>
      </c>
      <c r="G826" s="1">
        <v>23</v>
      </c>
      <c r="H826" s="1" t="s">
        <v>3</v>
      </c>
      <c r="I826" s="1">
        <f>E826-1655</f>
        <v>93</v>
      </c>
      <c r="J826" s="1" t="str">
        <f>IF(I826&lt;0,"-1",IF(I826&lt;25,"1",IF(I826&lt;50,"2",IF(I826&lt;75,"3",IF(I826&lt;100,"4",IF(I826&lt;125,"5",IF(I826&lt;150,"6","7+")))))))</f>
        <v>4</v>
      </c>
      <c r="K826" s="1">
        <v>5</v>
      </c>
      <c r="L826" s="1" t="str">
        <f>IF(I826&lt;0,"before","after")</f>
        <v>after</v>
      </c>
    </row>
    <row r="827" spans="1:12" x14ac:dyDescent="0.25">
      <c r="A827" s="1">
        <v>591</v>
      </c>
      <c r="B827" s="1" t="s">
        <v>717</v>
      </c>
      <c r="C827" s="3">
        <v>-876460</v>
      </c>
      <c r="D827" s="3">
        <v>-1087654</v>
      </c>
      <c r="E827" s="1">
        <v>1748</v>
      </c>
      <c r="F827" s="1" t="s">
        <v>1</v>
      </c>
      <c r="G827" s="1">
        <v>8</v>
      </c>
      <c r="H827" s="1" t="s">
        <v>3</v>
      </c>
      <c r="I827" s="1">
        <f>E827-1655</f>
        <v>93</v>
      </c>
      <c r="J827" s="1" t="str">
        <f>IF(I827&lt;0,"-1",IF(I827&lt;25,"1",IF(I827&lt;50,"2",IF(I827&lt;75,"3",IF(I827&lt;100,"4",IF(I827&lt;125,"5",IF(I827&lt;150,"6","7+")))))))</f>
        <v>4</v>
      </c>
      <c r="K827" s="1">
        <v>5</v>
      </c>
      <c r="L827" s="1" t="str">
        <f>IF(I827&lt;0,"before","after")</f>
        <v>after</v>
      </c>
    </row>
    <row r="828" spans="1:12" x14ac:dyDescent="0.25">
      <c r="A828" s="1">
        <v>592</v>
      </c>
      <c r="B828" s="1" t="s">
        <v>716</v>
      </c>
      <c r="C828" s="3">
        <v>-775226</v>
      </c>
      <c r="D828" s="3">
        <v>-1170995</v>
      </c>
      <c r="E828" s="1">
        <v>1748</v>
      </c>
      <c r="F828" s="1" t="s">
        <v>1</v>
      </c>
      <c r="G828" s="1">
        <v>4</v>
      </c>
      <c r="H828" s="1" t="s">
        <v>3</v>
      </c>
      <c r="I828" s="1">
        <f>E828-1655</f>
        <v>93</v>
      </c>
      <c r="J828" s="1" t="str">
        <f>IF(I828&lt;0,"-1",IF(I828&lt;25,"1",IF(I828&lt;50,"2",IF(I828&lt;75,"3",IF(I828&lt;100,"4",IF(I828&lt;125,"5",IF(I828&lt;150,"6","7+")))))))</f>
        <v>4</v>
      </c>
      <c r="K828" s="1">
        <v>5</v>
      </c>
      <c r="L828" s="1" t="str">
        <f>IF(I828&lt;0,"before","after")</f>
        <v>after</v>
      </c>
    </row>
    <row r="829" spans="1:12" x14ac:dyDescent="0.25">
      <c r="A829" s="1">
        <v>593</v>
      </c>
      <c r="B829" s="1" t="s">
        <v>334</v>
      </c>
      <c r="C829" s="3">
        <v>-709385</v>
      </c>
      <c r="D829" s="3">
        <v>-1101919</v>
      </c>
      <c r="E829" s="1">
        <v>1748</v>
      </c>
      <c r="F829" s="1" t="s">
        <v>1</v>
      </c>
      <c r="G829" s="1">
        <v>12</v>
      </c>
      <c r="H829" s="1" t="s">
        <v>3</v>
      </c>
      <c r="I829" s="1">
        <f>E829-1655</f>
        <v>93</v>
      </c>
      <c r="J829" s="1" t="str">
        <f>IF(I829&lt;0,"-1",IF(I829&lt;25,"1",IF(I829&lt;50,"2",IF(I829&lt;75,"3",IF(I829&lt;100,"4",IF(I829&lt;125,"5",IF(I829&lt;150,"6","7+")))))))</f>
        <v>4</v>
      </c>
      <c r="K829" s="1">
        <v>5</v>
      </c>
      <c r="L829" s="1" t="str">
        <f>IF(I829&lt;0,"before","after")</f>
        <v>after</v>
      </c>
    </row>
    <row r="830" spans="1:12" x14ac:dyDescent="0.25">
      <c r="A830" s="1">
        <v>594</v>
      </c>
      <c r="B830" s="1" t="s">
        <v>715</v>
      </c>
      <c r="C830" s="3">
        <v>-731815</v>
      </c>
      <c r="D830" s="3">
        <v>-1162786</v>
      </c>
      <c r="E830" s="1">
        <v>1748</v>
      </c>
      <c r="F830" s="1" t="s">
        <v>1</v>
      </c>
      <c r="G830" s="1">
        <v>0</v>
      </c>
      <c r="H830" s="1" t="s">
        <v>3</v>
      </c>
      <c r="I830" s="1">
        <f>E830-1655</f>
        <v>93</v>
      </c>
      <c r="J830" s="1" t="str">
        <f>IF(I830&lt;0,"-1",IF(I830&lt;25,"1",IF(I830&lt;50,"2",IF(I830&lt;75,"3",IF(I830&lt;100,"4",IF(I830&lt;125,"5",IF(I830&lt;150,"6","7+")))))))</f>
        <v>4</v>
      </c>
      <c r="K830" s="1">
        <v>5</v>
      </c>
      <c r="L830" s="1" t="str">
        <f>IF(I830&lt;0,"before","after")</f>
        <v>after</v>
      </c>
    </row>
    <row r="831" spans="1:12" x14ac:dyDescent="0.25">
      <c r="A831" s="1">
        <v>595</v>
      </c>
      <c r="B831" s="1" t="s">
        <v>689</v>
      </c>
      <c r="C831" s="3">
        <v>-802249</v>
      </c>
      <c r="D831" s="3">
        <v>-1088865</v>
      </c>
      <c r="E831" s="1">
        <v>1748</v>
      </c>
      <c r="F831" s="1" t="s">
        <v>1</v>
      </c>
      <c r="G831" s="1">
        <v>21</v>
      </c>
      <c r="H831" s="1" t="s">
        <v>3</v>
      </c>
      <c r="I831" s="1">
        <f>E831-1655</f>
        <v>93</v>
      </c>
      <c r="J831" s="1" t="str">
        <f>IF(I831&lt;0,"-1",IF(I831&lt;25,"1",IF(I831&lt;50,"2",IF(I831&lt;75,"3",IF(I831&lt;100,"4",IF(I831&lt;125,"5",IF(I831&lt;150,"6","7+")))))))</f>
        <v>4</v>
      </c>
      <c r="K831" s="1">
        <v>5</v>
      </c>
      <c r="L831" s="1" t="str">
        <f>IF(I831&lt;0,"before","after")</f>
        <v>after</v>
      </c>
    </row>
    <row r="832" spans="1:12" x14ac:dyDescent="0.25">
      <c r="A832" s="1">
        <v>596</v>
      </c>
      <c r="B832" s="1" t="s">
        <v>714</v>
      </c>
      <c r="C832" s="3">
        <v>-768037</v>
      </c>
      <c r="D832" s="3">
        <v>-1134930</v>
      </c>
      <c r="E832" s="1">
        <v>1748</v>
      </c>
      <c r="F832" s="1" t="s">
        <v>1</v>
      </c>
      <c r="G832" s="1">
        <v>8</v>
      </c>
      <c r="H832" s="1" t="s">
        <v>3</v>
      </c>
      <c r="I832" s="1">
        <f>E832-1655</f>
        <v>93</v>
      </c>
      <c r="J832" s="1" t="str">
        <f>IF(I832&lt;0,"-1",IF(I832&lt;25,"1",IF(I832&lt;50,"2",IF(I832&lt;75,"3",IF(I832&lt;100,"4",IF(I832&lt;125,"5",IF(I832&lt;150,"6","7+")))))))</f>
        <v>4</v>
      </c>
      <c r="K832" s="1">
        <v>5</v>
      </c>
      <c r="L832" s="1" t="str">
        <f>IF(I832&lt;0,"before","after")</f>
        <v>after</v>
      </c>
    </row>
    <row r="833" spans="1:12" x14ac:dyDescent="0.25">
      <c r="A833" s="1">
        <v>597</v>
      </c>
      <c r="B833" s="1" t="s">
        <v>4</v>
      </c>
      <c r="C833" s="3">
        <v>-767483</v>
      </c>
      <c r="D833" s="3">
        <v>-1133436</v>
      </c>
      <c r="E833" s="1">
        <v>1748</v>
      </c>
      <c r="F833" s="1" t="s">
        <v>1</v>
      </c>
      <c r="G833" s="1">
        <v>17</v>
      </c>
      <c r="H833" s="1" t="s">
        <v>3</v>
      </c>
      <c r="I833" s="1">
        <f>E833-1655</f>
        <v>93</v>
      </c>
      <c r="J833" s="1" t="str">
        <f>IF(I833&lt;0,"-1",IF(I833&lt;25,"1",IF(I833&lt;50,"2",IF(I833&lt;75,"3",IF(I833&lt;100,"4",IF(I833&lt;125,"5",IF(I833&lt;150,"6","7+")))))))</f>
        <v>4</v>
      </c>
      <c r="K833" s="1">
        <v>5</v>
      </c>
      <c r="L833" s="1" t="str">
        <f>IF(I833&lt;0,"before","after")</f>
        <v>after</v>
      </c>
    </row>
    <row r="834" spans="1:12" x14ac:dyDescent="0.25">
      <c r="A834" s="1">
        <v>598</v>
      </c>
      <c r="B834" s="1" t="s">
        <v>713</v>
      </c>
      <c r="C834" s="3">
        <v>-813419</v>
      </c>
      <c r="D834" s="3">
        <v>-1046626</v>
      </c>
      <c r="E834" s="1">
        <v>1748</v>
      </c>
      <c r="F834" s="1" t="s">
        <v>1</v>
      </c>
      <c r="G834" s="1">
        <v>5</v>
      </c>
      <c r="H834" s="1" t="s">
        <v>3</v>
      </c>
      <c r="I834" s="1">
        <f>E834-1655</f>
        <v>93</v>
      </c>
      <c r="J834" s="1" t="str">
        <f>IF(I834&lt;0,"-1",IF(I834&lt;25,"1",IF(I834&lt;50,"2",IF(I834&lt;75,"3",IF(I834&lt;100,"4",IF(I834&lt;125,"5",IF(I834&lt;150,"6","7+")))))))</f>
        <v>4</v>
      </c>
      <c r="K834" s="1">
        <v>5</v>
      </c>
      <c r="L834" s="1" t="str">
        <f>IF(I834&lt;0,"before","after")</f>
        <v>after</v>
      </c>
    </row>
    <row r="835" spans="1:12" x14ac:dyDescent="0.25">
      <c r="A835" s="1">
        <v>1799</v>
      </c>
      <c r="B835" s="1" t="s">
        <v>712</v>
      </c>
      <c r="C835" s="3">
        <v>-729003</v>
      </c>
      <c r="D835" s="3">
        <v>-1036853</v>
      </c>
      <c r="E835" s="1">
        <v>1748</v>
      </c>
      <c r="F835" s="1" t="s">
        <v>1</v>
      </c>
      <c r="G835" s="1">
        <v>15</v>
      </c>
      <c r="H835" s="1" t="s">
        <v>0</v>
      </c>
      <c r="I835" s="1">
        <f>E835-1655</f>
        <v>93</v>
      </c>
      <c r="J835" s="1" t="str">
        <f>IF(I835&lt;0,"-1",IF(I835&lt;25,"1",IF(I835&lt;50,"2",IF(I835&lt;75,"3",IF(I835&lt;100,"4",IF(I835&lt;125,"5",IF(I835&lt;150,"6","7+")))))))</f>
        <v>4</v>
      </c>
      <c r="K835" s="1">
        <v>5</v>
      </c>
      <c r="L835" s="1" t="str">
        <f>IF(I835&lt;0,"before","after")</f>
        <v>after</v>
      </c>
    </row>
    <row r="836" spans="1:12" x14ac:dyDescent="0.25">
      <c r="A836" s="1">
        <v>1800</v>
      </c>
      <c r="B836" s="1" t="s">
        <v>646</v>
      </c>
      <c r="C836" s="3">
        <v>-678600</v>
      </c>
      <c r="D836" s="3">
        <v>-973700</v>
      </c>
      <c r="E836" s="1">
        <v>1748</v>
      </c>
      <c r="F836" s="1" t="s">
        <v>1</v>
      </c>
      <c r="G836" s="1">
        <v>27</v>
      </c>
      <c r="H836" s="1" t="s">
        <v>0</v>
      </c>
      <c r="I836" s="1">
        <f>E836-1655</f>
        <v>93</v>
      </c>
      <c r="J836" s="1" t="str">
        <f>IF(I836&lt;0,"-1",IF(I836&lt;25,"1",IF(I836&lt;50,"2",IF(I836&lt;75,"3",IF(I836&lt;100,"4",IF(I836&lt;125,"5",IF(I836&lt;150,"6","7+")))))))</f>
        <v>4</v>
      </c>
      <c r="K836" s="1">
        <v>5</v>
      </c>
      <c r="L836" s="1" t="str">
        <f>IF(I836&lt;0,"before","after")</f>
        <v>after</v>
      </c>
    </row>
    <row r="837" spans="1:12" x14ac:dyDescent="0.25">
      <c r="A837" s="1">
        <v>1801</v>
      </c>
      <c r="B837" s="1" t="s">
        <v>711</v>
      </c>
      <c r="C837" s="3">
        <v>-604068</v>
      </c>
      <c r="D837" s="3">
        <v>-1093208</v>
      </c>
      <c r="E837" s="1">
        <v>1748</v>
      </c>
      <c r="F837" s="1" t="s">
        <v>1</v>
      </c>
      <c r="G837" s="1">
        <v>4</v>
      </c>
      <c r="H837" s="1" t="s">
        <v>0</v>
      </c>
      <c r="I837" s="1">
        <f>E837-1655</f>
        <v>93</v>
      </c>
      <c r="J837" s="1" t="str">
        <f>IF(I837&lt;0,"-1",IF(I837&lt;25,"1",IF(I837&lt;50,"2",IF(I837&lt;75,"3",IF(I837&lt;100,"4",IF(I837&lt;125,"5",IF(I837&lt;150,"6","7+")))))))</f>
        <v>4</v>
      </c>
      <c r="K837" s="1">
        <v>5</v>
      </c>
      <c r="L837" s="1" t="str">
        <f>IF(I837&lt;0,"before","after")</f>
        <v>after</v>
      </c>
    </row>
    <row r="838" spans="1:12" x14ac:dyDescent="0.25">
      <c r="A838" s="1">
        <v>1802</v>
      </c>
      <c r="B838" s="1" t="s">
        <v>710</v>
      </c>
      <c r="C838" s="3">
        <v>-697751</v>
      </c>
      <c r="D838" s="3">
        <v>-989436</v>
      </c>
      <c r="E838" s="1">
        <v>1748</v>
      </c>
      <c r="F838" s="1" t="s">
        <v>1</v>
      </c>
      <c r="G838" s="1">
        <v>84</v>
      </c>
      <c r="H838" s="1" t="s">
        <v>0</v>
      </c>
      <c r="I838" s="1">
        <f>E838-1655</f>
        <v>93</v>
      </c>
      <c r="J838" s="1" t="str">
        <f>IF(I838&lt;0,"-1",IF(I838&lt;25,"1",IF(I838&lt;50,"2",IF(I838&lt;75,"3",IF(I838&lt;100,"4",IF(I838&lt;125,"5",IF(I838&lt;150,"6","7+")))))))</f>
        <v>4</v>
      </c>
      <c r="K838" s="1">
        <v>5</v>
      </c>
      <c r="L838" s="1" t="str">
        <f>IF(I838&lt;0,"before","after")</f>
        <v>after</v>
      </c>
    </row>
    <row r="839" spans="1:12" x14ac:dyDescent="0.25">
      <c r="A839" s="1">
        <v>1803</v>
      </c>
      <c r="B839" s="1" t="s">
        <v>709</v>
      </c>
      <c r="C839" s="3">
        <v>-675658</v>
      </c>
      <c r="D839" s="3">
        <v>-1002105</v>
      </c>
      <c r="E839" s="1">
        <v>1748</v>
      </c>
      <c r="F839" s="1" t="s">
        <v>1</v>
      </c>
      <c r="G839" s="1">
        <v>17</v>
      </c>
      <c r="H839" s="1" t="s">
        <v>0</v>
      </c>
      <c r="I839" s="1">
        <f>E839-1655</f>
        <v>93</v>
      </c>
      <c r="J839" s="1" t="str">
        <f>IF(I839&lt;0,"-1",IF(I839&lt;25,"1",IF(I839&lt;50,"2",IF(I839&lt;75,"3",IF(I839&lt;100,"4",IF(I839&lt;125,"5",IF(I839&lt;150,"6","7+")))))))</f>
        <v>4</v>
      </c>
      <c r="K839" s="1">
        <v>5</v>
      </c>
      <c r="L839" s="1" t="str">
        <f>IF(I839&lt;0,"before","after")</f>
        <v>after</v>
      </c>
    </row>
    <row r="840" spans="1:12" x14ac:dyDescent="0.25">
      <c r="A840" s="1">
        <v>1804</v>
      </c>
      <c r="B840" s="1" t="s">
        <v>708</v>
      </c>
      <c r="C840" s="3">
        <v>-492848</v>
      </c>
      <c r="D840" s="3">
        <v>-1094608</v>
      </c>
      <c r="E840" s="1">
        <v>1748</v>
      </c>
      <c r="F840" s="1" t="s">
        <v>1</v>
      </c>
      <c r="G840" s="1">
        <v>4</v>
      </c>
      <c r="H840" s="1" t="s">
        <v>0</v>
      </c>
      <c r="I840" s="1">
        <f>E840-1655</f>
        <v>93</v>
      </c>
      <c r="J840" s="1" t="str">
        <f>IF(I840&lt;0,"-1",IF(I840&lt;25,"1",IF(I840&lt;50,"2",IF(I840&lt;75,"3",IF(I840&lt;100,"4",IF(I840&lt;125,"5",IF(I840&lt;150,"6","7+")))))))</f>
        <v>4</v>
      </c>
      <c r="K840" s="1">
        <v>5</v>
      </c>
      <c r="L840" s="1" t="str">
        <f>IF(I840&lt;0,"before","after")</f>
        <v>after</v>
      </c>
    </row>
    <row r="841" spans="1:12" x14ac:dyDescent="0.25">
      <c r="A841" s="1">
        <v>1805</v>
      </c>
      <c r="B841" s="1" t="s">
        <v>707</v>
      </c>
      <c r="C841" s="3">
        <v>-662603</v>
      </c>
      <c r="D841" s="3">
        <v>-1092641</v>
      </c>
      <c r="E841" s="1">
        <v>1748</v>
      </c>
      <c r="F841" s="1" t="s">
        <v>1</v>
      </c>
      <c r="G841" s="1">
        <v>6</v>
      </c>
      <c r="H841" s="1" t="s">
        <v>0</v>
      </c>
      <c r="I841" s="1">
        <f>E841-1655</f>
        <v>93</v>
      </c>
      <c r="J841" s="1" t="str">
        <f>IF(I841&lt;0,"-1",IF(I841&lt;25,"1",IF(I841&lt;50,"2",IF(I841&lt;75,"3",IF(I841&lt;100,"4",IF(I841&lt;125,"5",IF(I841&lt;150,"6","7+")))))))</f>
        <v>4</v>
      </c>
      <c r="K841" s="1">
        <v>5</v>
      </c>
      <c r="L841" s="1" t="str">
        <f>IF(I841&lt;0,"before","after")</f>
        <v>after</v>
      </c>
    </row>
    <row r="842" spans="1:12" x14ac:dyDescent="0.25">
      <c r="A842" s="1">
        <v>1806</v>
      </c>
      <c r="B842" s="1" t="s">
        <v>53</v>
      </c>
      <c r="C842" s="3">
        <v>-720000</v>
      </c>
      <c r="D842" s="3">
        <v>-957000</v>
      </c>
      <c r="E842" s="1">
        <v>1748</v>
      </c>
      <c r="F842" s="1" t="s">
        <v>1</v>
      </c>
      <c r="G842" s="1">
        <v>1</v>
      </c>
      <c r="H842" s="1" t="s">
        <v>0</v>
      </c>
      <c r="I842" s="1">
        <f>E842-1655</f>
        <v>93</v>
      </c>
      <c r="J842" s="1" t="str">
        <f>IF(I842&lt;0,"-1",IF(I842&lt;25,"1",IF(I842&lt;50,"2",IF(I842&lt;75,"3",IF(I842&lt;100,"4",IF(I842&lt;125,"5",IF(I842&lt;150,"6","7+")))))))</f>
        <v>4</v>
      </c>
      <c r="K842" s="1">
        <v>5</v>
      </c>
      <c r="L842" s="1" t="str">
        <f>IF(I842&lt;0,"before","after")</f>
        <v>after</v>
      </c>
    </row>
    <row r="843" spans="1:12" x14ac:dyDescent="0.25">
      <c r="A843" s="1">
        <v>1807</v>
      </c>
      <c r="B843" s="1" t="s">
        <v>706</v>
      </c>
      <c r="C843" s="3">
        <v>-721600</v>
      </c>
      <c r="D843" s="3">
        <v>-956600</v>
      </c>
      <c r="E843" s="1">
        <v>1748</v>
      </c>
      <c r="F843" s="1" t="s">
        <v>1</v>
      </c>
      <c r="G843" s="1">
        <v>0</v>
      </c>
      <c r="H843" s="1" t="s">
        <v>0</v>
      </c>
      <c r="I843" s="1">
        <f>E843-1655</f>
        <v>93</v>
      </c>
      <c r="J843" s="1" t="str">
        <f>IF(I843&lt;0,"-1",IF(I843&lt;25,"1",IF(I843&lt;50,"2",IF(I843&lt;75,"3",IF(I843&lt;100,"4",IF(I843&lt;125,"5",IF(I843&lt;150,"6","7+")))))))</f>
        <v>4</v>
      </c>
      <c r="K843" s="1">
        <v>5</v>
      </c>
      <c r="L843" s="1" t="str">
        <f>IF(I843&lt;0,"before","after")</f>
        <v>after</v>
      </c>
    </row>
    <row r="844" spans="1:12" x14ac:dyDescent="0.25">
      <c r="A844" s="1">
        <v>1808</v>
      </c>
      <c r="B844" s="1" t="s">
        <v>705</v>
      </c>
      <c r="C844" s="3">
        <v>-721200</v>
      </c>
      <c r="D844" s="3">
        <v>-955800</v>
      </c>
      <c r="E844" s="1">
        <v>1748</v>
      </c>
      <c r="F844" s="1" t="s">
        <v>1</v>
      </c>
      <c r="G844" s="1">
        <v>1</v>
      </c>
      <c r="H844" s="1" t="s">
        <v>0</v>
      </c>
      <c r="I844" s="1">
        <f>E844-1655</f>
        <v>93</v>
      </c>
      <c r="J844" s="1" t="str">
        <f>IF(I844&lt;0,"-1",IF(I844&lt;25,"1",IF(I844&lt;50,"2",IF(I844&lt;75,"3",IF(I844&lt;100,"4",IF(I844&lt;125,"5",IF(I844&lt;150,"6","7+")))))))</f>
        <v>4</v>
      </c>
      <c r="K844" s="1">
        <v>5</v>
      </c>
      <c r="L844" s="1" t="str">
        <f>IF(I844&lt;0,"before","after")</f>
        <v>after</v>
      </c>
    </row>
    <row r="845" spans="1:12" x14ac:dyDescent="0.25">
      <c r="A845" s="1">
        <v>1809</v>
      </c>
      <c r="B845" s="1" t="s">
        <v>704</v>
      </c>
      <c r="C845" s="3">
        <v>-726960</v>
      </c>
      <c r="D845" s="3">
        <v>-950386</v>
      </c>
      <c r="E845" s="1">
        <v>1748</v>
      </c>
      <c r="F845" s="1" t="s">
        <v>1</v>
      </c>
      <c r="G845" s="1">
        <v>4</v>
      </c>
      <c r="H845" s="1" t="s">
        <v>0</v>
      </c>
      <c r="I845" s="1">
        <f>E845-1655</f>
        <v>93</v>
      </c>
      <c r="J845" s="1" t="str">
        <f>IF(I845&lt;0,"-1",IF(I845&lt;25,"1",IF(I845&lt;50,"2",IF(I845&lt;75,"3",IF(I845&lt;100,"4",IF(I845&lt;125,"5",IF(I845&lt;150,"6","7+")))))))</f>
        <v>4</v>
      </c>
      <c r="K845" s="1">
        <v>5</v>
      </c>
      <c r="L845" s="1" t="str">
        <f>IF(I845&lt;0,"before","after")</f>
        <v>after</v>
      </c>
    </row>
    <row r="846" spans="1:12" x14ac:dyDescent="0.25">
      <c r="A846" s="1">
        <v>1810</v>
      </c>
      <c r="B846" s="1" t="s">
        <v>703</v>
      </c>
      <c r="C846" s="3">
        <v>-731455</v>
      </c>
      <c r="D846" s="3">
        <v>-945040</v>
      </c>
      <c r="E846" s="1">
        <v>1748</v>
      </c>
      <c r="F846" s="1" t="s">
        <v>1</v>
      </c>
      <c r="G846" s="1">
        <v>14</v>
      </c>
      <c r="H846" s="1" t="s">
        <v>0</v>
      </c>
      <c r="I846" s="1">
        <f>E846-1655</f>
        <v>93</v>
      </c>
      <c r="J846" s="1" t="str">
        <f>IF(I846&lt;0,"-1",IF(I846&lt;25,"1",IF(I846&lt;50,"2",IF(I846&lt;75,"3",IF(I846&lt;100,"4",IF(I846&lt;125,"5",IF(I846&lt;150,"6","7+")))))))</f>
        <v>4</v>
      </c>
      <c r="K846" s="1">
        <v>5</v>
      </c>
      <c r="L846" s="1" t="str">
        <f>IF(I846&lt;0,"before","after")</f>
        <v>after</v>
      </c>
    </row>
    <row r="847" spans="1:12" x14ac:dyDescent="0.25">
      <c r="A847" s="1">
        <v>1811</v>
      </c>
      <c r="B847" s="1" t="s">
        <v>702</v>
      </c>
      <c r="C847" s="3">
        <v>-561521</v>
      </c>
      <c r="D847" s="3">
        <v>-1025185</v>
      </c>
      <c r="E847" s="1">
        <v>1748</v>
      </c>
      <c r="F847" s="1" t="s">
        <v>1</v>
      </c>
      <c r="G847" s="1">
        <v>1</v>
      </c>
      <c r="H847" s="1" t="s">
        <v>0</v>
      </c>
      <c r="I847" s="1">
        <f>E847-1655</f>
        <v>93</v>
      </c>
      <c r="J847" s="1" t="str">
        <f>IF(I847&lt;0,"-1",IF(I847&lt;25,"1",IF(I847&lt;50,"2",IF(I847&lt;75,"3",IF(I847&lt;100,"4",IF(I847&lt;125,"5",IF(I847&lt;150,"6","7+")))))))</f>
        <v>4</v>
      </c>
      <c r="K847" s="1">
        <v>5</v>
      </c>
      <c r="L847" s="1" t="str">
        <f>IF(I847&lt;0,"before","after")</f>
        <v>after</v>
      </c>
    </row>
    <row r="848" spans="1:12" x14ac:dyDescent="0.25">
      <c r="A848" s="1">
        <v>1812</v>
      </c>
      <c r="B848" s="1" t="s">
        <v>701</v>
      </c>
      <c r="C848" s="3">
        <v>-657401</v>
      </c>
      <c r="D848" s="3">
        <v>-1013912</v>
      </c>
      <c r="E848" s="1">
        <v>1748</v>
      </c>
      <c r="F848" s="1" t="s">
        <v>1</v>
      </c>
      <c r="G848" s="1">
        <v>2</v>
      </c>
      <c r="H848" s="1" t="s">
        <v>0</v>
      </c>
      <c r="I848" s="1">
        <f>E848-1655</f>
        <v>93</v>
      </c>
      <c r="J848" s="1" t="str">
        <f>IF(I848&lt;0,"-1",IF(I848&lt;25,"1",IF(I848&lt;50,"2",IF(I848&lt;75,"3",IF(I848&lt;100,"4",IF(I848&lt;125,"5",IF(I848&lt;150,"6","7+")))))))</f>
        <v>4</v>
      </c>
      <c r="K848" s="1">
        <v>5</v>
      </c>
      <c r="L848" s="1" t="str">
        <f>IF(I848&lt;0,"before","after")</f>
        <v>after</v>
      </c>
    </row>
    <row r="849" spans="1:12" x14ac:dyDescent="0.25">
      <c r="A849" s="1">
        <v>1813</v>
      </c>
      <c r="B849" s="1" t="s">
        <v>700</v>
      </c>
      <c r="C849" s="3">
        <v>-859782</v>
      </c>
      <c r="D849" s="3">
        <v>-1108048</v>
      </c>
      <c r="E849" s="1">
        <v>1748</v>
      </c>
      <c r="F849" s="1" t="s">
        <v>1</v>
      </c>
      <c r="G849" s="1">
        <v>3</v>
      </c>
      <c r="H849" s="1" t="s">
        <v>0</v>
      </c>
      <c r="I849" s="1">
        <f>E849-1655</f>
        <v>93</v>
      </c>
      <c r="J849" s="1" t="str">
        <f>IF(I849&lt;0,"-1",IF(I849&lt;25,"1",IF(I849&lt;50,"2",IF(I849&lt;75,"3",IF(I849&lt;100,"4",IF(I849&lt;125,"5",IF(I849&lt;150,"6","7+")))))))</f>
        <v>4</v>
      </c>
      <c r="K849" s="1">
        <v>5</v>
      </c>
      <c r="L849" s="1" t="str">
        <f>IF(I849&lt;0,"before","after")</f>
        <v>after</v>
      </c>
    </row>
    <row r="850" spans="1:12" x14ac:dyDescent="0.25">
      <c r="A850" s="1">
        <v>1814</v>
      </c>
      <c r="B850" s="1" t="s">
        <v>500</v>
      </c>
      <c r="C850" s="3">
        <v>-694225</v>
      </c>
      <c r="D850" s="3">
        <v>-1068681</v>
      </c>
      <c r="E850" s="1">
        <v>1748</v>
      </c>
      <c r="F850" s="1" t="s">
        <v>1</v>
      </c>
      <c r="G850" s="1">
        <v>25</v>
      </c>
      <c r="H850" s="1" t="s">
        <v>0</v>
      </c>
      <c r="I850" s="1">
        <f>E850-1655</f>
        <v>93</v>
      </c>
      <c r="J850" s="1" t="str">
        <f>IF(I850&lt;0,"-1",IF(I850&lt;25,"1",IF(I850&lt;50,"2",IF(I850&lt;75,"3",IF(I850&lt;100,"4",IF(I850&lt;125,"5",IF(I850&lt;150,"6","7+")))))))</f>
        <v>4</v>
      </c>
      <c r="K850" s="1">
        <v>5</v>
      </c>
      <c r="L850" s="1" t="str">
        <f>IF(I850&lt;0,"before","after")</f>
        <v>after</v>
      </c>
    </row>
    <row r="851" spans="1:12" x14ac:dyDescent="0.25">
      <c r="A851" s="1">
        <v>1815</v>
      </c>
      <c r="B851" s="1" t="s">
        <v>699</v>
      </c>
      <c r="C851" s="3">
        <v>-701671</v>
      </c>
      <c r="D851" s="3">
        <v>-1073503</v>
      </c>
      <c r="E851" s="1">
        <v>1748</v>
      </c>
      <c r="F851" s="1" t="s">
        <v>1</v>
      </c>
      <c r="G851" s="1">
        <v>18</v>
      </c>
      <c r="H851" s="1" t="s">
        <v>0</v>
      </c>
      <c r="I851" s="1">
        <f>E851-1655</f>
        <v>93</v>
      </c>
      <c r="J851" s="1" t="str">
        <f>IF(I851&lt;0,"-1",IF(I851&lt;25,"1",IF(I851&lt;50,"2",IF(I851&lt;75,"3",IF(I851&lt;100,"4",IF(I851&lt;125,"5",IF(I851&lt;150,"6","7+")))))))</f>
        <v>4</v>
      </c>
      <c r="K851" s="1">
        <v>5</v>
      </c>
      <c r="L851" s="1" t="str">
        <f>IF(I851&lt;0,"before","after")</f>
        <v>after</v>
      </c>
    </row>
    <row r="852" spans="1:12" x14ac:dyDescent="0.25">
      <c r="A852" s="1">
        <v>1816</v>
      </c>
      <c r="B852" s="1" t="s">
        <v>698</v>
      </c>
      <c r="C852" s="3">
        <v>-635625</v>
      </c>
      <c r="D852" s="3">
        <v>-985387</v>
      </c>
      <c r="E852" s="1">
        <v>1748</v>
      </c>
      <c r="F852" s="1" t="s">
        <v>1</v>
      </c>
      <c r="G852" s="1">
        <v>5</v>
      </c>
      <c r="H852" s="1" t="s">
        <v>0</v>
      </c>
      <c r="I852" s="1">
        <f>E852-1655</f>
        <v>93</v>
      </c>
      <c r="J852" s="1" t="str">
        <f>IF(I852&lt;0,"-1",IF(I852&lt;25,"1",IF(I852&lt;50,"2",IF(I852&lt;75,"3",IF(I852&lt;100,"4",IF(I852&lt;125,"5",IF(I852&lt;150,"6","7+")))))))</f>
        <v>4</v>
      </c>
      <c r="K852" s="1">
        <v>5</v>
      </c>
      <c r="L852" s="1" t="str">
        <f>IF(I852&lt;0,"before","after")</f>
        <v>after</v>
      </c>
    </row>
    <row r="853" spans="1:12" x14ac:dyDescent="0.25">
      <c r="A853" s="1">
        <v>1817</v>
      </c>
      <c r="B853" s="1" t="s">
        <v>697</v>
      </c>
      <c r="C853" s="3">
        <v>-634807</v>
      </c>
      <c r="D853" s="3">
        <v>-983088</v>
      </c>
      <c r="E853" s="1">
        <v>1748</v>
      </c>
      <c r="F853" s="1" t="s">
        <v>1</v>
      </c>
      <c r="G853" s="1">
        <v>11</v>
      </c>
      <c r="H853" s="1" t="s">
        <v>0</v>
      </c>
      <c r="I853" s="1">
        <f>E853-1655</f>
        <v>93</v>
      </c>
      <c r="J853" s="1" t="str">
        <f>IF(I853&lt;0,"-1",IF(I853&lt;25,"1",IF(I853&lt;50,"2",IF(I853&lt;75,"3",IF(I853&lt;100,"4",IF(I853&lt;125,"5",IF(I853&lt;150,"6","7+")))))))</f>
        <v>4</v>
      </c>
      <c r="K853" s="1">
        <v>5</v>
      </c>
      <c r="L853" s="1" t="str">
        <f>IF(I853&lt;0,"before","after")</f>
        <v>after</v>
      </c>
    </row>
    <row r="854" spans="1:12" x14ac:dyDescent="0.25">
      <c r="A854" s="1">
        <v>1818</v>
      </c>
      <c r="B854" s="1" t="s">
        <v>696</v>
      </c>
      <c r="C854" s="3">
        <v>-700647</v>
      </c>
      <c r="D854" s="3">
        <v>-998726</v>
      </c>
      <c r="E854" s="1">
        <v>1748</v>
      </c>
      <c r="F854" s="1" t="s">
        <v>1</v>
      </c>
      <c r="G854" s="1">
        <v>38</v>
      </c>
      <c r="H854" s="1" t="s">
        <v>0</v>
      </c>
      <c r="I854" s="1">
        <f>E854-1655</f>
        <v>93</v>
      </c>
      <c r="J854" s="1" t="str">
        <f>IF(I854&lt;0,"-1",IF(I854&lt;25,"1",IF(I854&lt;50,"2",IF(I854&lt;75,"3",IF(I854&lt;100,"4",IF(I854&lt;125,"5",IF(I854&lt;150,"6","7+")))))))</f>
        <v>4</v>
      </c>
      <c r="K854" s="1">
        <v>5</v>
      </c>
      <c r="L854" s="1" t="str">
        <f>IF(I854&lt;0,"before","after")</f>
        <v>after</v>
      </c>
    </row>
    <row r="855" spans="1:12" x14ac:dyDescent="0.25">
      <c r="A855" s="1">
        <v>1819</v>
      </c>
      <c r="B855" s="1" t="s">
        <v>695</v>
      </c>
      <c r="C855" s="3">
        <v>-639285</v>
      </c>
      <c r="D855" s="3">
        <v>-988712</v>
      </c>
      <c r="E855" s="1">
        <v>1748</v>
      </c>
      <c r="F855" s="1" t="s">
        <v>1</v>
      </c>
      <c r="G855" s="1">
        <v>15</v>
      </c>
      <c r="H855" s="1" t="s">
        <v>0</v>
      </c>
      <c r="I855" s="1">
        <f>E855-1655</f>
        <v>93</v>
      </c>
      <c r="J855" s="1" t="str">
        <f>IF(I855&lt;0,"-1",IF(I855&lt;25,"1",IF(I855&lt;50,"2",IF(I855&lt;75,"3",IF(I855&lt;100,"4",IF(I855&lt;125,"5",IF(I855&lt;150,"6","7+")))))))</f>
        <v>4</v>
      </c>
      <c r="K855" s="1">
        <v>5</v>
      </c>
      <c r="L855" s="1" t="str">
        <f>IF(I855&lt;0,"before","after")</f>
        <v>after</v>
      </c>
    </row>
    <row r="856" spans="1:12" x14ac:dyDescent="0.25">
      <c r="A856" s="1">
        <v>1820</v>
      </c>
      <c r="B856" s="1" t="s">
        <v>694</v>
      </c>
      <c r="C856" s="3">
        <v>-686734</v>
      </c>
      <c r="D856" s="3">
        <v>-1032177</v>
      </c>
      <c r="E856" s="1">
        <v>1748</v>
      </c>
      <c r="F856" s="1" t="s">
        <v>1</v>
      </c>
      <c r="G856" s="1">
        <v>3</v>
      </c>
      <c r="H856" s="1" t="s">
        <v>0</v>
      </c>
      <c r="I856" s="1">
        <f>E856-1655</f>
        <v>93</v>
      </c>
      <c r="J856" s="1" t="str">
        <f>IF(I856&lt;0,"-1",IF(I856&lt;25,"1",IF(I856&lt;50,"2",IF(I856&lt;75,"3",IF(I856&lt;100,"4",IF(I856&lt;125,"5",IF(I856&lt;150,"6","7+")))))))</f>
        <v>4</v>
      </c>
      <c r="K856" s="1">
        <v>5</v>
      </c>
      <c r="L856" s="1" t="str">
        <f>IF(I856&lt;0,"before","after")</f>
        <v>after</v>
      </c>
    </row>
    <row r="857" spans="1:12" x14ac:dyDescent="0.25">
      <c r="A857" s="1">
        <v>1821</v>
      </c>
      <c r="B857" s="1" t="s">
        <v>693</v>
      </c>
      <c r="C857" s="3">
        <v>-705867</v>
      </c>
      <c r="D857" s="3">
        <v>-1037312</v>
      </c>
      <c r="E857" s="1">
        <v>1748</v>
      </c>
      <c r="F857" s="1" t="s">
        <v>1</v>
      </c>
      <c r="G857" s="1">
        <v>2</v>
      </c>
      <c r="H857" s="1" t="s">
        <v>0</v>
      </c>
      <c r="I857" s="1">
        <f>E857-1655</f>
        <v>93</v>
      </c>
      <c r="J857" s="1" t="str">
        <f>IF(I857&lt;0,"-1",IF(I857&lt;25,"1",IF(I857&lt;50,"2",IF(I857&lt;75,"3",IF(I857&lt;100,"4",IF(I857&lt;125,"5",IF(I857&lt;150,"6","7+")))))))</f>
        <v>4</v>
      </c>
      <c r="K857" s="1">
        <v>5</v>
      </c>
      <c r="L857" s="1" t="str">
        <f>IF(I857&lt;0,"before","after")</f>
        <v>after</v>
      </c>
    </row>
    <row r="858" spans="1:12" x14ac:dyDescent="0.25">
      <c r="A858" s="1">
        <v>1822</v>
      </c>
      <c r="B858" s="1" t="s">
        <v>692</v>
      </c>
      <c r="C858" s="3">
        <v>-693800</v>
      </c>
      <c r="D858" s="3">
        <v>-981000</v>
      </c>
      <c r="E858" s="1">
        <v>1749</v>
      </c>
      <c r="F858" s="1" t="s">
        <v>1</v>
      </c>
      <c r="G858" s="1">
        <v>22</v>
      </c>
      <c r="H858" s="1" t="s">
        <v>0</v>
      </c>
      <c r="I858" s="1">
        <f>E858-1655</f>
        <v>94</v>
      </c>
      <c r="J858" s="1" t="str">
        <f>IF(I858&lt;0,"-1",IF(I858&lt;25,"1",IF(I858&lt;50,"2",IF(I858&lt;75,"3",IF(I858&lt;100,"4",IF(I858&lt;125,"5",IF(I858&lt;150,"6","7+")))))))</f>
        <v>4</v>
      </c>
      <c r="K858" s="1">
        <v>5</v>
      </c>
      <c r="L858" s="1" t="str">
        <f>IF(I858&lt;0,"before","after")</f>
        <v>after</v>
      </c>
    </row>
    <row r="859" spans="1:12" x14ac:dyDescent="0.25">
      <c r="A859" s="1">
        <v>1823</v>
      </c>
      <c r="B859" s="1" t="s">
        <v>691</v>
      </c>
      <c r="C859" s="3">
        <v>-695300</v>
      </c>
      <c r="D859" s="3">
        <v>-979300</v>
      </c>
      <c r="E859" s="1">
        <v>1749</v>
      </c>
      <c r="F859" s="1" t="s">
        <v>1</v>
      </c>
      <c r="G859" s="1">
        <v>2</v>
      </c>
      <c r="H859" s="1" t="s">
        <v>0</v>
      </c>
      <c r="I859" s="1">
        <f>E859-1655</f>
        <v>94</v>
      </c>
      <c r="J859" s="1" t="str">
        <f>IF(I859&lt;0,"-1",IF(I859&lt;25,"1",IF(I859&lt;50,"2",IF(I859&lt;75,"3",IF(I859&lt;100,"4",IF(I859&lt;125,"5",IF(I859&lt;150,"6","7+")))))))</f>
        <v>4</v>
      </c>
      <c r="K859" s="1">
        <v>5</v>
      </c>
      <c r="L859" s="1" t="str">
        <f>IF(I859&lt;0,"before","after")</f>
        <v>after</v>
      </c>
    </row>
    <row r="860" spans="1:12" x14ac:dyDescent="0.25">
      <c r="A860" s="1">
        <v>1824</v>
      </c>
      <c r="B860" s="1" t="s">
        <v>690</v>
      </c>
      <c r="C860" s="3">
        <v>-695000</v>
      </c>
      <c r="D860" s="3">
        <v>-978268</v>
      </c>
      <c r="E860" s="1">
        <v>1749</v>
      </c>
      <c r="F860" s="1" t="s">
        <v>1</v>
      </c>
      <c r="G860" s="1">
        <v>0</v>
      </c>
      <c r="H860" s="1" t="s">
        <v>0</v>
      </c>
      <c r="I860" s="1">
        <f>E860-1655</f>
        <v>94</v>
      </c>
      <c r="J860" s="1" t="str">
        <f>IF(I860&lt;0,"-1",IF(I860&lt;25,"1",IF(I860&lt;50,"2",IF(I860&lt;75,"3",IF(I860&lt;100,"4",IF(I860&lt;125,"5",IF(I860&lt;150,"6","7+")))))))</f>
        <v>4</v>
      </c>
      <c r="K860" s="1">
        <v>5</v>
      </c>
      <c r="L860" s="1" t="str">
        <f>IF(I860&lt;0,"before","after")</f>
        <v>after</v>
      </c>
    </row>
    <row r="861" spans="1:12" x14ac:dyDescent="0.25">
      <c r="A861" s="1">
        <v>599</v>
      </c>
      <c r="B861" s="1" t="s">
        <v>689</v>
      </c>
      <c r="C861" s="3">
        <v>-797054</v>
      </c>
      <c r="D861" s="3">
        <v>-1096230</v>
      </c>
      <c r="E861" s="1">
        <v>1750</v>
      </c>
      <c r="F861" s="1" t="s">
        <v>1</v>
      </c>
      <c r="G861" s="1">
        <v>16</v>
      </c>
      <c r="H861" s="1" t="s">
        <v>3</v>
      </c>
      <c r="I861" s="1">
        <f>E861-1655</f>
        <v>95</v>
      </c>
      <c r="J861" s="1" t="str">
        <f>IF(I861&lt;0,"-1",IF(I861&lt;25,"1",IF(I861&lt;50,"2",IF(I861&lt;75,"3",IF(I861&lt;100,"4",IF(I861&lt;125,"5",IF(I861&lt;150,"6","7+")))))))</f>
        <v>4</v>
      </c>
      <c r="K861" s="1">
        <v>5</v>
      </c>
      <c r="L861" s="1" t="str">
        <f>IF(I861&lt;0,"before","after")</f>
        <v>after</v>
      </c>
    </row>
    <row r="862" spans="1:12" x14ac:dyDescent="0.25">
      <c r="A862" s="1">
        <v>600</v>
      </c>
      <c r="B862" s="1" t="s">
        <v>688</v>
      </c>
      <c r="C862" s="3">
        <v>-707700</v>
      </c>
      <c r="D862" s="3">
        <v>-1082500</v>
      </c>
      <c r="E862" s="1">
        <v>1750</v>
      </c>
      <c r="F862" s="1" t="s">
        <v>1</v>
      </c>
      <c r="G862" s="1">
        <v>0</v>
      </c>
      <c r="H862" s="1" t="s">
        <v>3</v>
      </c>
      <c r="I862" s="1">
        <f>E862-1655</f>
        <v>95</v>
      </c>
      <c r="J862" s="1" t="str">
        <f>IF(I862&lt;0,"-1",IF(I862&lt;25,"1",IF(I862&lt;50,"2",IF(I862&lt;75,"3",IF(I862&lt;100,"4",IF(I862&lt;125,"5",IF(I862&lt;150,"6","7+")))))))</f>
        <v>4</v>
      </c>
      <c r="K862" s="1">
        <v>5</v>
      </c>
      <c r="L862" s="1" t="str">
        <f>IF(I862&lt;0,"before","after")</f>
        <v>after</v>
      </c>
    </row>
    <row r="863" spans="1:12" x14ac:dyDescent="0.25">
      <c r="A863" s="1">
        <v>1825</v>
      </c>
      <c r="B863" s="1" t="s">
        <v>477</v>
      </c>
      <c r="C863" s="3">
        <v>-540634</v>
      </c>
      <c r="D863" s="3">
        <v>-1081742</v>
      </c>
      <c r="E863" s="1">
        <v>1750</v>
      </c>
      <c r="F863" s="1" t="s">
        <v>1</v>
      </c>
      <c r="G863" s="1">
        <v>6</v>
      </c>
      <c r="H863" s="1" t="s">
        <v>0</v>
      </c>
      <c r="I863" s="1">
        <f>E863-1655</f>
        <v>95</v>
      </c>
      <c r="J863" s="1" t="str">
        <f>IF(I863&lt;0,"-1",IF(I863&lt;25,"1",IF(I863&lt;50,"2",IF(I863&lt;75,"3",IF(I863&lt;100,"4",IF(I863&lt;125,"5",IF(I863&lt;150,"6","7+")))))))</f>
        <v>4</v>
      </c>
      <c r="K863" s="1">
        <v>5</v>
      </c>
      <c r="L863" s="1" t="str">
        <f>IF(I863&lt;0,"before","after")</f>
        <v>after</v>
      </c>
    </row>
    <row r="864" spans="1:12" x14ac:dyDescent="0.25">
      <c r="A864" s="1">
        <v>1826</v>
      </c>
      <c r="B864" s="1" t="s">
        <v>687</v>
      </c>
      <c r="C864" s="3">
        <v>-517690</v>
      </c>
      <c r="D864" s="3">
        <v>-1054184</v>
      </c>
      <c r="E864" s="1">
        <v>1750</v>
      </c>
      <c r="F864" s="1" t="s">
        <v>1</v>
      </c>
      <c r="G864" s="1">
        <v>6</v>
      </c>
      <c r="H864" s="1" t="s">
        <v>0</v>
      </c>
      <c r="I864" s="1">
        <f>E864-1655</f>
        <v>95</v>
      </c>
      <c r="J864" s="1" t="str">
        <f>IF(I864&lt;0,"-1",IF(I864&lt;25,"1",IF(I864&lt;50,"2",IF(I864&lt;75,"3",IF(I864&lt;100,"4",IF(I864&lt;125,"5",IF(I864&lt;150,"6","7+")))))))</f>
        <v>4</v>
      </c>
      <c r="K864" s="1">
        <v>5</v>
      </c>
      <c r="L864" s="1" t="str">
        <f>IF(I864&lt;0,"before","after")</f>
        <v>after</v>
      </c>
    </row>
    <row r="865" spans="1:12" x14ac:dyDescent="0.25">
      <c r="A865" s="1">
        <v>1827</v>
      </c>
      <c r="B865" s="1" t="s">
        <v>686</v>
      </c>
      <c r="C865" s="3">
        <v>-578055</v>
      </c>
      <c r="D865" s="3">
        <v>-1110502</v>
      </c>
      <c r="E865" s="1">
        <v>1750</v>
      </c>
      <c r="F865" s="1" t="s">
        <v>1</v>
      </c>
      <c r="G865" s="1">
        <v>77</v>
      </c>
      <c r="H865" s="1" t="s">
        <v>0</v>
      </c>
      <c r="I865" s="1">
        <f>E865-1655</f>
        <v>95</v>
      </c>
      <c r="J865" s="1" t="str">
        <f>IF(I865&lt;0,"-1",IF(I865&lt;25,"1",IF(I865&lt;50,"2",IF(I865&lt;75,"3",IF(I865&lt;100,"4",IF(I865&lt;125,"5",IF(I865&lt;150,"6","7+")))))))</f>
        <v>4</v>
      </c>
      <c r="K865" s="1">
        <v>5</v>
      </c>
      <c r="L865" s="1" t="str">
        <f>IF(I865&lt;0,"before","after")</f>
        <v>after</v>
      </c>
    </row>
    <row r="866" spans="1:12" x14ac:dyDescent="0.25">
      <c r="A866" s="1">
        <v>1828</v>
      </c>
      <c r="B866" s="1" t="s">
        <v>685</v>
      </c>
      <c r="C866" s="3">
        <v>-476815</v>
      </c>
      <c r="D866" s="3">
        <v>-1136210</v>
      </c>
      <c r="E866" s="1">
        <v>1750</v>
      </c>
      <c r="F866" s="1" t="s">
        <v>1</v>
      </c>
      <c r="G866" s="1">
        <v>6</v>
      </c>
      <c r="H866" s="1" t="s">
        <v>0</v>
      </c>
      <c r="I866" s="1">
        <f>E866-1655</f>
        <v>95</v>
      </c>
      <c r="J866" s="1" t="str">
        <f>IF(I866&lt;0,"-1",IF(I866&lt;25,"1",IF(I866&lt;50,"2",IF(I866&lt;75,"3",IF(I866&lt;100,"4",IF(I866&lt;125,"5",IF(I866&lt;150,"6","7+")))))))</f>
        <v>4</v>
      </c>
      <c r="K866" s="1">
        <v>5</v>
      </c>
      <c r="L866" s="1" t="str">
        <f>IF(I866&lt;0,"before","after")</f>
        <v>after</v>
      </c>
    </row>
    <row r="867" spans="1:12" x14ac:dyDescent="0.25">
      <c r="A867" s="1">
        <v>1829</v>
      </c>
      <c r="B867" s="1" t="s">
        <v>684</v>
      </c>
      <c r="C867" s="3">
        <v>-569600</v>
      </c>
      <c r="D867" s="3">
        <v>-1153600</v>
      </c>
      <c r="E867" s="1">
        <v>1750</v>
      </c>
      <c r="F867" s="1" t="s">
        <v>1</v>
      </c>
      <c r="G867" s="1">
        <v>3</v>
      </c>
      <c r="H867" s="1" t="s">
        <v>0</v>
      </c>
      <c r="I867" s="1">
        <f>E867-1655</f>
        <v>95</v>
      </c>
      <c r="J867" s="1" t="str">
        <f>IF(I867&lt;0,"-1",IF(I867&lt;25,"1",IF(I867&lt;50,"2",IF(I867&lt;75,"3",IF(I867&lt;100,"4",IF(I867&lt;125,"5",IF(I867&lt;150,"6","7+")))))))</f>
        <v>4</v>
      </c>
      <c r="K867" s="1">
        <v>5</v>
      </c>
      <c r="L867" s="1" t="str">
        <f>IF(I867&lt;0,"before","after")</f>
        <v>after</v>
      </c>
    </row>
    <row r="868" spans="1:12" x14ac:dyDescent="0.25">
      <c r="A868" s="1">
        <v>1830</v>
      </c>
      <c r="B868" s="1" t="s">
        <v>500</v>
      </c>
      <c r="C868" s="3">
        <v>-645957</v>
      </c>
      <c r="D868" s="3">
        <v>-1174017</v>
      </c>
      <c r="E868" s="1">
        <v>1750</v>
      </c>
      <c r="F868" s="1" t="s">
        <v>1</v>
      </c>
      <c r="G868" s="1">
        <v>7</v>
      </c>
      <c r="H868" s="1" t="s">
        <v>0</v>
      </c>
      <c r="I868" s="1">
        <f>E868-1655</f>
        <v>95</v>
      </c>
      <c r="J868" s="1" t="str">
        <f>IF(I868&lt;0,"-1",IF(I868&lt;25,"1",IF(I868&lt;50,"2",IF(I868&lt;75,"3",IF(I868&lt;100,"4",IF(I868&lt;125,"5",IF(I868&lt;150,"6","7+")))))))</f>
        <v>4</v>
      </c>
      <c r="K868" s="1">
        <v>5</v>
      </c>
      <c r="L868" s="1" t="str">
        <f>IF(I868&lt;0,"before","after")</f>
        <v>after</v>
      </c>
    </row>
    <row r="869" spans="1:12" x14ac:dyDescent="0.25">
      <c r="A869" s="1">
        <v>1831</v>
      </c>
      <c r="B869" s="1" t="s">
        <v>683</v>
      </c>
      <c r="C869" s="3">
        <v>-544994</v>
      </c>
      <c r="D869" s="3">
        <v>-1120436</v>
      </c>
      <c r="E869" s="1">
        <v>1750</v>
      </c>
      <c r="F869" s="1" t="s">
        <v>1</v>
      </c>
      <c r="G869" s="1">
        <v>0</v>
      </c>
      <c r="H869" s="1" t="s">
        <v>0</v>
      </c>
      <c r="I869" s="1">
        <f>E869-1655</f>
        <v>95</v>
      </c>
      <c r="J869" s="1" t="str">
        <f>IF(I869&lt;0,"-1",IF(I869&lt;25,"1",IF(I869&lt;50,"2",IF(I869&lt;75,"3",IF(I869&lt;100,"4",IF(I869&lt;125,"5",IF(I869&lt;150,"6","7+")))))))</f>
        <v>4</v>
      </c>
      <c r="K869" s="1">
        <v>5</v>
      </c>
      <c r="L869" s="1" t="str">
        <f>IF(I869&lt;0,"before","after")</f>
        <v>after</v>
      </c>
    </row>
    <row r="870" spans="1:12" x14ac:dyDescent="0.25">
      <c r="A870" s="1">
        <v>1832</v>
      </c>
      <c r="B870" s="1" t="s">
        <v>661</v>
      </c>
      <c r="C870" s="3">
        <v>-697119</v>
      </c>
      <c r="D870" s="3">
        <v>-1161948</v>
      </c>
      <c r="E870" s="1">
        <v>1750</v>
      </c>
      <c r="F870" s="1" t="s">
        <v>1</v>
      </c>
      <c r="G870" s="1">
        <v>33</v>
      </c>
      <c r="H870" s="1" t="s">
        <v>0</v>
      </c>
      <c r="I870" s="1">
        <f>E870-1655</f>
        <v>95</v>
      </c>
      <c r="J870" s="1" t="str">
        <f>IF(I870&lt;0,"-1",IF(I870&lt;25,"1",IF(I870&lt;50,"2",IF(I870&lt;75,"3",IF(I870&lt;100,"4",IF(I870&lt;125,"5",IF(I870&lt;150,"6","7+")))))))</f>
        <v>4</v>
      </c>
      <c r="K870" s="1">
        <v>5</v>
      </c>
      <c r="L870" s="1" t="str">
        <f>IF(I870&lt;0,"before","after")</f>
        <v>after</v>
      </c>
    </row>
    <row r="871" spans="1:12" x14ac:dyDescent="0.25">
      <c r="A871" s="1">
        <v>1833</v>
      </c>
      <c r="B871" s="1" t="s">
        <v>208</v>
      </c>
      <c r="C871" s="3">
        <v>-686604</v>
      </c>
      <c r="D871" s="3">
        <v>-1173936</v>
      </c>
      <c r="E871" s="1">
        <v>1750</v>
      </c>
      <c r="F871" s="1" t="s">
        <v>1</v>
      </c>
      <c r="G871" s="1">
        <v>20</v>
      </c>
      <c r="H871" s="1" t="s">
        <v>0</v>
      </c>
      <c r="I871" s="1">
        <f>E871-1655</f>
        <v>95</v>
      </c>
      <c r="J871" s="1" t="str">
        <f>IF(I871&lt;0,"-1",IF(I871&lt;25,"1",IF(I871&lt;50,"2",IF(I871&lt;75,"3",IF(I871&lt;100,"4",IF(I871&lt;125,"5",IF(I871&lt;150,"6","7+")))))))</f>
        <v>4</v>
      </c>
      <c r="K871" s="1">
        <v>5</v>
      </c>
      <c r="L871" s="1" t="str">
        <f>IF(I871&lt;0,"before","after")</f>
        <v>after</v>
      </c>
    </row>
    <row r="872" spans="1:12" x14ac:dyDescent="0.25">
      <c r="A872" s="1">
        <v>1834</v>
      </c>
      <c r="B872" s="1" t="s">
        <v>682</v>
      </c>
      <c r="C872" s="3">
        <v>-659310</v>
      </c>
      <c r="D872" s="3">
        <v>-1163773</v>
      </c>
      <c r="E872" s="1">
        <v>1750</v>
      </c>
      <c r="F872" s="1" t="s">
        <v>1</v>
      </c>
      <c r="G872" s="1">
        <v>16</v>
      </c>
      <c r="H872" s="1" t="s">
        <v>0</v>
      </c>
      <c r="I872" s="1">
        <f>E872-1655</f>
        <v>95</v>
      </c>
      <c r="J872" s="1" t="str">
        <f>IF(I872&lt;0,"-1",IF(I872&lt;25,"1",IF(I872&lt;50,"2",IF(I872&lt;75,"3",IF(I872&lt;100,"4",IF(I872&lt;125,"5",IF(I872&lt;150,"6","7+")))))))</f>
        <v>4</v>
      </c>
      <c r="K872" s="1">
        <v>5</v>
      </c>
      <c r="L872" s="1" t="str">
        <f>IF(I872&lt;0,"before","after")</f>
        <v>after</v>
      </c>
    </row>
    <row r="873" spans="1:12" x14ac:dyDescent="0.25">
      <c r="A873" s="1">
        <v>1835</v>
      </c>
      <c r="B873" s="1" t="s">
        <v>681</v>
      </c>
      <c r="C873" s="3">
        <v>-523864</v>
      </c>
      <c r="D873" s="3">
        <v>-1156458</v>
      </c>
      <c r="E873" s="1">
        <v>1750</v>
      </c>
      <c r="F873" s="1" t="s">
        <v>1</v>
      </c>
      <c r="G873" s="1">
        <v>11</v>
      </c>
      <c r="H873" s="1" t="s">
        <v>0</v>
      </c>
      <c r="I873" s="1">
        <f>E873-1655</f>
        <v>95</v>
      </c>
      <c r="J873" s="1" t="str">
        <f>IF(I873&lt;0,"-1",IF(I873&lt;25,"1",IF(I873&lt;50,"2",IF(I873&lt;75,"3",IF(I873&lt;100,"4",IF(I873&lt;125,"5",IF(I873&lt;150,"6","7+")))))))</f>
        <v>4</v>
      </c>
      <c r="K873" s="1">
        <v>5</v>
      </c>
      <c r="L873" s="1" t="str">
        <f>IF(I873&lt;0,"before","after")</f>
        <v>after</v>
      </c>
    </row>
    <row r="874" spans="1:12" x14ac:dyDescent="0.25">
      <c r="A874" s="1">
        <v>1836</v>
      </c>
      <c r="B874" s="1" t="s">
        <v>54</v>
      </c>
      <c r="C874" s="3">
        <v>-545490</v>
      </c>
      <c r="D874" s="3">
        <v>-1172292</v>
      </c>
      <c r="E874" s="1">
        <v>1750</v>
      </c>
      <c r="F874" s="1" t="s">
        <v>1</v>
      </c>
      <c r="G874" s="1">
        <v>4</v>
      </c>
      <c r="H874" s="1" t="s">
        <v>0</v>
      </c>
      <c r="I874" s="1">
        <f>E874-1655</f>
        <v>95</v>
      </c>
      <c r="J874" s="1" t="str">
        <f>IF(I874&lt;0,"-1",IF(I874&lt;25,"1",IF(I874&lt;50,"2",IF(I874&lt;75,"3",IF(I874&lt;100,"4",IF(I874&lt;125,"5",IF(I874&lt;150,"6","7+")))))))</f>
        <v>4</v>
      </c>
      <c r="K874" s="1">
        <v>5</v>
      </c>
      <c r="L874" s="1" t="str">
        <f>IF(I874&lt;0,"before","after")</f>
        <v>after</v>
      </c>
    </row>
    <row r="875" spans="1:12" x14ac:dyDescent="0.25">
      <c r="A875" s="1">
        <v>1837</v>
      </c>
      <c r="B875" s="1" t="s">
        <v>499</v>
      </c>
      <c r="C875" s="3">
        <v>-550337</v>
      </c>
      <c r="D875" s="3">
        <v>-1173088</v>
      </c>
      <c r="E875" s="1">
        <v>1750</v>
      </c>
      <c r="F875" s="1" t="s">
        <v>1</v>
      </c>
      <c r="G875" s="1">
        <v>4</v>
      </c>
      <c r="H875" s="1" t="s">
        <v>0</v>
      </c>
      <c r="I875" s="1">
        <f>E875-1655</f>
        <v>95</v>
      </c>
      <c r="J875" s="1" t="str">
        <f>IF(I875&lt;0,"-1",IF(I875&lt;25,"1",IF(I875&lt;50,"2",IF(I875&lt;75,"3",IF(I875&lt;100,"4",IF(I875&lt;125,"5",IF(I875&lt;150,"6","7+")))))))</f>
        <v>4</v>
      </c>
      <c r="K875" s="1">
        <v>5</v>
      </c>
      <c r="L875" s="1" t="str">
        <f>IF(I875&lt;0,"before","after")</f>
        <v>after</v>
      </c>
    </row>
    <row r="876" spans="1:12" x14ac:dyDescent="0.25">
      <c r="A876" s="1">
        <v>1838</v>
      </c>
      <c r="B876" s="1" t="s">
        <v>16</v>
      </c>
      <c r="C876" s="3">
        <v>-628321</v>
      </c>
      <c r="D876" s="3">
        <v>-1104559</v>
      </c>
      <c r="E876" s="1">
        <v>1750</v>
      </c>
      <c r="F876" s="1" t="s">
        <v>1</v>
      </c>
      <c r="G876" s="1">
        <v>38</v>
      </c>
      <c r="H876" s="1" t="s">
        <v>0</v>
      </c>
      <c r="I876" s="1">
        <f>E876-1655</f>
        <v>95</v>
      </c>
      <c r="J876" s="1" t="str">
        <f>IF(I876&lt;0,"-1",IF(I876&lt;25,"1",IF(I876&lt;50,"2",IF(I876&lt;75,"3",IF(I876&lt;100,"4",IF(I876&lt;125,"5",IF(I876&lt;150,"6","7+")))))))</f>
        <v>4</v>
      </c>
      <c r="K876" s="1">
        <v>5</v>
      </c>
      <c r="L876" s="1" t="str">
        <f>IF(I876&lt;0,"before","after")</f>
        <v>after</v>
      </c>
    </row>
    <row r="877" spans="1:12" x14ac:dyDescent="0.25">
      <c r="A877" s="1">
        <v>1839</v>
      </c>
      <c r="B877" s="1" t="s">
        <v>680</v>
      </c>
      <c r="C877" s="3">
        <v>-646384</v>
      </c>
      <c r="D877" s="3">
        <v>-1135574</v>
      </c>
      <c r="E877" s="1">
        <v>1750</v>
      </c>
      <c r="F877" s="1" t="s">
        <v>1</v>
      </c>
      <c r="G877" s="1">
        <v>29</v>
      </c>
      <c r="H877" s="1" t="s">
        <v>0</v>
      </c>
      <c r="I877" s="1">
        <f>E877-1655</f>
        <v>95</v>
      </c>
      <c r="J877" s="1" t="str">
        <f>IF(I877&lt;0,"-1",IF(I877&lt;25,"1",IF(I877&lt;50,"2",IF(I877&lt;75,"3",IF(I877&lt;100,"4",IF(I877&lt;125,"5",IF(I877&lt;150,"6","7+")))))))</f>
        <v>4</v>
      </c>
      <c r="K877" s="1">
        <v>5</v>
      </c>
      <c r="L877" s="1" t="str">
        <f>IF(I877&lt;0,"before","after")</f>
        <v>after</v>
      </c>
    </row>
    <row r="878" spans="1:12" x14ac:dyDescent="0.25">
      <c r="A878" s="1">
        <v>1840</v>
      </c>
      <c r="B878" s="1" t="s">
        <v>679</v>
      </c>
      <c r="C878" s="3">
        <v>-552580</v>
      </c>
      <c r="D878" s="3">
        <v>-1174200</v>
      </c>
      <c r="E878" s="1">
        <v>1751</v>
      </c>
      <c r="F878" s="1" t="s">
        <v>1</v>
      </c>
      <c r="G878" s="1">
        <v>2</v>
      </c>
      <c r="H878" s="1" t="s">
        <v>0</v>
      </c>
      <c r="I878" s="1">
        <f>E878-1655</f>
        <v>96</v>
      </c>
      <c r="J878" s="1" t="str">
        <f>IF(I878&lt;0,"-1",IF(I878&lt;25,"1",IF(I878&lt;50,"2",IF(I878&lt;75,"3",IF(I878&lt;100,"4",IF(I878&lt;125,"5",IF(I878&lt;150,"6","7+")))))))</f>
        <v>4</v>
      </c>
      <c r="K878" s="1">
        <v>5</v>
      </c>
      <c r="L878" s="1" t="str">
        <f>IF(I878&lt;0,"before","after")</f>
        <v>after</v>
      </c>
    </row>
    <row r="879" spans="1:12" x14ac:dyDescent="0.25">
      <c r="A879" s="1">
        <v>601</v>
      </c>
      <c r="B879" s="1" t="s">
        <v>678</v>
      </c>
      <c r="C879" s="3">
        <v>-677111</v>
      </c>
      <c r="D879" s="3">
        <v>-1096068</v>
      </c>
      <c r="E879" s="1">
        <v>1752</v>
      </c>
      <c r="F879" s="1" t="s">
        <v>1</v>
      </c>
      <c r="G879" s="1">
        <v>2</v>
      </c>
      <c r="H879" s="1" t="s">
        <v>3</v>
      </c>
      <c r="I879" s="1">
        <f>E879-1655</f>
        <v>97</v>
      </c>
      <c r="J879" s="1" t="str">
        <f>IF(I879&lt;0,"-1",IF(I879&lt;25,"1",IF(I879&lt;50,"2",IF(I879&lt;75,"3",IF(I879&lt;100,"4",IF(I879&lt;125,"5",IF(I879&lt;150,"6","7+")))))))</f>
        <v>4</v>
      </c>
      <c r="K879" s="1">
        <v>5</v>
      </c>
      <c r="L879" s="1" t="str">
        <f>IF(I879&lt;0,"before","after")</f>
        <v>after</v>
      </c>
    </row>
    <row r="880" spans="1:12" x14ac:dyDescent="0.25">
      <c r="A880" s="1">
        <v>602</v>
      </c>
      <c r="B880" s="1" t="s">
        <v>677</v>
      </c>
      <c r="C880" s="3">
        <v>-837758</v>
      </c>
      <c r="D880" s="3">
        <v>-1105157</v>
      </c>
      <c r="E880" s="1">
        <v>1752</v>
      </c>
      <c r="F880" s="1" t="s">
        <v>1</v>
      </c>
      <c r="G880" s="1">
        <v>3</v>
      </c>
      <c r="H880" s="1" t="s">
        <v>3</v>
      </c>
      <c r="I880" s="1">
        <f>E880-1655</f>
        <v>97</v>
      </c>
      <c r="J880" s="1" t="str">
        <f>IF(I880&lt;0,"-1",IF(I880&lt;25,"1",IF(I880&lt;50,"2",IF(I880&lt;75,"3",IF(I880&lt;100,"4",IF(I880&lt;125,"5",IF(I880&lt;150,"6","7+")))))))</f>
        <v>4</v>
      </c>
      <c r="K880" s="1">
        <v>5</v>
      </c>
      <c r="L880" s="1" t="str">
        <f>IF(I880&lt;0,"before","after")</f>
        <v>after</v>
      </c>
    </row>
    <row r="881" spans="1:12" x14ac:dyDescent="0.25">
      <c r="A881" s="1">
        <v>603</v>
      </c>
      <c r="B881" s="1" t="s">
        <v>343</v>
      </c>
      <c r="C881" s="3">
        <v>-765243</v>
      </c>
      <c r="D881" s="3">
        <v>-1121987</v>
      </c>
      <c r="E881" s="1">
        <v>1752</v>
      </c>
      <c r="F881" s="1" t="s">
        <v>1</v>
      </c>
      <c r="G881" s="1">
        <v>17</v>
      </c>
      <c r="H881" s="1" t="s">
        <v>3</v>
      </c>
      <c r="I881" s="1">
        <f>E881-1655</f>
        <v>97</v>
      </c>
      <c r="J881" s="1" t="str">
        <f>IF(I881&lt;0,"-1",IF(I881&lt;25,"1",IF(I881&lt;50,"2",IF(I881&lt;75,"3",IF(I881&lt;100,"4",IF(I881&lt;125,"5",IF(I881&lt;150,"6","7+")))))))</f>
        <v>4</v>
      </c>
      <c r="K881" s="1">
        <v>5</v>
      </c>
      <c r="L881" s="1" t="str">
        <f>IF(I881&lt;0,"before","after")</f>
        <v>after</v>
      </c>
    </row>
    <row r="882" spans="1:12" x14ac:dyDescent="0.25">
      <c r="A882" s="1">
        <v>1841</v>
      </c>
      <c r="B882" s="1" t="s">
        <v>676</v>
      </c>
      <c r="C882" s="3">
        <v>-709675</v>
      </c>
      <c r="D882" s="3">
        <v>-969920</v>
      </c>
      <c r="E882" s="1">
        <v>1752</v>
      </c>
      <c r="F882" s="1" t="s">
        <v>1</v>
      </c>
      <c r="G882" s="1">
        <v>8</v>
      </c>
      <c r="H882" s="1" t="s">
        <v>0</v>
      </c>
      <c r="I882" s="1">
        <f>E882-1655</f>
        <v>97</v>
      </c>
      <c r="J882" s="1" t="str">
        <f>IF(I882&lt;0,"-1",IF(I882&lt;25,"1",IF(I882&lt;50,"2",IF(I882&lt;75,"3",IF(I882&lt;100,"4",IF(I882&lt;125,"5",IF(I882&lt;150,"6","7+")))))))</f>
        <v>4</v>
      </c>
      <c r="K882" s="1">
        <v>5</v>
      </c>
      <c r="L882" s="1" t="str">
        <f>IF(I882&lt;0,"before","after")</f>
        <v>after</v>
      </c>
    </row>
    <row r="883" spans="1:12" x14ac:dyDescent="0.25">
      <c r="A883" s="1">
        <v>1842</v>
      </c>
      <c r="B883" s="1" t="s">
        <v>675</v>
      </c>
      <c r="C883" s="3">
        <v>-670300</v>
      </c>
      <c r="D883" s="3">
        <v>-1060900</v>
      </c>
      <c r="E883" s="1">
        <v>1754</v>
      </c>
      <c r="F883" s="1" t="s">
        <v>1</v>
      </c>
      <c r="G883" s="1">
        <v>14</v>
      </c>
      <c r="H883" s="1" t="s">
        <v>0</v>
      </c>
      <c r="I883" s="1">
        <f>E883-1655</f>
        <v>99</v>
      </c>
      <c r="J883" s="1" t="str">
        <f>IF(I883&lt;0,"-1",IF(I883&lt;25,"1",IF(I883&lt;50,"2",IF(I883&lt;75,"3",IF(I883&lt;100,"4",IF(I883&lt;125,"5",IF(I883&lt;150,"6","7+")))))))</f>
        <v>4</v>
      </c>
      <c r="K883" s="1">
        <v>5</v>
      </c>
      <c r="L883" s="1" t="str">
        <f>IF(I883&lt;0,"before","after")</f>
        <v>after</v>
      </c>
    </row>
    <row r="884" spans="1:12" x14ac:dyDescent="0.25">
      <c r="A884" s="1">
        <v>1843</v>
      </c>
      <c r="B884" s="1" t="s">
        <v>674</v>
      </c>
      <c r="C884" s="3">
        <v>-650100</v>
      </c>
      <c r="D884" s="3">
        <v>-989840</v>
      </c>
      <c r="E884" s="1">
        <v>1754</v>
      </c>
      <c r="F884" s="1" t="s">
        <v>1</v>
      </c>
      <c r="G884" s="1">
        <v>68</v>
      </c>
      <c r="H884" s="1" t="s">
        <v>0</v>
      </c>
      <c r="I884" s="1">
        <f>E884-1655</f>
        <v>99</v>
      </c>
      <c r="J884" s="1" t="str">
        <f>IF(I884&lt;0,"-1",IF(I884&lt;25,"1",IF(I884&lt;50,"2",IF(I884&lt;75,"3",IF(I884&lt;100,"4",IF(I884&lt;125,"5",IF(I884&lt;150,"6","7+")))))))</f>
        <v>4</v>
      </c>
      <c r="K884" s="1">
        <v>5</v>
      </c>
      <c r="L884" s="1" t="str">
        <f>IF(I884&lt;0,"before","after")</f>
        <v>after</v>
      </c>
    </row>
    <row r="885" spans="1:12" x14ac:dyDescent="0.25">
      <c r="A885" s="1">
        <v>1844</v>
      </c>
      <c r="B885" s="1" t="s">
        <v>673</v>
      </c>
      <c r="C885" s="3">
        <v>-638889</v>
      </c>
      <c r="D885" s="3">
        <v>-1090919</v>
      </c>
      <c r="E885" s="1">
        <v>1754</v>
      </c>
      <c r="F885" s="1" t="s">
        <v>1</v>
      </c>
      <c r="G885" s="1">
        <v>25</v>
      </c>
      <c r="H885" s="1" t="s">
        <v>0</v>
      </c>
      <c r="I885" s="1">
        <f>E885-1655</f>
        <v>99</v>
      </c>
      <c r="J885" s="1" t="str">
        <f>IF(I885&lt;0,"-1",IF(I885&lt;25,"1",IF(I885&lt;50,"2",IF(I885&lt;75,"3",IF(I885&lt;100,"4",IF(I885&lt;125,"5",IF(I885&lt;150,"6","7+")))))))</f>
        <v>4</v>
      </c>
      <c r="K885" s="1">
        <v>5</v>
      </c>
      <c r="L885" s="1" t="str">
        <f>IF(I885&lt;0,"before","after")</f>
        <v>after</v>
      </c>
    </row>
    <row r="886" spans="1:12" x14ac:dyDescent="0.25">
      <c r="A886" s="1">
        <v>1851</v>
      </c>
      <c r="B886" s="1" t="s">
        <v>672</v>
      </c>
      <c r="C886" s="3">
        <v>-636813</v>
      </c>
      <c r="D886" s="3">
        <v>-1102215</v>
      </c>
      <c r="E886" s="1">
        <v>1759</v>
      </c>
      <c r="F886" s="1" t="s">
        <v>1</v>
      </c>
      <c r="G886" s="1">
        <v>10</v>
      </c>
      <c r="H886" s="1" t="s">
        <v>0</v>
      </c>
      <c r="I886" s="1">
        <f>E886-1784</f>
        <v>-25</v>
      </c>
      <c r="J886" s="1" t="str">
        <f>IF(I886&lt;0,"-1",IF(I886&lt;25,"1",IF(I886&lt;50,"2",IF(I886&lt;75,"3",IF(I886&lt;100,"4",IF(I886&lt;125,"5",IF(I886&lt;150,"6","7+")))))))</f>
        <v>-1</v>
      </c>
      <c r="K886" s="1">
        <v>6</v>
      </c>
      <c r="L886" s="1" t="str">
        <f>IF(I886&lt;0,"before","after")</f>
        <v>before</v>
      </c>
    </row>
    <row r="887" spans="1:12" x14ac:dyDescent="0.25">
      <c r="A887" s="1">
        <v>604</v>
      </c>
      <c r="B887" s="1" t="s">
        <v>661</v>
      </c>
      <c r="C887" s="3">
        <v>-813651</v>
      </c>
      <c r="D887" s="3">
        <v>-1154256</v>
      </c>
      <c r="E887" s="1">
        <v>1760</v>
      </c>
      <c r="F887" s="1" t="s">
        <v>1</v>
      </c>
      <c r="G887" s="1">
        <v>10</v>
      </c>
      <c r="H887" s="1" t="s">
        <v>3</v>
      </c>
      <c r="I887" s="1">
        <f>E887-1784</f>
        <v>-24</v>
      </c>
      <c r="J887" s="1" t="str">
        <f>IF(I887&lt;0,"-1",IF(I887&lt;25,"1",IF(I887&lt;50,"2",IF(I887&lt;75,"3",IF(I887&lt;100,"4",IF(I887&lt;125,"5",IF(I887&lt;150,"6","7+")))))))</f>
        <v>-1</v>
      </c>
      <c r="K887" s="1">
        <v>6</v>
      </c>
      <c r="L887" s="1" t="str">
        <f>IF(I887&lt;0,"before","after")</f>
        <v>before</v>
      </c>
    </row>
    <row r="888" spans="1:12" x14ac:dyDescent="0.25">
      <c r="A888" s="1">
        <v>606</v>
      </c>
      <c r="B888" s="1" t="s">
        <v>671</v>
      </c>
      <c r="C888" s="3">
        <v>-815038</v>
      </c>
      <c r="D888" s="3">
        <v>-1155058</v>
      </c>
      <c r="E888" s="1">
        <v>1760</v>
      </c>
      <c r="F888" s="1" t="s">
        <v>1</v>
      </c>
      <c r="G888" s="1">
        <v>13</v>
      </c>
      <c r="H888" s="1" t="s">
        <v>3</v>
      </c>
      <c r="I888" s="1">
        <f>E888-1784</f>
        <v>-24</v>
      </c>
      <c r="J888" s="1" t="str">
        <f>IF(I888&lt;0,"-1",IF(I888&lt;25,"1",IF(I888&lt;50,"2",IF(I888&lt;75,"3",IF(I888&lt;100,"4",IF(I888&lt;125,"5",IF(I888&lt;150,"6","7+")))))))</f>
        <v>-1</v>
      </c>
      <c r="K888" s="1">
        <v>6</v>
      </c>
      <c r="L888" s="1" t="str">
        <f>IF(I888&lt;0,"before","after")</f>
        <v>before</v>
      </c>
    </row>
    <row r="889" spans="1:12" x14ac:dyDescent="0.25">
      <c r="A889" s="1">
        <v>607</v>
      </c>
      <c r="B889" s="1" t="s">
        <v>670</v>
      </c>
      <c r="C889" s="3">
        <v>-813327</v>
      </c>
      <c r="D889" s="3">
        <v>-1152175</v>
      </c>
      <c r="E889" s="1">
        <v>1760</v>
      </c>
      <c r="F889" s="1" t="s">
        <v>1</v>
      </c>
      <c r="G889" s="1">
        <v>0</v>
      </c>
      <c r="H889" s="1" t="s">
        <v>3</v>
      </c>
      <c r="I889" s="1">
        <f>E889-1784</f>
        <v>-24</v>
      </c>
      <c r="J889" s="1" t="str">
        <f>IF(I889&lt;0,"-1",IF(I889&lt;25,"1",IF(I889&lt;50,"2",IF(I889&lt;75,"3",IF(I889&lt;100,"4",IF(I889&lt;125,"5",IF(I889&lt;150,"6","7+")))))))</f>
        <v>-1</v>
      </c>
      <c r="K889" s="1">
        <v>6</v>
      </c>
      <c r="L889" s="1" t="str">
        <f>IF(I889&lt;0,"before","after")</f>
        <v>before</v>
      </c>
    </row>
    <row r="890" spans="1:12" x14ac:dyDescent="0.25">
      <c r="A890" s="1">
        <v>1852</v>
      </c>
      <c r="B890" s="1" t="s">
        <v>183</v>
      </c>
      <c r="C890" s="3">
        <v>-591314</v>
      </c>
      <c r="D890" s="3">
        <v>-1137780</v>
      </c>
      <c r="E890" s="1">
        <v>1760</v>
      </c>
      <c r="F890" s="1" t="s">
        <v>1</v>
      </c>
      <c r="G890" s="1">
        <v>18</v>
      </c>
      <c r="H890" s="1" t="s">
        <v>0</v>
      </c>
      <c r="I890" s="1">
        <f>E890-1784</f>
        <v>-24</v>
      </c>
      <c r="J890" s="1" t="str">
        <f>IF(I890&lt;0,"-1",IF(I890&lt;25,"1",IF(I890&lt;50,"2",IF(I890&lt;75,"3",IF(I890&lt;100,"4",IF(I890&lt;125,"5",IF(I890&lt;150,"6","7+")))))))</f>
        <v>-1</v>
      </c>
      <c r="K890" s="1">
        <v>6</v>
      </c>
      <c r="L890" s="1" t="str">
        <f>IF(I890&lt;0,"before","after")</f>
        <v>before</v>
      </c>
    </row>
    <row r="891" spans="1:12" x14ac:dyDescent="0.25">
      <c r="A891" s="1">
        <v>1853</v>
      </c>
      <c r="B891" s="1" t="s">
        <v>669</v>
      </c>
      <c r="C891" s="3">
        <v>-615991</v>
      </c>
      <c r="D891" s="3">
        <v>-1159592</v>
      </c>
      <c r="E891" s="1">
        <v>1760</v>
      </c>
      <c r="F891" s="1" t="s">
        <v>1</v>
      </c>
      <c r="G891" s="1">
        <v>4</v>
      </c>
      <c r="H891" s="1" t="s">
        <v>0</v>
      </c>
      <c r="I891" s="1">
        <f>E891-1784</f>
        <v>-24</v>
      </c>
      <c r="J891" s="1" t="str">
        <f>IF(I891&lt;0,"-1",IF(I891&lt;25,"1",IF(I891&lt;50,"2",IF(I891&lt;75,"3",IF(I891&lt;100,"4",IF(I891&lt;125,"5",IF(I891&lt;150,"6","7+")))))))</f>
        <v>-1</v>
      </c>
      <c r="K891" s="1">
        <v>6</v>
      </c>
      <c r="L891" s="1" t="str">
        <f>IF(I891&lt;0,"before","after")</f>
        <v>before</v>
      </c>
    </row>
    <row r="892" spans="1:12" x14ac:dyDescent="0.25">
      <c r="A892" s="1">
        <v>1854</v>
      </c>
      <c r="B892" s="1" t="s">
        <v>668</v>
      </c>
      <c r="C892" s="3">
        <v>-480815</v>
      </c>
      <c r="D892" s="3">
        <v>-1105301</v>
      </c>
      <c r="E892" s="1">
        <v>1760</v>
      </c>
      <c r="F892" s="1" t="s">
        <v>1</v>
      </c>
      <c r="G892" s="1">
        <v>0</v>
      </c>
      <c r="H892" s="1" t="s">
        <v>0</v>
      </c>
      <c r="I892" s="1">
        <f>E892-1784</f>
        <v>-24</v>
      </c>
      <c r="J892" s="1" t="str">
        <f>IF(I892&lt;0,"-1",IF(I892&lt;25,"1",IF(I892&lt;50,"2",IF(I892&lt;75,"3",IF(I892&lt;100,"4",IF(I892&lt;125,"5",IF(I892&lt;150,"6","7+")))))))</f>
        <v>-1</v>
      </c>
      <c r="K892" s="1">
        <v>6</v>
      </c>
      <c r="L892" s="1" t="str">
        <f>IF(I892&lt;0,"before","after")</f>
        <v>before</v>
      </c>
    </row>
    <row r="893" spans="1:12" x14ac:dyDescent="0.25">
      <c r="A893" s="1">
        <v>1855</v>
      </c>
      <c r="B893" s="1" t="s">
        <v>667</v>
      </c>
      <c r="C893" s="3">
        <v>-665723</v>
      </c>
      <c r="D893" s="3">
        <v>-1130468</v>
      </c>
      <c r="E893" s="1">
        <v>1760</v>
      </c>
      <c r="F893" s="1" t="s">
        <v>1</v>
      </c>
      <c r="G893" s="1">
        <v>35</v>
      </c>
      <c r="H893" s="1" t="s">
        <v>0</v>
      </c>
      <c r="I893" s="1">
        <f>E893-1784</f>
        <v>-24</v>
      </c>
      <c r="J893" s="1" t="str">
        <f>IF(I893&lt;0,"-1",IF(I893&lt;25,"1",IF(I893&lt;50,"2",IF(I893&lt;75,"3",IF(I893&lt;100,"4",IF(I893&lt;125,"5",IF(I893&lt;150,"6","7+")))))))</f>
        <v>-1</v>
      </c>
      <c r="K893" s="1">
        <v>6</v>
      </c>
      <c r="L893" s="1" t="str">
        <f>IF(I893&lt;0,"before","after")</f>
        <v>before</v>
      </c>
    </row>
    <row r="894" spans="1:12" x14ac:dyDescent="0.25">
      <c r="A894" s="1">
        <v>608</v>
      </c>
      <c r="B894" s="1" t="s">
        <v>226</v>
      </c>
      <c r="C894" s="3">
        <v>-736300</v>
      </c>
      <c r="D894" s="3">
        <v>-1049600</v>
      </c>
      <c r="E894" s="1">
        <v>1761</v>
      </c>
      <c r="F894" s="1" t="s">
        <v>1</v>
      </c>
      <c r="G894" s="1">
        <v>5</v>
      </c>
      <c r="H894" s="1" t="s">
        <v>3</v>
      </c>
      <c r="I894" s="1">
        <f>E894-1784</f>
        <v>-23</v>
      </c>
      <c r="J894" s="1" t="str">
        <f>IF(I894&lt;0,"-1",IF(I894&lt;25,"1",IF(I894&lt;50,"2",IF(I894&lt;75,"3",IF(I894&lt;100,"4",IF(I894&lt;125,"5",IF(I894&lt;150,"6","7+")))))))</f>
        <v>-1</v>
      </c>
      <c r="K894" s="1">
        <v>6</v>
      </c>
      <c r="L894" s="1" t="str">
        <f>IF(I894&lt;0,"before","after")</f>
        <v>before</v>
      </c>
    </row>
    <row r="895" spans="1:12" x14ac:dyDescent="0.25">
      <c r="A895" s="1">
        <v>1856</v>
      </c>
      <c r="B895" s="1" t="s">
        <v>556</v>
      </c>
      <c r="C895" s="3">
        <v>-583601</v>
      </c>
      <c r="D895" s="3">
        <v>-1130137</v>
      </c>
      <c r="E895" s="1">
        <v>1762</v>
      </c>
      <c r="F895" s="1" t="s">
        <v>1</v>
      </c>
      <c r="G895" s="1">
        <v>6</v>
      </c>
      <c r="H895" s="1" t="s">
        <v>0</v>
      </c>
      <c r="I895" s="1">
        <f>E895-1784</f>
        <v>-22</v>
      </c>
      <c r="J895" s="1" t="str">
        <f>IF(I895&lt;0,"-1",IF(I895&lt;25,"1",IF(I895&lt;50,"2",IF(I895&lt;75,"3",IF(I895&lt;100,"4",IF(I895&lt;125,"5",IF(I895&lt;150,"6","7+")))))))</f>
        <v>-1</v>
      </c>
      <c r="K895" s="1">
        <v>6</v>
      </c>
      <c r="L895" s="1" t="str">
        <f>IF(I895&lt;0,"before","after")</f>
        <v>before</v>
      </c>
    </row>
    <row r="896" spans="1:12" x14ac:dyDescent="0.25">
      <c r="A896" s="1">
        <v>609</v>
      </c>
      <c r="B896" s="1" t="s">
        <v>666</v>
      </c>
      <c r="C896" s="3">
        <v>-742200</v>
      </c>
      <c r="D896" s="3">
        <v>-1039700</v>
      </c>
      <c r="E896" s="1">
        <v>1763</v>
      </c>
      <c r="F896" s="1" t="s">
        <v>1</v>
      </c>
      <c r="G896" s="1">
        <v>11</v>
      </c>
      <c r="H896" s="1" t="s">
        <v>3</v>
      </c>
      <c r="I896" s="1">
        <f>E896-1784</f>
        <v>-21</v>
      </c>
      <c r="J896" s="1" t="str">
        <f>IF(I896&lt;0,"-1",IF(I896&lt;25,"1",IF(I896&lt;50,"2",IF(I896&lt;75,"3",IF(I896&lt;100,"4",IF(I896&lt;125,"5",IF(I896&lt;150,"6","7+")))))))</f>
        <v>-1</v>
      </c>
      <c r="K896" s="1">
        <v>6</v>
      </c>
      <c r="L896" s="1" t="str">
        <f>IF(I896&lt;0,"before","after")</f>
        <v>before</v>
      </c>
    </row>
    <row r="897" spans="1:12" x14ac:dyDescent="0.25">
      <c r="A897" s="1">
        <v>1857</v>
      </c>
      <c r="B897" s="1" t="s">
        <v>665</v>
      </c>
      <c r="C897" s="3">
        <v>-567236</v>
      </c>
      <c r="D897" s="3">
        <v>-1149043</v>
      </c>
      <c r="E897" s="1">
        <v>1763</v>
      </c>
      <c r="F897" s="1" t="s">
        <v>1</v>
      </c>
      <c r="G897" s="1">
        <v>12</v>
      </c>
      <c r="H897" s="1" t="s">
        <v>0</v>
      </c>
      <c r="I897" s="1">
        <f>E897-1784</f>
        <v>-21</v>
      </c>
      <c r="J897" s="1" t="str">
        <f>IF(I897&lt;0,"-1",IF(I897&lt;25,"1",IF(I897&lt;50,"2",IF(I897&lt;75,"3",IF(I897&lt;100,"4",IF(I897&lt;125,"5",IF(I897&lt;150,"6","7+")))))))</f>
        <v>-1</v>
      </c>
      <c r="K897" s="1">
        <v>6</v>
      </c>
      <c r="L897" s="1" t="str">
        <f>IF(I897&lt;0,"before","after")</f>
        <v>before</v>
      </c>
    </row>
    <row r="898" spans="1:12" x14ac:dyDescent="0.25">
      <c r="A898" s="1">
        <v>1858</v>
      </c>
      <c r="B898" s="1" t="s">
        <v>664</v>
      </c>
      <c r="C898" s="3">
        <v>-504448</v>
      </c>
      <c r="D898" s="3">
        <v>-1145367</v>
      </c>
      <c r="E898" s="1">
        <v>1763</v>
      </c>
      <c r="F898" s="1" t="s">
        <v>1</v>
      </c>
      <c r="G898" s="1">
        <v>29</v>
      </c>
      <c r="H898" s="1" t="s">
        <v>0</v>
      </c>
      <c r="I898" s="1">
        <f>E898-1784</f>
        <v>-21</v>
      </c>
      <c r="J898" s="1" t="str">
        <f>IF(I898&lt;0,"-1",IF(I898&lt;25,"1",IF(I898&lt;50,"2",IF(I898&lt;75,"3",IF(I898&lt;100,"4",IF(I898&lt;125,"5",IF(I898&lt;150,"6","7+")))))))</f>
        <v>-1</v>
      </c>
      <c r="K898" s="1">
        <v>6</v>
      </c>
      <c r="L898" s="1" t="str">
        <f>IF(I898&lt;0,"before","after")</f>
        <v>before</v>
      </c>
    </row>
    <row r="899" spans="1:12" x14ac:dyDescent="0.25">
      <c r="A899" s="1">
        <v>1859</v>
      </c>
      <c r="B899" s="1" t="s">
        <v>663</v>
      </c>
      <c r="C899" s="3">
        <v>-568743</v>
      </c>
      <c r="D899" s="3">
        <v>-1149090</v>
      </c>
      <c r="E899" s="1">
        <v>1764</v>
      </c>
      <c r="F899" s="1" t="s">
        <v>1</v>
      </c>
      <c r="G899" s="1">
        <v>2</v>
      </c>
      <c r="H899" s="1" t="s">
        <v>0</v>
      </c>
      <c r="I899" s="1">
        <f>E899-1784</f>
        <v>-20</v>
      </c>
      <c r="J899" s="1" t="str">
        <f>IF(I899&lt;0,"-1",IF(I899&lt;25,"1",IF(I899&lt;50,"2",IF(I899&lt;75,"3",IF(I899&lt;100,"4",IF(I899&lt;125,"5",IF(I899&lt;150,"6","7+")))))))</f>
        <v>-1</v>
      </c>
      <c r="K899" s="1">
        <v>6</v>
      </c>
      <c r="L899" s="1" t="str">
        <f>IF(I899&lt;0,"before","after")</f>
        <v>before</v>
      </c>
    </row>
    <row r="900" spans="1:12" x14ac:dyDescent="0.25">
      <c r="A900" s="1">
        <v>1860</v>
      </c>
      <c r="B900" s="1" t="s">
        <v>662</v>
      </c>
      <c r="C900" s="3">
        <v>-570769</v>
      </c>
      <c r="D900" s="3">
        <v>-1151212</v>
      </c>
      <c r="E900" s="1">
        <v>1764</v>
      </c>
      <c r="F900" s="1" t="s">
        <v>1</v>
      </c>
      <c r="G900" s="1">
        <v>2</v>
      </c>
      <c r="H900" s="1" t="s">
        <v>0</v>
      </c>
      <c r="I900" s="1">
        <f>E900-1784</f>
        <v>-20</v>
      </c>
      <c r="J900" s="1" t="str">
        <f>IF(I900&lt;0,"-1",IF(I900&lt;25,"1",IF(I900&lt;50,"2",IF(I900&lt;75,"3",IF(I900&lt;100,"4",IF(I900&lt;125,"5",IF(I900&lt;150,"6","7+")))))))</f>
        <v>-1</v>
      </c>
      <c r="K900" s="1">
        <v>6</v>
      </c>
      <c r="L900" s="1" t="str">
        <f>IF(I900&lt;0,"before","after")</f>
        <v>before</v>
      </c>
    </row>
    <row r="901" spans="1:12" x14ac:dyDescent="0.25">
      <c r="A901" s="1">
        <v>1861</v>
      </c>
      <c r="B901" s="1" t="s">
        <v>661</v>
      </c>
      <c r="C901" s="3">
        <v>-491564</v>
      </c>
      <c r="D901" s="3">
        <v>-1104664</v>
      </c>
      <c r="E901" s="1">
        <v>1765</v>
      </c>
      <c r="F901" s="1" t="s">
        <v>1</v>
      </c>
      <c r="G901" s="1">
        <v>7</v>
      </c>
      <c r="H901" s="1" t="s">
        <v>0</v>
      </c>
      <c r="I901" s="1">
        <f>E901-1784</f>
        <v>-19</v>
      </c>
      <c r="J901" s="1" t="str">
        <f>IF(I901&lt;0,"-1",IF(I901&lt;25,"1",IF(I901&lt;50,"2",IF(I901&lt;75,"3",IF(I901&lt;100,"4",IF(I901&lt;125,"5",IF(I901&lt;150,"6","7+")))))))</f>
        <v>-1</v>
      </c>
      <c r="K901" s="1">
        <v>6</v>
      </c>
      <c r="L901" s="1" t="str">
        <f>IF(I901&lt;0,"before","after")</f>
        <v>before</v>
      </c>
    </row>
    <row r="902" spans="1:12" x14ac:dyDescent="0.25">
      <c r="A902" s="1">
        <v>1862</v>
      </c>
      <c r="B902" s="1" t="s">
        <v>660</v>
      </c>
      <c r="C902" s="3">
        <v>-639844</v>
      </c>
      <c r="D902" s="3">
        <v>-1046107</v>
      </c>
      <c r="E902" s="1">
        <v>1766</v>
      </c>
      <c r="F902" s="1" t="s">
        <v>1</v>
      </c>
      <c r="G902" s="1">
        <v>23</v>
      </c>
      <c r="H902" s="1" t="s">
        <v>0</v>
      </c>
      <c r="I902" s="1">
        <f>E902-1784</f>
        <v>-18</v>
      </c>
      <c r="J902" s="1" t="str">
        <f>IF(I902&lt;0,"-1",IF(I902&lt;25,"1",IF(I902&lt;50,"2",IF(I902&lt;75,"3",IF(I902&lt;100,"4",IF(I902&lt;125,"5",IF(I902&lt;150,"6","7+")))))))</f>
        <v>-1</v>
      </c>
      <c r="K902" s="1">
        <v>6</v>
      </c>
      <c r="L902" s="1" t="str">
        <f>IF(I902&lt;0,"before","after")</f>
        <v>before</v>
      </c>
    </row>
    <row r="903" spans="1:12" x14ac:dyDescent="0.25">
      <c r="A903" s="1">
        <v>1863</v>
      </c>
      <c r="B903" s="1" t="s">
        <v>659</v>
      </c>
      <c r="C903" s="3">
        <v>-573264</v>
      </c>
      <c r="D903" s="3">
        <v>-1149738</v>
      </c>
      <c r="E903" s="1">
        <v>1766</v>
      </c>
      <c r="F903" s="1" t="s">
        <v>1</v>
      </c>
      <c r="G903" s="1">
        <v>29</v>
      </c>
      <c r="H903" s="1" t="s">
        <v>0</v>
      </c>
      <c r="I903" s="1">
        <f>E903-1784</f>
        <v>-18</v>
      </c>
      <c r="J903" s="1" t="str">
        <f>IF(I903&lt;0,"-1",IF(I903&lt;25,"1",IF(I903&lt;50,"2",IF(I903&lt;75,"3",IF(I903&lt;100,"4",IF(I903&lt;125,"5",IF(I903&lt;150,"6","7+")))))))</f>
        <v>-1</v>
      </c>
      <c r="K903" s="1">
        <v>6</v>
      </c>
      <c r="L903" s="1" t="str">
        <f>IF(I903&lt;0,"before","after")</f>
        <v>before</v>
      </c>
    </row>
    <row r="904" spans="1:12" x14ac:dyDescent="0.25">
      <c r="A904" s="1">
        <v>1865</v>
      </c>
      <c r="B904" s="1" t="s">
        <v>658</v>
      </c>
      <c r="C904" s="3">
        <v>-536201</v>
      </c>
      <c r="D904" s="3">
        <v>-1051484</v>
      </c>
      <c r="E904" s="1">
        <v>1768</v>
      </c>
      <c r="F904" s="1" t="s">
        <v>1</v>
      </c>
      <c r="G904" s="1">
        <v>17</v>
      </c>
      <c r="H904" s="1" t="s">
        <v>0</v>
      </c>
      <c r="I904" s="1">
        <f>E904-1784</f>
        <v>-16</v>
      </c>
      <c r="J904" s="1" t="str">
        <f>IF(I904&lt;0,"-1",IF(I904&lt;25,"1",IF(I904&lt;50,"2",IF(I904&lt;75,"3",IF(I904&lt;100,"4",IF(I904&lt;125,"5",IF(I904&lt;150,"6","7+")))))))</f>
        <v>-1</v>
      </c>
      <c r="K904" s="1">
        <v>6</v>
      </c>
      <c r="L904" s="1" t="str">
        <f>IF(I904&lt;0,"before","after")</f>
        <v>before</v>
      </c>
    </row>
    <row r="905" spans="1:12" x14ac:dyDescent="0.25">
      <c r="A905" s="1">
        <v>1866</v>
      </c>
      <c r="B905" s="1" t="s">
        <v>657</v>
      </c>
      <c r="C905" s="3">
        <v>-674420</v>
      </c>
      <c r="D905" s="3">
        <v>-1035514</v>
      </c>
      <c r="E905" s="1">
        <v>1768</v>
      </c>
      <c r="F905" s="1" t="s">
        <v>1</v>
      </c>
      <c r="G905" s="1">
        <v>4</v>
      </c>
      <c r="H905" s="1" t="s">
        <v>0</v>
      </c>
      <c r="I905" s="1">
        <f>E905-1784</f>
        <v>-16</v>
      </c>
      <c r="J905" s="1" t="str">
        <f>IF(I905&lt;0,"-1",IF(I905&lt;25,"1",IF(I905&lt;50,"2",IF(I905&lt;75,"3",IF(I905&lt;100,"4",IF(I905&lt;125,"5",IF(I905&lt;150,"6","7+")))))))</f>
        <v>-1</v>
      </c>
      <c r="K905" s="1">
        <v>6</v>
      </c>
      <c r="L905" s="1" t="str">
        <f>IF(I905&lt;0,"before","after")</f>
        <v>before</v>
      </c>
    </row>
    <row r="906" spans="1:12" x14ac:dyDescent="0.25">
      <c r="A906" s="1">
        <v>610</v>
      </c>
      <c r="B906" s="1" t="s">
        <v>656</v>
      </c>
      <c r="C906" s="3">
        <v>-805009</v>
      </c>
      <c r="D906" s="3">
        <v>-1172146</v>
      </c>
      <c r="E906" s="1">
        <v>1769</v>
      </c>
      <c r="F906" s="1" t="s">
        <v>1</v>
      </c>
      <c r="G906" s="1">
        <v>7</v>
      </c>
      <c r="H906" s="1" t="s">
        <v>3</v>
      </c>
      <c r="I906" s="1">
        <f>E906-1784</f>
        <v>-15</v>
      </c>
      <c r="J906" s="1" t="str">
        <f>IF(I906&lt;0,"-1",IF(I906&lt;25,"1",IF(I906&lt;50,"2",IF(I906&lt;75,"3",IF(I906&lt;100,"4",IF(I906&lt;125,"5",IF(I906&lt;150,"6","7+")))))))</f>
        <v>-1</v>
      </c>
      <c r="K906" s="1">
        <v>6</v>
      </c>
      <c r="L906" s="1" t="str">
        <f>IF(I906&lt;0,"before","after")</f>
        <v>before</v>
      </c>
    </row>
    <row r="907" spans="1:12" x14ac:dyDescent="0.25">
      <c r="A907" s="1">
        <v>611</v>
      </c>
      <c r="B907" s="1" t="s">
        <v>655</v>
      </c>
      <c r="C907" s="3">
        <v>-773100</v>
      </c>
      <c r="D907" s="3">
        <v>-1117700</v>
      </c>
      <c r="E907" s="1">
        <v>1770</v>
      </c>
      <c r="F907" s="1" t="s">
        <v>1</v>
      </c>
      <c r="G907" s="1">
        <v>3</v>
      </c>
      <c r="H907" s="1" t="s">
        <v>3</v>
      </c>
      <c r="I907" s="1">
        <f>E907-1784</f>
        <v>-14</v>
      </c>
      <c r="J907" s="1" t="str">
        <f>IF(I907&lt;0,"-1",IF(I907&lt;25,"1",IF(I907&lt;50,"2",IF(I907&lt;75,"3",IF(I907&lt;100,"4",IF(I907&lt;125,"5",IF(I907&lt;150,"6","7+")))))))</f>
        <v>-1</v>
      </c>
      <c r="K907" s="1">
        <v>6</v>
      </c>
      <c r="L907" s="1" t="str">
        <f>IF(I907&lt;0,"before","after")</f>
        <v>before</v>
      </c>
    </row>
    <row r="908" spans="1:12" x14ac:dyDescent="0.25">
      <c r="A908" s="1">
        <v>1867</v>
      </c>
      <c r="B908" s="1" t="s">
        <v>654</v>
      </c>
      <c r="C908" s="3">
        <v>-691113</v>
      </c>
      <c r="D908" s="3">
        <v>-975022</v>
      </c>
      <c r="E908" s="1">
        <v>1770</v>
      </c>
      <c r="F908" s="1" t="s">
        <v>1</v>
      </c>
      <c r="G908" s="1">
        <v>5</v>
      </c>
      <c r="H908" s="1" t="s">
        <v>0</v>
      </c>
      <c r="I908" s="1">
        <f>E908-1784</f>
        <v>-14</v>
      </c>
      <c r="J908" s="1" t="str">
        <f>IF(I908&lt;0,"-1",IF(I908&lt;25,"1",IF(I908&lt;50,"2",IF(I908&lt;75,"3",IF(I908&lt;100,"4",IF(I908&lt;125,"5",IF(I908&lt;150,"6","7+")))))))</f>
        <v>-1</v>
      </c>
      <c r="K908" s="1">
        <v>6</v>
      </c>
      <c r="L908" s="1" t="str">
        <f>IF(I908&lt;0,"before","after")</f>
        <v>before</v>
      </c>
    </row>
    <row r="909" spans="1:12" x14ac:dyDescent="0.25">
      <c r="A909" s="1">
        <v>1868</v>
      </c>
      <c r="B909" s="1" t="s">
        <v>653</v>
      </c>
      <c r="C909" s="3">
        <v>-489416</v>
      </c>
      <c r="D909" s="3">
        <v>-1089825</v>
      </c>
      <c r="E909" s="1">
        <v>1770</v>
      </c>
      <c r="F909" s="1" t="s">
        <v>1</v>
      </c>
      <c r="G909" s="1">
        <v>2</v>
      </c>
      <c r="H909" s="1" t="s">
        <v>0</v>
      </c>
      <c r="I909" s="1">
        <f>E909-1784</f>
        <v>-14</v>
      </c>
      <c r="J909" s="1" t="str">
        <f>IF(I909&lt;0,"-1",IF(I909&lt;25,"1",IF(I909&lt;50,"2",IF(I909&lt;75,"3",IF(I909&lt;100,"4",IF(I909&lt;125,"5",IF(I909&lt;150,"6","7+")))))))</f>
        <v>-1</v>
      </c>
      <c r="K909" s="1">
        <v>6</v>
      </c>
      <c r="L909" s="1" t="str">
        <f>IF(I909&lt;0,"before","after")</f>
        <v>before</v>
      </c>
    </row>
    <row r="910" spans="1:12" x14ac:dyDescent="0.25">
      <c r="A910" s="1">
        <v>1869</v>
      </c>
      <c r="B910" s="1" t="s">
        <v>652</v>
      </c>
      <c r="C910" s="3">
        <v>-587225</v>
      </c>
      <c r="D910" s="3">
        <v>-1065239</v>
      </c>
      <c r="E910" s="1">
        <v>1770</v>
      </c>
      <c r="F910" s="1" t="s">
        <v>1</v>
      </c>
      <c r="G910" s="1">
        <v>34</v>
      </c>
      <c r="H910" s="1" t="s">
        <v>0</v>
      </c>
      <c r="I910" s="1">
        <f>E910-1784</f>
        <v>-14</v>
      </c>
      <c r="J910" s="1" t="str">
        <f>IF(I910&lt;0,"-1",IF(I910&lt;25,"1",IF(I910&lt;50,"2",IF(I910&lt;75,"3",IF(I910&lt;100,"4",IF(I910&lt;125,"5",IF(I910&lt;150,"6","7+")))))))</f>
        <v>-1</v>
      </c>
      <c r="K910" s="1">
        <v>6</v>
      </c>
      <c r="L910" s="1" t="str">
        <f>IF(I910&lt;0,"before","after")</f>
        <v>before</v>
      </c>
    </row>
    <row r="911" spans="1:12" x14ac:dyDescent="0.25">
      <c r="A911" s="1">
        <v>1870</v>
      </c>
      <c r="B911" s="1" t="s">
        <v>651</v>
      </c>
      <c r="C911" s="3">
        <v>-574730</v>
      </c>
      <c r="D911" s="3">
        <v>-1178902</v>
      </c>
      <c r="E911" s="1">
        <v>1770</v>
      </c>
      <c r="F911" s="1" t="s">
        <v>1</v>
      </c>
      <c r="G911" s="1">
        <v>31</v>
      </c>
      <c r="H911" s="1" t="s">
        <v>0</v>
      </c>
      <c r="I911" s="1">
        <f>E911-1784</f>
        <v>-14</v>
      </c>
      <c r="J911" s="1" t="str">
        <f>IF(I911&lt;0,"-1",IF(I911&lt;25,"1",IF(I911&lt;50,"2",IF(I911&lt;75,"3",IF(I911&lt;100,"4",IF(I911&lt;125,"5",IF(I911&lt;150,"6","7+")))))))</f>
        <v>-1</v>
      </c>
      <c r="K911" s="1">
        <v>6</v>
      </c>
      <c r="L911" s="1" t="str">
        <f>IF(I911&lt;0,"before","after")</f>
        <v>before</v>
      </c>
    </row>
    <row r="912" spans="1:12" x14ac:dyDescent="0.25">
      <c r="A912" s="1">
        <v>1871</v>
      </c>
      <c r="B912" s="1" t="s">
        <v>650</v>
      </c>
      <c r="C912" s="3">
        <v>-574014</v>
      </c>
      <c r="D912" s="3">
        <v>-1139247</v>
      </c>
      <c r="E912" s="1">
        <v>1770</v>
      </c>
      <c r="F912" s="1" t="s">
        <v>1</v>
      </c>
      <c r="G912" s="1">
        <v>20</v>
      </c>
      <c r="H912" s="1" t="s">
        <v>0</v>
      </c>
      <c r="I912" s="1">
        <f>E912-1784</f>
        <v>-14</v>
      </c>
      <c r="J912" s="1" t="str">
        <f>IF(I912&lt;0,"-1",IF(I912&lt;25,"1",IF(I912&lt;50,"2",IF(I912&lt;75,"3",IF(I912&lt;100,"4",IF(I912&lt;125,"5",IF(I912&lt;150,"6","7+")))))))</f>
        <v>-1</v>
      </c>
      <c r="K912" s="1">
        <v>6</v>
      </c>
      <c r="L912" s="1" t="str">
        <f>IF(I912&lt;0,"before","after")</f>
        <v>before</v>
      </c>
    </row>
    <row r="913" spans="1:12" x14ac:dyDescent="0.25">
      <c r="A913" s="1">
        <v>1872</v>
      </c>
      <c r="B913" s="1" t="s">
        <v>649</v>
      </c>
      <c r="C913" s="3">
        <v>-576235</v>
      </c>
      <c r="D913" s="3">
        <v>-1140834</v>
      </c>
      <c r="E913" s="1">
        <v>1770</v>
      </c>
      <c r="F913" s="1" t="s">
        <v>1</v>
      </c>
      <c r="G913" s="1">
        <v>2</v>
      </c>
      <c r="H913" s="1" t="s">
        <v>0</v>
      </c>
      <c r="I913" s="1">
        <f>E913-1784</f>
        <v>-14</v>
      </c>
      <c r="J913" s="1" t="str">
        <f>IF(I913&lt;0,"-1",IF(I913&lt;25,"1",IF(I913&lt;50,"2",IF(I913&lt;75,"3",IF(I913&lt;100,"4",IF(I913&lt;125,"5",IF(I913&lt;150,"6","7+")))))))</f>
        <v>-1</v>
      </c>
      <c r="K913" s="1">
        <v>6</v>
      </c>
      <c r="L913" s="1" t="str">
        <f>IF(I913&lt;0,"before","after")</f>
        <v>before</v>
      </c>
    </row>
    <row r="914" spans="1:12" x14ac:dyDescent="0.25">
      <c r="A914" s="1">
        <v>1873</v>
      </c>
      <c r="B914" s="1" t="s">
        <v>648</v>
      </c>
      <c r="C914" s="3">
        <v>-516248</v>
      </c>
      <c r="D914" s="3">
        <v>-1131172</v>
      </c>
      <c r="E914" s="1">
        <v>1770</v>
      </c>
      <c r="F914" s="1" t="s">
        <v>1</v>
      </c>
      <c r="G914" s="1">
        <v>6</v>
      </c>
      <c r="H914" s="1" t="s">
        <v>0</v>
      </c>
      <c r="I914" s="1">
        <f>E914-1784</f>
        <v>-14</v>
      </c>
      <c r="J914" s="1" t="str">
        <f>IF(I914&lt;0,"-1",IF(I914&lt;25,"1",IF(I914&lt;50,"2",IF(I914&lt;75,"3",IF(I914&lt;100,"4",IF(I914&lt;125,"5",IF(I914&lt;150,"6","7+")))))))</f>
        <v>-1</v>
      </c>
      <c r="K914" s="1">
        <v>6</v>
      </c>
      <c r="L914" s="1" t="str">
        <f>IF(I914&lt;0,"before","after")</f>
        <v>before</v>
      </c>
    </row>
    <row r="915" spans="1:12" x14ac:dyDescent="0.25">
      <c r="A915" s="1">
        <v>1874</v>
      </c>
      <c r="B915" s="1" t="s">
        <v>381</v>
      </c>
      <c r="C915" s="3">
        <v>-559347</v>
      </c>
      <c r="D915" s="3">
        <v>-1071897</v>
      </c>
      <c r="E915" s="1">
        <v>1770</v>
      </c>
      <c r="F915" s="1" t="s">
        <v>1</v>
      </c>
      <c r="G915" s="1">
        <v>7</v>
      </c>
      <c r="H915" s="1" t="s">
        <v>0</v>
      </c>
      <c r="I915" s="1">
        <f>E915-1784</f>
        <v>-14</v>
      </c>
      <c r="J915" s="1" t="str">
        <f>IF(I915&lt;0,"-1",IF(I915&lt;25,"1",IF(I915&lt;50,"2",IF(I915&lt;75,"3",IF(I915&lt;100,"4",IF(I915&lt;125,"5",IF(I915&lt;150,"6","7+")))))))</f>
        <v>-1</v>
      </c>
      <c r="K915" s="1">
        <v>6</v>
      </c>
      <c r="L915" s="1" t="str">
        <f>IF(I915&lt;0,"before","after")</f>
        <v>before</v>
      </c>
    </row>
    <row r="916" spans="1:12" x14ac:dyDescent="0.25">
      <c r="A916" s="1">
        <v>1875</v>
      </c>
      <c r="B916" s="1" t="s">
        <v>203</v>
      </c>
      <c r="C916" s="3">
        <v>-650580</v>
      </c>
      <c r="D916" s="3">
        <v>-983078</v>
      </c>
      <c r="E916" s="1">
        <v>1771</v>
      </c>
      <c r="F916" s="1" t="s">
        <v>1</v>
      </c>
      <c r="G916" s="1">
        <v>5</v>
      </c>
      <c r="H916" s="1" t="s">
        <v>0</v>
      </c>
      <c r="I916" s="1">
        <f>E916-1784</f>
        <v>-13</v>
      </c>
      <c r="J916" s="1" t="str">
        <f>IF(I916&lt;0,"-1",IF(I916&lt;25,"1",IF(I916&lt;50,"2",IF(I916&lt;75,"3",IF(I916&lt;100,"4",IF(I916&lt;125,"5",IF(I916&lt;150,"6","7+")))))))</f>
        <v>-1</v>
      </c>
      <c r="K916" s="1">
        <v>6</v>
      </c>
      <c r="L916" s="1" t="str">
        <f>IF(I916&lt;0,"before","after")</f>
        <v>before</v>
      </c>
    </row>
    <row r="917" spans="1:12" x14ac:dyDescent="0.25">
      <c r="A917" s="1">
        <v>612</v>
      </c>
      <c r="B917" s="1" t="s">
        <v>647</v>
      </c>
      <c r="C917" s="3">
        <v>-793618</v>
      </c>
      <c r="D917" s="3">
        <v>-1109582</v>
      </c>
      <c r="E917" s="1">
        <v>1772</v>
      </c>
      <c r="F917" s="1" t="s">
        <v>1</v>
      </c>
      <c r="G917" s="1">
        <v>2</v>
      </c>
      <c r="H917" s="1" t="s">
        <v>3</v>
      </c>
      <c r="I917" s="1">
        <f>E917-1784</f>
        <v>-12</v>
      </c>
      <c r="J917" s="1" t="str">
        <f>IF(I917&lt;0,"-1",IF(I917&lt;25,"1",IF(I917&lt;50,"2",IF(I917&lt;75,"3",IF(I917&lt;100,"4",IF(I917&lt;125,"5",IF(I917&lt;150,"6","7+")))))))</f>
        <v>-1</v>
      </c>
      <c r="K917" s="1">
        <v>6</v>
      </c>
      <c r="L917" s="1" t="str">
        <f>IF(I917&lt;0,"before","after")</f>
        <v>before</v>
      </c>
    </row>
    <row r="918" spans="1:12" x14ac:dyDescent="0.25">
      <c r="A918" s="1">
        <v>1876</v>
      </c>
      <c r="B918" s="1" t="s">
        <v>646</v>
      </c>
      <c r="C918" s="3">
        <v>-501567</v>
      </c>
      <c r="D918" s="3">
        <v>-1124515</v>
      </c>
      <c r="E918" s="1">
        <v>1772</v>
      </c>
      <c r="F918" s="1" t="s">
        <v>1</v>
      </c>
      <c r="G918" s="1">
        <v>17</v>
      </c>
      <c r="H918" s="1" t="s">
        <v>0</v>
      </c>
      <c r="I918" s="1">
        <f>E918-1784</f>
        <v>-12</v>
      </c>
      <c r="J918" s="1" t="str">
        <f>IF(I918&lt;0,"-1",IF(I918&lt;25,"1",IF(I918&lt;50,"2",IF(I918&lt;75,"3",IF(I918&lt;100,"4",IF(I918&lt;125,"5",IF(I918&lt;150,"6","7+")))))))</f>
        <v>-1</v>
      </c>
      <c r="K918" s="1">
        <v>6</v>
      </c>
      <c r="L918" s="1" t="str">
        <f>IF(I918&lt;0,"before","after")</f>
        <v>before</v>
      </c>
    </row>
    <row r="919" spans="1:12" x14ac:dyDescent="0.25">
      <c r="A919" s="1">
        <v>1877</v>
      </c>
      <c r="B919" s="1" t="s">
        <v>645</v>
      </c>
      <c r="C919" s="3">
        <v>-504635</v>
      </c>
      <c r="D919" s="3">
        <v>-1115065</v>
      </c>
      <c r="E919" s="1">
        <v>1773</v>
      </c>
      <c r="F919" s="1" t="s">
        <v>1</v>
      </c>
      <c r="G919" s="1">
        <v>6</v>
      </c>
      <c r="H919" s="1" t="s">
        <v>0</v>
      </c>
      <c r="I919" s="1">
        <f>E919-1784</f>
        <v>-11</v>
      </c>
      <c r="J919" s="1" t="str">
        <f>IF(I919&lt;0,"-1",IF(I919&lt;25,"1",IF(I919&lt;50,"2",IF(I919&lt;75,"3",IF(I919&lt;100,"4",IF(I919&lt;125,"5",IF(I919&lt;150,"6","7+")))))))</f>
        <v>-1</v>
      </c>
      <c r="K919" s="1">
        <v>6</v>
      </c>
      <c r="L919" s="1" t="str">
        <f>IF(I919&lt;0,"before","after")</f>
        <v>before</v>
      </c>
    </row>
    <row r="920" spans="1:12" x14ac:dyDescent="0.25">
      <c r="A920" s="1">
        <v>1878</v>
      </c>
      <c r="B920" s="1" t="s">
        <v>644</v>
      </c>
      <c r="C920" s="3">
        <v>-557200</v>
      </c>
      <c r="D920" s="3">
        <v>-1035600</v>
      </c>
      <c r="E920" s="1">
        <v>1773</v>
      </c>
      <c r="F920" s="1" t="s">
        <v>1</v>
      </c>
      <c r="G920" s="1">
        <v>0</v>
      </c>
      <c r="H920" s="1" t="s">
        <v>0</v>
      </c>
      <c r="I920" s="1">
        <f>E920-1784</f>
        <v>-11</v>
      </c>
      <c r="J920" s="1" t="str">
        <f>IF(I920&lt;0,"-1",IF(I920&lt;25,"1",IF(I920&lt;50,"2",IF(I920&lt;75,"3",IF(I920&lt;100,"4",IF(I920&lt;125,"5",IF(I920&lt;150,"6","7+")))))))</f>
        <v>-1</v>
      </c>
      <c r="K920" s="1">
        <v>6</v>
      </c>
      <c r="L920" s="1" t="str">
        <f>IF(I920&lt;0,"before","after")</f>
        <v>before</v>
      </c>
    </row>
    <row r="921" spans="1:12" x14ac:dyDescent="0.25">
      <c r="A921" s="1">
        <v>1879</v>
      </c>
      <c r="B921" s="1" t="s">
        <v>643</v>
      </c>
      <c r="C921" s="3">
        <v>-553706</v>
      </c>
      <c r="D921" s="3">
        <v>-1069101</v>
      </c>
      <c r="E921" s="1">
        <v>1773</v>
      </c>
      <c r="F921" s="1" t="s">
        <v>1</v>
      </c>
      <c r="G921" s="1">
        <v>1</v>
      </c>
      <c r="H921" s="1" t="s">
        <v>0</v>
      </c>
      <c r="I921" s="1">
        <f>E921-1784</f>
        <v>-11</v>
      </c>
      <c r="J921" s="1" t="str">
        <f>IF(I921&lt;0,"-1",IF(I921&lt;25,"1",IF(I921&lt;50,"2",IF(I921&lt;75,"3",IF(I921&lt;100,"4",IF(I921&lt;125,"5",IF(I921&lt;150,"6","7+")))))))</f>
        <v>-1</v>
      </c>
      <c r="K921" s="1">
        <v>6</v>
      </c>
      <c r="L921" s="1" t="str">
        <f>IF(I921&lt;0,"before","after")</f>
        <v>before</v>
      </c>
    </row>
    <row r="922" spans="1:12" x14ac:dyDescent="0.25">
      <c r="A922" s="1">
        <v>613</v>
      </c>
      <c r="B922" s="1" t="s">
        <v>642</v>
      </c>
      <c r="C922" s="3">
        <v>-871042</v>
      </c>
      <c r="D922" s="3">
        <v>-1054868</v>
      </c>
      <c r="E922" s="1">
        <v>1774</v>
      </c>
      <c r="F922" s="1" t="s">
        <v>1</v>
      </c>
      <c r="G922" s="1">
        <v>5</v>
      </c>
      <c r="H922" s="1" t="s">
        <v>3</v>
      </c>
      <c r="I922" s="1">
        <f>E922-1784</f>
        <v>-10</v>
      </c>
      <c r="J922" s="1" t="str">
        <f>IF(I922&lt;0,"-1",IF(I922&lt;25,"1",IF(I922&lt;50,"2",IF(I922&lt;75,"3",IF(I922&lt;100,"4",IF(I922&lt;125,"5",IF(I922&lt;150,"6","7+")))))))</f>
        <v>-1</v>
      </c>
      <c r="K922" s="1">
        <v>6</v>
      </c>
      <c r="L922" s="1" t="str">
        <f>IF(I922&lt;0,"before","after")</f>
        <v>before</v>
      </c>
    </row>
    <row r="923" spans="1:12" x14ac:dyDescent="0.25">
      <c r="A923" s="1">
        <v>1880</v>
      </c>
      <c r="B923" s="1" t="s">
        <v>81</v>
      </c>
      <c r="C923" s="3">
        <v>-576662</v>
      </c>
      <c r="D923" s="3">
        <v>-1189819</v>
      </c>
      <c r="E923" s="1">
        <v>1774</v>
      </c>
      <c r="F923" s="1" t="s">
        <v>1</v>
      </c>
      <c r="G923" s="1">
        <v>16</v>
      </c>
      <c r="H923" s="1" t="s">
        <v>0</v>
      </c>
      <c r="I923" s="1">
        <f>E923-1784</f>
        <v>-10</v>
      </c>
      <c r="J923" s="1" t="str">
        <f>IF(I923&lt;0,"-1",IF(I923&lt;25,"1",IF(I923&lt;50,"2",IF(I923&lt;75,"3",IF(I923&lt;100,"4",IF(I923&lt;125,"5",IF(I923&lt;150,"6","7+")))))))</f>
        <v>-1</v>
      </c>
      <c r="K923" s="1">
        <v>6</v>
      </c>
      <c r="L923" s="1" t="str">
        <f>IF(I923&lt;0,"before","after")</f>
        <v>before</v>
      </c>
    </row>
    <row r="924" spans="1:12" x14ac:dyDescent="0.25">
      <c r="A924" s="1">
        <v>1881</v>
      </c>
      <c r="B924" s="1" t="s">
        <v>641</v>
      </c>
      <c r="C924" s="3">
        <v>-645483</v>
      </c>
      <c r="D924" s="3">
        <v>-1012634</v>
      </c>
      <c r="E924" s="1">
        <v>1774</v>
      </c>
      <c r="F924" s="1" t="s">
        <v>1</v>
      </c>
      <c r="G924" s="1">
        <v>9</v>
      </c>
      <c r="H924" s="1" t="s">
        <v>0</v>
      </c>
      <c r="I924" s="1">
        <f>E924-1784</f>
        <v>-10</v>
      </c>
      <c r="J924" s="1" t="str">
        <f>IF(I924&lt;0,"-1",IF(I924&lt;25,"1",IF(I924&lt;50,"2",IF(I924&lt;75,"3",IF(I924&lt;100,"4",IF(I924&lt;125,"5",IF(I924&lt;150,"6","7+")))))))</f>
        <v>-1</v>
      </c>
      <c r="K924" s="1">
        <v>6</v>
      </c>
      <c r="L924" s="1" t="str">
        <f>IF(I924&lt;0,"before","after")</f>
        <v>before</v>
      </c>
    </row>
    <row r="925" spans="1:12" x14ac:dyDescent="0.25">
      <c r="A925" s="1">
        <v>1882</v>
      </c>
      <c r="B925" s="1" t="s">
        <v>640</v>
      </c>
      <c r="C925" s="3">
        <v>-472259</v>
      </c>
      <c r="D925" s="3">
        <v>-1156229</v>
      </c>
      <c r="E925" s="1">
        <v>1774</v>
      </c>
      <c r="F925" s="1" t="s">
        <v>1</v>
      </c>
      <c r="G925" s="1">
        <v>2</v>
      </c>
      <c r="H925" s="1" t="s">
        <v>0</v>
      </c>
      <c r="I925" s="1">
        <f>E925-1784</f>
        <v>-10</v>
      </c>
      <c r="J925" s="1" t="str">
        <f>IF(I925&lt;0,"-1",IF(I925&lt;25,"1",IF(I925&lt;50,"2",IF(I925&lt;75,"3",IF(I925&lt;100,"4",IF(I925&lt;125,"5",IF(I925&lt;150,"6","7+")))))))</f>
        <v>-1</v>
      </c>
      <c r="K925" s="1">
        <v>6</v>
      </c>
      <c r="L925" s="1" t="str">
        <f>IF(I925&lt;0,"before","after")</f>
        <v>before</v>
      </c>
    </row>
    <row r="926" spans="1:12" x14ac:dyDescent="0.25">
      <c r="A926" s="1">
        <v>1883</v>
      </c>
      <c r="B926" s="1" t="s">
        <v>639</v>
      </c>
      <c r="C926" s="3">
        <v>-617200</v>
      </c>
      <c r="D926" s="3">
        <v>-1137500</v>
      </c>
      <c r="E926" s="1">
        <v>1775</v>
      </c>
      <c r="F926" s="1" t="s">
        <v>1</v>
      </c>
      <c r="G926" s="1">
        <v>5</v>
      </c>
      <c r="H926" s="1" t="s">
        <v>0</v>
      </c>
      <c r="I926" s="1">
        <f>E926-1784</f>
        <v>-9</v>
      </c>
      <c r="J926" s="1" t="str">
        <f>IF(I926&lt;0,"-1",IF(I926&lt;25,"1",IF(I926&lt;50,"2",IF(I926&lt;75,"3",IF(I926&lt;100,"4",IF(I926&lt;125,"5",IF(I926&lt;150,"6","7+")))))))</f>
        <v>-1</v>
      </c>
      <c r="K926" s="1">
        <v>6</v>
      </c>
      <c r="L926" s="1" t="str">
        <f>IF(I926&lt;0,"before","after")</f>
        <v>before</v>
      </c>
    </row>
    <row r="927" spans="1:12" x14ac:dyDescent="0.25">
      <c r="A927" s="1">
        <v>1884</v>
      </c>
      <c r="B927" s="1" t="s">
        <v>638</v>
      </c>
      <c r="C927" s="3">
        <v>-551050</v>
      </c>
      <c r="D927" s="3">
        <v>-1045869</v>
      </c>
      <c r="E927" s="1">
        <v>1775</v>
      </c>
      <c r="F927" s="1" t="s">
        <v>1</v>
      </c>
      <c r="G927" s="1">
        <v>0</v>
      </c>
      <c r="H927" s="1" t="s">
        <v>0</v>
      </c>
      <c r="I927" s="1">
        <f>E927-1784</f>
        <v>-9</v>
      </c>
      <c r="J927" s="1" t="str">
        <f>IF(I927&lt;0,"-1",IF(I927&lt;25,"1",IF(I927&lt;50,"2",IF(I927&lt;75,"3",IF(I927&lt;100,"4",IF(I927&lt;125,"5",IF(I927&lt;150,"6","7+")))))))</f>
        <v>-1</v>
      </c>
      <c r="K927" s="1">
        <v>6</v>
      </c>
      <c r="L927" s="1" t="str">
        <f>IF(I927&lt;0,"before","after")</f>
        <v>before</v>
      </c>
    </row>
    <row r="928" spans="1:12" x14ac:dyDescent="0.25">
      <c r="A928" s="1">
        <v>614</v>
      </c>
      <c r="B928" s="1" t="s">
        <v>637</v>
      </c>
      <c r="C928" s="3">
        <v>-730091</v>
      </c>
      <c r="D928" s="3">
        <v>-1059786</v>
      </c>
      <c r="E928" s="1">
        <v>1776</v>
      </c>
      <c r="F928" s="1" t="s">
        <v>1</v>
      </c>
      <c r="G928" s="1">
        <v>1</v>
      </c>
      <c r="H928" s="1" t="s">
        <v>3</v>
      </c>
      <c r="I928" s="1">
        <f>E928-1784</f>
        <v>-8</v>
      </c>
      <c r="J928" s="1" t="str">
        <f>IF(I928&lt;0,"-1",IF(I928&lt;25,"1",IF(I928&lt;50,"2",IF(I928&lt;75,"3",IF(I928&lt;100,"4",IF(I928&lt;125,"5",IF(I928&lt;150,"6","7+")))))))</f>
        <v>-1</v>
      </c>
      <c r="K928" s="1">
        <v>6</v>
      </c>
      <c r="L928" s="1" t="str">
        <f>IF(I928&lt;0,"before","after")</f>
        <v>before</v>
      </c>
    </row>
    <row r="929" spans="1:12" x14ac:dyDescent="0.25">
      <c r="A929" s="1">
        <v>1885</v>
      </c>
      <c r="B929" s="1" t="s">
        <v>636</v>
      </c>
      <c r="C929" s="3">
        <v>-598605</v>
      </c>
      <c r="D929" s="3">
        <v>-1140564</v>
      </c>
      <c r="E929" s="1">
        <v>1776</v>
      </c>
      <c r="F929" s="1" t="s">
        <v>1</v>
      </c>
      <c r="G929" s="1">
        <v>3</v>
      </c>
      <c r="H929" s="1" t="s">
        <v>0</v>
      </c>
      <c r="I929" s="1">
        <f>E929-1784</f>
        <v>-8</v>
      </c>
      <c r="J929" s="1" t="str">
        <f>IF(I929&lt;0,"-1",IF(I929&lt;25,"1",IF(I929&lt;50,"2",IF(I929&lt;75,"3",IF(I929&lt;100,"4",IF(I929&lt;125,"5",IF(I929&lt;150,"6","7+")))))))</f>
        <v>-1</v>
      </c>
      <c r="K929" s="1">
        <v>6</v>
      </c>
      <c r="L929" s="1" t="str">
        <f>IF(I929&lt;0,"before","after")</f>
        <v>before</v>
      </c>
    </row>
    <row r="930" spans="1:12" x14ac:dyDescent="0.25">
      <c r="A930" s="1">
        <v>1886</v>
      </c>
      <c r="B930" s="1" t="s">
        <v>635</v>
      </c>
      <c r="C930" s="3">
        <v>-598100</v>
      </c>
      <c r="D930" s="3">
        <v>-1058400</v>
      </c>
      <c r="E930" s="1">
        <v>1776</v>
      </c>
      <c r="F930" s="1" t="s">
        <v>1</v>
      </c>
      <c r="G930" s="1">
        <v>15</v>
      </c>
      <c r="H930" s="1" t="s">
        <v>0</v>
      </c>
      <c r="I930" s="1">
        <f>E930-1784</f>
        <v>-8</v>
      </c>
      <c r="J930" s="1" t="str">
        <f>IF(I930&lt;0,"-1",IF(I930&lt;25,"1",IF(I930&lt;50,"2",IF(I930&lt;75,"3",IF(I930&lt;100,"4",IF(I930&lt;125,"5",IF(I930&lt;150,"6","7+")))))))</f>
        <v>-1</v>
      </c>
      <c r="K930" s="1">
        <v>6</v>
      </c>
      <c r="L930" s="1" t="str">
        <f>IF(I930&lt;0,"before","after")</f>
        <v>before</v>
      </c>
    </row>
    <row r="931" spans="1:12" x14ac:dyDescent="0.25">
      <c r="A931" s="1">
        <v>1887</v>
      </c>
      <c r="B931" s="1" t="s">
        <v>111</v>
      </c>
      <c r="C931" s="3">
        <v>-638799</v>
      </c>
      <c r="D931" s="3">
        <v>-1024940</v>
      </c>
      <c r="E931" s="1">
        <v>1776</v>
      </c>
      <c r="F931" s="1" t="s">
        <v>1</v>
      </c>
      <c r="G931" s="1">
        <v>2</v>
      </c>
      <c r="H931" s="1" t="s">
        <v>0</v>
      </c>
      <c r="I931" s="1">
        <f>E931-1784</f>
        <v>-8</v>
      </c>
      <c r="J931" s="1" t="str">
        <f>IF(I931&lt;0,"-1",IF(I931&lt;25,"1",IF(I931&lt;50,"2",IF(I931&lt;75,"3",IF(I931&lt;100,"4",IF(I931&lt;125,"5",IF(I931&lt;150,"6","7+")))))))</f>
        <v>-1</v>
      </c>
      <c r="K931" s="1">
        <v>6</v>
      </c>
      <c r="L931" s="1" t="str">
        <f>IF(I931&lt;0,"before","after")</f>
        <v>before</v>
      </c>
    </row>
    <row r="932" spans="1:12" x14ac:dyDescent="0.25">
      <c r="A932" s="1">
        <v>1888</v>
      </c>
      <c r="B932" s="1" t="s">
        <v>100</v>
      </c>
      <c r="C932" s="3">
        <v>-724770</v>
      </c>
      <c r="D932" s="3">
        <v>-1030301</v>
      </c>
      <c r="E932" s="1">
        <v>1777</v>
      </c>
      <c r="F932" s="1" t="s">
        <v>1</v>
      </c>
      <c r="G932" s="1">
        <v>6</v>
      </c>
      <c r="H932" s="1" t="s">
        <v>0</v>
      </c>
      <c r="I932" s="1">
        <f>E932-1784</f>
        <v>-7</v>
      </c>
      <c r="J932" s="1" t="str">
        <f>IF(I932&lt;0,"-1",IF(I932&lt;25,"1",IF(I932&lt;50,"2",IF(I932&lt;75,"3",IF(I932&lt;100,"4",IF(I932&lt;125,"5",IF(I932&lt;150,"6","7+")))))))</f>
        <v>-1</v>
      </c>
      <c r="K932" s="1">
        <v>6</v>
      </c>
      <c r="L932" s="1" t="str">
        <f>IF(I932&lt;0,"before","after")</f>
        <v>before</v>
      </c>
    </row>
    <row r="933" spans="1:12" x14ac:dyDescent="0.25">
      <c r="A933" s="1">
        <v>1889</v>
      </c>
      <c r="B933" s="1" t="s">
        <v>634</v>
      </c>
      <c r="C933" s="3">
        <v>-719137</v>
      </c>
      <c r="D933" s="3">
        <v>-1036421</v>
      </c>
      <c r="E933" s="1">
        <v>1777</v>
      </c>
      <c r="F933" s="1" t="s">
        <v>1</v>
      </c>
      <c r="G933" s="1">
        <v>5</v>
      </c>
      <c r="H933" s="1" t="s">
        <v>0</v>
      </c>
      <c r="I933" s="1">
        <f>E933-1784</f>
        <v>-7</v>
      </c>
      <c r="J933" s="1" t="str">
        <f>IF(I933&lt;0,"-1",IF(I933&lt;25,"1",IF(I933&lt;50,"2",IF(I933&lt;75,"3",IF(I933&lt;100,"4",IF(I933&lt;125,"5",IF(I933&lt;150,"6","7+")))))))</f>
        <v>-1</v>
      </c>
      <c r="K933" s="1">
        <v>6</v>
      </c>
      <c r="L933" s="1" t="str">
        <f>IF(I933&lt;0,"before","after")</f>
        <v>before</v>
      </c>
    </row>
    <row r="934" spans="1:12" x14ac:dyDescent="0.25">
      <c r="A934" s="1">
        <v>1890</v>
      </c>
      <c r="B934" s="1" t="s">
        <v>633</v>
      </c>
      <c r="C934" s="3">
        <v>-646251</v>
      </c>
      <c r="D934" s="3">
        <v>-1050306</v>
      </c>
      <c r="E934" s="1">
        <v>1777</v>
      </c>
      <c r="F934" s="1" t="s">
        <v>1</v>
      </c>
      <c r="G934" s="1">
        <v>1</v>
      </c>
      <c r="H934" s="1" t="s">
        <v>0</v>
      </c>
      <c r="I934" s="1">
        <f>E934-1784</f>
        <v>-7</v>
      </c>
      <c r="J934" s="1" t="str">
        <f>IF(I934&lt;0,"-1",IF(I934&lt;25,"1",IF(I934&lt;50,"2",IF(I934&lt;75,"3",IF(I934&lt;100,"4",IF(I934&lt;125,"5",IF(I934&lt;150,"6","7+")))))))</f>
        <v>-1</v>
      </c>
      <c r="K934" s="1">
        <v>6</v>
      </c>
      <c r="L934" s="1" t="str">
        <f>IF(I934&lt;0,"before","after")</f>
        <v>before</v>
      </c>
    </row>
    <row r="935" spans="1:12" x14ac:dyDescent="0.25">
      <c r="A935" s="1">
        <v>1891</v>
      </c>
      <c r="B935" s="1" t="s">
        <v>632</v>
      </c>
      <c r="C935" s="3">
        <v>-640424</v>
      </c>
      <c r="D935" s="3">
        <v>-1062332</v>
      </c>
      <c r="E935" s="1">
        <v>1777</v>
      </c>
      <c r="F935" s="1" t="s">
        <v>1</v>
      </c>
      <c r="G935" s="1">
        <v>3</v>
      </c>
      <c r="H935" s="1" t="s">
        <v>0</v>
      </c>
      <c r="I935" s="1">
        <f>E935-1784</f>
        <v>-7</v>
      </c>
      <c r="J935" s="1" t="str">
        <f>IF(I935&lt;0,"-1",IF(I935&lt;25,"1",IF(I935&lt;50,"2",IF(I935&lt;75,"3",IF(I935&lt;100,"4",IF(I935&lt;125,"5",IF(I935&lt;150,"6","7+")))))))</f>
        <v>-1</v>
      </c>
      <c r="K935" s="1">
        <v>6</v>
      </c>
      <c r="L935" s="1" t="str">
        <f>IF(I935&lt;0,"before","after")</f>
        <v>before</v>
      </c>
    </row>
    <row r="936" spans="1:12" x14ac:dyDescent="0.25">
      <c r="A936" s="1">
        <v>1892</v>
      </c>
      <c r="B936" s="1" t="s">
        <v>631</v>
      </c>
      <c r="C936" s="3">
        <v>-638200</v>
      </c>
      <c r="D936" s="3">
        <v>-1062000</v>
      </c>
      <c r="E936" s="1">
        <v>1777</v>
      </c>
      <c r="F936" s="1" t="s">
        <v>1</v>
      </c>
      <c r="G936" s="1">
        <v>2</v>
      </c>
      <c r="H936" s="1" t="s">
        <v>0</v>
      </c>
      <c r="I936" s="1">
        <f>E936-1784</f>
        <v>-7</v>
      </c>
      <c r="J936" s="1" t="str">
        <f>IF(I936&lt;0,"-1",IF(I936&lt;25,"1",IF(I936&lt;50,"2",IF(I936&lt;75,"3",IF(I936&lt;100,"4",IF(I936&lt;125,"5",IF(I936&lt;150,"6","7+")))))))</f>
        <v>-1</v>
      </c>
      <c r="K936" s="1">
        <v>6</v>
      </c>
      <c r="L936" s="1" t="str">
        <f>IF(I936&lt;0,"before","after")</f>
        <v>before</v>
      </c>
    </row>
    <row r="937" spans="1:12" x14ac:dyDescent="0.25">
      <c r="A937" s="1">
        <v>1893</v>
      </c>
      <c r="B937" s="1" t="s">
        <v>630</v>
      </c>
      <c r="C937" s="3">
        <v>-633633</v>
      </c>
      <c r="D937" s="3">
        <v>-1060489</v>
      </c>
      <c r="E937" s="1">
        <v>1777</v>
      </c>
      <c r="F937" s="1" t="s">
        <v>1</v>
      </c>
      <c r="G937" s="1">
        <v>1</v>
      </c>
      <c r="H937" s="1" t="s">
        <v>0</v>
      </c>
      <c r="I937" s="1">
        <f>E937-1784</f>
        <v>-7</v>
      </c>
      <c r="J937" s="1" t="str">
        <f>IF(I937&lt;0,"-1",IF(I937&lt;25,"1",IF(I937&lt;50,"2",IF(I937&lt;75,"3",IF(I937&lt;100,"4",IF(I937&lt;125,"5",IF(I937&lt;150,"6","7+")))))))</f>
        <v>-1</v>
      </c>
      <c r="K937" s="1">
        <v>6</v>
      </c>
      <c r="L937" s="1" t="str">
        <f>IF(I937&lt;0,"before","after")</f>
        <v>before</v>
      </c>
    </row>
    <row r="938" spans="1:12" x14ac:dyDescent="0.25">
      <c r="A938" s="1">
        <v>1894</v>
      </c>
      <c r="B938" s="1" t="s">
        <v>629</v>
      </c>
      <c r="C938" s="3">
        <v>-720187</v>
      </c>
      <c r="D938" s="3">
        <v>-1035272</v>
      </c>
      <c r="E938" s="1">
        <v>1777</v>
      </c>
      <c r="F938" s="1" t="s">
        <v>1</v>
      </c>
      <c r="G938" s="1">
        <v>3</v>
      </c>
      <c r="H938" s="1" t="s">
        <v>0</v>
      </c>
      <c r="I938" s="1">
        <f>E938-1784</f>
        <v>-7</v>
      </c>
      <c r="J938" s="1" t="str">
        <f>IF(I938&lt;0,"-1",IF(I938&lt;25,"1",IF(I938&lt;50,"2",IF(I938&lt;75,"3",IF(I938&lt;100,"4",IF(I938&lt;125,"5",IF(I938&lt;150,"6","7+")))))))</f>
        <v>-1</v>
      </c>
      <c r="K938" s="1">
        <v>6</v>
      </c>
      <c r="L938" s="1" t="str">
        <f>IF(I938&lt;0,"before","after")</f>
        <v>before</v>
      </c>
    </row>
    <row r="939" spans="1:12" x14ac:dyDescent="0.25">
      <c r="A939" s="1">
        <v>1895</v>
      </c>
      <c r="B939" s="1" t="s">
        <v>628</v>
      </c>
      <c r="C939" s="3">
        <v>-637415</v>
      </c>
      <c r="D939" s="3">
        <v>-1064945</v>
      </c>
      <c r="E939" s="1">
        <v>1777</v>
      </c>
      <c r="F939" s="1" t="s">
        <v>1</v>
      </c>
      <c r="G939" s="1">
        <v>2</v>
      </c>
      <c r="H939" s="1" t="s">
        <v>0</v>
      </c>
      <c r="I939" s="1">
        <f>E939-1784</f>
        <v>-7</v>
      </c>
      <c r="J939" s="1" t="str">
        <f>IF(I939&lt;0,"-1",IF(I939&lt;25,"1",IF(I939&lt;50,"2",IF(I939&lt;75,"3",IF(I939&lt;100,"4",IF(I939&lt;125,"5",IF(I939&lt;150,"6","7+")))))))</f>
        <v>-1</v>
      </c>
      <c r="K939" s="1">
        <v>6</v>
      </c>
      <c r="L939" s="1" t="str">
        <f>IF(I939&lt;0,"before","after")</f>
        <v>before</v>
      </c>
    </row>
    <row r="940" spans="1:12" x14ac:dyDescent="0.25">
      <c r="A940" s="1">
        <v>1896</v>
      </c>
      <c r="B940" s="1" t="s">
        <v>627</v>
      </c>
      <c r="C940" s="3">
        <v>-635100</v>
      </c>
      <c r="D940" s="3">
        <v>-1066100</v>
      </c>
      <c r="E940" s="1">
        <v>1777</v>
      </c>
      <c r="F940" s="1" t="s">
        <v>1</v>
      </c>
      <c r="G940" s="1">
        <v>1</v>
      </c>
      <c r="H940" s="1" t="s">
        <v>0</v>
      </c>
      <c r="I940" s="1">
        <f>E940-1784</f>
        <v>-7</v>
      </c>
      <c r="J940" s="1" t="str">
        <f>IF(I940&lt;0,"-1",IF(I940&lt;25,"1",IF(I940&lt;50,"2",IF(I940&lt;75,"3",IF(I940&lt;100,"4",IF(I940&lt;125,"5",IF(I940&lt;150,"6","7+")))))))</f>
        <v>-1</v>
      </c>
      <c r="K940" s="1">
        <v>6</v>
      </c>
      <c r="L940" s="1" t="str">
        <f>IF(I940&lt;0,"before","after")</f>
        <v>before</v>
      </c>
    </row>
    <row r="941" spans="1:12" x14ac:dyDescent="0.25">
      <c r="A941" s="1">
        <v>1897</v>
      </c>
      <c r="B941" s="1" t="s">
        <v>626</v>
      </c>
      <c r="C941" s="3">
        <v>-644891</v>
      </c>
      <c r="D941" s="3">
        <v>-1060482</v>
      </c>
      <c r="E941" s="1">
        <v>1777</v>
      </c>
      <c r="F941" s="1" t="s">
        <v>1</v>
      </c>
      <c r="G941" s="1">
        <v>0</v>
      </c>
      <c r="H941" s="1" t="s">
        <v>0</v>
      </c>
      <c r="I941" s="1">
        <f>E941-1784</f>
        <v>-7</v>
      </c>
      <c r="J941" s="1" t="str">
        <f>IF(I941&lt;0,"-1",IF(I941&lt;25,"1",IF(I941&lt;50,"2",IF(I941&lt;75,"3",IF(I941&lt;100,"4",IF(I941&lt;125,"5",IF(I941&lt;150,"6","7+")))))))</f>
        <v>-1</v>
      </c>
      <c r="K941" s="1">
        <v>6</v>
      </c>
      <c r="L941" s="1" t="str">
        <f>IF(I941&lt;0,"before","after")</f>
        <v>before</v>
      </c>
    </row>
    <row r="942" spans="1:12" x14ac:dyDescent="0.25">
      <c r="A942" s="1">
        <v>1898</v>
      </c>
      <c r="B942" s="1" t="s">
        <v>625</v>
      </c>
      <c r="C942" s="3">
        <v>-651312</v>
      </c>
      <c r="D942" s="3">
        <v>-1050176</v>
      </c>
      <c r="E942" s="1">
        <v>1777</v>
      </c>
      <c r="F942" s="1" t="s">
        <v>1</v>
      </c>
      <c r="G942" s="1">
        <v>1</v>
      </c>
      <c r="H942" s="1" t="s">
        <v>0</v>
      </c>
      <c r="I942" s="1">
        <f>E942-1784</f>
        <v>-7</v>
      </c>
      <c r="J942" s="1" t="str">
        <f>IF(I942&lt;0,"-1",IF(I942&lt;25,"1",IF(I942&lt;50,"2",IF(I942&lt;75,"3",IF(I942&lt;100,"4",IF(I942&lt;125,"5",IF(I942&lt;150,"6","7+")))))))</f>
        <v>-1</v>
      </c>
      <c r="K942" s="1">
        <v>6</v>
      </c>
      <c r="L942" s="1" t="str">
        <f>IF(I942&lt;0,"before","after")</f>
        <v>before</v>
      </c>
    </row>
    <row r="943" spans="1:12" x14ac:dyDescent="0.25">
      <c r="A943" s="1">
        <v>1899</v>
      </c>
      <c r="B943" s="1" t="s">
        <v>624</v>
      </c>
      <c r="C943" s="3">
        <v>-641335</v>
      </c>
      <c r="D943" s="3">
        <v>-1061391</v>
      </c>
      <c r="E943" s="1">
        <v>1777</v>
      </c>
      <c r="F943" s="1" t="s">
        <v>1</v>
      </c>
      <c r="G943" s="1">
        <v>2</v>
      </c>
      <c r="H943" s="1" t="s">
        <v>0</v>
      </c>
      <c r="I943" s="1">
        <f>E943-1784</f>
        <v>-7</v>
      </c>
      <c r="J943" s="1" t="str">
        <f>IF(I943&lt;0,"-1",IF(I943&lt;25,"1",IF(I943&lt;50,"2",IF(I943&lt;75,"3",IF(I943&lt;100,"4",IF(I943&lt;125,"5",IF(I943&lt;150,"6","7+")))))))</f>
        <v>-1</v>
      </c>
      <c r="K943" s="1">
        <v>6</v>
      </c>
      <c r="L943" s="1" t="str">
        <f>IF(I943&lt;0,"before","after")</f>
        <v>before</v>
      </c>
    </row>
    <row r="944" spans="1:12" x14ac:dyDescent="0.25">
      <c r="A944" s="1">
        <v>1900</v>
      </c>
      <c r="B944" s="1" t="s">
        <v>623</v>
      </c>
      <c r="C944" s="3">
        <v>-458097</v>
      </c>
      <c r="D944" s="3">
        <v>-1127933</v>
      </c>
      <c r="E944" s="1">
        <v>1777</v>
      </c>
      <c r="F944" s="1" t="s">
        <v>1</v>
      </c>
      <c r="G944" s="1">
        <v>13</v>
      </c>
      <c r="H944" s="1" t="s">
        <v>0</v>
      </c>
      <c r="I944" s="1">
        <f>E944-1784</f>
        <v>-7</v>
      </c>
      <c r="J944" s="1" t="str">
        <f>IF(I944&lt;0,"-1",IF(I944&lt;25,"1",IF(I944&lt;50,"2",IF(I944&lt;75,"3",IF(I944&lt;100,"4",IF(I944&lt;125,"5",IF(I944&lt;150,"6","7+")))))))</f>
        <v>-1</v>
      </c>
      <c r="K944" s="1">
        <v>6</v>
      </c>
      <c r="L944" s="1" t="str">
        <f>IF(I944&lt;0,"before","after")</f>
        <v>before</v>
      </c>
    </row>
    <row r="945" spans="1:12" x14ac:dyDescent="0.25">
      <c r="A945" s="1">
        <v>1901</v>
      </c>
      <c r="B945" s="1" t="s">
        <v>622</v>
      </c>
      <c r="C945" s="3">
        <v>-652465</v>
      </c>
      <c r="D945" s="3">
        <v>-1047199</v>
      </c>
      <c r="E945" s="1">
        <v>1777</v>
      </c>
      <c r="F945" s="1" t="s">
        <v>1</v>
      </c>
      <c r="G945" s="1">
        <v>11</v>
      </c>
      <c r="H945" s="1" t="s">
        <v>0</v>
      </c>
      <c r="I945" s="1">
        <f>E945-1784</f>
        <v>-7</v>
      </c>
      <c r="J945" s="1" t="str">
        <f>IF(I945&lt;0,"-1",IF(I945&lt;25,"1",IF(I945&lt;50,"2",IF(I945&lt;75,"3",IF(I945&lt;100,"4",IF(I945&lt;125,"5",IF(I945&lt;150,"6","7+")))))))</f>
        <v>-1</v>
      </c>
      <c r="K945" s="1">
        <v>6</v>
      </c>
      <c r="L945" s="1" t="str">
        <f>IF(I945&lt;0,"before","after")</f>
        <v>before</v>
      </c>
    </row>
    <row r="946" spans="1:12" x14ac:dyDescent="0.25">
      <c r="A946" s="1">
        <v>1902</v>
      </c>
      <c r="B946" s="1" t="s">
        <v>621</v>
      </c>
      <c r="C946" s="3">
        <v>-546840</v>
      </c>
      <c r="D946" s="3">
        <v>-1058231</v>
      </c>
      <c r="E946" s="1">
        <v>1777</v>
      </c>
      <c r="F946" s="1" t="s">
        <v>1</v>
      </c>
      <c r="G946" s="1">
        <v>8</v>
      </c>
      <c r="H946" s="1" t="s">
        <v>0</v>
      </c>
      <c r="I946" s="1">
        <f>E946-1784</f>
        <v>-7</v>
      </c>
      <c r="J946" s="1" t="str">
        <f>IF(I946&lt;0,"-1",IF(I946&lt;25,"1",IF(I946&lt;50,"2",IF(I946&lt;75,"3",IF(I946&lt;100,"4",IF(I946&lt;125,"5",IF(I946&lt;150,"6","7+")))))))</f>
        <v>-1</v>
      </c>
      <c r="K946" s="1">
        <v>6</v>
      </c>
      <c r="L946" s="1" t="str">
        <f>IF(I946&lt;0,"before","after")</f>
        <v>before</v>
      </c>
    </row>
    <row r="947" spans="1:12" x14ac:dyDescent="0.25">
      <c r="A947" s="1">
        <v>1903</v>
      </c>
      <c r="B947" s="1" t="s">
        <v>620</v>
      </c>
      <c r="C947" s="3">
        <v>-538861</v>
      </c>
      <c r="D947" s="3">
        <v>-1049123</v>
      </c>
      <c r="E947" s="1">
        <v>1777</v>
      </c>
      <c r="F947" s="1" t="s">
        <v>1</v>
      </c>
      <c r="G947" s="1">
        <v>3</v>
      </c>
      <c r="H947" s="1" t="s">
        <v>0</v>
      </c>
      <c r="I947" s="1">
        <f>E947-1784</f>
        <v>-7</v>
      </c>
      <c r="J947" s="1" t="str">
        <f>IF(I947&lt;0,"-1",IF(I947&lt;25,"1",IF(I947&lt;50,"2",IF(I947&lt;75,"3",IF(I947&lt;100,"4",IF(I947&lt;125,"5",IF(I947&lt;150,"6","7+")))))))</f>
        <v>-1</v>
      </c>
      <c r="K947" s="1">
        <v>6</v>
      </c>
      <c r="L947" s="1" t="str">
        <f>IF(I947&lt;0,"before","after")</f>
        <v>before</v>
      </c>
    </row>
    <row r="948" spans="1:12" x14ac:dyDescent="0.25">
      <c r="A948" s="1">
        <v>1904</v>
      </c>
      <c r="B948" s="1" t="s">
        <v>619</v>
      </c>
      <c r="C948" s="3">
        <v>-687435</v>
      </c>
      <c r="D948" s="3">
        <v>-1038514</v>
      </c>
      <c r="E948" s="1">
        <v>1777</v>
      </c>
      <c r="F948" s="1" t="s">
        <v>1</v>
      </c>
      <c r="G948" s="1">
        <v>6</v>
      </c>
      <c r="H948" s="1" t="s">
        <v>0</v>
      </c>
      <c r="I948" s="1">
        <f>E948-1784</f>
        <v>-7</v>
      </c>
      <c r="J948" s="1" t="str">
        <f>IF(I948&lt;0,"-1",IF(I948&lt;25,"1",IF(I948&lt;50,"2",IF(I948&lt;75,"3",IF(I948&lt;100,"4",IF(I948&lt;125,"5",IF(I948&lt;150,"6","7+")))))))</f>
        <v>-1</v>
      </c>
      <c r="K948" s="1">
        <v>6</v>
      </c>
      <c r="L948" s="1" t="str">
        <f>IF(I948&lt;0,"before","after")</f>
        <v>before</v>
      </c>
    </row>
    <row r="949" spans="1:12" x14ac:dyDescent="0.25">
      <c r="A949" s="1">
        <v>615</v>
      </c>
      <c r="B949" s="1" t="s">
        <v>618</v>
      </c>
      <c r="C949" s="3">
        <v>-881764</v>
      </c>
      <c r="D949" s="3">
        <v>-1056667</v>
      </c>
      <c r="E949" s="1">
        <v>1778</v>
      </c>
      <c r="F949" s="1" t="s">
        <v>1</v>
      </c>
      <c r="G949" s="1">
        <v>8</v>
      </c>
      <c r="H949" s="1" t="s">
        <v>3</v>
      </c>
      <c r="I949" s="1">
        <f>E949-1784</f>
        <v>-6</v>
      </c>
      <c r="J949" s="1" t="str">
        <f>IF(I949&lt;0,"-1",IF(I949&lt;25,"1",IF(I949&lt;50,"2",IF(I949&lt;75,"3",IF(I949&lt;100,"4",IF(I949&lt;125,"5",IF(I949&lt;150,"6","7+")))))))</f>
        <v>-1</v>
      </c>
      <c r="K949" s="1">
        <v>6</v>
      </c>
      <c r="L949" s="1" t="str">
        <f>IF(I949&lt;0,"before","after")</f>
        <v>before</v>
      </c>
    </row>
    <row r="950" spans="1:12" x14ac:dyDescent="0.25">
      <c r="A950" s="1">
        <v>1905</v>
      </c>
      <c r="B950" s="1" t="s">
        <v>617</v>
      </c>
      <c r="C950" s="3">
        <v>-729614</v>
      </c>
      <c r="D950" s="3">
        <v>-1034091</v>
      </c>
      <c r="E950" s="1">
        <v>1778</v>
      </c>
      <c r="F950" s="1" t="s">
        <v>1</v>
      </c>
      <c r="G950" s="1">
        <v>5</v>
      </c>
      <c r="H950" s="1" t="s">
        <v>0</v>
      </c>
      <c r="I950" s="1">
        <f>E950-1784</f>
        <v>-6</v>
      </c>
      <c r="J950" s="1" t="str">
        <f>IF(I950&lt;0,"-1",IF(I950&lt;25,"1",IF(I950&lt;50,"2",IF(I950&lt;75,"3",IF(I950&lt;100,"4",IF(I950&lt;125,"5",IF(I950&lt;150,"6","7+")))))))</f>
        <v>-1</v>
      </c>
      <c r="K950" s="1">
        <v>6</v>
      </c>
      <c r="L950" s="1" t="str">
        <f>IF(I950&lt;0,"before","after")</f>
        <v>before</v>
      </c>
    </row>
    <row r="951" spans="1:12" x14ac:dyDescent="0.25">
      <c r="A951" s="1">
        <v>1906</v>
      </c>
      <c r="B951" s="1" t="s">
        <v>616</v>
      </c>
      <c r="C951" s="3">
        <v>-644963</v>
      </c>
      <c r="D951" s="3">
        <v>-1057207</v>
      </c>
      <c r="E951" s="1">
        <v>1778</v>
      </c>
      <c r="F951" s="1" t="s">
        <v>1</v>
      </c>
      <c r="G951" s="1">
        <v>2</v>
      </c>
      <c r="H951" s="1" t="s">
        <v>0</v>
      </c>
      <c r="I951" s="1">
        <f>E951-1784</f>
        <v>-6</v>
      </c>
      <c r="J951" s="1" t="str">
        <f>IF(I951&lt;0,"-1",IF(I951&lt;25,"1",IF(I951&lt;50,"2",IF(I951&lt;75,"3",IF(I951&lt;100,"4",IF(I951&lt;125,"5",IF(I951&lt;150,"6","7+")))))))</f>
        <v>-1</v>
      </c>
      <c r="K951" s="1">
        <v>6</v>
      </c>
      <c r="L951" s="1" t="str">
        <f>IF(I951&lt;0,"before","after")</f>
        <v>before</v>
      </c>
    </row>
    <row r="952" spans="1:12" x14ac:dyDescent="0.25">
      <c r="A952" s="1">
        <v>1907</v>
      </c>
      <c r="B952" s="1" t="s">
        <v>615</v>
      </c>
      <c r="C952" s="3">
        <v>-637059</v>
      </c>
      <c r="D952" s="3">
        <v>-1055088</v>
      </c>
      <c r="E952" s="1">
        <v>1778</v>
      </c>
      <c r="F952" s="1" t="s">
        <v>1</v>
      </c>
      <c r="G952" s="1">
        <v>2</v>
      </c>
      <c r="H952" s="1" t="s">
        <v>0</v>
      </c>
      <c r="I952" s="1">
        <f>E952-1784</f>
        <v>-6</v>
      </c>
      <c r="J952" s="1" t="str">
        <f>IF(I952&lt;0,"-1",IF(I952&lt;25,"1",IF(I952&lt;50,"2",IF(I952&lt;75,"3",IF(I952&lt;100,"4",IF(I952&lt;125,"5",IF(I952&lt;150,"6","7+")))))))</f>
        <v>-1</v>
      </c>
      <c r="K952" s="1">
        <v>6</v>
      </c>
      <c r="L952" s="1" t="str">
        <f>IF(I952&lt;0,"before","after")</f>
        <v>before</v>
      </c>
    </row>
    <row r="953" spans="1:12" x14ac:dyDescent="0.25">
      <c r="A953" s="1">
        <v>1908</v>
      </c>
      <c r="B953" s="1" t="s">
        <v>614</v>
      </c>
      <c r="C953" s="3">
        <v>-643987</v>
      </c>
      <c r="D953" s="3">
        <v>-1060765</v>
      </c>
      <c r="E953" s="1">
        <v>1778</v>
      </c>
      <c r="F953" s="1" t="s">
        <v>1</v>
      </c>
      <c r="G953" s="1">
        <v>0</v>
      </c>
      <c r="H953" s="1" t="s">
        <v>0</v>
      </c>
      <c r="I953" s="1">
        <f>E953-1784</f>
        <v>-6</v>
      </c>
      <c r="J953" s="1" t="str">
        <f>IF(I953&lt;0,"-1",IF(I953&lt;25,"1",IF(I953&lt;50,"2",IF(I953&lt;75,"3",IF(I953&lt;100,"4",IF(I953&lt;125,"5",IF(I953&lt;150,"6","7+")))))))</f>
        <v>-1</v>
      </c>
      <c r="K953" s="1">
        <v>6</v>
      </c>
      <c r="L953" s="1" t="str">
        <f>IF(I953&lt;0,"before","after")</f>
        <v>before</v>
      </c>
    </row>
    <row r="954" spans="1:12" x14ac:dyDescent="0.25">
      <c r="A954" s="1">
        <v>1909</v>
      </c>
      <c r="B954" s="1" t="s">
        <v>613</v>
      </c>
      <c r="C954" s="3">
        <v>-655241</v>
      </c>
      <c r="D954" s="3">
        <v>-1056234</v>
      </c>
      <c r="E954" s="1">
        <v>1778</v>
      </c>
      <c r="F954" s="1" t="s">
        <v>1</v>
      </c>
      <c r="G954" s="1">
        <v>2</v>
      </c>
      <c r="H954" s="1" t="s">
        <v>0</v>
      </c>
      <c r="I954" s="1">
        <f>E954-1784</f>
        <v>-6</v>
      </c>
      <c r="J954" s="1" t="str">
        <f>IF(I954&lt;0,"-1",IF(I954&lt;25,"1",IF(I954&lt;50,"2",IF(I954&lt;75,"3",IF(I954&lt;100,"4",IF(I954&lt;125,"5",IF(I954&lt;150,"6","7+")))))))</f>
        <v>-1</v>
      </c>
      <c r="K954" s="1">
        <v>6</v>
      </c>
      <c r="L954" s="1" t="str">
        <f>IF(I954&lt;0,"before","after")</f>
        <v>before</v>
      </c>
    </row>
    <row r="955" spans="1:12" x14ac:dyDescent="0.25">
      <c r="A955" s="1">
        <v>1910</v>
      </c>
      <c r="B955" s="1" t="s">
        <v>612</v>
      </c>
      <c r="C955" s="3">
        <v>-691130</v>
      </c>
      <c r="D955" s="3">
        <v>-1054355</v>
      </c>
      <c r="E955" s="1">
        <v>1778</v>
      </c>
      <c r="F955" s="1" t="s">
        <v>1</v>
      </c>
      <c r="G955" s="1">
        <v>1</v>
      </c>
      <c r="H955" s="1" t="s">
        <v>0</v>
      </c>
      <c r="I955" s="1">
        <f>E955-1784</f>
        <v>-6</v>
      </c>
      <c r="J955" s="1" t="str">
        <f>IF(I955&lt;0,"-1",IF(I955&lt;25,"1",IF(I955&lt;50,"2",IF(I955&lt;75,"3",IF(I955&lt;100,"4",IF(I955&lt;125,"5",IF(I955&lt;150,"6","7+")))))))</f>
        <v>-1</v>
      </c>
      <c r="K955" s="1">
        <v>6</v>
      </c>
      <c r="L955" s="1" t="str">
        <f>IF(I955&lt;0,"before","after")</f>
        <v>before</v>
      </c>
    </row>
    <row r="956" spans="1:12" x14ac:dyDescent="0.25">
      <c r="A956" s="1">
        <v>1911</v>
      </c>
      <c r="B956" s="1" t="s">
        <v>611</v>
      </c>
      <c r="C956" s="3">
        <v>-668647</v>
      </c>
      <c r="D956" s="3">
        <v>-1131804</v>
      </c>
      <c r="E956" s="1">
        <v>1778</v>
      </c>
      <c r="F956" s="1" t="s">
        <v>1</v>
      </c>
      <c r="G956" s="1">
        <v>5</v>
      </c>
      <c r="H956" s="1" t="s">
        <v>0</v>
      </c>
      <c r="I956" s="1">
        <f>E956-1784</f>
        <v>-6</v>
      </c>
      <c r="J956" s="1" t="str">
        <f>IF(I956&lt;0,"-1",IF(I956&lt;25,"1",IF(I956&lt;50,"2",IF(I956&lt;75,"3",IF(I956&lt;100,"4",IF(I956&lt;125,"5",IF(I956&lt;150,"6","7+")))))))</f>
        <v>-1</v>
      </c>
      <c r="K956" s="1">
        <v>6</v>
      </c>
      <c r="L956" s="1" t="str">
        <f>IF(I956&lt;0,"before","after")</f>
        <v>before</v>
      </c>
    </row>
    <row r="957" spans="1:12" x14ac:dyDescent="0.25">
      <c r="A957" s="1">
        <v>1912</v>
      </c>
      <c r="B957" s="1" t="s">
        <v>610</v>
      </c>
      <c r="C957" s="3">
        <v>-684633</v>
      </c>
      <c r="D957" s="3">
        <v>-1050211</v>
      </c>
      <c r="E957" s="1">
        <v>1778</v>
      </c>
      <c r="F957" s="1" t="s">
        <v>1</v>
      </c>
      <c r="G957" s="1">
        <v>2</v>
      </c>
      <c r="H957" s="1" t="s">
        <v>0</v>
      </c>
      <c r="I957" s="1">
        <f>E957-1784</f>
        <v>-6</v>
      </c>
      <c r="J957" s="1" t="str">
        <f>IF(I957&lt;0,"-1",IF(I957&lt;25,"1",IF(I957&lt;50,"2",IF(I957&lt;75,"3",IF(I957&lt;100,"4",IF(I957&lt;125,"5",IF(I957&lt;150,"6","7+")))))))</f>
        <v>-1</v>
      </c>
      <c r="K957" s="1">
        <v>6</v>
      </c>
      <c r="L957" s="1" t="str">
        <f>IF(I957&lt;0,"before","after")</f>
        <v>before</v>
      </c>
    </row>
    <row r="958" spans="1:12" x14ac:dyDescent="0.25">
      <c r="A958" s="1">
        <v>616</v>
      </c>
      <c r="B958" s="1" t="s">
        <v>34</v>
      </c>
      <c r="C958" s="3">
        <v>-807195</v>
      </c>
      <c r="D958" s="3">
        <v>-1038934</v>
      </c>
      <c r="E958" s="1">
        <v>1779</v>
      </c>
      <c r="F958" s="1" t="s">
        <v>1</v>
      </c>
      <c r="G958" s="1">
        <v>5</v>
      </c>
      <c r="H958" s="1" t="s">
        <v>3</v>
      </c>
      <c r="I958" s="1">
        <f>E958-1784</f>
        <v>-5</v>
      </c>
      <c r="J958" s="1" t="str">
        <f>IF(I958&lt;0,"-1",IF(I958&lt;25,"1",IF(I958&lt;50,"2",IF(I958&lt;75,"3",IF(I958&lt;100,"4",IF(I958&lt;125,"5",IF(I958&lt;150,"6","7+")))))))</f>
        <v>-1</v>
      </c>
      <c r="K958" s="1">
        <v>6</v>
      </c>
      <c r="L958" s="1" t="str">
        <f>IF(I958&lt;0,"before","after")</f>
        <v>before</v>
      </c>
    </row>
    <row r="959" spans="1:12" x14ac:dyDescent="0.25">
      <c r="A959" s="1">
        <v>617</v>
      </c>
      <c r="B959" s="1" t="s">
        <v>34</v>
      </c>
      <c r="C959" s="3">
        <v>-801632</v>
      </c>
      <c r="D959" s="3">
        <v>-1025123</v>
      </c>
      <c r="E959" s="1">
        <v>1779</v>
      </c>
      <c r="F959" s="1" t="s">
        <v>1</v>
      </c>
      <c r="G959" s="1">
        <v>15</v>
      </c>
      <c r="H959" s="1" t="s">
        <v>3</v>
      </c>
      <c r="I959" s="1">
        <f>E959-1784</f>
        <v>-5</v>
      </c>
      <c r="J959" s="1" t="str">
        <f>IF(I959&lt;0,"-1",IF(I959&lt;25,"1",IF(I959&lt;50,"2",IF(I959&lt;75,"3",IF(I959&lt;100,"4",IF(I959&lt;125,"5",IF(I959&lt;150,"6","7+")))))))</f>
        <v>-1</v>
      </c>
      <c r="K959" s="1">
        <v>6</v>
      </c>
      <c r="L959" s="1" t="str">
        <f>IF(I959&lt;0,"before","after")</f>
        <v>before</v>
      </c>
    </row>
    <row r="960" spans="1:12" x14ac:dyDescent="0.25">
      <c r="A960" s="1">
        <v>1914</v>
      </c>
      <c r="B960" s="1" t="s">
        <v>346</v>
      </c>
      <c r="C960" s="3">
        <v>-577200</v>
      </c>
      <c r="D960" s="3">
        <v>-1092118</v>
      </c>
      <c r="E960" s="1">
        <v>1779</v>
      </c>
      <c r="F960" s="1" t="s">
        <v>1</v>
      </c>
      <c r="G960" s="1">
        <v>14</v>
      </c>
      <c r="H960" s="1" t="s">
        <v>0</v>
      </c>
      <c r="I960" s="1">
        <f>E960-1784</f>
        <v>-5</v>
      </c>
      <c r="J960" s="1" t="str">
        <f>IF(I960&lt;0,"-1",IF(I960&lt;25,"1",IF(I960&lt;50,"2",IF(I960&lt;75,"3",IF(I960&lt;100,"4",IF(I960&lt;125,"5",IF(I960&lt;150,"6","7+")))))))</f>
        <v>-1</v>
      </c>
      <c r="K960" s="1">
        <v>6</v>
      </c>
      <c r="L960" s="1" t="str">
        <f>IF(I960&lt;0,"before","after")</f>
        <v>before</v>
      </c>
    </row>
    <row r="961" spans="1:12" x14ac:dyDescent="0.25">
      <c r="A961" s="1">
        <v>1915</v>
      </c>
      <c r="B961" s="1" t="s">
        <v>609</v>
      </c>
      <c r="C961" s="3">
        <v>-645474</v>
      </c>
      <c r="D961" s="3">
        <v>-1023166</v>
      </c>
      <c r="E961" s="1">
        <v>1779</v>
      </c>
      <c r="F961" s="1" t="s">
        <v>1</v>
      </c>
      <c r="G961" s="1">
        <v>6</v>
      </c>
      <c r="H961" s="1" t="s">
        <v>0</v>
      </c>
      <c r="I961" s="1">
        <f>E961-1784</f>
        <v>-5</v>
      </c>
      <c r="J961" s="1" t="str">
        <f>IF(I961&lt;0,"-1",IF(I961&lt;25,"1",IF(I961&lt;50,"2",IF(I961&lt;75,"3",IF(I961&lt;100,"4",IF(I961&lt;125,"5",IF(I961&lt;150,"6","7+")))))))</f>
        <v>-1</v>
      </c>
      <c r="K961" s="1">
        <v>6</v>
      </c>
      <c r="L961" s="1" t="str">
        <f>IF(I961&lt;0,"before","after")</f>
        <v>before</v>
      </c>
    </row>
    <row r="962" spans="1:12" x14ac:dyDescent="0.25">
      <c r="A962" s="1">
        <v>618</v>
      </c>
      <c r="B962" s="1" t="s">
        <v>608</v>
      </c>
      <c r="C962" s="3">
        <v>-796927</v>
      </c>
      <c r="D962" s="3">
        <v>-1181029</v>
      </c>
      <c r="E962" s="1">
        <v>1780</v>
      </c>
      <c r="F962" s="1" t="s">
        <v>1</v>
      </c>
      <c r="G962" s="1">
        <v>1</v>
      </c>
      <c r="H962" s="1" t="s">
        <v>3</v>
      </c>
      <c r="I962" s="1">
        <f>E962-1784</f>
        <v>-4</v>
      </c>
      <c r="J962" s="1" t="str">
        <f>IF(I962&lt;0,"-1",IF(I962&lt;25,"1",IF(I962&lt;50,"2",IF(I962&lt;75,"3",IF(I962&lt;100,"4",IF(I962&lt;125,"5",IF(I962&lt;150,"6","7+")))))))</f>
        <v>-1</v>
      </c>
      <c r="K962" s="1">
        <v>6</v>
      </c>
      <c r="L962" s="1" t="str">
        <f>IF(I962&lt;0,"before","after")</f>
        <v>before</v>
      </c>
    </row>
    <row r="963" spans="1:12" x14ac:dyDescent="0.25">
      <c r="A963" s="1">
        <v>619</v>
      </c>
      <c r="B963" s="1" t="s">
        <v>607</v>
      </c>
      <c r="C963" s="3">
        <v>-767092</v>
      </c>
      <c r="D963" s="3">
        <v>-1033642</v>
      </c>
      <c r="E963" s="1">
        <v>1780</v>
      </c>
      <c r="F963" s="1" t="s">
        <v>1</v>
      </c>
      <c r="G963" s="1">
        <v>23</v>
      </c>
      <c r="H963" s="1" t="s">
        <v>3</v>
      </c>
      <c r="I963" s="1">
        <f>E963-1784</f>
        <v>-4</v>
      </c>
      <c r="J963" s="1" t="str">
        <f>IF(I963&lt;0,"-1",IF(I963&lt;25,"1",IF(I963&lt;50,"2",IF(I963&lt;75,"3",IF(I963&lt;100,"4",IF(I963&lt;125,"5",IF(I963&lt;150,"6","7+")))))))</f>
        <v>-1</v>
      </c>
      <c r="K963" s="1">
        <v>6</v>
      </c>
      <c r="L963" s="1" t="str">
        <f>IF(I963&lt;0,"before","after")</f>
        <v>before</v>
      </c>
    </row>
    <row r="964" spans="1:12" x14ac:dyDescent="0.25">
      <c r="A964" s="1">
        <v>620</v>
      </c>
      <c r="B964" s="1" t="s">
        <v>606</v>
      </c>
      <c r="C964" s="3">
        <v>-726667</v>
      </c>
      <c r="D964" s="3">
        <v>-1183732</v>
      </c>
      <c r="E964" s="1">
        <v>1780</v>
      </c>
      <c r="F964" s="1" t="s">
        <v>1</v>
      </c>
      <c r="G964" s="1">
        <v>0</v>
      </c>
      <c r="H964" s="1" t="s">
        <v>3</v>
      </c>
      <c r="I964" s="1">
        <f>E964-1784</f>
        <v>-4</v>
      </c>
      <c r="J964" s="1" t="str">
        <f>IF(I964&lt;0,"-1",IF(I964&lt;25,"1",IF(I964&lt;50,"2",IF(I964&lt;75,"3",IF(I964&lt;100,"4",IF(I964&lt;125,"5",IF(I964&lt;150,"6","7+")))))))</f>
        <v>-1</v>
      </c>
      <c r="K964" s="1">
        <v>6</v>
      </c>
      <c r="L964" s="1" t="str">
        <f>IF(I964&lt;0,"before","after")</f>
        <v>before</v>
      </c>
    </row>
    <row r="965" spans="1:12" x14ac:dyDescent="0.25">
      <c r="A965" s="1">
        <v>1916</v>
      </c>
      <c r="B965" s="1" t="s">
        <v>11</v>
      </c>
      <c r="C965" s="3">
        <v>-626848</v>
      </c>
      <c r="D965" s="3">
        <v>-1149777</v>
      </c>
      <c r="E965" s="1">
        <v>1780</v>
      </c>
      <c r="F965" s="1" t="s">
        <v>1</v>
      </c>
      <c r="G965" s="1">
        <v>4</v>
      </c>
      <c r="H965" s="1" t="s">
        <v>0</v>
      </c>
      <c r="I965" s="1">
        <f>E965-1784</f>
        <v>-4</v>
      </c>
      <c r="J965" s="1" t="str">
        <f>IF(I965&lt;0,"-1",IF(I965&lt;25,"1",IF(I965&lt;50,"2",IF(I965&lt;75,"3",IF(I965&lt;100,"4",IF(I965&lt;125,"5",IF(I965&lt;150,"6","7+")))))))</f>
        <v>-1</v>
      </c>
      <c r="K965" s="1">
        <v>6</v>
      </c>
      <c r="L965" s="1" t="str">
        <f>IF(I965&lt;0,"before","after")</f>
        <v>before</v>
      </c>
    </row>
    <row r="966" spans="1:12" x14ac:dyDescent="0.25">
      <c r="A966" s="1">
        <v>1917</v>
      </c>
      <c r="B966" s="1" t="s">
        <v>381</v>
      </c>
      <c r="C966" s="3">
        <v>-622764</v>
      </c>
      <c r="D966" s="3">
        <v>-1151337</v>
      </c>
      <c r="E966" s="1">
        <v>1780</v>
      </c>
      <c r="F966" s="1" t="s">
        <v>1</v>
      </c>
      <c r="G966" s="1">
        <v>5</v>
      </c>
      <c r="H966" s="1" t="s">
        <v>0</v>
      </c>
      <c r="I966" s="1">
        <f>E966-1784</f>
        <v>-4</v>
      </c>
      <c r="J966" s="1" t="str">
        <f>IF(I966&lt;0,"-1",IF(I966&lt;25,"1",IF(I966&lt;50,"2",IF(I966&lt;75,"3",IF(I966&lt;100,"4",IF(I966&lt;125,"5",IF(I966&lt;150,"6","7+")))))))</f>
        <v>-1</v>
      </c>
      <c r="K966" s="1">
        <v>6</v>
      </c>
      <c r="L966" s="1" t="str">
        <f>IF(I966&lt;0,"before","after")</f>
        <v>before</v>
      </c>
    </row>
    <row r="967" spans="1:12" x14ac:dyDescent="0.25">
      <c r="A967" s="1">
        <v>1918</v>
      </c>
      <c r="B967" s="1" t="s">
        <v>594</v>
      </c>
      <c r="C967" s="3">
        <v>-527462</v>
      </c>
      <c r="D967" s="3">
        <v>-1170025</v>
      </c>
      <c r="E967" s="1">
        <v>1780</v>
      </c>
      <c r="F967" s="1" t="s">
        <v>1</v>
      </c>
      <c r="G967" s="1">
        <v>4</v>
      </c>
      <c r="H967" s="1" t="s">
        <v>0</v>
      </c>
      <c r="I967" s="1">
        <f>E967-1784</f>
        <v>-4</v>
      </c>
      <c r="J967" s="1" t="str">
        <f>IF(I967&lt;0,"-1",IF(I967&lt;25,"1",IF(I967&lt;50,"2",IF(I967&lt;75,"3",IF(I967&lt;100,"4",IF(I967&lt;125,"5",IF(I967&lt;150,"6","7+")))))))</f>
        <v>-1</v>
      </c>
      <c r="K967" s="1">
        <v>6</v>
      </c>
      <c r="L967" s="1" t="str">
        <f>IF(I967&lt;0,"before","after")</f>
        <v>before</v>
      </c>
    </row>
    <row r="968" spans="1:12" x14ac:dyDescent="0.25">
      <c r="A968" s="1">
        <v>1919</v>
      </c>
      <c r="B968" s="1" t="s">
        <v>605</v>
      </c>
      <c r="C968" s="3">
        <v>-638500</v>
      </c>
      <c r="D968" s="3">
        <v>-1052243</v>
      </c>
      <c r="E968" s="1">
        <v>1780</v>
      </c>
      <c r="F968" s="1" t="s">
        <v>1</v>
      </c>
      <c r="G968" s="1">
        <v>8</v>
      </c>
      <c r="H968" s="1" t="s">
        <v>0</v>
      </c>
      <c r="I968" s="1">
        <f>E968-1784</f>
        <v>-4</v>
      </c>
      <c r="J968" s="1" t="str">
        <f>IF(I968&lt;0,"-1",IF(I968&lt;25,"1",IF(I968&lt;50,"2",IF(I968&lt;75,"3",IF(I968&lt;100,"4",IF(I968&lt;125,"5",IF(I968&lt;150,"6","7+")))))))</f>
        <v>-1</v>
      </c>
      <c r="K968" s="1">
        <v>6</v>
      </c>
      <c r="L968" s="1" t="str">
        <f>IF(I968&lt;0,"before","after")</f>
        <v>before</v>
      </c>
    </row>
    <row r="969" spans="1:12" x14ac:dyDescent="0.25">
      <c r="A969" s="1">
        <v>1920</v>
      </c>
      <c r="B969" s="1" t="s">
        <v>604</v>
      </c>
      <c r="C969" s="3">
        <v>-525214</v>
      </c>
      <c r="D969" s="3">
        <v>-1164126</v>
      </c>
      <c r="E969" s="1">
        <v>1780</v>
      </c>
      <c r="F969" s="1" t="s">
        <v>1</v>
      </c>
      <c r="G969" s="1">
        <v>58</v>
      </c>
      <c r="H969" s="1" t="s">
        <v>0</v>
      </c>
      <c r="I969" s="1">
        <f>E969-1784</f>
        <v>-4</v>
      </c>
      <c r="J969" s="1" t="str">
        <f>IF(I969&lt;0,"-1",IF(I969&lt;25,"1",IF(I969&lt;50,"2",IF(I969&lt;75,"3",IF(I969&lt;100,"4",IF(I969&lt;125,"5",IF(I969&lt;150,"6","7+")))))))</f>
        <v>-1</v>
      </c>
      <c r="K969" s="1">
        <v>6</v>
      </c>
      <c r="L969" s="1" t="str">
        <f>IF(I969&lt;0,"before","after")</f>
        <v>before</v>
      </c>
    </row>
    <row r="970" spans="1:12" x14ac:dyDescent="0.25">
      <c r="A970" s="1">
        <v>1921</v>
      </c>
      <c r="B970" s="1" t="s">
        <v>603</v>
      </c>
      <c r="C970" s="3">
        <v>-642824</v>
      </c>
      <c r="D970" s="3">
        <v>-1061932</v>
      </c>
      <c r="E970" s="1">
        <v>1780</v>
      </c>
      <c r="F970" s="1" t="s">
        <v>1</v>
      </c>
      <c r="G970" s="1">
        <v>1</v>
      </c>
      <c r="H970" s="1" t="s">
        <v>0</v>
      </c>
      <c r="I970" s="1">
        <f>E970-1784</f>
        <v>-4</v>
      </c>
      <c r="J970" s="1" t="str">
        <f>IF(I970&lt;0,"-1",IF(I970&lt;25,"1",IF(I970&lt;50,"2",IF(I970&lt;75,"3",IF(I970&lt;100,"4",IF(I970&lt;125,"5",IF(I970&lt;150,"6","7+")))))))</f>
        <v>-1</v>
      </c>
      <c r="K970" s="1">
        <v>6</v>
      </c>
      <c r="L970" s="1" t="str">
        <f>IF(I970&lt;0,"before","after")</f>
        <v>before</v>
      </c>
    </row>
    <row r="971" spans="1:12" x14ac:dyDescent="0.25">
      <c r="A971" s="1">
        <v>1922</v>
      </c>
      <c r="B971" s="1" t="s">
        <v>602</v>
      </c>
      <c r="C971" s="3">
        <v>-646432</v>
      </c>
      <c r="D971" s="3">
        <v>-1056381</v>
      </c>
      <c r="E971" s="1">
        <v>1780</v>
      </c>
      <c r="F971" s="1" t="s">
        <v>1</v>
      </c>
      <c r="G971" s="1">
        <v>12</v>
      </c>
      <c r="H971" s="1" t="s">
        <v>0</v>
      </c>
      <c r="I971" s="1">
        <f>E971-1784</f>
        <v>-4</v>
      </c>
      <c r="J971" s="1" t="str">
        <f>IF(I971&lt;0,"-1",IF(I971&lt;25,"1",IF(I971&lt;50,"2",IF(I971&lt;75,"3",IF(I971&lt;100,"4",IF(I971&lt;125,"5",IF(I971&lt;150,"6","7+")))))))</f>
        <v>-1</v>
      </c>
      <c r="K971" s="1">
        <v>6</v>
      </c>
      <c r="L971" s="1" t="str">
        <f>IF(I971&lt;0,"before","after")</f>
        <v>before</v>
      </c>
    </row>
    <row r="972" spans="1:12" x14ac:dyDescent="0.25">
      <c r="A972" s="1">
        <v>1923</v>
      </c>
      <c r="B972" s="1" t="s">
        <v>601</v>
      </c>
      <c r="C972" s="3">
        <v>-479088</v>
      </c>
      <c r="D972" s="3">
        <v>-1123156</v>
      </c>
      <c r="E972" s="1">
        <v>1780</v>
      </c>
      <c r="F972" s="1" t="s">
        <v>1</v>
      </c>
      <c r="G972" s="1">
        <v>14</v>
      </c>
      <c r="H972" s="1" t="s">
        <v>0</v>
      </c>
      <c r="I972" s="1">
        <f>E972-1784</f>
        <v>-4</v>
      </c>
      <c r="J972" s="1" t="str">
        <f>IF(I972&lt;0,"-1",IF(I972&lt;25,"1",IF(I972&lt;50,"2",IF(I972&lt;75,"3",IF(I972&lt;100,"4",IF(I972&lt;125,"5",IF(I972&lt;150,"6","7+")))))))</f>
        <v>-1</v>
      </c>
      <c r="K972" s="1">
        <v>6</v>
      </c>
      <c r="L972" s="1" t="str">
        <f>IF(I972&lt;0,"before","after")</f>
        <v>before</v>
      </c>
    </row>
    <row r="973" spans="1:12" x14ac:dyDescent="0.25">
      <c r="A973" s="1">
        <v>1924</v>
      </c>
      <c r="B973" s="1" t="s">
        <v>600</v>
      </c>
      <c r="C973" s="3">
        <v>-511338</v>
      </c>
      <c r="D973" s="3">
        <v>-1078392</v>
      </c>
      <c r="E973" s="1">
        <v>1780</v>
      </c>
      <c r="F973" s="1" t="s">
        <v>1</v>
      </c>
      <c r="G973" s="1">
        <v>3</v>
      </c>
      <c r="H973" s="1" t="s">
        <v>0</v>
      </c>
      <c r="I973" s="1">
        <f>E973-1784</f>
        <v>-4</v>
      </c>
      <c r="J973" s="1" t="str">
        <f>IF(I973&lt;0,"-1",IF(I973&lt;25,"1",IF(I973&lt;50,"2",IF(I973&lt;75,"3",IF(I973&lt;100,"4",IF(I973&lt;125,"5",IF(I973&lt;150,"6","7+")))))))</f>
        <v>-1</v>
      </c>
      <c r="K973" s="1">
        <v>6</v>
      </c>
      <c r="L973" s="1" t="str">
        <f>IF(I973&lt;0,"before","after")</f>
        <v>before</v>
      </c>
    </row>
    <row r="974" spans="1:12" x14ac:dyDescent="0.25">
      <c r="A974" s="1">
        <v>1925</v>
      </c>
      <c r="B974" s="1" t="s">
        <v>599</v>
      </c>
      <c r="C974" s="3">
        <v>-485728</v>
      </c>
      <c r="D974" s="3">
        <v>-1096037</v>
      </c>
      <c r="E974" s="1">
        <v>1780</v>
      </c>
      <c r="F974" s="1" t="s">
        <v>1</v>
      </c>
      <c r="G974" s="1">
        <v>35</v>
      </c>
      <c r="H974" s="1" t="s">
        <v>0</v>
      </c>
      <c r="I974" s="1">
        <f>E974-1784</f>
        <v>-4</v>
      </c>
      <c r="J974" s="1" t="str">
        <f>IF(I974&lt;0,"-1",IF(I974&lt;25,"1",IF(I974&lt;50,"2",IF(I974&lt;75,"3",IF(I974&lt;100,"4",IF(I974&lt;125,"5",IF(I974&lt;150,"6","7+")))))))</f>
        <v>-1</v>
      </c>
      <c r="K974" s="1">
        <v>6</v>
      </c>
      <c r="L974" s="1" t="str">
        <f>IF(I974&lt;0,"before","after")</f>
        <v>before</v>
      </c>
    </row>
    <row r="975" spans="1:12" x14ac:dyDescent="0.25">
      <c r="A975" s="1">
        <v>1926</v>
      </c>
      <c r="B975" s="1" t="s">
        <v>598</v>
      </c>
      <c r="C975" s="3">
        <v>-740300</v>
      </c>
      <c r="D975" s="3">
        <v>-965500</v>
      </c>
      <c r="E975" s="1">
        <v>1780</v>
      </c>
      <c r="F975" s="1" t="s">
        <v>1</v>
      </c>
      <c r="G975" s="1">
        <v>15</v>
      </c>
      <c r="H975" s="1" t="s">
        <v>0</v>
      </c>
      <c r="I975" s="1">
        <f>E975-1784</f>
        <v>-4</v>
      </c>
      <c r="J975" s="1" t="str">
        <f>IF(I975&lt;0,"-1",IF(I975&lt;25,"1",IF(I975&lt;50,"2",IF(I975&lt;75,"3",IF(I975&lt;100,"4",IF(I975&lt;125,"5",IF(I975&lt;150,"6","7+")))))))</f>
        <v>-1</v>
      </c>
      <c r="K975" s="1">
        <v>6</v>
      </c>
      <c r="L975" s="1" t="str">
        <f>IF(I975&lt;0,"before","after")</f>
        <v>before</v>
      </c>
    </row>
    <row r="976" spans="1:12" x14ac:dyDescent="0.25">
      <c r="A976" s="1">
        <v>1927</v>
      </c>
      <c r="B976" s="1" t="s">
        <v>597</v>
      </c>
      <c r="C976" s="3">
        <v>-682219</v>
      </c>
      <c r="D976" s="3">
        <v>-1027565</v>
      </c>
      <c r="E976" s="1">
        <v>1780</v>
      </c>
      <c r="F976" s="1" t="s">
        <v>1</v>
      </c>
      <c r="G976" s="1">
        <v>0</v>
      </c>
      <c r="H976" s="1" t="s">
        <v>0</v>
      </c>
      <c r="I976" s="1">
        <f>E976-1784</f>
        <v>-4</v>
      </c>
      <c r="J976" s="1" t="str">
        <f>IF(I976&lt;0,"-1",IF(I976&lt;25,"1",IF(I976&lt;50,"2",IF(I976&lt;75,"3",IF(I976&lt;100,"4",IF(I976&lt;125,"5",IF(I976&lt;150,"6","7+")))))))</f>
        <v>-1</v>
      </c>
      <c r="K976" s="1">
        <v>6</v>
      </c>
      <c r="L976" s="1" t="str">
        <f>IF(I976&lt;0,"before","after")</f>
        <v>before</v>
      </c>
    </row>
    <row r="977" spans="1:12" x14ac:dyDescent="0.25">
      <c r="A977" s="1">
        <v>1928</v>
      </c>
      <c r="B977" s="1" t="s">
        <v>596</v>
      </c>
      <c r="C977" s="3">
        <v>-554223</v>
      </c>
      <c r="D977" s="3">
        <v>-1097822</v>
      </c>
      <c r="E977" s="1">
        <v>1780</v>
      </c>
      <c r="F977" s="1" t="s">
        <v>1</v>
      </c>
      <c r="G977" s="1">
        <v>0</v>
      </c>
      <c r="H977" s="1" t="s">
        <v>0</v>
      </c>
      <c r="I977" s="1">
        <f>E977-1784</f>
        <v>-4</v>
      </c>
      <c r="J977" s="1" t="str">
        <f>IF(I977&lt;0,"-1",IF(I977&lt;25,"1",IF(I977&lt;50,"2",IF(I977&lt;75,"3",IF(I977&lt;100,"4",IF(I977&lt;125,"5",IF(I977&lt;150,"6","7+")))))))</f>
        <v>-1</v>
      </c>
      <c r="K977" s="1">
        <v>6</v>
      </c>
      <c r="L977" s="1" t="str">
        <f>IF(I977&lt;0,"before","after")</f>
        <v>before</v>
      </c>
    </row>
    <row r="978" spans="1:12" x14ac:dyDescent="0.25">
      <c r="A978" s="1">
        <v>1929</v>
      </c>
      <c r="B978" s="1" t="s">
        <v>173</v>
      </c>
      <c r="C978" s="3">
        <v>-632360</v>
      </c>
      <c r="D978" s="3">
        <v>-1028858</v>
      </c>
      <c r="E978" s="1">
        <v>1780</v>
      </c>
      <c r="F978" s="1" t="s">
        <v>1</v>
      </c>
      <c r="G978" s="1">
        <v>22</v>
      </c>
      <c r="H978" s="1" t="s">
        <v>0</v>
      </c>
      <c r="I978" s="1">
        <f>E978-1784</f>
        <v>-4</v>
      </c>
      <c r="J978" s="1" t="str">
        <f>IF(I978&lt;0,"-1",IF(I978&lt;25,"1",IF(I978&lt;50,"2",IF(I978&lt;75,"3",IF(I978&lt;100,"4",IF(I978&lt;125,"5",IF(I978&lt;150,"6","7+")))))))</f>
        <v>-1</v>
      </c>
      <c r="K978" s="1">
        <v>6</v>
      </c>
      <c r="L978" s="1" t="str">
        <f>IF(I978&lt;0,"before","after")</f>
        <v>before</v>
      </c>
    </row>
    <row r="979" spans="1:12" x14ac:dyDescent="0.25">
      <c r="A979" s="1">
        <v>1930</v>
      </c>
      <c r="B979" s="1" t="s">
        <v>595</v>
      </c>
      <c r="C979" s="3">
        <v>-606011</v>
      </c>
      <c r="D979" s="3">
        <v>-997173</v>
      </c>
      <c r="E979" s="1">
        <v>1780</v>
      </c>
      <c r="F979" s="1" t="s">
        <v>1</v>
      </c>
      <c r="G979" s="1">
        <v>7</v>
      </c>
      <c r="H979" s="1" t="s">
        <v>0</v>
      </c>
      <c r="I979" s="1">
        <f>E979-1784</f>
        <v>-4</v>
      </c>
      <c r="J979" s="1" t="str">
        <f>IF(I979&lt;0,"-1",IF(I979&lt;25,"1",IF(I979&lt;50,"2",IF(I979&lt;75,"3",IF(I979&lt;100,"4",IF(I979&lt;125,"5",IF(I979&lt;150,"6","7+")))))))</f>
        <v>-1</v>
      </c>
      <c r="K979" s="1">
        <v>6</v>
      </c>
      <c r="L979" s="1" t="str">
        <f>IF(I979&lt;0,"before","after")</f>
        <v>before</v>
      </c>
    </row>
    <row r="980" spans="1:12" x14ac:dyDescent="0.25">
      <c r="A980" s="1">
        <v>1931</v>
      </c>
      <c r="B980" s="1" t="s">
        <v>81</v>
      </c>
      <c r="C980" s="3">
        <v>-755405</v>
      </c>
      <c r="D980" s="3">
        <v>-993693</v>
      </c>
      <c r="E980" s="1">
        <v>1780</v>
      </c>
      <c r="F980" s="1" t="s">
        <v>1</v>
      </c>
      <c r="G980" s="1">
        <v>5</v>
      </c>
      <c r="H980" s="1" t="s">
        <v>0</v>
      </c>
      <c r="I980" s="1">
        <f>E980-1784</f>
        <v>-4</v>
      </c>
      <c r="J980" s="1" t="str">
        <f>IF(I980&lt;0,"-1",IF(I980&lt;25,"1",IF(I980&lt;50,"2",IF(I980&lt;75,"3",IF(I980&lt;100,"4",IF(I980&lt;125,"5",IF(I980&lt;150,"6","7+")))))))</f>
        <v>-1</v>
      </c>
      <c r="K980" s="1">
        <v>6</v>
      </c>
      <c r="L980" s="1" t="str">
        <f>IF(I980&lt;0,"before","after")</f>
        <v>before</v>
      </c>
    </row>
    <row r="981" spans="1:12" x14ac:dyDescent="0.25">
      <c r="A981" s="1">
        <v>1932</v>
      </c>
      <c r="B981" s="1" t="s">
        <v>285</v>
      </c>
      <c r="C981" s="3">
        <v>-638400</v>
      </c>
      <c r="D981" s="3">
        <v>-1014639</v>
      </c>
      <c r="E981" s="1">
        <v>1780</v>
      </c>
      <c r="F981" s="1" t="s">
        <v>1</v>
      </c>
      <c r="G981" s="1">
        <v>22</v>
      </c>
      <c r="H981" s="1" t="s">
        <v>0</v>
      </c>
      <c r="I981" s="1">
        <f>E981-1784</f>
        <v>-4</v>
      </c>
      <c r="J981" s="1" t="str">
        <f>IF(I981&lt;0,"-1",IF(I981&lt;25,"1",IF(I981&lt;50,"2",IF(I981&lt;75,"3",IF(I981&lt;100,"4",IF(I981&lt;125,"5",IF(I981&lt;150,"6","7+")))))))</f>
        <v>-1</v>
      </c>
      <c r="K981" s="1">
        <v>6</v>
      </c>
      <c r="L981" s="1" t="str">
        <f>IF(I981&lt;0,"before","after")</f>
        <v>before</v>
      </c>
    </row>
    <row r="982" spans="1:12" x14ac:dyDescent="0.25">
      <c r="A982" s="1">
        <v>1933</v>
      </c>
      <c r="B982" s="1" t="s">
        <v>594</v>
      </c>
      <c r="C982" s="3">
        <v>-530201</v>
      </c>
      <c r="D982" s="3">
        <v>-1146553</v>
      </c>
      <c r="E982" s="1">
        <v>1780</v>
      </c>
      <c r="F982" s="1" t="s">
        <v>1</v>
      </c>
      <c r="G982" s="1">
        <v>27</v>
      </c>
      <c r="H982" s="1" t="s">
        <v>0</v>
      </c>
      <c r="I982" s="1">
        <f>E982-1784</f>
        <v>-4</v>
      </c>
      <c r="J982" s="1" t="str">
        <f>IF(I982&lt;0,"-1",IF(I982&lt;25,"1",IF(I982&lt;50,"2",IF(I982&lt;75,"3",IF(I982&lt;100,"4",IF(I982&lt;125,"5",IF(I982&lt;150,"6","7+")))))))</f>
        <v>-1</v>
      </c>
      <c r="K982" s="1">
        <v>6</v>
      </c>
      <c r="L982" s="1" t="str">
        <f>IF(I982&lt;0,"before","after")</f>
        <v>before</v>
      </c>
    </row>
    <row r="983" spans="1:12" x14ac:dyDescent="0.25">
      <c r="A983" s="1">
        <v>622</v>
      </c>
      <c r="B983" s="1" t="s">
        <v>592</v>
      </c>
      <c r="C983" s="3">
        <v>-764706</v>
      </c>
      <c r="D983" s="3">
        <v>-1061984</v>
      </c>
      <c r="E983" s="1">
        <v>1781</v>
      </c>
      <c r="F983" s="1" t="s">
        <v>1</v>
      </c>
      <c r="G983" s="1">
        <v>0</v>
      </c>
      <c r="H983" s="1" t="s">
        <v>3</v>
      </c>
      <c r="I983" s="1">
        <f>E983-1784</f>
        <v>-3</v>
      </c>
      <c r="J983" s="1" t="str">
        <f>IF(I983&lt;0,"-1",IF(I983&lt;25,"1",IF(I983&lt;50,"2",IF(I983&lt;75,"3",IF(I983&lt;100,"4",IF(I983&lt;125,"5",IF(I983&lt;150,"6","7+")))))))</f>
        <v>-1</v>
      </c>
      <c r="K983" s="1">
        <v>6</v>
      </c>
      <c r="L983" s="1" t="str">
        <f>IF(I983&lt;0,"before","after")</f>
        <v>before</v>
      </c>
    </row>
    <row r="984" spans="1:12" x14ac:dyDescent="0.25">
      <c r="A984" s="1">
        <v>623</v>
      </c>
      <c r="B984" s="1" t="s">
        <v>593</v>
      </c>
      <c r="C984" s="3">
        <v>-764252</v>
      </c>
      <c r="D984" s="3">
        <v>-1063204</v>
      </c>
      <c r="E984" s="1">
        <v>1781</v>
      </c>
      <c r="F984" s="1" t="s">
        <v>1</v>
      </c>
      <c r="G984" s="1">
        <v>0</v>
      </c>
      <c r="H984" s="1" t="s">
        <v>3</v>
      </c>
      <c r="I984" s="1">
        <f>E984-1784</f>
        <v>-3</v>
      </c>
      <c r="J984" s="1" t="str">
        <f>IF(I984&lt;0,"-1",IF(I984&lt;25,"1",IF(I984&lt;50,"2",IF(I984&lt;75,"3",IF(I984&lt;100,"4",IF(I984&lt;125,"5",IF(I984&lt;150,"6","7+")))))))</f>
        <v>-1</v>
      </c>
      <c r="K984" s="1">
        <v>6</v>
      </c>
      <c r="L984" s="1" t="str">
        <f>IF(I984&lt;0,"before","after")</f>
        <v>before</v>
      </c>
    </row>
    <row r="985" spans="1:12" x14ac:dyDescent="0.25">
      <c r="A985" s="1">
        <v>624</v>
      </c>
      <c r="B985" s="1" t="s">
        <v>592</v>
      </c>
      <c r="C985" s="3">
        <v>-765183</v>
      </c>
      <c r="D985" s="3">
        <v>-1062568</v>
      </c>
      <c r="E985" s="1">
        <v>1781</v>
      </c>
      <c r="F985" s="1" t="s">
        <v>1</v>
      </c>
      <c r="G985" s="1">
        <v>3</v>
      </c>
      <c r="H985" s="1" t="s">
        <v>3</v>
      </c>
      <c r="I985" s="1">
        <f>E985-1784</f>
        <v>-3</v>
      </c>
      <c r="J985" s="1" t="str">
        <f>IF(I985&lt;0,"-1",IF(I985&lt;25,"1",IF(I985&lt;50,"2",IF(I985&lt;75,"3",IF(I985&lt;100,"4",IF(I985&lt;125,"5",IF(I985&lt;150,"6","7+")))))))</f>
        <v>-1</v>
      </c>
      <c r="K985" s="1">
        <v>6</v>
      </c>
      <c r="L985" s="1" t="str">
        <f>IF(I985&lt;0,"before","after")</f>
        <v>before</v>
      </c>
    </row>
    <row r="986" spans="1:12" x14ac:dyDescent="0.25">
      <c r="A986" s="1">
        <v>625</v>
      </c>
      <c r="B986" s="1" t="s">
        <v>591</v>
      </c>
      <c r="C986" s="3">
        <v>-802357</v>
      </c>
      <c r="D986" s="3">
        <v>-1075838</v>
      </c>
      <c r="E986" s="1">
        <v>1781</v>
      </c>
      <c r="F986" s="1" t="s">
        <v>1</v>
      </c>
      <c r="G986" s="1">
        <v>0</v>
      </c>
      <c r="H986" s="1" t="s">
        <v>3</v>
      </c>
      <c r="I986" s="1">
        <f>E986-1784</f>
        <v>-3</v>
      </c>
      <c r="J986" s="1" t="str">
        <f>IF(I986&lt;0,"-1",IF(I986&lt;25,"1",IF(I986&lt;50,"2",IF(I986&lt;75,"3",IF(I986&lt;100,"4",IF(I986&lt;125,"5",IF(I986&lt;150,"6","7+")))))))</f>
        <v>-1</v>
      </c>
      <c r="K986" s="1">
        <v>6</v>
      </c>
      <c r="L986" s="1" t="str">
        <f>IF(I986&lt;0,"before","after")</f>
        <v>before</v>
      </c>
    </row>
    <row r="987" spans="1:12" x14ac:dyDescent="0.25">
      <c r="A987" s="1">
        <v>1934</v>
      </c>
      <c r="B987" s="1" t="s">
        <v>590</v>
      </c>
      <c r="C987" s="3">
        <v>-687383</v>
      </c>
      <c r="D987" s="3">
        <v>-953354</v>
      </c>
      <c r="E987" s="1">
        <v>1781</v>
      </c>
      <c r="F987" s="1" t="s">
        <v>1</v>
      </c>
      <c r="G987" s="1">
        <v>2</v>
      </c>
      <c r="H987" s="1" t="s">
        <v>0</v>
      </c>
      <c r="I987" s="1">
        <f>E987-1784</f>
        <v>-3</v>
      </c>
      <c r="J987" s="1" t="str">
        <f>IF(I987&lt;0,"-1",IF(I987&lt;25,"1",IF(I987&lt;50,"2",IF(I987&lt;75,"3",IF(I987&lt;100,"4",IF(I987&lt;125,"5",IF(I987&lt;150,"6","7+")))))))</f>
        <v>-1</v>
      </c>
      <c r="K987" s="1">
        <v>6</v>
      </c>
      <c r="L987" s="1" t="str">
        <f>IF(I987&lt;0,"before","after")</f>
        <v>before</v>
      </c>
    </row>
    <row r="988" spans="1:12" x14ac:dyDescent="0.25">
      <c r="A988" s="1">
        <v>626</v>
      </c>
      <c r="B988" s="1" t="s">
        <v>589</v>
      </c>
      <c r="C988" s="3">
        <v>-795356</v>
      </c>
      <c r="D988" s="3">
        <v>-1127835</v>
      </c>
      <c r="E988" s="1">
        <v>1782</v>
      </c>
      <c r="F988" s="1" t="s">
        <v>1</v>
      </c>
      <c r="G988" s="1">
        <v>19</v>
      </c>
      <c r="H988" s="1" t="s">
        <v>3</v>
      </c>
      <c r="I988" s="1">
        <f>E988-1784</f>
        <v>-2</v>
      </c>
      <c r="J988" s="1" t="str">
        <f>IF(I988&lt;0,"-1",IF(I988&lt;25,"1",IF(I988&lt;50,"2",IF(I988&lt;75,"3",IF(I988&lt;100,"4",IF(I988&lt;125,"5",IF(I988&lt;150,"6","7+")))))))</f>
        <v>-1</v>
      </c>
      <c r="K988" s="1">
        <v>6</v>
      </c>
      <c r="L988" s="1" t="str">
        <f>IF(I988&lt;0,"before","after")</f>
        <v>before</v>
      </c>
    </row>
    <row r="989" spans="1:12" x14ac:dyDescent="0.25">
      <c r="A989" s="1">
        <v>1935</v>
      </c>
      <c r="B989" s="1" t="s">
        <v>588</v>
      </c>
      <c r="C989" s="3">
        <v>-692095</v>
      </c>
      <c r="D989" s="3">
        <v>-969949</v>
      </c>
      <c r="E989" s="1">
        <v>1782</v>
      </c>
      <c r="F989" s="1" t="s">
        <v>1</v>
      </c>
      <c r="G989" s="1">
        <v>3</v>
      </c>
      <c r="H989" s="1" t="s">
        <v>0</v>
      </c>
      <c r="I989" s="1">
        <f>E989-1784</f>
        <v>-2</v>
      </c>
      <c r="J989" s="1" t="str">
        <f>IF(I989&lt;0,"-1",IF(I989&lt;25,"1",IF(I989&lt;50,"2",IF(I989&lt;75,"3",IF(I989&lt;100,"4",IF(I989&lt;125,"5",IF(I989&lt;150,"6","7+")))))))</f>
        <v>-1</v>
      </c>
      <c r="K989" s="1">
        <v>6</v>
      </c>
      <c r="L989" s="1" t="str">
        <f>IF(I989&lt;0,"before","after")</f>
        <v>before</v>
      </c>
    </row>
    <row r="990" spans="1:12" x14ac:dyDescent="0.25">
      <c r="A990" s="1">
        <v>1936</v>
      </c>
      <c r="B990" s="1" t="s">
        <v>173</v>
      </c>
      <c r="C990" s="3">
        <v>-573065</v>
      </c>
      <c r="D990" s="3">
        <v>-1203164</v>
      </c>
      <c r="E990" s="1">
        <v>1782</v>
      </c>
      <c r="F990" s="1" t="s">
        <v>1</v>
      </c>
      <c r="G990" s="1">
        <v>12</v>
      </c>
      <c r="H990" s="1" t="s">
        <v>0</v>
      </c>
      <c r="I990" s="1">
        <f>E990-1784</f>
        <v>-2</v>
      </c>
      <c r="J990" s="1" t="str">
        <f>IF(I990&lt;0,"-1",IF(I990&lt;25,"1",IF(I990&lt;50,"2",IF(I990&lt;75,"3",IF(I990&lt;100,"4",IF(I990&lt;125,"5",IF(I990&lt;150,"6","7+")))))))</f>
        <v>-1</v>
      </c>
      <c r="K990" s="1">
        <v>6</v>
      </c>
      <c r="L990" s="1" t="str">
        <f>IF(I990&lt;0,"before","after")</f>
        <v>before</v>
      </c>
    </row>
    <row r="991" spans="1:12" x14ac:dyDescent="0.25">
      <c r="A991" s="1">
        <v>1937</v>
      </c>
      <c r="B991" s="1" t="s">
        <v>587</v>
      </c>
      <c r="C991" s="3">
        <v>-826776</v>
      </c>
      <c r="D991" s="3">
        <v>-984411</v>
      </c>
      <c r="E991" s="1">
        <v>1782</v>
      </c>
      <c r="F991" s="1" t="s">
        <v>1</v>
      </c>
      <c r="G991" s="1">
        <v>4</v>
      </c>
      <c r="H991" s="1" t="s">
        <v>0</v>
      </c>
      <c r="I991" s="1">
        <f>E991-1784</f>
        <v>-2</v>
      </c>
      <c r="J991" s="1" t="str">
        <f>IF(I991&lt;0,"-1",IF(I991&lt;25,"1",IF(I991&lt;50,"2",IF(I991&lt;75,"3",IF(I991&lt;100,"4",IF(I991&lt;125,"5",IF(I991&lt;150,"6","7+")))))))</f>
        <v>-1</v>
      </c>
      <c r="K991" s="1">
        <v>6</v>
      </c>
      <c r="L991" s="1" t="str">
        <f>IF(I991&lt;0,"before","after")</f>
        <v>before</v>
      </c>
    </row>
    <row r="992" spans="1:12" x14ac:dyDescent="0.25">
      <c r="A992" s="1">
        <v>627</v>
      </c>
      <c r="B992" s="1" t="s">
        <v>586</v>
      </c>
      <c r="C992" s="3">
        <v>-725599</v>
      </c>
      <c r="D992" s="3">
        <v>-1183825</v>
      </c>
      <c r="E992" s="1">
        <v>1783</v>
      </c>
      <c r="F992" s="1" t="s">
        <v>1</v>
      </c>
      <c r="G992" s="1">
        <v>5</v>
      </c>
      <c r="H992" s="1" t="s">
        <v>3</v>
      </c>
      <c r="I992" s="1">
        <f>E992-1784</f>
        <v>-1</v>
      </c>
      <c r="J992" s="1" t="str">
        <f>IF(I992&lt;0,"-1",IF(I992&lt;25,"1",IF(I992&lt;50,"2",IF(I992&lt;75,"3",IF(I992&lt;100,"4",IF(I992&lt;125,"5",IF(I992&lt;150,"6","7+")))))))</f>
        <v>-1</v>
      </c>
      <c r="K992" s="1">
        <v>6</v>
      </c>
      <c r="L992" s="1" t="str">
        <f>IF(I992&lt;0,"before","after")</f>
        <v>before</v>
      </c>
    </row>
    <row r="993" spans="1:12" x14ac:dyDescent="0.25">
      <c r="A993" s="1">
        <v>1938</v>
      </c>
      <c r="B993" s="1" t="s">
        <v>585</v>
      </c>
      <c r="C993" s="3">
        <v>-678416</v>
      </c>
      <c r="D993" s="3">
        <v>-963867</v>
      </c>
      <c r="E993" s="1">
        <v>1783</v>
      </c>
      <c r="F993" s="1" t="s">
        <v>1</v>
      </c>
      <c r="G993" s="1">
        <v>7</v>
      </c>
      <c r="H993" s="1" t="s">
        <v>0</v>
      </c>
      <c r="I993" s="1">
        <f>E993-1784</f>
        <v>-1</v>
      </c>
      <c r="J993" s="1" t="str">
        <f>IF(I993&lt;0,"-1",IF(I993&lt;25,"1",IF(I993&lt;50,"2",IF(I993&lt;75,"3",IF(I993&lt;100,"4",IF(I993&lt;125,"5",IF(I993&lt;150,"6","7+")))))))</f>
        <v>-1</v>
      </c>
      <c r="K993" s="1">
        <v>6</v>
      </c>
      <c r="L993" s="1" t="str">
        <f>IF(I993&lt;0,"before","after")</f>
        <v>before</v>
      </c>
    </row>
    <row r="994" spans="1:12" x14ac:dyDescent="0.25">
      <c r="A994" s="1">
        <v>1939</v>
      </c>
      <c r="B994" s="1" t="s">
        <v>584</v>
      </c>
      <c r="C994" s="3">
        <v>-615416</v>
      </c>
      <c r="D994" s="3">
        <v>-1163163</v>
      </c>
      <c r="E994" s="1">
        <v>1783</v>
      </c>
      <c r="F994" s="1" t="s">
        <v>1</v>
      </c>
      <c r="G994" s="1">
        <v>32</v>
      </c>
      <c r="H994" s="1" t="s">
        <v>0</v>
      </c>
      <c r="I994" s="1">
        <f>E994-1784</f>
        <v>-1</v>
      </c>
      <c r="J994" s="1" t="str">
        <f>IF(I994&lt;0,"-1",IF(I994&lt;25,"1",IF(I994&lt;50,"2",IF(I994&lt;75,"3",IF(I994&lt;100,"4",IF(I994&lt;125,"5",IF(I994&lt;150,"6","7+")))))))</f>
        <v>-1</v>
      </c>
      <c r="K994" s="1">
        <v>6</v>
      </c>
      <c r="L994" s="1" t="str">
        <f>IF(I994&lt;0,"before","after")</f>
        <v>before</v>
      </c>
    </row>
    <row r="995" spans="1:12" x14ac:dyDescent="0.25">
      <c r="A995" s="1">
        <v>1940</v>
      </c>
      <c r="B995" s="1" t="s">
        <v>583</v>
      </c>
      <c r="C995" s="3">
        <v>-594597</v>
      </c>
      <c r="D995" s="3">
        <v>-1171717</v>
      </c>
      <c r="E995" s="1">
        <v>1783</v>
      </c>
      <c r="F995" s="1" t="s">
        <v>1</v>
      </c>
      <c r="G995" s="1">
        <v>2</v>
      </c>
      <c r="H995" s="1" t="s">
        <v>0</v>
      </c>
      <c r="I995" s="1">
        <f>E995-1784</f>
        <v>-1</v>
      </c>
      <c r="J995" s="1" t="str">
        <f>IF(I995&lt;0,"-1",IF(I995&lt;25,"1",IF(I995&lt;50,"2",IF(I995&lt;75,"3",IF(I995&lt;100,"4",IF(I995&lt;125,"5",IF(I995&lt;150,"6","7+")))))))</f>
        <v>-1</v>
      </c>
      <c r="K995" s="1">
        <v>6</v>
      </c>
      <c r="L995" s="1" t="str">
        <f>IF(I995&lt;0,"before","after")</f>
        <v>before</v>
      </c>
    </row>
    <row r="996" spans="1:12" x14ac:dyDescent="0.25">
      <c r="A996" s="1">
        <v>1941</v>
      </c>
      <c r="B996" s="1" t="s">
        <v>582</v>
      </c>
      <c r="C996" s="3">
        <v>-564159</v>
      </c>
      <c r="D996" s="3">
        <v>-1138799</v>
      </c>
      <c r="E996" s="1">
        <v>1783</v>
      </c>
      <c r="F996" s="1" t="s">
        <v>1</v>
      </c>
      <c r="G996" s="1">
        <v>7</v>
      </c>
      <c r="H996" s="1" t="s">
        <v>0</v>
      </c>
      <c r="I996" s="1">
        <f>E996-1784</f>
        <v>-1</v>
      </c>
      <c r="J996" s="1" t="str">
        <f>IF(I996&lt;0,"-1",IF(I996&lt;25,"1",IF(I996&lt;50,"2",IF(I996&lt;75,"3",IF(I996&lt;100,"4",IF(I996&lt;125,"5",IF(I996&lt;150,"6","7+")))))))</f>
        <v>-1</v>
      </c>
      <c r="K996" s="1">
        <v>6</v>
      </c>
      <c r="L996" s="1" t="str">
        <f>IF(I996&lt;0,"before","after")</f>
        <v>before</v>
      </c>
    </row>
    <row r="997" spans="1:12" x14ac:dyDescent="0.25">
      <c r="A997" s="1">
        <v>628</v>
      </c>
      <c r="B997" s="1" t="s">
        <v>581</v>
      </c>
      <c r="C997" s="3">
        <v>-747080</v>
      </c>
      <c r="D997" s="3">
        <v>-1018440</v>
      </c>
      <c r="E997" s="1">
        <v>1784</v>
      </c>
      <c r="F997" s="1" t="s">
        <v>1</v>
      </c>
      <c r="G997" s="1">
        <v>3</v>
      </c>
      <c r="H997" s="1" t="s">
        <v>3</v>
      </c>
      <c r="I997" s="1">
        <f>E997-1784</f>
        <v>0</v>
      </c>
      <c r="J997" s="1" t="str">
        <f>IF(I997&lt;0,"-1",IF(I997&lt;25,"1",IF(I997&lt;50,"2",IF(I997&lt;75,"3",IF(I997&lt;100,"4",IF(I997&lt;125,"5",IF(I997&lt;150,"6","7+")))))))</f>
        <v>1</v>
      </c>
      <c r="K997" s="1">
        <v>6</v>
      </c>
      <c r="L997" s="1" t="str">
        <f>IF(I997&lt;0,"before","after")</f>
        <v>after</v>
      </c>
    </row>
    <row r="998" spans="1:12" x14ac:dyDescent="0.25">
      <c r="A998" s="1">
        <v>1942</v>
      </c>
      <c r="B998" s="1" t="s">
        <v>580</v>
      </c>
      <c r="C998" s="3">
        <v>-887565</v>
      </c>
      <c r="D998" s="3">
        <v>-1062317</v>
      </c>
      <c r="E998" s="1">
        <v>1784</v>
      </c>
      <c r="F998" s="1" t="s">
        <v>1</v>
      </c>
      <c r="G998" s="1">
        <v>2</v>
      </c>
      <c r="H998" s="1" t="s">
        <v>0</v>
      </c>
      <c r="I998" s="1">
        <f>E998-1784</f>
        <v>0</v>
      </c>
      <c r="J998" s="1" t="str">
        <f>IF(I998&lt;0,"-1",IF(I998&lt;25,"1",IF(I998&lt;50,"2",IF(I998&lt;75,"3",IF(I998&lt;100,"4",IF(I998&lt;125,"5",IF(I998&lt;150,"6","7+")))))))</f>
        <v>1</v>
      </c>
      <c r="K998" s="1">
        <v>6</v>
      </c>
      <c r="L998" s="1" t="str">
        <f>IF(I998&lt;0,"before","after")</f>
        <v>after</v>
      </c>
    </row>
    <row r="999" spans="1:12" x14ac:dyDescent="0.25">
      <c r="A999" s="1">
        <v>1943</v>
      </c>
      <c r="B999" s="1" t="s">
        <v>579</v>
      </c>
      <c r="C999" s="3">
        <v>-598592</v>
      </c>
      <c r="D999" s="3">
        <v>-1153265</v>
      </c>
      <c r="E999" s="1">
        <v>1784</v>
      </c>
      <c r="F999" s="1" t="s">
        <v>1</v>
      </c>
      <c r="G999" s="1">
        <v>39</v>
      </c>
      <c r="H999" s="1" t="s">
        <v>0</v>
      </c>
      <c r="I999" s="1">
        <f>E999-1784</f>
        <v>0</v>
      </c>
      <c r="J999" s="1" t="str">
        <f>IF(I999&lt;0,"-1",IF(I999&lt;25,"1",IF(I999&lt;50,"2",IF(I999&lt;75,"3",IF(I999&lt;100,"4",IF(I999&lt;125,"5",IF(I999&lt;150,"6","7+")))))))</f>
        <v>1</v>
      </c>
      <c r="K999" s="1">
        <v>6</v>
      </c>
      <c r="L999" s="1" t="str">
        <f>IF(I999&lt;0,"before","after")</f>
        <v>after</v>
      </c>
    </row>
    <row r="1000" spans="1:12" x14ac:dyDescent="0.25">
      <c r="A1000" s="1">
        <v>1944</v>
      </c>
      <c r="B1000" s="1" t="s">
        <v>578</v>
      </c>
      <c r="C1000" s="3">
        <v>-600227</v>
      </c>
      <c r="D1000" s="3">
        <v>-1151025</v>
      </c>
      <c r="E1000" s="1">
        <v>1784</v>
      </c>
      <c r="F1000" s="1" t="s">
        <v>1</v>
      </c>
      <c r="G1000" s="1">
        <v>0</v>
      </c>
      <c r="H1000" s="1" t="s">
        <v>0</v>
      </c>
      <c r="I1000" s="1">
        <f>E1000-1784</f>
        <v>0</v>
      </c>
      <c r="J1000" s="1" t="str">
        <f>IF(I1000&lt;0,"-1",IF(I1000&lt;25,"1",IF(I1000&lt;50,"2",IF(I1000&lt;75,"3",IF(I1000&lt;100,"4",IF(I1000&lt;125,"5",IF(I1000&lt;150,"6","7+")))))))</f>
        <v>1</v>
      </c>
      <c r="K1000" s="1">
        <v>6</v>
      </c>
      <c r="L1000" s="1" t="str">
        <f>IF(I1000&lt;0,"before","after")</f>
        <v>after</v>
      </c>
    </row>
    <row r="1001" spans="1:12" x14ac:dyDescent="0.25">
      <c r="A1001" s="1">
        <v>1945</v>
      </c>
      <c r="B1001" s="1" t="s">
        <v>577</v>
      </c>
      <c r="C1001" s="3">
        <v>-873257</v>
      </c>
      <c r="D1001" s="3">
        <v>-1010530</v>
      </c>
      <c r="E1001" s="1">
        <v>1784</v>
      </c>
      <c r="F1001" s="1" t="s">
        <v>1</v>
      </c>
      <c r="G1001" s="1">
        <v>0</v>
      </c>
      <c r="H1001" s="1" t="s">
        <v>0</v>
      </c>
      <c r="I1001" s="1">
        <f>E1001-1784</f>
        <v>0</v>
      </c>
      <c r="J1001" s="1" t="str">
        <f>IF(I1001&lt;0,"-1",IF(I1001&lt;25,"1",IF(I1001&lt;50,"2",IF(I1001&lt;75,"3",IF(I1001&lt;100,"4",IF(I1001&lt;125,"5",IF(I1001&lt;150,"6","7+")))))))</f>
        <v>1</v>
      </c>
      <c r="K1001" s="1">
        <v>6</v>
      </c>
      <c r="L1001" s="1" t="str">
        <f>IF(I1001&lt;0,"before","after")</f>
        <v>after</v>
      </c>
    </row>
    <row r="1002" spans="1:12" x14ac:dyDescent="0.25">
      <c r="A1002" s="1">
        <v>1946</v>
      </c>
      <c r="B1002" s="1" t="s">
        <v>576</v>
      </c>
      <c r="C1002" s="3">
        <v>-675880</v>
      </c>
      <c r="D1002" s="3">
        <v>-1077533</v>
      </c>
      <c r="E1002" s="1">
        <v>1784</v>
      </c>
      <c r="F1002" s="1" t="s">
        <v>1</v>
      </c>
      <c r="G1002" s="1">
        <v>25</v>
      </c>
      <c r="H1002" s="1" t="s">
        <v>0</v>
      </c>
      <c r="I1002" s="1">
        <f>E1002-1784</f>
        <v>0</v>
      </c>
      <c r="J1002" s="1" t="str">
        <f>IF(I1002&lt;0,"-1",IF(I1002&lt;25,"1",IF(I1002&lt;50,"2",IF(I1002&lt;75,"3",IF(I1002&lt;100,"4",IF(I1002&lt;125,"5",IF(I1002&lt;150,"6","7+")))))))</f>
        <v>1</v>
      </c>
      <c r="K1002" s="1">
        <v>6</v>
      </c>
      <c r="L1002" s="1" t="str">
        <f>IF(I1002&lt;0,"before","after")</f>
        <v>after</v>
      </c>
    </row>
    <row r="1003" spans="1:12" x14ac:dyDescent="0.25">
      <c r="A1003" s="1">
        <v>1947</v>
      </c>
      <c r="B1003" s="1" t="s">
        <v>575</v>
      </c>
      <c r="C1003" s="3">
        <v>-569270</v>
      </c>
      <c r="D1003" s="3">
        <v>-1120280</v>
      </c>
      <c r="E1003" s="1">
        <v>1784</v>
      </c>
      <c r="F1003" s="1" t="s">
        <v>1</v>
      </c>
      <c r="G1003" s="1">
        <v>18</v>
      </c>
      <c r="H1003" s="1" t="s">
        <v>0</v>
      </c>
      <c r="I1003" s="1">
        <f>E1003-1784</f>
        <v>0</v>
      </c>
      <c r="J1003" s="1" t="str">
        <f>IF(I1003&lt;0,"-1",IF(I1003&lt;25,"1",IF(I1003&lt;50,"2",IF(I1003&lt;75,"3",IF(I1003&lt;100,"4",IF(I1003&lt;125,"5",IF(I1003&lt;150,"6","7+")))))))</f>
        <v>1</v>
      </c>
      <c r="K1003" s="1">
        <v>6</v>
      </c>
      <c r="L1003" s="1" t="str">
        <f>IF(I1003&lt;0,"before","after")</f>
        <v>after</v>
      </c>
    </row>
    <row r="1004" spans="1:12" x14ac:dyDescent="0.25">
      <c r="A1004" s="1">
        <v>1948</v>
      </c>
      <c r="B1004" s="1" t="s">
        <v>574</v>
      </c>
      <c r="C1004" s="3">
        <v>-571615</v>
      </c>
      <c r="D1004" s="3">
        <v>-1120124</v>
      </c>
      <c r="E1004" s="1">
        <v>1784</v>
      </c>
      <c r="F1004" s="1" t="s">
        <v>1</v>
      </c>
      <c r="G1004" s="1">
        <v>9</v>
      </c>
      <c r="H1004" s="1" t="s">
        <v>0</v>
      </c>
      <c r="I1004" s="1">
        <f>E1004-1784</f>
        <v>0</v>
      </c>
      <c r="J1004" s="1" t="str">
        <f>IF(I1004&lt;0,"-1",IF(I1004&lt;25,"1",IF(I1004&lt;50,"2",IF(I1004&lt;75,"3",IF(I1004&lt;100,"4",IF(I1004&lt;125,"5",IF(I1004&lt;150,"6","7+")))))))</f>
        <v>1</v>
      </c>
      <c r="K1004" s="1">
        <v>6</v>
      </c>
      <c r="L1004" s="1" t="str">
        <f>IF(I1004&lt;0,"before","after")</f>
        <v>after</v>
      </c>
    </row>
    <row r="1005" spans="1:12" x14ac:dyDescent="0.25">
      <c r="A1005" s="1">
        <v>1949</v>
      </c>
      <c r="B1005" s="1" t="s">
        <v>573</v>
      </c>
      <c r="C1005" s="3">
        <v>-558600</v>
      </c>
      <c r="D1005" s="3">
        <v>-1127342</v>
      </c>
      <c r="E1005" s="1">
        <v>1784</v>
      </c>
      <c r="F1005" s="1" t="s">
        <v>1</v>
      </c>
      <c r="G1005" s="1">
        <v>26</v>
      </c>
      <c r="H1005" s="1" t="s">
        <v>0</v>
      </c>
      <c r="I1005" s="1">
        <f>E1005-1784</f>
        <v>0</v>
      </c>
      <c r="J1005" s="1" t="str">
        <f>IF(I1005&lt;0,"-1",IF(I1005&lt;25,"1",IF(I1005&lt;50,"2",IF(I1005&lt;75,"3",IF(I1005&lt;100,"4",IF(I1005&lt;125,"5",IF(I1005&lt;150,"6","7+")))))))</f>
        <v>1</v>
      </c>
      <c r="K1005" s="1">
        <v>6</v>
      </c>
      <c r="L1005" s="1" t="str">
        <f>IF(I1005&lt;0,"before","after")</f>
        <v>after</v>
      </c>
    </row>
    <row r="1006" spans="1:12" x14ac:dyDescent="0.25">
      <c r="A1006" s="1">
        <v>1950</v>
      </c>
      <c r="B1006" s="1" t="s">
        <v>572</v>
      </c>
      <c r="C1006" s="3">
        <v>-553300</v>
      </c>
      <c r="D1006" s="3">
        <v>-1067000</v>
      </c>
      <c r="E1006" s="1">
        <v>1784</v>
      </c>
      <c r="F1006" s="1" t="s">
        <v>1</v>
      </c>
      <c r="G1006" s="1">
        <v>0</v>
      </c>
      <c r="H1006" s="1" t="s">
        <v>0</v>
      </c>
      <c r="I1006" s="1">
        <f>E1006-1784</f>
        <v>0</v>
      </c>
      <c r="J1006" s="1" t="str">
        <f>IF(I1006&lt;0,"-1",IF(I1006&lt;25,"1",IF(I1006&lt;50,"2",IF(I1006&lt;75,"3",IF(I1006&lt;100,"4",IF(I1006&lt;125,"5",IF(I1006&lt;150,"6","7+")))))))</f>
        <v>1</v>
      </c>
      <c r="K1006" s="1">
        <v>6</v>
      </c>
      <c r="L1006" s="1" t="str">
        <f>IF(I1006&lt;0,"before","after")</f>
        <v>after</v>
      </c>
    </row>
    <row r="1007" spans="1:12" x14ac:dyDescent="0.25">
      <c r="A1007" s="1">
        <v>1952</v>
      </c>
      <c r="B1007" s="1" t="s">
        <v>571</v>
      </c>
      <c r="C1007" s="3">
        <v>-643442</v>
      </c>
      <c r="D1007" s="3">
        <v>-1098027</v>
      </c>
      <c r="E1007" s="1">
        <v>1784</v>
      </c>
      <c r="F1007" s="1" t="s">
        <v>1</v>
      </c>
      <c r="G1007" s="1">
        <v>5</v>
      </c>
      <c r="H1007" s="1" t="s">
        <v>0</v>
      </c>
      <c r="I1007" s="1">
        <f>E1007-1784</f>
        <v>0</v>
      </c>
      <c r="J1007" s="1" t="str">
        <f>IF(I1007&lt;0,"-1",IF(I1007&lt;25,"1",IF(I1007&lt;50,"2",IF(I1007&lt;75,"3",IF(I1007&lt;100,"4",IF(I1007&lt;125,"5",IF(I1007&lt;150,"6","7+")))))))</f>
        <v>1</v>
      </c>
      <c r="K1007" s="1">
        <v>6</v>
      </c>
      <c r="L1007" s="1" t="str">
        <f>IF(I1007&lt;0,"before","after")</f>
        <v>after</v>
      </c>
    </row>
    <row r="1008" spans="1:12" x14ac:dyDescent="0.25">
      <c r="A1008" s="1">
        <v>1953</v>
      </c>
      <c r="B1008" s="1" t="s">
        <v>425</v>
      </c>
      <c r="C1008" s="3">
        <v>-642521</v>
      </c>
      <c r="D1008" s="3">
        <v>-1097360</v>
      </c>
      <c r="E1008" s="1">
        <v>1784</v>
      </c>
      <c r="F1008" s="1" t="s">
        <v>1</v>
      </c>
      <c r="G1008" s="1">
        <v>9</v>
      </c>
      <c r="H1008" s="1" t="s">
        <v>0</v>
      </c>
      <c r="I1008" s="1">
        <f>E1008-1784</f>
        <v>0</v>
      </c>
      <c r="J1008" s="1" t="str">
        <f>IF(I1008&lt;0,"-1",IF(I1008&lt;25,"1",IF(I1008&lt;50,"2",IF(I1008&lt;75,"3",IF(I1008&lt;100,"4",IF(I1008&lt;125,"5",IF(I1008&lt;150,"6","7+")))))))</f>
        <v>1</v>
      </c>
      <c r="K1008" s="1">
        <v>6</v>
      </c>
      <c r="L1008" s="1" t="str">
        <f>IF(I1008&lt;0,"before","after")</f>
        <v>after</v>
      </c>
    </row>
    <row r="1009" spans="1:12" x14ac:dyDescent="0.25">
      <c r="A1009" s="1">
        <v>629</v>
      </c>
      <c r="B1009" s="1" t="s">
        <v>570</v>
      </c>
      <c r="C1009" s="3">
        <v>-748093</v>
      </c>
      <c r="D1009" s="3">
        <v>-1035437</v>
      </c>
      <c r="E1009" s="1">
        <v>1785</v>
      </c>
      <c r="F1009" s="1" t="s">
        <v>1</v>
      </c>
      <c r="G1009" s="1">
        <v>1</v>
      </c>
      <c r="H1009" s="1" t="s">
        <v>3</v>
      </c>
      <c r="I1009" s="1">
        <f>E1009-1784</f>
        <v>1</v>
      </c>
      <c r="J1009" s="1" t="str">
        <f>IF(I1009&lt;0,"-1",IF(I1009&lt;25,"1",IF(I1009&lt;50,"2",IF(I1009&lt;75,"3",IF(I1009&lt;100,"4",IF(I1009&lt;125,"5",IF(I1009&lt;150,"6","7+")))))))</f>
        <v>1</v>
      </c>
      <c r="K1009" s="1">
        <v>6</v>
      </c>
      <c r="L1009" s="1" t="str">
        <f>IF(I1009&lt;0,"before","after")</f>
        <v>after</v>
      </c>
    </row>
    <row r="1010" spans="1:12" x14ac:dyDescent="0.25">
      <c r="A1010" s="1">
        <v>630</v>
      </c>
      <c r="B1010" s="1" t="s">
        <v>569</v>
      </c>
      <c r="C1010" s="3">
        <v>-808166</v>
      </c>
      <c r="D1010" s="3">
        <v>-1040986</v>
      </c>
      <c r="E1010" s="1">
        <v>1785</v>
      </c>
      <c r="F1010" s="1" t="s">
        <v>1</v>
      </c>
      <c r="G1010" s="1">
        <v>10</v>
      </c>
      <c r="H1010" s="1" t="s">
        <v>3</v>
      </c>
      <c r="I1010" s="1">
        <f>E1010-1784</f>
        <v>1</v>
      </c>
      <c r="J1010" s="1" t="str">
        <f>IF(I1010&lt;0,"-1",IF(I1010&lt;25,"1",IF(I1010&lt;50,"2",IF(I1010&lt;75,"3",IF(I1010&lt;100,"4",IF(I1010&lt;125,"5",IF(I1010&lt;150,"6","7+")))))))</f>
        <v>1</v>
      </c>
      <c r="K1010" s="1">
        <v>6</v>
      </c>
      <c r="L1010" s="1" t="str">
        <f>IF(I1010&lt;0,"before","after")</f>
        <v>after</v>
      </c>
    </row>
    <row r="1011" spans="1:12" x14ac:dyDescent="0.25">
      <c r="A1011" s="1">
        <v>631</v>
      </c>
      <c r="B1011" s="1" t="s">
        <v>58</v>
      </c>
      <c r="C1011" s="3">
        <v>-794159</v>
      </c>
      <c r="D1011" s="3">
        <v>-1027154</v>
      </c>
      <c r="E1011" s="1">
        <v>1785</v>
      </c>
      <c r="F1011" s="1" t="s">
        <v>1</v>
      </c>
      <c r="G1011" s="1">
        <v>23</v>
      </c>
      <c r="H1011" s="1" t="s">
        <v>3</v>
      </c>
      <c r="I1011" s="1">
        <f>E1011-1784</f>
        <v>1</v>
      </c>
      <c r="J1011" s="1" t="str">
        <f>IF(I1011&lt;0,"-1",IF(I1011&lt;25,"1",IF(I1011&lt;50,"2",IF(I1011&lt;75,"3",IF(I1011&lt;100,"4",IF(I1011&lt;125,"5",IF(I1011&lt;150,"6","7+")))))))</f>
        <v>1</v>
      </c>
      <c r="K1011" s="1">
        <v>6</v>
      </c>
      <c r="L1011" s="1" t="str">
        <f>IF(I1011&lt;0,"before","after")</f>
        <v>after</v>
      </c>
    </row>
    <row r="1012" spans="1:12" x14ac:dyDescent="0.25">
      <c r="A1012" s="1">
        <v>632</v>
      </c>
      <c r="B1012" s="1" t="s">
        <v>568</v>
      </c>
      <c r="C1012" s="3">
        <v>-793483</v>
      </c>
      <c r="D1012" s="3">
        <v>-1044301</v>
      </c>
      <c r="E1012" s="1">
        <v>1785</v>
      </c>
      <c r="F1012" s="1" t="s">
        <v>1</v>
      </c>
      <c r="G1012" s="1">
        <v>20</v>
      </c>
      <c r="H1012" s="1" t="s">
        <v>3</v>
      </c>
      <c r="I1012" s="1">
        <f>E1012-1784</f>
        <v>1</v>
      </c>
      <c r="J1012" s="1" t="str">
        <f>IF(I1012&lt;0,"-1",IF(I1012&lt;25,"1",IF(I1012&lt;50,"2",IF(I1012&lt;75,"3",IF(I1012&lt;100,"4",IF(I1012&lt;125,"5",IF(I1012&lt;150,"6","7+")))))))</f>
        <v>1</v>
      </c>
      <c r="K1012" s="1">
        <v>6</v>
      </c>
      <c r="L1012" s="1" t="str">
        <f>IF(I1012&lt;0,"before","after")</f>
        <v>after</v>
      </c>
    </row>
    <row r="1013" spans="1:12" x14ac:dyDescent="0.25">
      <c r="A1013" s="1">
        <v>633</v>
      </c>
      <c r="B1013" s="1" t="s">
        <v>34</v>
      </c>
      <c r="C1013" s="3">
        <v>-795356</v>
      </c>
      <c r="D1013" s="3">
        <v>-1042893</v>
      </c>
      <c r="E1013" s="1">
        <v>1785</v>
      </c>
      <c r="F1013" s="1" t="s">
        <v>1</v>
      </c>
      <c r="G1013" s="1">
        <v>11</v>
      </c>
      <c r="H1013" s="1" t="s">
        <v>3</v>
      </c>
      <c r="I1013" s="1">
        <f>E1013-1784</f>
        <v>1</v>
      </c>
      <c r="J1013" s="1" t="str">
        <f>IF(I1013&lt;0,"-1",IF(I1013&lt;25,"1",IF(I1013&lt;50,"2",IF(I1013&lt;75,"3",IF(I1013&lt;100,"4",IF(I1013&lt;125,"5",IF(I1013&lt;150,"6","7+")))))))</f>
        <v>1</v>
      </c>
      <c r="K1013" s="1">
        <v>6</v>
      </c>
      <c r="L1013" s="1" t="str">
        <f>IF(I1013&lt;0,"before","after")</f>
        <v>after</v>
      </c>
    </row>
    <row r="1014" spans="1:12" x14ac:dyDescent="0.25">
      <c r="A1014" s="1">
        <v>634</v>
      </c>
      <c r="B1014" s="1" t="s">
        <v>567</v>
      </c>
      <c r="C1014" s="3">
        <v>-772904</v>
      </c>
      <c r="D1014" s="3">
        <v>-1026630</v>
      </c>
      <c r="E1014" s="1">
        <v>1785</v>
      </c>
      <c r="F1014" s="1" t="s">
        <v>1</v>
      </c>
      <c r="G1014" s="1">
        <v>2</v>
      </c>
      <c r="H1014" s="1" t="s">
        <v>3</v>
      </c>
      <c r="I1014" s="1">
        <f>E1014-1784</f>
        <v>1</v>
      </c>
      <c r="J1014" s="1" t="str">
        <f>IF(I1014&lt;0,"-1",IF(I1014&lt;25,"1",IF(I1014&lt;50,"2",IF(I1014&lt;75,"3",IF(I1014&lt;100,"4",IF(I1014&lt;125,"5",IF(I1014&lt;150,"6","7+")))))))</f>
        <v>1</v>
      </c>
      <c r="K1014" s="1">
        <v>6</v>
      </c>
      <c r="L1014" s="1" t="str">
        <f>IF(I1014&lt;0,"before","after")</f>
        <v>after</v>
      </c>
    </row>
    <row r="1015" spans="1:12" x14ac:dyDescent="0.25">
      <c r="A1015" s="1">
        <v>636</v>
      </c>
      <c r="B1015" s="1" t="s">
        <v>566</v>
      </c>
      <c r="C1015" s="3">
        <v>-761223</v>
      </c>
      <c r="D1015" s="3">
        <v>-1035631</v>
      </c>
      <c r="E1015" s="1">
        <v>1785</v>
      </c>
      <c r="F1015" s="1" t="s">
        <v>1</v>
      </c>
      <c r="G1015" s="1">
        <v>2</v>
      </c>
      <c r="H1015" s="1" t="s">
        <v>3</v>
      </c>
      <c r="I1015" s="1">
        <f>E1015-1784</f>
        <v>1</v>
      </c>
      <c r="J1015" s="1" t="str">
        <f>IF(I1015&lt;0,"-1",IF(I1015&lt;25,"1",IF(I1015&lt;50,"2",IF(I1015&lt;75,"3",IF(I1015&lt;100,"4",IF(I1015&lt;125,"5",IF(I1015&lt;150,"6","7+")))))))</f>
        <v>1</v>
      </c>
      <c r="K1015" s="1">
        <v>6</v>
      </c>
      <c r="L1015" s="1" t="str">
        <f>IF(I1015&lt;0,"before","after")</f>
        <v>after</v>
      </c>
    </row>
    <row r="1016" spans="1:12" x14ac:dyDescent="0.25">
      <c r="A1016" s="1">
        <v>1954</v>
      </c>
      <c r="B1016" s="1" t="s">
        <v>565</v>
      </c>
      <c r="C1016" s="3">
        <v>-715452</v>
      </c>
      <c r="D1016" s="3">
        <v>-1038353</v>
      </c>
      <c r="E1016" s="1">
        <v>1785</v>
      </c>
      <c r="F1016" s="1" t="s">
        <v>1</v>
      </c>
      <c r="G1016" s="1">
        <v>5</v>
      </c>
      <c r="H1016" s="1" t="s">
        <v>0</v>
      </c>
      <c r="I1016" s="1">
        <f>E1016-1784</f>
        <v>1</v>
      </c>
      <c r="J1016" s="1" t="str">
        <f>IF(I1016&lt;0,"-1",IF(I1016&lt;25,"1",IF(I1016&lt;50,"2",IF(I1016&lt;75,"3",IF(I1016&lt;100,"4",IF(I1016&lt;125,"5",IF(I1016&lt;150,"6","7+")))))))</f>
        <v>1</v>
      </c>
      <c r="K1016" s="1">
        <v>6</v>
      </c>
      <c r="L1016" s="1" t="str">
        <f>IF(I1016&lt;0,"before","after")</f>
        <v>after</v>
      </c>
    </row>
    <row r="1017" spans="1:12" x14ac:dyDescent="0.25">
      <c r="A1017" s="1">
        <v>1955</v>
      </c>
      <c r="B1017" s="1" t="s">
        <v>325</v>
      </c>
      <c r="C1017" s="3">
        <v>-509384</v>
      </c>
      <c r="D1017" s="3">
        <v>-1051952</v>
      </c>
      <c r="E1017" s="1">
        <v>1785</v>
      </c>
      <c r="F1017" s="1" t="s">
        <v>1</v>
      </c>
      <c r="G1017" s="1">
        <v>8</v>
      </c>
      <c r="H1017" s="1" t="s">
        <v>0</v>
      </c>
      <c r="I1017" s="1">
        <f>E1017-1784</f>
        <v>1</v>
      </c>
      <c r="J1017" s="1" t="str">
        <f>IF(I1017&lt;0,"-1",IF(I1017&lt;25,"1",IF(I1017&lt;50,"2",IF(I1017&lt;75,"3",IF(I1017&lt;100,"4",IF(I1017&lt;125,"5",IF(I1017&lt;150,"6","7+")))))))</f>
        <v>1</v>
      </c>
      <c r="K1017" s="1">
        <v>6</v>
      </c>
      <c r="L1017" s="1" t="str">
        <f>IF(I1017&lt;0,"before","after")</f>
        <v>after</v>
      </c>
    </row>
    <row r="1018" spans="1:12" x14ac:dyDescent="0.25">
      <c r="A1018" s="1">
        <v>1956</v>
      </c>
      <c r="B1018" s="1" t="s">
        <v>564</v>
      </c>
      <c r="C1018" s="3">
        <v>-507088</v>
      </c>
      <c r="D1018" s="3">
        <v>-1053842</v>
      </c>
      <c r="E1018" s="1">
        <v>1785</v>
      </c>
      <c r="F1018" s="1" t="s">
        <v>1</v>
      </c>
      <c r="G1018" s="1">
        <v>28</v>
      </c>
      <c r="H1018" s="1" t="s">
        <v>0</v>
      </c>
      <c r="I1018" s="1">
        <f>E1018-1784</f>
        <v>1</v>
      </c>
      <c r="J1018" s="1" t="str">
        <f>IF(I1018&lt;0,"-1",IF(I1018&lt;25,"1",IF(I1018&lt;50,"2",IF(I1018&lt;75,"3",IF(I1018&lt;100,"4",IF(I1018&lt;125,"5",IF(I1018&lt;150,"6","7+")))))))</f>
        <v>1</v>
      </c>
      <c r="K1018" s="1">
        <v>6</v>
      </c>
      <c r="L1018" s="1" t="str">
        <f>IF(I1018&lt;0,"before","after")</f>
        <v>after</v>
      </c>
    </row>
    <row r="1019" spans="1:12" x14ac:dyDescent="0.25">
      <c r="A1019" s="1">
        <v>1957</v>
      </c>
      <c r="B1019" s="1" t="s">
        <v>563</v>
      </c>
      <c r="C1019" s="3">
        <v>-657118</v>
      </c>
      <c r="D1019" s="3">
        <v>-1056974</v>
      </c>
      <c r="E1019" s="1">
        <v>1785</v>
      </c>
      <c r="F1019" s="1" t="s">
        <v>1</v>
      </c>
      <c r="G1019" s="1">
        <v>1</v>
      </c>
      <c r="H1019" s="1" t="s">
        <v>0</v>
      </c>
      <c r="I1019" s="1">
        <f>E1019-1784</f>
        <v>1</v>
      </c>
      <c r="J1019" s="1" t="str">
        <f>IF(I1019&lt;0,"-1",IF(I1019&lt;25,"1",IF(I1019&lt;50,"2",IF(I1019&lt;75,"3",IF(I1019&lt;100,"4",IF(I1019&lt;125,"5",IF(I1019&lt;150,"6","7+")))))))</f>
        <v>1</v>
      </c>
      <c r="K1019" s="1">
        <v>6</v>
      </c>
      <c r="L1019" s="1" t="str">
        <f>IF(I1019&lt;0,"before","after")</f>
        <v>after</v>
      </c>
    </row>
    <row r="1020" spans="1:12" x14ac:dyDescent="0.25">
      <c r="A1020" s="1">
        <v>1958</v>
      </c>
      <c r="B1020" s="1" t="s">
        <v>562</v>
      </c>
      <c r="C1020" s="3">
        <v>-615689</v>
      </c>
      <c r="D1020" s="3">
        <v>-1086103</v>
      </c>
      <c r="E1020" s="1">
        <v>1785</v>
      </c>
      <c r="F1020" s="1" t="s">
        <v>1</v>
      </c>
      <c r="G1020" s="1">
        <v>23</v>
      </c>
      <c r="H1020" s="1" t="s">
        <v>0</v>
      </c>
      <c r="I1020" s="1">
        <f>E1020-1784</f>
        <v>1</v>
      </c>
      <c r="J1020" s="1" t="str">
        <f>IF(I1020&lt;0,"-1",IF(I1020&lt;25,"1",IF(I1020&lt;50,"2",IF(I1020&lt;75,"3",IF(I1020&lt;100,"4",IF(I1020&lt;125,"5",IF(I1020&lt;150,"6","7+")))))))</f>
        <v>1</v>
      </c>
      <c r="K1020" s="1">
        <v>6</v>
      </c>
      <c r="L1020" s="1" t="str">
        <f>IF(I1020&lt;0,"before","after")</f>
        <v>after</v>
      </c>
    </row>
    <row r="1021" spans="1:12" x14ac:dyDescent="0.25">
      <c r="A1021" s="1">
        <v>1959</v>
      </c>
      <c r="B1021" s="1" t="s">
        <v>561</v>
      </c>
      <c r="C1021" s="3">
        <v>-870170</v>
      </c>
      <c r="D1021" s="3">
        <v>-1028231</v>
      </c>
      <c r="E1021" s="1">
        <v>1785</v>
      </c>
      <c r="F1021" s="1" t="s">
        <v>1</v>
      </c>
      <c r="G1021" s="1">
        <v>6</v>
      </c>
      <c r="H1021" s="1" t="s">
        <v>0</v>
      </c>
      <c r="I1021" s="1">
        <f>E1021-1784</f>
        <v>1</v>
      </c>
      <c r="J1021" s="1" t="str">
        <f>IF(I1021&lt;0,"-1",IF(I1021&lt;25,"1",IF(I1021&lt;50,"2",IF(I1021&lt;75,"3",IF(I1021&lt;100,"4",IF(I1021&lt;125,"5",IF(I1021&lt;150,"6","7+")))))))</f>
        <v>1</v>
      </c>
      <c r="K1021" s="1">
        <v>6</v>
      </c>
      <c r="L1021" s="1" t="str">
        <f>IF(I1021&lt;0,"before","after")</f>
        <v>after</v>
      </c>
    </row>
    <row r="1022" spans="1:12" x14ac:dyDescent="0.25">
      <c r="A1022" s="1">
        <v>1960</v>
      </c>
      <c r="B1022" s="1" t="s">
        <v>234</v>
      </c>
      <c r="C1022" s="3">
        <v>-883293</v>
      </c>
      <c r="D1022" s="3">
        <v>-1027543</v>
      </c>
      <c r="E1022" s="1">
        <v>1785</v>
      </c>
      <c r="F1022" s="1" t="s">
        <v>1</v>
      </c>
      <c r="G1022" s="1">
        <v>27</v>
      </c>
      <c r="H1022" s="1" t="s">
        <v>0</v>
      </c>
      <c r="I1022" s="1">
        <f>E1022-1784</f>
        <v>1</v>
      </c>
      <c r="J1022" s="1" t="str">
        <f>IF(I1022&lt;0,"-1",IF(I1022&lt;25,"1",IF(I1022&lt;50,"2",IF(I1022&lt;75,"3",IF(I1022&lt;100,"4",IF(I1022&lt;125,"5",IF(I1022&lt;150,"6","7+")))))))</f>
        <v>1</v>
      </c>
      <c r="K1022" s="1">
        <v>6</v>
      </c>
      <c r="L1022" s="1" t="str">
        <f>IF(I1022&lt;0,"before","after")</f>
        <v>after</v>
      </c>
    </row>
    <row r="1023" spans="1:12" x14ac:dyDescent="0.25">
      <c r="A1023" s="1">
        <v>1961</v>
      </c>
      <c r="B1023" s="1" t="s">
        <v>560</v>
      </c>
      <c r="C1023" s="3">
        <v>-846560</v>
      </c>
      <c r="D1023" s="3">
        <v>-1021226</v>
      </c>
      <c r="E1023" s="1">
        <v>1785</v>
      </c>
      <c r="F1023" s="1" t="s">
        <v>1</v>
      </c>
      <c r="G1023" s="1">
        <v>12</v>
      </c>
      <c r="H1023" s="1" t="s">
        <v>0</v>
      </c>
      <c r="I1023" s="1">
        <f>E1023-1784</f>
        <v>1</v>
      </c>
      <c r="J1023" s="1" t="str">
        <f>IF(I1023&lt;0,"-1",IF(I1023&lt;25,"1",IF(I1023&lt;50,"2",IF(I1023&lt;75,"3",IF(I1023&lt;100,"4",IF(I1023&lt;125,"5",IF(I1023&lt;150,"6","7+")))))))</f>
        <v>1</v>
      </c>
      <c r="K1023" s="1">
        <v>6</v>
      </c>
      <c r="L1023" s="1" t="str">
        <f>IF(I1023&lt;0,"before","after")</f>
        <v>after</v>
      </c>
    </row>
    <row r="1024" spans="1:12" x14ac:dyDescent="0.25">
      <c r="A1024" s="1">
        <v>1962</v>
      </c>
      <c r="B1024" s="1" t="s">
        <v>559</v>
      </c>
      <c r="C1024" s="3">
        <v>-848275</v>
      </c>
      <c r="D1024" s="3">
        <v>-988027</v>
      </c>
      <c r="E1024" s="1">
        <v>1785</v>
      </c>
      <c r="F1024" s="1" t="s">
        <v>1</v>
      </c>
      <c r="G1024" s="1">
        <v>2</v>
      </c>
      <c r="H1024" s="1" t="s">
        <v>0</v>
      </c>
      <c r="I1024" s="1">
        <f>E1024-1784</f>
        <v>1</v>
      </c>
      <c r="J1024" s="1" t="str">
        <f>IF(I1024&lt;0,"-1",IF(I1024&lt;25,"1",IF(I1024&lt;50,"2",IF(I1024&lt;75,"3",IF(I1024&lt;100,"4",IF(I1024&lt;125,"5",IF(I1024&lt;150,"6","7+")))))))</f>
        <v>1</v>
      </c>
      <c r="K1024" s="1">
        <v>6</v>
      </c>
      <c r="L1024" s="1" t="str">
        <f>IF(I1024&lt;0,"before","after")</f>
        <v>after</v>
      </c>
    </row>
    <row r="1025" spans="1:12" x14ac:dyDescent="0.25">
      <c r="A1025" s="1">
        <v>1963</v>
      </c>
      <c r="B1025" s="1" t="s">
        <v>558</v>
      </c>
      <c r="C1025" s="3">
        <v>-859515</v>
      </c>
      <c r="D1025" s="3">
        <v>-1002914</v>
      </c>
      <c r="E1025" s="1">
        <v>1785</v>
      </c>
      <c r="F1025" s="1" t="s">
        <v>1</v>
      </c>
      <c r="G1025" s="1">
        <v>10</v>
      </c>
      <c r="H1025" s="1" t="s">
        <v>0</v>
      </c>
      <c r="I1025" s="1">
        <f>E1025-1784</f>
        <v>1</v>
      </c>
      <c r="J1025" s="1" t="str">
        <f>IF(I1025&lt;0,"-1",IF(I1025&lt;25,"1",IF(I1025&lt;50,"2",IF(I1025&lt;75,"3",IF(I1025&lt;100,"4",IF(I1025&lt;125,"5",IF(I1025&lt;150,"6","7+")))))))</f>
        <v>1</v>
      </c>
      <c r="K1025" s="1">
        <v>6</v>
      </c>
      <c r="L1025" s="1" t="str">
        <f>IF(I1025&lt;0,"before","after")</f>
        <v>after</v>
      </c>
    </row>
    <row r="1026" spans="1:12" x14ac:dyDescent="0.25">
      <c r="A1026" s="1">
        <v>1964</v>
      </c>
      <c r="B1026" s="1" t="s">
        <v>557</v>
      </c>
      <c r="C1026" s="3">
        <v>-853447</v>
      </c>
      <c r="D1026" s="3">
        <v>-1028741</v>
      </c>
      <c r="E1026" s="1">
        <v>1785</v>
      </c>
      <c r="F1026" s="1" t="s">
        <v>1</v>
      </c>
      <c r="G1026" s="1">
        <v>18</v>
      </c>
      <c r="H1026" s="1" t="s">
        <v>0</v>
      </c>
      <c r="I1026" s="1">
        <f>E1026-1784</f>
        <v>1</v>
      </c>
      <c r="J1026" s="1" t="str">
        <f>IF(I1026&lt;0,"-1",IF(I1026&lt;25,"1",IF(I1026&lt;50,"2",IF(I1026&lt;75,"3",IF(I1026&lt;100,"4",IF(I1026&lt;125,"5",IF(I1026&lt;150,"6","7+")))))))</f>
        <v>1</v>
      </c>
      <c r="K1026" s="1">
        <v>6</v>
      </c>
      <c r="L1026" s="1" t="str">
        <f>IF(I1026&lt;0,"before","after")</f>
        <v>after</v>
      </c>
    </row>
    <row r="1027" spans="1:12" x14ac:dyDescent="0.25">
      <c r="A1027" s="1">
        <v>1965</v>
      </c>
      <c r="B1027" s="1" t="s">
        <v>556</v>
      </c>
      <c r="C1027" s="3">
        <v>-841667</v>
      </c>
      <c r="D1027" s="3">
        <v>-996605</v>
      </c>
      <c r="E1027" s="1">
        <v>1785</v>
      </c>
      <c r="F1027" s="1" t="s">
        <v>1</v>
      </c>
      <c r="G1027" s="1">
        <v>6</v>
      </c>
      <c r="H1027" s="1" t="s">
        <v>0</v>
      </c>
      <c r="I1027" s="1">
        <f>E1027-1784</f>
        <v>1</v>
      </c>
      <c r="J1027" s="1" t="str">
        <f>IF(I1027&lt;0,"-1",IF(I1027&lt;25,"1",IF(I1027&lt;50,"2",IF(I1027&lt;75,"3",IF(I1027&lt;100,"4",IF(I1027&lt;125,"5",IF(I1027&lt;150,"6","7+")))))))</f>
        <v>1</v>
      </c>
      <c r="K1027" s="1">
        <v>6</v>
      </c>
      <c r="L1027" s="1" t="str">
        <f>IF(I1027&lt;0,"before","after")</f>
        <v>after</v>
      </c>
    </row>
    <row r="1028" spans="1:12" x14ac:dyDescent="0.25">
      <c r="A1028" s="1">
        <v>1966</v>
      </c>
      <c r="B1028" s="1" t="s">
        <v>555</v>
      </c>
      <c r="C1028" s="3">
        <v>-848074</v>
      </c>
      <c r="D1028" s="3">
        <v>-995189</v>
      </c>
      <c r="E1028" s="1">
        <v>1785</v>
      </c>
      <c r="F1028" s="1" t="s">
        <v>1</v>
      </c>
      <c r="G1028" s="1">
        <v>36</v>
      </c>
      <c r="H1028" s="1" t="s">
        <v>0</v>
      </c>
      <c r="I1028" s="1">
        <f>E1028-1784</f>
        <v>1</v>
      </c>
      <c r="J1028" s="1" t="str">
        <f>IF(I1028&lt;0,"-1",IF(I1028&lt;25,"1",IF(I1028&lt;50,"2",IF(I1028&lt;75,"3",IF(I1028&lt;100,"4",IF(I1028&lt;125,"5",IF(I1028&lt;150,"6","7+")))))))</f>
        <v>1</v>
      </c>
      <c r="K1028" s="1">
        <v>6</v>
      </c>
      <c r="L1028" s="1" t="str">
        <f>IF(I1028&lt;0,"before","after")</f>
        <v>after</v>
      </c>
    </row>
    <row r="1029" spans="1:12" x14ac:dyDescent="0.25">
      <c r="A1029" s="1">
        <v>1967</v>
      </c>
      <c r="B1029" s="1" t="s">
        <v>554</v>
      </c>
      <c r="C1029" s="3">
        <v>-483558</v>
      </c>
      <c r="D1029" s="3">
        <v>-1093247</v>
      </c>
      <c r="E1029" s="1">
        <v>1785</v>
      </c>
      <c r="F1029" s="1" t="s">
        <v>1</v>
      </c>
      <c r="G1029" s="1">
        <v>0</v>
      </c>
      <c r="H1029" s="1" t="s">
        <v>0</v>
      </c>
      <c r="I1029" s="1">
        <f>E1029-1784</f>
        <v>1</v>
      </c>
      <c r="J1029" s="1" t="str">
        <f>IF(I1029&lt;0,"-1",IF(I1029&lt;25,"1",IF(I1029&lt;50,"2",IF(I1029&lt;75,"3",IF(I1029&lt;100,"4",IF(I1029&lt;125,"5",IF(I1029&lt;150,"6","7+")))))))</f>
        <v>1</v>
      </c>
      <c r="K1029" s="1">
        <v>6</v>
      </c>
      <c r="L1029" s="1" t="str">
        <f>IF(I1029&lt;0,"before","after")</f>
        <v>after</v>
      </c>
    </row>
    <row r="1030" spans="1:12" x14ac:dyDescent="0.25">
      <c r="A1030" s="1">
        <v>1968</v>
      </c>
      <c r="B1030" s="1" t="s">
        <v>553</v>
      </c>
      <c r="C1030" s="3">
        <v>-848519</v>
      </c>
      <c r="D1030" s="3">
        <v>-1016131</v>
      </c>
      <c r="E1030" s="1">
        <v>1785</v>
      </c>
      <c r="F1030" s="1" t="s">
        <v>1</v>
      </c>
      <c r="G1030" s="1">
        <v>2</v>
      </c>
      <c r="H1030" s="1" t="s">
        <v>0</v>
      </c>
      <c r="I1030" s="1">
        <f>E1030-1784</f>
        <v>1</v>
      </c>
      <c r="J1030" s="1" t="str">
        <f>IF(I1030&lt;0,"-1",IF(I1030&lt;25,"1",IF(I1030&lt;50,"2",IF(I1030&lt;75,"3",IF(I1030&lt;100,"4",IF(I1030&lt;125,"5",IF(I1030&lt;150,"6","7+")))))))</f>
        <v>1</v>
      </c>
      <c r="K1030" s="1">
        <v>6</v>
      </c>
      <c r="L1030" s="1" t="str">
        <f>IF(I1030&lt;0,"before","after")</f>
        <v>after</v>
      </c>
    </row>
    <row r="1031" spans="1:12" x14ac:dyDescent="0.25">
      <c r="A1031" s="1">
        <v>1969</v>
      </c>
      <c r="B1031" s="1" t="s">
        <v>326</v>
      </c>
      <c r="C1031" s="3">
        <v>-855710</v>
      </c>
      <c r="D1031" s="3">
        <v>-988033</v>
      </c>
      <c r="E1031" s="1">
        <v>1785</v>
      </c>
      <c r="F1031" s="1" t="s">
        <v>1</v>
      </c>
      <c r="G1031" s="1">
        <v>0</v>
      </c>
      <c r="H1031" s="1" t="s">
        <v>0</v>
      </c>
      <c r="I1031" s="1">
        <f>E1031-1784</f>
        <v>1</v>
      </c>
      <c r="J1031" s="1" t="str">
        <f>IF(I1031&lt;0,"-1",IF(I1031&lt;25,"1",IF(I1031&lt;50,"2",IF(I1031&lt;75,"3",IF(I1031&lt;100,"4",IF(I1031&lt;125,"5",IF(I1031&lt;150,"6","7+")))))))</f>
        <v>1</v>
      </c>
      <c r="K1031" s="1">
        <v>6</v>
      </c>
      <c r="L1031" s="1" t="str">
        <f>IF(I1031&lt;0,"before","after")</f>
        <v>after</v>
      </c>
    </row>
    <row r="1032" spans="1:12" x14ac:dyDescent="0.25">
      <c r="A1032" s="1">
        <v>1970</v>
      </c>
      <c r="B1032" s="1" t="s">
        <v>552</v>
      </c>
      <c r="C1032" s="3">
        <v>-576314</v>
      </c>
      <c r="D1032" s="3">
        <v>-1199602</v>
      </c>
      <c r="E1032" s="1">
        <v>1785</v>
      </c>
      <c r="F1032" s="1" t="s">
        <v>1</v>
      </c>
      <c r="G1032" s="1">
        <v>25</v>
      </c>
      <c r="H1032" s="1" t="s">
        <v>0</v>
      </c>
      <c r="I1032" s="1">
        <f>E1032-1784</f>
        <v>1</v>
      </c>
      <c r="J1032" s="1" t="str">
        <f>IF(I1032&lt;0,"-1",IF(I1032&lt;25,"1",IF(I1032&lt;50,"2",IF(I1032&lt;75,"3",IF(I1032&lt;100,"4",IF(I1032&lt;125,"5",IF(I1032&lt;150,"6","7+")))))))</f>
        <v>1</v>
      </c>
      <c r="K1032" s="1">
        <v>6</v>
      </c>
      <c r="L1032" s="1" t="str">
        <f>IF(I1032&lt;0,"before","after")</f>
        <v>after</v>
      </c>
    </row>
    <row r="1033" spans="1:12" x14ac:dyDescent="0.25">
      <c r="A1033" s="1">
        <v>1971</v>
      </c>
      <c r="B1033" s="1" t="s">
        <v>495</v>
      </c>
      <c r="C1033" s="3">
        <v>-841489</v>
      </c>
      <c r="D1033" s="3">
        <v>-1011412</v>
      </c>
      <c r="E1033" s="1">
        <v>1785</v>
      </c>
      <c r="F1033" s="1" t="s">
        <v>1</v>
      </c>
      <c r="G1033" s="1">
        <v>5</v>
      </c>
      <c r="H1033" s="1" t="s">
        <v>0</v>
      </c>
      <c r="I1033" s="1">
        <f>E1033-1784</f>
        <v>1</v>
      </c>
      <c r="J1033" s="1" t="str">
        <f>IF(I1033&lt;0,"-1",IF(I1033&lt;25,"1",IF(I1033&lt;50,"2",IF(I1033&lt;75,"3",IF(I1033&lt;100,"4",IF(I1033&lt;125,"5",IF(I1033&lt;150,"6","7+")))))))</f>
        <v>1</v>
      </c>
      <c r="K1033" s="1">
        <v>6</v>
      </c>
      <c r="L1033" s="1" t="str">
        <f>IF(I1033&lt;0,"before","after")</f>
        <v>after</v>
      </c>
    </row>
    <row r="1034" spans="1:12" x14ac:dyDescent="0.25">
      <c r="A1034" s="1">
        <v>1972</v>
      </c>
      <c r="B1034" s="1" t="s">
        <v>551</v>
      </c>
      <c r="C1034" s="3">
        <v>-567429</v>
      </c>
      <c r="D1034" s="3">
        <v>-1160089</v>
      </c>
      <c r="E1034" s="1">
        <v>1785</v>
      </c>
      <c r="F1034" s="1" t="s">
        <v>1</v>
      </c>
      <c r="G1034" s="1">
        <v>11</v>
      </c>
      <c r="H1034" s="1" t="s">
        <v>0</v>
      </c>
      <c r="I1034" s="1">
        <f>E1034-1784</f>
        <v>1</v>
      </c>
      <c r="J1034" s="1" t="str">
        <f>IF(I1034&lt;0,"-1",IF(I1034&lt;25,"1",IF(I1034&lt;50,"2",IF(I1034&lt;75,"3",IF(I1034&lt;100,"4",IF(I1034&lt;125,"5",IF(I1034&lt;150,"6","7+")))))))</f>
        <v>1</v>
      </c>
      <c r="K1034" s="1">
        <v>6</v>
      </c>
      <c r="L1034" s="1" t="str">
        <f>IF(I1034&lt;0,"before","after")</f>
        <v>after</v>
      </c>
    </row>
    <row r="1035" spans="1:12" x14ac:dyDescent="0.25">
      <c r="A1035" s="1">
        <v>1973</v>
      </c>
      <c r="B1035" s="1" t="s">
        <v>550</v>
      </c>
      <c r="C1035" s="3">
        <v>-511522</v>
      </c>
      <c r="D1035" s="3">
        <v>-1099327</v>
      </c>
      <c r="E1035" s="1">
        <v>1785</v>
      </c>
      <c r="F1035" s="1" t="s">
        <v>1</v>
      </c>
      <c r="G1035" s="1">
        <v>25</v>
      </c>
      <c r="H1035" s="1" t="s">
        <v>0</v>
      </c>
      <c r="I1035" s="1">
        <f>E1035-1784</f>
        <v>1</v>
      </c>
      <c r="J1035" s="1" t="str">
        <f>IF(I1035&lt;0,"-1",IF(I1035&lt;25,"1",IF(I1035&lt;50,"2",IF(I1035&lt;75,"3",IF(I1035&lt;100,"4",IF(I1035&lt;125,"5",IF(I1035&lt;150,"6","7+")))))))</f>
        <v>1</v>
      </c>
      <c r="K1035" s="1">
        <v>6</v>
      </c>
      <c r="L1035" s="1" t="str">
        <f>IF(I1035&lt;0,"before","after")</f>
        <v>after</v>
      </c>
    </row>
    <row r="1036" spans="1:12" x14ac:dyDescent="0.25">
      <c r="A1036" s="1">
        <v>1974</v>
      </c>
      <c r="B1036" s="1" t="s">
        <v>549</v>
      </c>
      <c r="C1036" s="3">
        <v>-872186</v>
      </c>
      <c r="D1036" s="3">
        <v>-996684</v>
      </c>
      <c r="E1036" s="1">
        <v>1785</v>
      </c>
      <c r="F1036" s="1" t="s">
        <v>1</v>
      </c>
      <c r="G1036" s="1">
        <v>43</v>
      </c>
      <c r="H1036" s="1" t="s">
        <v>0</v>
      </c>
      <c r="I1036" s="1">
        <f>E1036-1784</f>
        <v>1</v>
      </c>
      <c r="J1036" s="1" t="str">
        <f>IF(I1036&lt;0,"-1",IF(I1036&lt;25,"1",IF(I1036&lt;50,"2",IF(I1036&lt;75,"3",IF(I1036&lt;100,"4",IF(I1036&lt;125,"5",IF(I1036&lt;150,"6","7+")))))))</f>
        <v>1</v>
      </c>
      <c r="K1036" s="1">
        <v>6</v>
      </c>
      <c r="L1036" s="1" t="str">
        <f>IF(I1036&lt;0,"before","after")</f>
        <v>after</v>
      </c>
    </row>
    <row r="1037" spans="1:12" x14ac:dyDescent="0.25">
      <c r="A1037" s="1">
        <v>1975</v>
      </c>
      <c r="B1037" s="1" t="s">
        <v>31</v>
      </c>
      <c r="C1037" s="3">
        <v>-867857</v>
      </c>
      <c r="D1037" s="3">
        <v>-998228</v>
      </c>
      <c r="E1037" s="1">
        <v>1785</v>
      </c>
      <c r="F1037" s="1" t="s">
        <v>1</v>
      </c>
      <c r="G1037" s="1">
        <v>4</v>
      </c>
      <c r="H1037" s="1" t="s">
        <v>0</v>
      </c>
      <c r="I1037" s="1">
        <f>E1037-1784</f>
        <v>1</v>
      </c>
      <c r="J1037" s="1" t="str">
        <f>IF(I1037&lt;0,"-1",IF(I1037&lt;25,"1",IF(I1037&lt;50,"2",IF(I1037&lt;75,"3",IF(I1037&lt;100,"4",IF(I1037&lt;125,"5",IF(I1037&lt;150,"6","7+")))))))</f>
        <v>1</v>
      </c>
      <c r="K1037" s="1">
        <v>6</v>
      </c>
      <c r="L1037" s="1" t="str">
        <f>IF(I1037&lt;0,"before","after")</f>
        <v>after</v>
      </c>
    </row>
    <row r="1038" spans="1:12" x14ac:dyDescent="0.25">
      <c r="A1038" s="1">
        <v>1976</v>
      </c>
      <c r="B1038" s="1" t="s">
        <v>548</v>
      </c>
      <c r="C1038" s="3">
        <v>-621828</v>
      </c>
      <c r="D1038" s="3">
        <v>-1189010</v>
      </c>
      <c r="E1038" s="1">
        <v>1785</v>
      </c>
      <c r="F1038" s="1" t="s">
        <v>1</v>
      </c>
      <c r="G1038" s="1">
        <v>5</v>
      </c>
      <c r="H1038" s="1" t="s">
        <v>0</v>
      </c>
      <c r="I1038" s="1">
        <f>E1038-1784</f>
        <v>1</v>
      </c>
      <c r="J1038" s="1" t="str">
        <f>IF(I1038&lt;0,"-1",IF(I1038&lt;25,"1",IF(I1038&lt;50,"2",IF(I1038&lt;75,"3",IF(I1038&lt;100,"4",IF(I1038&lt;125,"5",IF(I1038&lt;150,"6","7+")))))))</f>
        <v>1</v>
      </c>
      <c r="K1038" s="1">
        <v>6</v>
      </c>
      <c r="L1038" s="1" t="str">
        <f>IF(I1038&lt;0,"before","after")</f>
        <v>after</v>
      </c>
    </row>
    <row r="1039" spans="1:12" x14ac:dyDescent="0.25">
      <c r="A1039" s="1">
        <v>1977</v>
      </c>
      <c r="B1039" s="1" t="s">
        <v>547</v>
      </c>
      <c r="C1039" s="3">
        <v>-615607</v>
      </c>
      <c r="D1039" s="3">
        <v>-1186829</v>
      </c>
      <c r="E1039" s="1">
        <v>1785</v>
      </c>
      <c r="F1039" s="1" t="s">
        <v>1</v>
      </c>
      <c r="G1039" s="1">
        <v>9</v>
      </c>
      <c r="H1039" s="1" t="s">
        <v>0</v>
      </c>
      <c r="I1039" s="1">
        <f>E1039-1784</f>
        <v>1</v>
      </c>
      <c r="J1039" s="1" t="str">
        <f>IF(I1039&lt;0,"-1",IF(I1039&lt;25,"1",IF(I1039&lt;50,"2",IF(I1039&lt;75,"3",IF(I1039&lt;100,"4",IF(I1039&lt;125,"5",IF(I1039&lt;150,"6","7+")))))))</f>
        <v>1</v>
      </c>
      <c r="K1039" s="1">
        <v>6</v>
      </c>
      <c r="L1039" s="1" t="str">
        <f>IF(I1039&lt;0,"before","after")</f>
        <v>after</v>
      </c>
    </row>
    <row r="1040" spans="1:12" x14ac:dyDescent="0.25">
      <c r="A1040" s="1">
        <v>1978</v>
      </c>
      <c r="B1040" s="1" t="s">
        <v>546</v>
      </c>
      <c r="C1040" s="3">
        <v>-558800</v>
      </c>
      <c r="D1040" s="3">
        <v>-1039500</v>
      </c>
      <c r="E1040" s="1">
        <v>1785</v>
      </c>
      <c r="F1040" s="1" t="s">
        <v>1</v>
      </c>
      <c r="G1040" s="1">
        <v>15</v>
      </c>
      <c r="H1040" s="1" t="s">
        <v>0</v>
      </c>
      <c r="I1040" s="1">
        <f>E1040-1784</f>
        <v>1</v>
      </c>
      <c r="J1040" s="1" t="str">
        <f>IF(I1040&lt;0,"-1",IF(I1040&lt;25,"1",IF(I1040&lt;50,"2",IF(I1040&lt;75,"3",IF(I1040&lt;100,"4",IF(I1040&lt;125,"5",IF(I1040&lt;150,"6","7+")))))))</f>
        <v>1</v>
      </c>
      <c r="K1040" s="1">
        <v>6</v>
      </c>
      <c r="L1040" s="1" t="str">
        <f>IF(I1040&lt;0,"before","after")</f>
        <v>after</v>
      </c>
    </row>
    <row r="1041" spans="1:12" x14ac:dyDescent="0.25">
      <c r="A1041" s="1">
        <v>1979</v>
      </c>
      <c r="B1041" s="1" t="s">
        <v>545</v>
      </c>
      <c r="C1041" s="3">
        <v>-553475</v>
      </c>
      <c r="D1041" s="3">
        <v>-1138146</v>
      </c>
      <c r="E1041" s="1">
        <v>1785</v>
      </c>
      <c r="F1041" s="1" t="s">
        <v>1</v>
      </c>
      <c r="G1041" s="1">
        <v>3</v>
      </c>
      <c r="H1041" s="1" t="s">
        <v>0</v>
      </c>
      <c r="I1041" s="1">
        <f>E1041-1784</f>
        <v>1</v>
      </c>
      <c r="J1041" s="1" t="str">
        <f>IF(I1041&lt;0,"-1",IF(I1041&lt;25,"1",IF(I1041&lt;50,"2",IF(I1041&lt;75,"3",IF(I1041&lt;100,"4",IF(I1041&lt;125,"5",IF(I1041&lt;150,"6","7+")))))))</f>
        <v>1</v>
      </c>
      <c r="K1041" s="1">
        <v>6</v>
      </c>
      <c r="L1041" s="1" t="str">
        <f>IF(I1041&lt;0,"before","after")</f>
        <v>after</v>
      </c>
    </row>
    <row r="1042" spans="1:12" x14ac:dyDescent="0.25">
      <c r="A1042" s="1">
        <v>1980</v>
      </c>
      <c r="B1042" s="1" t="s">
        <v>544</v>
      </c>
      <c r="C1042" s="3">
        <v>-541239</v>
      </c>
      <c r="D1042" s="3">
        <v>-1136336</v>
      </c>
      <c r="E1042" s="1">
        <v>1785</v>
      </c>
      <c r="F1042" s="1" t="s">
        <v>1</v>
      </c>
      <c r="G1042" s="1">
        <v>0</v>
      </c>
      <c r="H1042" s="1" t="s">
        <v>0</v>
      </c>
      <c r="I1042" s="1">
        <f>E1042-1784</f>
        <v>1</v>
      </c>
      <c r="J1042" s="1" t="str">
        <f>IF(I1042&lt;0,"-1",IF(I1042&lt;25,"1",IF(I1042&lt;50,"2",IF(I1042&lt;75,"3",IF(I1042&lt;100,"4",IF(I1042&lt;125,"5",IF(I1042&lt;150,"6","7+")))))))</f>
        <v>1</v>
      </c>
      <c r="K1042" s="1">
        <v>6</v>
      </c>
      <c r="L1042" s="1" t="str">
        <f>IF(I1042&lt;0,"before","after")</f>
        <v>after</v>
      </c>
    </row>
    <row r="1043" spans="1:12" x14ac:dyDescent="0.25">
      <c r="A1043" s="1">
        <v>1981</v>
      </c>
      <c r="B1043" s="1" t="s">
        <v>543</v>
      </c>
      <c r="C1043" s="3">
        <v>-662769</v>
      </c>
      <c r="D1043" s="3">
        <v>-1172700</v>
      </c>
      <c r="E1043" s="1">
        <v>1785</v>
      </c>
      <c r="F1043" s="1" t="s">
        <v>1</v>
      </c>
      <c r="G1043" s="1">
        <v>3</v>
      </c>
      <c r="H1043" s="1" t="s">
        <v>0</v>
      </c>
      <c r="I1043" s="1">
        <f>E1043-1784</f>
        <v>1</v>
      </c>
      <c r="J1043" s="1" t="str">
        <f>IF(I1043&lt;0,"-1",IF(I1043&lt;25,"1",IF(I1043&lt;50,"2",IF(I1043&lt;75,"3",IF(I1043&lt;100,"4",IF(I1043&lt;125,"5",IF(I1043&lt;150,"6","7+")))))))</f>
        <v>1</v>
      </c>
      <c r="K1043" s="1">
        <v>6</v>
      </c>
      <c r="L1043" s="1" t="str">
        <f>IF(I1043&lt;0,"before","after")</f>
        <v>after</v>
      </c>
    </row>
    <row r="1044" spans="1:12" x14ac:dyDescent="0.25">
      <c r="A1044" s="1">
        <v>1982</v>
      </c>
      <c r="B1044" s="1" t="s">
        <v>542</v>
      </c>
      <c r="C1044" s="3">
        <v>-695693</v>
      </c>
      <c r="D1044" s="3">
        <v>-1035994</v>
      </c>
      <c r="E1044" s="1">
        <v>1785</v>
      </c>
      <c r="F1044" s="1" t="s">
        <v>1</v>
      </c>
      <c r="G1044" s="1">
        <v>4</v>
      </c>
      <c r="H1044" s="1" t="s">
        <v>0</v>
      </c>
      <c r="I1044" s="1">
        <f>E1044-1784</f>
        <v>1</v>
      </c>
      <c r="J1044" s="1" t="str">
        <f>IF(I1044&lt;0,"-1",IF(I1044&lt;25,"1",IF(I1044&lt;50,"2",IF(I1044&lt;75,"3",IF(I1044&lt;100,"4",IF(I1044&lt;125,"5",IF(I1044&lt;150,"6","7+")))))))</f>
        <v>1</v>
      </c>
      <c r="K1044" s="1">
        <v>6</v>
      </c>
      <c r="L1044" s="1" t="str">
        <f>IF(I1044&lt;0,"before","after")</f>
        <v>after</v>
      </c>
    </row>
    <row r="1045" spans="1:12" x14ac:dyDescent="0.25">
      <c r="A1045" s="1">
        <v>637</v>
      </c>
      <c r="B1045" s="1" t="s">
        <v>541</v>
      </c>
      <c r="C1045" s="3">
        <v>-819093</v>
      </c>
      <c r="D1045" s="3">
        <v>-1130703</v>
      </c>
      <c r="E1045" s="1">
        <v>1786</v>
      </c>
      <c r="F1045" s="1" t="s">
        <v>1</v>
      </c>
      <c r="G1045" s="1">
        <v>0</v>
      </c>
      <c r="H1045" s="1" t="s">
        <v>3</v>
      </c>
      <c r="I1045" s="1">
        <f>E1045-1784</f>
        <v>2</v>
      </c>
      <c r="J1045" s="1" t="str">
        <f>IF(I1045&lt;0,"-1",IF(I1045&lt;25,"1",IF(I1045&lt;50,"2",IF(I1045&lt;75,"3",IF(I1045&lt;100,"4",IF(I1045&lt;125,"5",IF(I1045&lt;150,"6","7+")))))))</f>
        <v>1</v>
      </c>
      <c r="K1045" s="1">
        <v>6</v>
      </c>
      <c r="L1045" s="1" t="str">
        <f>IF(I1045&lt;0,"before","after")</f>
        <v>after</v>
      </c>
    </row>
    <row r="1046" spans="1:12" x14ac:dyDescent="0.25">
      <c r="A1046" s="1">
        <v>1983</v>
      </c>
      <c r="B1046" s="1" t="s">
        <v>540</v>
      </c>
      <c r="C1046" s="3">
        <v>-681196</v>
      </c>
      <c r="D1046" s="3">
        <v>-989906</v>
      </c>
      <c r="E1046" s="1">
        <v>1786</v>
      </c>
      <c r="F1046" s="1" t="s">
        <v>1</v>
      </c>
      <c r="G1046" s="1">
        <v>19</v>
      </c>
      <c r="H1046" s="1" t="s">
        <v>0</v>
      </c>
      <c r="I1046" s="1">
        <f>E1046-1784</f>
        <v>2</v>
      </c>
      <c r="J1046" s="1" t="str">
        <f>IF(I1046&lt;0,"-1",IF(I1046&lt;25,"1",IF(I1046&lt;50,"2",IF(I1046&lt;75,"3",IF(I1046&lt;100,"4",IF(I1046&lt;125,"5",IF(I1046&lt;150,"6","7+")))))))</f>
        <v>1</v>
      </c>
      <c r="K1046" s="1">
        <v>6</v>
      </c>
      <c r="L1046" s="1" t="str">
        <f>IF(I1046&lt;0,"before","after")</f>
        <v>after</v>
      </c>
    </row>
    <row r="1047" spans="1:12" x14ac:dyDescent="0.25">
      <c r="A1047" s="1">
        <v>1984</v>
      </c>
      <c r="B1047" s="1" t="s">
        <v>270</v>
      </c>
      <c r="C1047" s="3">
        <v>-671222</v>
      </c>
      <c r="D1047" s="3">
        <v>-978047</v>
      </c>
      <c r="E1047" s="1">
        <v>1786</v>
      </c>
      <c r="F1047" s="1" t="s">
        <v>1</v>
      </c>
      <c r="G1047" s="1">
        <v>22</v>
      </c>
      <c r="H1047" s="1" t="s">
        <v>0</v>
      </c>
      <c r="I1047" s="1">
        <f>E1047-1784</f>
        <v>2</v>
      </c>
      <c r="J1047" s="1" t="str">
        <f>IF(I1047&lt;0,"-1",IF(I1047&lt;25,"1",IF(I1047&lt;50,"2",IF(I1047&lt;75,"3",IF(I1047&lt;100,"4",IF(I1047&lt;125,"5",IF(I1047&lt;150,"6","7+")))))))</f>
        <v>1</v>
      </c>
      <c r="K1047" s="1">
        <v>6</v>
      </c>
      <c r="L1047" s="1" t="str">
        <f>IF(I1047&lt;0,"before","after")</f>
        <v>after</v>
      </c>
    </row>
    <row r="1048" spans="1:12" x14ac:dyDescent="0.25">
      <c r="A1048" s="1">
        <v>1985</v>
      </c>
      <c r="B1048" s="1" t="s">
        <v>539</v>
      </c>
      <c r="C1048" s="3">
        <v>-611966</v>
      </c>
      <c r="D1048" s="3">
        <v>-1088349</v>
      </c>
      <c r="E1048" s="1">
        <v>1786</v>
      </c>
      <c r="F1048" s="1" t="s">
        <v>1</v>
      </c>
      <c r="G1048" s="1">
        <v>28</v>
      </c>
      <c r="H1048" s="1" t="s">
        <v>0</v>
      </c>
      <c r="I1048" s="1">
        <f>E1048-1784</f>
        <v>2</v>
      </c>
      <c r="J1048" s="1" t="str">
        <f>IF(I1048&lt;0,"-1",IF(I1048&lt;25,"1",IF(I1048&lt;50,"2",IF(I1048&lt;75,"3",IF(I1048&lt;100,"4",IF(I1048&lt;125,"5",IF(I1048&lt;150,"6","7+")))))))</f>
        <v>1</v>
      </c>
      <c r="K1048" s="1">
        <v>6</v>
      </c>
      <c r="L1048" s="1" t="str">
        <f>IF(I1048&lt;0,"before","after")</f>
        <v>after</v>
      </c>
    </row>
    <row r="1049" spans="1:12" x14ac:dyDescent="0.25">
      <c r="A1049" s="1">
        <v>1986</v>
      </c>
      <c r="B1049" s="1" t="s">
        <v>538</v>
      </c>
      <c r="C1049" s="3">
        <v>-578546</v>
      </c>
      <c r="D1049" s="3">
        <v>-1106664</v>
      </c>
      <c r="E1049" s="1">
        <v>1786</v>
      </c>
      <c r="F1049" s="1" t="s">
        <v>1</v>
      </c>
      <c r="G1049" s="1">
        <v>44</v>
      </c>
      <c r="H1049" s="1" t="s">
        <v>0</v>
      </c>
      <c r="I1049" s="1">
        <f>E1049-1784</f>
        <v>2</v>
      </c>
      <c r="J1049" s="1" t="str">
        <f>IF(I1049&lt;0,"-1",IF(I1049&lt;25,"1",IF(I1049&lt;50,"2",IF(I1049&lt;75,"3",IF(I1049&lt;100,"4",IF(I1049&lt;125,"5",IF(I1049&lt;150,"6","7+")))))))</f>
        <v>1</v>
      </c>
      <c r="K1049" s="1">
        <v>6</v>
      </c>
      <c r="L1049" s="1" t="str">
        <f>IF(I1049&lt;0,"before","after")</f>
        <v>after</v>
      </c>
    </row>
    <row r="1050" spans="1:12" x14ac:dyDescent="0.25">
      <c r="A1050" s="1">
        <v>1987</v>
      </c>
      <c r="B1050" s="1" t="s">
        <v>537</v>
      </c>
      <c r="C1050" s="3">
        <v>-504847</v>
      </c>
      <c r="D1050" s="3">
        <v>-1120884</v>
      </c>
      <c r="E1050" s="1">
        <v>1786</v>
      </c>
      <c r="F1050" s="1" t="s">
        <v>1</v>
      </c>
      <c r="G1050" s="1">
        <v>1</v>
      </c>
      <c r="H1050" s="1" t="s">
        <v>0</v>
      </c>
      <c r="I1050" s="1">
        <f>E1050-1784</f>
        <v>2</v>
      </c>
      <c r="J1050" s="1" t="str">
        <f>IF(I1050&lt;0,"-1",IF(I1050&lt;25,"1",IF(I1050&lt;50,"2",IF(I1050&lt;75,"3",IF(I1050&lt;100,"4",IF(I1050&lt;125,"5",IF(I1050&lt;150,"6","7+")))))))</f>
        <v>1</v>
      </c>
      <c r="K1050" s="1">
        <v>6</v>
      </c>
      <c r="L1050" s="1" t="str">
        <f>IF(I1050&lt;0,"before","after")</f>
        <v>after</v>
      </c>
    </row>
    <row r="1051" spans="1:12" x14ac:dyDescent="0.25">
      <c r="A1051" s="1">
        <v>1988</v>
      </c>
      <c r="B1051" s="1" t="s">
        <v>536</v>
      </c>
      <c r="C1051" s="3">
        <v>-580539</v>
      </c>
      <c r="D1051" s="3">
        <v>-1184843</v>
      </c>
      <c r="E1051" s="1">
        <v>1786</v>
      </c>
      <c r="F1051" s="1" t="s">
        <v>1</v>
      </c>
      <c r="G1051" s="1">
        <v>20</v>
      </c>
      <c r="H1051" s="1" t="s">
        <v>0</v>
      </c>
      <c r="I1051" s="1">
        <f>E1051-1784</f>
        <v>2</v>
      </c>
      <c r="J1051" s="1" t="str">
        <f>IF(I1051&lt;0,"-1",IF(I1051&lt;25,"1",IF(I1051&lt;50,"2",IF(I1051&lt;75,"3",IF(I1051&lt;100,"4",IF(I1051&lt;125,"5",IF(I1051&lt;150,"6","7+")))))))</f>
        <v>1</v>
      </c>
      <c r="K1051" s="1">
        <v>6</v>
      </c>
      <c r="L1051" s="1" t="str">
        <f>IF(I1051&lt;0,"before","after")</f>
        <v>after</v>
      </c>
    </row>
    <row r="1052" spans="1:12" x14ac:dyDescent="0.25">
      <c r="A1052" s="1">
        <v>1989</v>
      </c>
      <c r="B1052" s="1" t="s">
        <v>535</v>
      </c>
      <c r="C1052" s="3">
        <v>-642503</v>
      </c>
      <c r="D1052" s="3">
        <v>-1041625</v>
      </c>
      <c r="E1052" s="1">
        <v>1786</v>
      </c>
      <c r="F1052" s="1" t="s">
        <v>1</v>
      </c>
      <c r="G1052" s="1">
        <v>1</v>
      </c>
      <c r="H1052" s="1" t="s">
        <v>0</v>
      </c>
      <c r="I1052" s="1">
        <f>E1052-1784</f>
        <v>2</v>
      </c>
      <c r="J1052" s="1" t="str">
        <f>IF(I1052&lt;0,"-1",IF(I1052&lt;25,"1",IF(I1052&lt;50,"2",IF(I1052&lt;75,"3",IF(I1052&lt;100,"4",IF(I1052&lt;125,"5",IF(I1052&lt;150,"6","7+")))))))</f>
        <v>1</v>
      </c>
      <c r="K1052" s="1">
        <v>6</v>
      </c>
      <c r="L1052" s="1" t="str">
        <f>IF(I1052&lt;0,"before","after")</f>
        <v>after</v>
      </c>
    </row>
    <row r="1053" spans="1:12" x14ac:dyDescent="0.25">
      <c r="A1053" s="1">
        <v>1990</v>
      </c>
      <c r="B1053" s="1" t="s">
        <v>534</v>
      </c>
      <c r="C1053" s="3">
        <v>-659477</v>
      </c>
      <c r="D1053" s="3">
        <v>-1032917</v>
      </c>
      <c r="E1053" s="1">
        <v>1786</v>
      </c>
      <c r="F1053" s="1" t="s">
        <v>1</v>
      </c>
      <c r="G1053" s="1">
        <v>7</v>
      </c>
      <c r="H1053" s="1" t="s">
        <v>0</v>
      </c>
      <c r="I1053" s="1">
        <f>E1053-1784</f>
        <v>2</v>
      </c>
      <c r="J1053" s="1" t="str">
        <f>IF(I1053&lt;0,"-1",IF(I1053&lt;25,"1",IF(I1053&lt;50,"2",IF(I1053&lt;75,"3",IF(I1053&lt;100,"4",IF(I1053&lt;125,"5",IF(I1053&lt;150,"6","7+")))))))</f>
        <v>1</v>
      </c>
      <c r="K1053" s="1">
        <v>6</v>
      </c>
      <c r="L1053" s="1" t="str">
        <f>IF(I1053&lt;0,"before","after")</f>
        <v>after</v>
      </c>
    </row>
    <row r="1054" spans="1:12" x14ac:dyDescent="0.25">
      <c r="A1054" s="1">
        <v>1991</v>
      </c>
      <c r="B1054" s="1" t="s">
        <v>64</v>
      </c>
      <c r="C1054" s="3">
        <v>-661142</v>
      </c>
      <c r="D1054" s="3">
        <v>-1180565</v>
      </c>
      <c r="E1054" s="1">
        <v>1786</v>
      </c>
      <c r="F1054" s="1" t="s">
        <v>1</v>
      </c>
      <c r="G1054" s="1">
        <v>4</v>
      </c>
      <c r="H1054" s="1" t="s">
        <v>0</v>
      </c>
      <c r="I1054" s="1">
        <f>E1054-1784</f>
        <v>2</v>
      </c>
      <c r="J1054" s="1" t="str">
        <f>IF(I1054&lt;0,"-1",IF(I1054&lt;25,"1",IF(I1054&lt;50,"2",IF(I1054&lt;75,"3",IF(I1054&lt;100,"4",IF(I1054&lt;125,"5",IF(I1054&lt;150,"6","7+")))))))</f>
        <v>1</v>
      </c>
      <c r="K1054" s="1">
        <v>6</v>
      </c>
      <c r="L1054" s="1" t="str">
        <f>IF(I1054&lt;0,"before","after")</f>
        <v>after</v>
      </c>
    </row>
    <row r="1055" spans="1:12" x14ac:dyDescent="0.25">
      <c r="A1055" s="1">
        <v>1992</v>
      </c>
      <c r="B1055" s="1" t="s">
        <v>533</v>
      </c>
      <c r="C1055" s="3">
        <v>-730282</v>
      </c>
      <c r="D1055" s="3">
        <v>-944512</v>
      </c>
      <c r="E1055" s="1">
        <v>1786</v>
      </c>
      <c r="F1055" s="1" t="s">
        <v>1</v>
      </c>
      <c r="G1055" s="1">
        <v>10</v>
      </c>
      <c r="H1055" s="1" t="s">
        <v>0</v>
      </c>
      <c r="I1055" s="1">
        <f>E1055-1784</f>
        <v>2</v>
      </c>
      <c r="J1055" s="1" t="str">
        <f>IF(I1055&lt;0,"-1",IF(I1055&lt;25,"1",IF(I1055&lt;50,"2",IF(I1055&lt;75,"3",IF(I1055&lt;100,"4",IF(I1055&lt;125,"5",IF(I1055&lt;150,"6","7+")))))))</f>
        <v>1</v>
      </c>
      <c r="K1055" s="1">
        <v>6</v>
      </c>
      <c r="L1055" s="1" t="str">
        <f>IF(I1055&lt;0,"before","after")</f>
        <v>after</v>
      </c>
    </row>
    <row r="1056" spans="1:12" x14ac:dyDescent="0.25">
      <c r="A1056" s="1">
        <v>1993</v>
      </c>
      <c r="B1056" s="1" t="s">
        <v>532</v>
      </c>
      <c r="C1056" s="3">
        <v>-553742</v>
      </c>
      <c r="D1056" s="3">
        <v>-1053366</v>
      </c>
      <c r="E1056" s="1">
        <v>1786</v>
      </c>
      <c r="F1056" s="1" t="s">
        <v>1</v>
      </c>
      <c r="G1056" s="1">
        <v>0</v>
      </c>
      <c r="H1056" s="1" t="s">
        <v>0</v>
      </c>
      <c r="I1056" s="1">
        <f>E1056-1784</f>
        <v>2</v>
      </c>
      <c r="J1056" s="1" t="str">
        <f>IF(I1056&lt;0,"-1",IF(I1056&lt;25,"1",IF(I1056&lt;50,"2",IF(I1056&lt;75,"3",IF(I1056&lt;100,"4",IF(I1056&lt;125,"5",IF(I1056&lt;150,"6","7+")))))))</f>
        <v>1</v>
      </c>
      <c r="K1056" s="1">
        <v>6</v>
      </c>
      <c r="L1056" s="1" t="str">
        <f>IF(I1056&lt;0,"before","after")</f>
        <v>after</v>
      </c>
    </row>
    <row r="1057" spans="1:12" x14ac:dyDescent="0.25">
      <c r="A1057" s="1">
        <v>1994</v>
      </c>
      <c r="B1057" s="1" t="s">
        <v>531</v>
      </c>
      <c r="C1057" s="3">
        <v>-528724</v>
      </c>
      <c r="D1057" s="3">
        <v>-1048038</v>
      </c>
      <c r="E1057" s="1">
        <v>1786</v>
      </c>
      <c r="F1057" s="1" t="s">
        <v>1</v>
      </c>
      <c r="G1057" s="1">
        <v>12</v>
      </c>
      <c r="H1057" s="1" t="s">
        <v>0</v>
      </c>
      <c r="I1057" s="1">
        <f>E1057-1784</f>
        <v>2</v>
      </c>
      <c r="J1057" s="1" t="str">
        <f>IF(I1057&lt;0,"-1",IF(I1057&lt;25,"1",IF(I1057&lt;50,"2",IF(I1057&lt;75,"3",IF(I1057&lt;100,"4",IF(I1057&lt;125,"5",IF(I1057&lt;150,"6","7+")))))))</f>
        <v>1</v>
      </c>
      <c r="K1057" s="1">
        <v>6</v>
      </c>
      <c r="L1057" s="1" t="str">
        <f>IF(I1057&lt;0,"before","after")</f>
        <v>after</v>
      </c>
    </row>
    <row r="1058" spans="1:12" x14ac:dyDescent="0.25">
      <c r="A1058" s="1">
        <v>1995</v>
      </c>
      <c r="B1058" s="1" t="s">
        <v>530</v>
      </c>
      <c r="C1058" s="3">
        <v>-558267</v>
      </c>
      <c r="D1058" s="3">
        <v>-1125637</v>
      </c>
      <c r="E1058" s="1">
        <v>1786</v>
      </c>
      <c r="F1058" s="1" t="s">
        <v>1</v>
      </c>
      <c r="G1058" s="1">
        <v>2</v>
      </c>
      <c r="H1058" s="1" t="s">
        <v>0</v>
      </c>
      <c r="I1058" s="1">
        <f>E1058-1784</f>
        <v>2</v>
      </c>
      <c r="J1058" s="1" t="str">
        <f>IF(I1058&lt;0,"-1",IF(I1058&lt;25,"1",IF(I1058&lt;50,"2",IF(I1058&lt;75,"3",IF(I1058&lt;100,"4",IF(I1058&lt;125,"5",IF(I1058&lt;150,"6","7+")))))))</f>
        <v>1</v>
      </c>
      <c r="K1058" s="1">
        <v>6</v>
      </c>
      <c r="L1058" s="1" t="str">
        <f>IF(I1058&lt;0,"before","after")</f>
        <v>after</v>
      </c>
    </row>
    <row r="1059" spans="1:12" x14ac:dyDescent="0.25">
      <c r="A1059" s="1">
        <v>1996</v>
      </c>
      <c r="B1059" s="1" t="s">
        <v>529</v>
      </c>
      <c r="C1059" s="3">
        <v>-579920</v>
      </c>
      <c r="D1059" s="3">
        <v>-1121970</v>
      </c>
      <c r="E1059" s="1">
        <v>1786</v>
      </c>
      <c r="F1059" s="1" t="s">
        <v>1</v>
      </c>
      <c r="G1059" s="1">
        <v>1</v>
      </c>
      <c r="H1059" s="1" t="s">
        <v>0</v>
      </c>
      <c r="I1059" s="1">
        <f>E1059-1784</f>
        <v>2</v>
      </c>
      <c r="J1059" s="1" t="str">
        <f>IF(I1059&lt;0,"-1",IF(I1059&lt;25,"1",IF(I1059&lt;50,"2",IF(I1059&lt;75,"3",IF(I1059&lt;100,"4",IF(I1059&lt;125,"5",IF(I1059&lt;150,"6","7+")))))))</f>
        <v>1</v>
      </c>
      <c r="K1059" s="1">
        <v>6</v>
      </c>
      <c r="L1059" s="1" t="str">
        <f>IF(I1059&lt;0,"before","after")</f>
        <v>after</v>
      </c>
    </row>
    <row r="1060" spans="1:12" x14ac:dyDescent="0.25">
      <c r="A1060" s="1">
        <v>1997</v>
      </c>
      <c r="B1060" s="1" t="s">
        <v>528</v>
      </c>
      <c r="C1060" s="3">
        <v>-582992</v>
      </c>
      <c r="D1060" s="3">
        <v>-1121449</v>
      </c>
      <c r="E1060" s="1">
        <v>1786</v>
      </c>
      <c r="F1060" s="1" t="s">
        <v>1</v>
      </c>
      <c r="G1060" s="1">
        <v>7</v>
      </c>
      <c r="H1060" s="1" t="s">
        <v>0</v>
      </c>
      <c r="I1060" s="1">
        <f>E1060-1784</f>
        <v>2</v>
      </c>
      <c r="J1060" s="1" t="str">
        <f>IF(I1060&lt;0,"-1",IF(I1060&lt;25,"1",IF(I1060&lt;50,"2",IF(I1060&lt;75,"3",IF(I1060&lt;100,"4",IF(I1060&lt;125,"5",IF(I1060&lt;150,"6","7+")))))))</f>
        <v>1</v>
      </c>
      <c r="K1060" s="1">
        <v>6</v>
      </c>
      <c r="L1060" s="1" t="str">
        <f>IF(I1060&lt;0,"before","after")</f>
        <v>after</v>
      </c>
    </row>
    <row r="1061" spans="1:12" x14ac:dyDescent="0.25">
      <c r="A1061" s="1">
        <v>1998</v>
      </c>
      <c r="B1061" s="1" t="s">
        <v>527</v>
      </c>
      <c r="C1061" s="3">
        <v>-617944</v>
      </c>
      <c r="D1061" s="3">
        <v>-1024665</v>
      </c>
      <c r="E1061" s="1">
        <v>1786</v>
      </c>
      <c r="F1061" s="1" t="s">
        <v>1</v>
      </c>
      <c r="G1061" s="1">
        <v>43</v>
      </c>
      <c r="H1061" s="1" t="s">
        <v>0</v>
      </c>
      <c r="I1061" s="1">
        <f>E1061-1784</f>
        <v>2</v>
      </c>
      <c r="J1061" s="1" t="str">
        <f>IF(I1061&lt;0,"-1",IF(I1061&lt;25,"1",IF(I1061&lt;50,"2",IF(I1061&lt;75,"3",IF(I1061&lt;100,"4",IF(I1061&lt;125,"5",IF(I1061&lt;150,"6","7+")))))))</f>
        <v>1</v>
      </c>
      <c r="K1061" s="1">
        <v>6</v>
      </c>
      <c r="L1061" s="1" t="str">
        <f>IF(I1061&lt;0,"before","after")</f>
        <v>after</v>
      </c>
    </row>
    <row r="1062" spans="1:12" x14ac:dyDescent="0.25">
      <c r="A1062" s="1">
        <v>1999</v>
      </c>
      <c r="B1062" s="1" t="s">
        <v>526</v>
      </c>
      <c r="C1062" s="3">
        <v>-573729</v>
      </c>
      <c r="D1062" s="3">
        <v>-1129006</v>
      </c>
      <c r="E1062" s="1">
        <v>1786</v>
      </c>
      <c r="F1062" s="1" t="s">
        <v>1</v>
      </c>
      <c r="G1062" s="1">
        <v>0</v>
      </c>
      <c r="H1062" s="1" t="s">
        <v>0</v>
      </c>
      <c r="I1062" s="1">
        <f>E1062-1784</f>
        <v>2</v>
      </c>
      <c r="J1062" s="1" t="str">
        <f>IF(I1062&lt;0,"-1",IF(I1062&lt;25,"1",IF(I1062&lt;50,"2",IF(I1062&lt;75,"3",IF(I1062&lt;100,"4",IF(I1062&lt;125,"5",IF(I1062&lt;150,"6","7+")))))))</f>
        <v>1</v>
      </c>
      <c r="K1062" s="1">
        <v>6</v>
      </c>
      <c r="L1062" s="1" t="str">
        <f>IF(I1062&lt;0,"before","after")</f>
        <v>after</v>
      </c>
    </row>
    <row r="1063" spans="1:12" x14ac:dyDescent="0.25">
      <c r="A1063" s="1">
        <v>2000</v>
      </c>
      <c r="B1063" s="1" t="s">
        <v>525</v>
      </c>
      <c r="C1063" s="3">
        <v>-570807</v>
      </c>
      <c r="D1063" s="3">
        <v>-1121556</v>
      </c>
      <c r="E1063" s="1">
        <v>1786</v>
      </c>
      <c r="F1063" s="1" t="s">
        <v>1</v>
      </c>
      <c r="G1063" s="1">
        <v>24</v>
      </c>
      <c r="H1063" s="1" t="s">
        <v>0</v>
      </c>
      <c r="I1063" s="1">
        <f>E1063-1784</f>
        <v>2</v>
      </c>
      <c r="J1063" s="1" t="str">
        <f>IF(I1063&lt;0,"-1",IF(I1063&lt;25,"1",IF(I1063&lt;50,"2",IF(I1063&lt;75,"3",IF(I1063&lt;100,"4",IF(I1063&lt;125,"5",IF(I1063&lt;150,"6","7+")))))))</f>
        <v>1</v>
      </c>
      <c r="K1063" s="1">
        <v>6</v>
      </c>
      <c r="L1063" s="1" t="str">
        <f>IF(I1063&lt;0,"before","after")</f>
        <v>after</v>
      </c>
    </row>
    <row r="1064" spans="1:12" x14ac:dyDescent="0.25">
      <c r="A1064" s="1">
        <v>2001</v>
      </c>
      <c r="B1064" s="1" t="s">
        <v>196</v>
      </c>
      <c r="C1064" s="3">
        <v>-569587</v>
      </c>
      <c r="D1064" s="3">
        <v>-1124615</v>
      </c>
      <c r="E1064" s="1">
        <v>1786</v>
      </c>
      <c r="F1064" s="1" t="s">
        <v>1</v>
      </c>
      <c r="G1064" s="1">
        <v>4</v>
      </c>
      <c r="H1064" s="1" t="s">
        <v>0</v>
      </c>
      <c r="I1064" s="1">
        <f>E1064-1784</f>
        <v>2</v>
      </c>
      <c r="J1064" s="1" t="str">
        <f>IF(I1064&lt;0,"-1",IF(I1064&lt;25,"1",IF(I1064&lt;50,"2",IF(I1064&lt;75,"3",IF(I1064&lt;100,"4",IF(I1064&lt;125,"5",IF(I1064&lt;150,"6","7+")))))))</f>
        <v>1</v>
      </c>
      <c r="K1064" s="1">
        <v>6</v>
      </c>
      <c r="L1064" s="1" t="str">
        <f>IF(I1064&lt;0,"before","after")</f>
        <v>after</v>
      </c>
    </row>
    <row r="1065" spans="1:12" x14ac:dyDescent="0.25">
      <c r="A1065" s="1">
        <v>2002</v>
      </c>
      <c r="B1065" s="1" t="s">
        <v>524</v>
      </c>
      <c r="C1065" s="3">
        <v>-575680</v>
      </c>
      <c r="D1065" s="3">
        <v>-1123764</v>
      </c>
      <c r="E1065" s="1">
        <v>1786</v>
      </c>
      <c r="F1065" s="1" t="s">
        <v>1</v>
      </c>
      <c r="G1065" s="1">
        <v>54</v>
      </c>
      <c r="H1065" s="1" t="s">
        <v>0</v>
      </c>
      <c r="I1065" s="1">
        <f>E1065-1784</f>
        <v>2</v>
      </c>
      <c r="J1065" s="1" t="str">
        <f>IF(I1065&lt;0,"-1",IF(I1065&lt;25,"1",IF(I1065&lt;50,"2",IF(I1065&lt;75,"3",IF(I1065&lt;100,"4",IF(I1065&lt;125,"5",IF(I1065&lt;150,"6","7+")))))))</f>
        <v>1</v>
      </c>
      <c r="K1065" s="1">
        <v>6</v>
      </c>
      <c r="L1065" s="1" t="str">
        <f>IF(I1065&lt;0,"before","after")</f>
        <v>after</v>
      </c>
    </row>
    <row r="1066" spans="1:12" x14ac:dyDescent="0.25">
      <c r="A1066" s="1">
        <v>2003</v>
      </c>
      <c r="B1066" s="1" t="s">
        <v>301</v>
      </c>
      <c r="C1066" s="3">
        <v>-673202</v>
      </c>
      <c r="D1066" s="3">
        <v>-1165272</v>
      </c>
      <c r="E1066" s="1">
        <v>1786</v>
      </c>
      <c r="F1066" s="1" t="s">
        <v>1</v>
      </c>
      <c r="G1066" s="1">
        <v>8</v>
      </c>
      <c r="H1066" s="1" t="s">
        <v>0</v>
      </c>
      <c r="I1066" s="1">
        <f>E1066-1784</f>
        <v>2</v>
      </c>
      <c r="J1066" s="1" t="str">
        <f>IF(I1066&lt;0,"-1",IF(I1066&lt;25,"1",IF(I1066&lt;50,"2",IF(I1066&lt;75,"3",IF(I1066&lt;100,"4",IF(I1066&lt;125,"5",IF(I1066&lt;150,"6","7+")))))))</f>
        <v>1</v>
      </c>
      <c r="K1066" s="1">
        <v>6</v>
      </c>
      <c r="L1066" s="1" t="str">
        <f>IF(I1066&lt;0,"before","after")</f>
        <v>after</v>
      </c>
    </row>
    <row r="1067" spans="1:12" x14ac:dyDescent="0.25">
      <c r="A1067" s="1">
        <v>2004</v>
      </c>
      <c r="B1067" s="1" t="s">
        <v>523</v>
      </c>
      <c r="C1067" s="3">
        <v>-538764</v>
      </c>
      <c r="D1067" s="3">
        <v>-1139776</v>
      </c>
      <c r="E1067" s="1">
        <v>1786</v>
      </c>
      <c r="F1067" s="1" t="s">
        <v>1</v>
      </c>
      <c r="G1067" s="1">
        <v>2</v>
      </c>
      <c r="H1067" s="1" t="s">
        <v>0</v>
      </c>
      <c r="I1067" s="1">
        <f>E1067-1784</f>
        <v>2</v>
      </c>
      <c r="J1067" s="1" t="str">
        <f>IF(I1067&lt;0,"-1",IF(I1067&lt;25,"1",IF(I1067&lt;50,"2",IF(I1067&lt;75,"3",IF(I1067&lt;100,"4",IF(I1067&lt;125,"5",IF(I1067&lt;150,"6","7+")))))))</f>
        <v>1</v>
      </c>
      <c r="K1067" s="1">
        <v>6</v>
      </c>
      <c r="L1067" s="1" t="str">
        <f>IF(I1067&lt;0,"before","after")</f>
        <v>after</v>
      </c>
    </row>
    <row r="1068" spans="1:12" x14ac:dyDescent="0.25">
      <c r="A1068" s="1">
        <v>2005</v>
      </c>
      <c r="B1068" s="1" t="s">
        <v>522</v>
      </c>
      <c r="C1068" s="3">
        <v>-564963</v>
      </c>
      <c r="D1068" s="3">
        <v>-1103255</v>
      </c>
      <c r="E1068" s="1">
        <v>1786</v>
      </c>
      <c r="F1068" s="1" t="s">
        <v>1</v>
      </c>
      <c r="G1068" s="1">
        <v>1</v>
      </c>
      <c r="H1068" s="1" t="s">
        <v>0</v>
      </c>
      <c r="I1068" s="1">
        <f>E1068-1784</f>
        <v>2</v>
      </c>
      <c r="J1068" s="1" t="str">
        <f>IF(I1068&lt;0,"-1",IF(I1068&lt;25,"1",IF(I1068&lt;50,"2",IF(I1068&lt;75,"3",IF(I1068&lt;100,"4",IF(I1068&lt;125,"5",IF(I1068&lt;150,"6","7+")))))))</f>
        <v>1</v>
      </c>
      <c r="K1068" s="1">
        <v>6</v>
      </c>
      <c r="L1068" s="1" t="str">
        <f>IF(I1068&lt;0,"before","after")</f>
        <v>after</v>
      </c>
    </row>
    <row r="1069" spans="1:12" x14ac:dyDescent="0.25">
      <c r="A1069" s="1">
        <v>2006</v>
      </c>
      <c r="B1069" s="1" t="s">
        <v>521</v>
      </c>
      <c r="C1069" s="3">
        <v>-543629</v>
      </c>
      <c r="D1069" s="3">
        <v>-1163404</v>
      </c>
      <c r="E1069" s="1">
        <v>1786</v>
      </c>
      <c r="F1069" s="1" t="s">
        <v>1</v>
      </c>
      <c r="G1069" s="1">
        <v>17</v>
      </c>
      <c r="H1069" s="1" t="s">
        <v>0</v>
      </c>
      <c r="I1069" s="1">
        <f>E1069-1784</f>
        <v>2</v>
      </c>
      <c r="J1069" s="1" t="str">
        <f>IF(I1069&lt;0,"-1",IF(I1069&lt;25,"1",IF(I1069&lt;50,"2",IF(I1069&lt;75,"3",IF(I1069&lt;100,"4",IF(I1069&lt;125,"5",IF(I1069&lt;150,"6","7+")))))))</f>
        <v>1</v>
      </c>
      <c r="K1069" s="1">
        <v>6</v>
      </c>
      <c r="L1069" s="1" t="str">
        <f>IF(I1069&lt;0,"before","after")</f>
        <v>after</v>
      </c>
    </row>
    <row r="1070" spans="1:12" x14ac:dyDescent="0.25">
      <c r="A1070" s="1">
        <v>2007</v>
      </c>
      <c r="B1070" s="1" t="s">
        <v>520</v>
      </c>
      <c r="C1070" s="3">
        <v>-541395</v>
      </c>
      <c r="D1070" s="3">
        <v>-1175877</v>
      </c>
      <c r="E1070" s="1">
        <v>1786</v>
      </c>
      <c r="F1070" s="1" t="s">
        <v>1</v>
      </c>
      <c r="G1070" s="1">
        <v>6</v>
      </c>
      <c r="H1070" s="1" t="s">
        <v>0</v>
      </c>
      <c r="I1070" s="1">
        <f>E1070-1784</f>
        <v>2</v>
      </c>
      <c r="J1070" s="1" t="str">
        <f>IF(I1070&lt;0,"-1",IF(I1070&lt;25,"1",IF(I1070&lt;50,"2",IF(I1070&lt;75,"3",IF(I1070&lt;100,"4",IF(I1070&lt;125,"5",IF(I1070&lt;150,"6","7+")))))))</f>
        <v>1</v>
      </c>
      <c r="K1070" s="1">
        <v>6</v>
      </c>
      <c r="L1070" s="1" t="str">
        <f>IF(I1070&lt;0,"before","after")</f>
        <v>after</v>
      </c>
    </row>
    <row r="1071" spans="1:12" x14ac:dyDescent="0.25">
      <c r="A1071" s="1">
        <v>2008</v>
      </c>
      <c r="B1071" s="1" t="s">
        <v>519</v>
      </c>
      <c r="C1071" s="3">
        <v>-637390</v>
      </c>
      <c r="D1071" s="3">
        <v>-1126091</v>
      </c>
      <c r="E1071" s="1">
        <v>1786</v>
      </c>
      <c r="F1071" s="1" t="s">
        <v>1</v>
      </c>
      <c r="G1071" s="1">
        <v>9</v>
      </c>
      <c r="H1071" s="1" t="s">
        <v>0</v>
      </c>
      <c r="I1071" s="1">
        <f>E1071-1784</f>
        <v>2</v>
      </c>
      <c r="J1071" s="1" t="str">
        <f>IF(I1071&lt;0,"-1",IF(I1071&lt;25,"1",IF(I1071&lt;50,"2",IF(I1071&lt;75,"3",IF(I1071&lt;100,"4",IF(I1071&lt;125,"5",IF(I1071&lt;150,"6","7+")))))))</f>
        <v>1</v>
      </c>
      <c r="K1071" s="1">
        <v>6</v>
      </c>
      <c r="L1071" s="1" t="str">
        <f>IF(I1071&lt;0,"before","after")</f>
        <v>after</v>
      </c>
    </row>
    <row r="1072" spans="1:12" x14ac:dyDescent="0.25">
      <c r="A1072" s="1">
        <v>638</v>
      </c>
      <c r="B1072" s="1" t="s">
        <v>518</v>
      </c>
      <c r="C1072" s="3">
        <v>-637112</v>
      </c>
      <c r="D1072" s="3">
        <v>-1115915</v>
      </c>
      <c r="E1072" s="1">
        <v>1787</v>
      </c>
      <c r="F1072" s="1" t="s">
        <v>1</v>
      </c>
      <c r="G1072" s="1">
        <v>21</v>
      </c>
      <c r="H1072" s="1" t="s">
        <v>3</v>
      </c>
      <c r="I1072" s="1">
        <f>E1072-1784</f>
        <v>3</v>
      </c>
      <c r="J1072" s="1" t="str">
        <f>IF(I1072&lt;0,"-1",IF(I1072&lt;25,"1",IF(I1072&lt;50,"2",IF(I1072&lt;75,"3",IF(I1072&lt;100,"4",IF(I1072&lt;125,"5",IF(I1072&lt;150,"6","7+")))))))</f>
        <v>1</v>
      </c>
      <c r="K1072" s="1">
        <v>6</v>
      </c>
      <c r="L1072" s="1" t="str">
        <f>IF(I1072&lt;0,"before","after")</f>
        <v>after</v>
      </c>
    </row>
    <row r="1073" spans="1:12" x14ac:dyDescent="0.25">
      <c r="A1073" s="1">
        <v>639</v>
      </c>
      <c r="B1073" s="1" t="s">
        <v>517</v>
      </c>
      <c r="C1073" s="3">
        <v>-702100</v>
      </c>
      <c r="D1073" s="3">
        <v>-1102400</v>
      </c>
      <c r="E1073" s="1">
        <v>1787</v>
      </c>
      <c r="F1073" s="1" t="s">
        <v>1</v>
      </c>
      <c r="G1073" s="1">
        <v>34</v>
      </c>
      <c r="H1073" s="1" t="s">
        <v>3</v>
      </c>
      <c r="I1073" s="1">
        <f>E1073-1784</f>
        <v>3</v>
      </c>
      <c r="J1073" s="1" t="str">
        <f>IF(I1073&lt;0,"-1",IF(I1073&lt;25,"1",IF(I1073&lt;50,"2",IF(I1073&lt;75,"3",IF(I1073&lt;100,"4",IF(I1073&lt;125,"5",IF(I1073&lt;150,"6","7+")))))))</f>
        <v>1</v>
      </c>
      <c r="K1073" s="1">
        <v>6</v>
      </c>
      <c r="L1073" s="1" t="str">
        <f>IF(I1073&lt;0,"before","after")</f>
        <v>after</v>
      </c>
    </row>
    <row r="1074" spans="1:12" x14ac:dyDescent="0.25">
      <c r="A1074" s="1">
        <v>640</v>
      </c>
      <c r="B1074" s="1" t="s">
        <v>516</v>
      </c>
      <c r="C1074" s="3">
        <v>-707700</v>
      </c>
      <c r="D1074" s="3">
        <v>-1102200</v>
      </c>
      <c r="E1074" s="1">
        <v>1787</v>
      </c>
      <c r="F1074" s="1" t="s">
        <v>1</v>
      </c>
      <c r="G1074" s="1">
        <v>4</v>
      </c>
      <c r="H1074" s="1" t="s">
        <v>3</v>
      </c>
      <c r="I1074" s="1">
        <f>E1074-1784</f>
        <v>3</v>
      </c>
      <c r="J1074" s="1" t="str">
        <f>IF(I1074&lt;0,"-1",IF(I1074&lt;25,"1",IF(I1074&lt;50,"2",IF(I1074&lt;75,"3",IF(I1074&lt;100,"4",IF(I1074&lt;125,"5",IF(I1074&lt;150,"6","7+")))))))</f>
        <v>1</v>
      </c>
      <c r="K1074" s="1">
        <v>6</v>
      </c>
      <c r="L1074" s="1" t="str">
        <f>IF(I1074&lt;0,"before","after")</f>
        <v>after</v>
      </c>
    </row>
    <row r="1075" spans="1:12" x14ac:dyDescent="0.25">
      <c r="A1075" s="1">
        <v>641</v>
      </c>
      <c r="B1075" s="1" t="s">
        <v>515</v>
      </c>
      <c r="C1075" s="3">
        <v>-711200</v>
      </c>
      <c r="D1075" s="3">
        <v>-1103700</v>
      </c>
      <c r="E1075" s="1">
        <v>1787</v>
      </c>
      <c r="F1075" s="1" t="s">
        <v>1</v>
      </c>
      <c r="G1075" s="1">
        <v>13</v>
      </c>
      <c r="H1075" s="1" t="s">
        <v>3</v>
      </c>
      <c r="I1075" s="1">
        <f>E1075-1784</f>
        <v>3</v>
      </c>
      <c r="J1075" s="1" t="str">
        <f>IF(I1075&lt;0,"-1",IF(I1075&lt;25,"1",IF(I1075&lt;50,"2",IF(I1075&lt;75,"3",IF(I1075&lt;100,"4",IF(I1075&lt;125,"5",IF(I1075&lt;150,"6","7+")))))))</f>
        <v>1</v>
      </c>
      <c r="K1075" s="1">
        <v>6</v>
      </c>
      <c r="L1075" s="1" t="str">
        <f>IF(I1075&lt;0,"before","after")</f>
        <v>after</v>
      </c>
    </row>
    <row r="1076" spans="1:12" x14ac:dyDescent="0.25">
      <c r="A1076" s="1">
        <v>642</v>
      </c>
      <c r="B1076" s="1" t="s">
        <v>514</v>
      </c>
      <c r="C1076" s="3">
        <v>-664366</v>
      </c>
      <c r="D1076" s="3">
        <v>-1102649</v>
      </c>
      <c r="E1076" s="1">
        <v>1787</v>
      </c>
      <c r="F1076" s="1" t="s">
        <v>1</v>
      </c>
      <c r="G1076" s="1">
        <v>1</v>
      </c>
      <c r="H1076" s="1" t="s">
        <v>3</v>
      </c>
      <c r="I1076" s="1">
        <f>E1076-1784</f>
        <v>3</v>
      </c>
      <c r="J1076" s="1" t="str">
        <f>IF(I1076&lt;0,"-1",IF(I1076&lt;25,"1",IF(I1076&lt;50,"2",IF(I1076&lt;75,"3",IF(I1076&lt;100,"4",IF(I1076&lt;125,"5",IF(I1076&lt;150,"6","7+")))))))</f>
        <v>1</v>
      </c>
      <c r="K1076" s="1">
        <v>6</v>
      </c>
      <c r="L1076" s="1" t="str">
        <f>IF(I1076&lt;0,"before","after")</f>
        <v>after</v>
      </c>
    </row>
    <row r="1077" spans="1:12" x14ac:dyDescent="0.25">
      <c r="A1077" s="1">
        <v>643</v>
      </c>
      <c r="B1077" s="1" t="s">
        <v>513</v>
      </c>
      <c r="C1077" s="3">
        <v>-682100</v>
      </c>
      <c r="D1077" s="3">
        <v>-1100900</v>
      </c>
      <c r="E1077" s="1">
        <v>1787</v>
      </c>
      <c r="F1077" s="1" t="s">
        <v>1</v>
      </c>
      <c r="G1077" s="1">
        <v>38</v>
      </c>
      <c r="H1077" s="1" t="s">
        <v>3</v>
      </c>
      <c r="I1077" s="1">
        <f>E1077-1784</f>
        <v>3</v>
      </c>
      <c r="J1077" s="1" t="str">
        <f>IF(I1077&lt;0,"-1",IF(I1077&lt;25,"1",IF(I1077&lt;50,"2",IF(I1077&lt;75,"3",IF(I1077&lt;100,"4",IF(I1077&lt;125,"5",IF(I1077&lt;150,"6","7+")))))))</f>
        <v>1</v>
      </c>
      <c r="K1077" s="1">
        <v>6</v>
      </c>
      <c r="L1077" s="1" t="str">
        <f>IF(I1077&lt;0,"before","after")</f>
        <v>after</v>
      </c>
    </row>
    <row r="1078" spans="1:12" x14ac:dyDescent="0.25">
      <c r="A1078" s="1">
        <v>644</v>
      </c>
      <c r="B1078" s="1" t="s">
        <v>512</v>
      </c>
      <c r="C1078" s="3">
        <v>-807489</v>
      </c>
      <c r="D1078" s="3">
        <v>-1035575</v>
      </c>
      <c r="E1078" s="1">
        <v>1787</v>
      </c>
      <c r="F1078" s="1" t="s">
        <v>1</v>
      </c>
      <c r="G1078" s="1">
        <v>17</v>
      </c>
      <c r="H1078" s="1" t="s">
        <v>3</v>
      </c>
      <c r="I1078" s="1">
        <f>E1078-1784</f>
        <v>3</v>
      </c>
      <c r="J1078" s="1" t="str">
        <f>IF(I1078&lt;0,"-1",IF(I1078&lt;25,"1",IF(I1078&lt;50,"2",IF(I1078&lt;75,"3",IF(I1078&lt;100,"4",IF(I1078&lt;125,"5",IF(I1078&lt;150,"6","7+")))))))</f>
        <v>1</v>
      </c>
      <c r="K1078" s="1">
        <v>6</v>
      </c>
      <c r="L1078" s="1" t="str">
        <f>IF(I1078&lt;0,"before","after")</f>
        <v>after</v>
      </c>
    </row>
    <row r="1079" spans="1:12" x14ac:dyDescent="0.25">
      <c r="A1079" s="1">
        <v>645</v>
      </c>
      <c r="B1079" s="1" t="s">
        <v>511</v>
      </c>
      <c r="C1079" s="3">
        <v>-665375</v>
      </c>
      <c r="D1079" s="3">
        <v>-1097260</v>
      </c>
      <c r="E1079" s="1">
        <v>1787</v>
      </c>
      <c r="F1079" s="1" t="s">
        <v>1</v>
      </c>
      <c r="G1079" s="1">
        <v>28</v>
      </c>
      <c r="H1079" s="1" t="s">
        <v>3</v>
      </c>
      <c r="I1079" s="1">
        <f>E1079-1784</f>
        <v>3</v>
      </c>
      <c r="J1079" s="1" t="str">
        <f>IF(I1079&lt;0,"-1",IF(I1079&lt;25,"1",IF(I1079&lt;50,"2",IF(I1079&lt;75,"3",IF(I1079&lt;100,"4",IF(I1079&lt;125,"5",IF(I1079&lt;150,"6","7+")))))))</f>
        <v>1</v>
      </c>
      <c r="K1079" s="1">
        <v>6</v>
      </c>
      <c r="L1079" s="1" t="str">
        <f>IF(I1079&lt;0,"before","after")</f>
        <v>after</v>
      </c>
    </row>
    <row r="1080" spans="1:12" x14ac:dyDescent="0.25">
      <c r="A1080" s="1">
        <v>646</v>
      </c>
      <c r="B1080" s="1" t="s">
        <v>295</v>
      </c>
      <c r="C1080" s="3">
        <v>-664250</v>
      </c>
      <c r="D1080" s="3">
        <v>-1099344</v>
      </c>
      <c r="E1080" s="1">
        <v>1787</v>
      </c>
      <c r="F1080" s="1" t="s">
        <v>1</v>
      </c>
      <c r="G1080" s="1">
        <v>1</v>
      </c>
      <c r="H1080" s="1" t="s">
        <v>3</v>
      </c>
      <c r="I1080" s="1">
        <f>E1080-1784</f>
        <v>3</v>
      </c>
      <c r="J1080" s="1" t="str">
        <f>IF(I1080&lt;0,"-1",IF(I1080&lt;25,"1",IF(I1080&lt;50,"2",IF(I1080&lt;75,"3",IF(I1080&lt;100,"4",IF(I1080&lt;125,"5",IF(I1080&lt;150,"6","7+")))))))</f>
        <v>1</v>
      </c>
      <c r="K1080" s="1">
        <v>6</v>
      </c>
      <c r="L1080" s="1" t="str">
        <f>IF(I1080&lt;0,"before","after")</f>
        <v>after</v>
      </c>
    </row>
    <row r="1081" spans="1:12" x14ac:dyDescent="0.25">
      <c r="A1081" s="1">
        <v>647</v>
      </c>
      <c r="B1081" s="1" t="s">
        <v>64</v>
      </c>
      <c r="C1081" s="3">
        <v>-664070</v>
      </c>
      <c r="D1081" s="3">
        <v>-1098599</v>
      </c>
      <c r="E1081" s="1">
        <v>1787</v>
      </c>
      <c r="F1081" s="1" t="s">
        <v>1</v>
      </c>
      <c r="G1081" s="1">
        <v>5</v>
      </c>
      <c r="H1081" s="1" t="s">
        <v>3</v>
      </c>
      <c r="I1081" s="1">
        <f>E1081-1784</f>
        <v>3</v>
      </c>
      <c r="J1081" s="1" t="str">
        <f>IF(I1081&lt;0,"-1",IF(I1081&lt;25,"1",IF(I1081&lt;50,"2",IF(I1081&lt;75,"3",IF(I1081&lt;100,"4",IF(I1081&lt;125,"5",IF(I1081&lt;150,"6","7+")))))))</f>
        <v>1</v>
      </c>
      <c r="K1081" s="1">
        <v>6</v>
      </c>
      <c r="L1081" s="1" t="str">
        <f>IF(I1081&lt;0,"before","after")</f>
        <v>after</v>
      </c>
    </row>
    <row r="1082" spans="1:12" x14ac:dyDescent="0.25">
      <c r="A1082" s="1">
        <v>648</v>
      </c>
      <c r="B1082" s="1" t="s">
        <v>510</v>
      </c>
      <c r="C1082" s="3">
        <v>-686187</v>
      </c>
      <c r="D1082" s="3">
        <v>-1092029</v>
      </c>
      <c r="E1082" s="1">
        <v>1787</v>
      </c>
      <c r="F1082" s="1" t="s">
        <v>1</v>
      </c>
      <c r="G1082" s="1">
        <v>12</v>
      </c>
      <c r="H1082" s="1" t="s">
        <v>3</v>
      </c>
      <c r="I1082" s="1">
        <f>E1082-1784</f>
        <v>3</v>
      </c>
      <c r="J1082" s="1" t="str">
        <f>IF(I1082&lt;0,"-1",IF(I1082&lt;25,"1",IF(I1082&lt;50,"2",IF(I1082&lt;75,"3",IF(I1082&lt;100,"4",IF(I1082&lt;125,"5",IF(I1082&lt;150,"6","7+")))))))</f>
        <v>1</v>
      </c>
      <c r="K1082" s="1">
        <v>6</v>
      </c>
      <c r="L1082" s="1" t="str">
        <f>IF(I1082&lt;0,"before","after")</f>
        <v>after</v>
      </c>
    </row>
    <row r="1083" spans="1:12" x14ac:dyDescent="0.25">
      <c r="A1083" s="1">
        <v>649</v>
      </c>
      <c r="B1083" s="1" t="s">
        <v>509</v>
      </c>
      <c r="C1083" s="3">
        <v>-667768</v>
      </c>
      <c r="D1083" s="3">
        <v>-1102905</v>
      </c>
      <c r="E1083" s="1">
        <v>1787</v>
      </c>
      <c r="F1083" s="1" t="s">
        <v>1</v>
      </c>
      <c r="G1083" s="1">
        <v>4</v>
      </c>
      <c r="H1083" s="1" t="s">
        <v>3</v>
      </c>
      <c r="I1083" s="1">
        <f>E1083-1784</f>
        <v>3</v>
      </c>
      <c r="J1083" s="1" t="str">
        <f>IF(I1083&lt;0,"-1",IF(I1083&lt;25,"1",IF(I1083&lt;50,"2",IF(I1083&lt;75,"3",IF(I1083&lt;100,"4",IF(I1083&lt;125,"5",IF(I1083&lt;150,"6","7+")))))))</f>
        <v>1</v>
      </c>
      <c r="K1083" s="1">
        <v>6</v>
      </c>
      <c r="L1083" s="1" t="str">
        <f>IF(I1083&lt;0,"before","after")</f>
        <v>after</v>
      </c>
    </row>
    <row r="1084" spans="1:12" x14ac:dyDescent="0.25">
      <c r="A1084" s="1">
        <v>650</v>
      </c>
      <c r="B1084" s="1" t="s">
        <v>34</v>
      </c>
      <c r="C1084" s="3">
        <v>-858484</v>
      </c>
      <c r="D1084" s="3">
        <v>-1088693</v>
      </c>
      <c r="E1084" s="1">
        <v>1787</v>
      </c>
      <c r="F1084" s="1" t="s">
        <v>1</v>
      </c>
      <c r="G1084" s="1">
        <v>3</v>
      </c>
      <c r="H1084" s="1" t="s">
        <v>3</v>
      </c>
      <c r="I1084" s="1">
        <f>E1084-1784</f>
        <v>3</v>
      </c>
      <c r="J1084" s="1" t="str">
        <f>IF(I1084&lt;0,"-1",IF(I1084&lt;25,"1",IF(I1084&lt;50,"2",IF(I1084&lt;75,"3",IF(I1084&lt;100,"4",IF(I1084&lt;125,"5",IF(I1084&lt;150,"6","7+")))))))</f>
        <v>1</v>
      </c>
      <c r="K1084" s="1">
        <v>6</v>
      </c>
      <c r="L1084" s="1" t="str">
        <f>IF(I1084&lt;0,"before","after")</f>
        <v>after</v>
      </c>
    </row>
    <row r="1085" spans="1:12" x14ac:dyDescent="0.25">
      <c r="A1085" s="1">
        <v>651</v>
      </c>
      <c r="B1085" s="1" t="s">
        <v>508</v>
      </c>
      <c r="C1085" s="3">
        <v>-749900</v>
      </c>
      <c r="D1085" s="3">
        <v>-963600</v>
      </c>
      <c r="E1085" s="1">
        <v>1787</v>
      </c>
      <c r="F1085" s="1" t="s">
        <v>1</v>
      </c>
      <c r="G1085" s="1">
        <v>35</v>
      </c>
      <c r="H1085" s="1" t="s">
        <v>3</v>
      </c>
      <c r="I1085" s="1">
        <f>E1085-1784</f>
        <v>3</v>
      </c>
      <c r="J1085" s="1" t="str">
        <f>IF(I1085&lt;0,"-1",IF(I1085&lt;25,"1",IF(I1085&lt;50,"2",IF(I1085&lt;75,"3",IF(I1085&lt;100,"4",IF(I1085&lt;125,"5",IF(I1085&lt;150,"6","7+")))))))</f>
        <v>1</v>
      </c>
      <c r="K1085" s="1">
        <v>6</v>
      </c>
      <c r="L1085" s="1" t="str">
        <f>IF(I1085&lt;0,"before","after")</f>
        <v>after</v>
      </c>
    </row>
    <row r="1086" spans="1:12" x14ac:dyDescent="0.25">
      <c r="A1086" s="1">
        <v>653</v>
      </c>
      <c r="B1086" s="1" t="s">
        <v>507</v>
      </c>
      <c r="C1086" s="3">
        <v>-754231</v>
      </c>
      <c r="D1086" s="3">
        <v>-964867</v>
      </c>
      <c r="E1086" s="1">
        <v>1787</v>
      </c>
      <c r="F1086" s="1" t="s">
        <v>1</v>
      </c>
      <c r="G1086" s="1">
        <v>0</v>
      </c>
      <c r="H1086" s="1" t="s">
        <v>3</v>
      </c>
      <c r="I1086" s="1">
        <f>E1086-1784</f>
        <v>3</v>
      </c>
      <c r="J1086" s="1" t="str">
        <f>IF(I1086&lt;0,"-1",IF(I1086&lt;25,"1",IF(I1086&lt;50,"2",IF(I1086&lt;75,"3",IF(I1086&lt;100,"4",IF(I1086&lt;125,"5",IF(I1086&lt;150,"6","7+")))))))</f>
        <v>1</v>
      </c>
      <c r="K1086" s="1">
        <v>6</v>
      </c>
      <c r="L1086" s="1" t="str">
        <f>IF(I1086&lt;0,"before","after")</f>
        <v>after</v>
      </c>
    </row>
    <row r="1087" spans="1:12" x14ac:dyDescent="0.25">
      <c r="A1087" s="1">
        <v>654</v>
      </c>
      <c r="B1087" s="1" t="s">
        <v>506</v>
      </c>
      <c r="C1087" s="3">
        <v>-660629</v>
      </c>
      <c r="D1087" s="3">
        <v>-1100209</v>
      </c>
      <c r="E1087" s="1">
        <v>1787</v>
      </c>
      <c r="F1087" s="1" t="s">
        <v>1</v>
      </c>
      <c r="G1087" s="1">
        <v>4</v>
      </c>
      <c r="H1087" s="1" t="s">
        <v>3</v>
      </c>
      <c r="I1087" s="1">
        <f>E1087-1784</f>
        <v>3</v>
      </c>
      <c r="J1087" s="1" t="str">
        <f>IF(I1087&lt;0,"-1",IF(I1087&lt;25,"1",IF(I1087&lt;50,"2",IF(I1087&lt;75,"3",IF(I1087&lt;100,"4",IF(I1087&lt;125,"5",IF(I1087&lt;150,"6","7+")))))))</f>
        <v>1</v>
      </c>
      <c r="K1087" s="1">
        <v>6</v>
      </c>
      <c r="L1087" s="1" t="str">
        <f>IF(I1087&lt;0,"before","after")</f>
        <v>after</v>
      </c>
    </row>
    <row r="1088" spans="1:12" x14ac:dyDescent="0.25">
      <c r="A1088" s="1">
        <v>655</v>
      </c>
      <c r="B1088" s="1" t="s">
        <v>505</v>
      </c>
      <c r="C1088" s="3">
        <v>-754654</v>
      </c>
      <c r="D1088" s="3">
        <v>-1173410</v>
      </c>
      <c r="E1088" s="1">
        <v>1787</v>
      </c>
      <c r="F1088" s="1" t="s">
        <v>1</v>
      </c>
      <c r="G1088" s="1">
        <v>54</v>
      </c>
      <c r="H1088" s="1" t="s">
        <v>3</v>
      </c>
      <c r="I1088" s="1">
        <f>E1088-1784</f>
        <v>3</v>
      </c>
      <c r="J1088" s="1" t="str">
        <f>IF(I1088&lt;0,"-1",IF(I1088&lt;25,"1",IF(I1088&lt;50,"2",IF(I1088&lt;75,"3",IF(I1088&lt;100,"4",IF(I1088&lt;125,"5",IF(I1088&lt;150,"6","7+")))))))</f>
        <v>1</v>
      </c>
      <c r="K1088" s="1">
        <v>6</v>
      </c>
      <c r="L1088" s="1" t="str">
        <f>IF(I1088&lt;0,"before","after")</f>
        <v>after</v>
      </c>
    </row>
    <row r="1089" spans="1:12" x14ac:dyDescent="0.25">
      <c r="A1089" s="1">
        <v>656</v>
      </c>
      <c r="B1089" s="1" t="s">
        <v>504</v>
      </c>
      <c r="C1089" s="3">
        <v>-682700</v>
      </c>
      <c r="D1089" s="3">
        <v>-1099700</v>
      </c>
      <c r="E1089" s="1">
        <v>1787</v>
      </c>
      <c r="F1089" s="1" t="s">
        <v>1</v>
      </c>
      <c r="G1089" s="1">
        <v>8</v>
      </c>
      <c r="H1089" s="1" t="s">
        <v>3</v>
      </c>
      <c r="I1089" s="1">
        <f>E1089-1784</f>
        <v>3</v>
      </c>
      <c r="J1089" s="1" t="str">
        <f>IF(I1089&lt;0,"-1",IF(I1089&lt;25,"1",IF(I1089&lt;50,"2",IF(I1089&lt;75,"3",IF(I1089&lt;100,"4",IF(I1089&lt;125,"5",IF(I1089&lt;150,"6","7+")))))))</f>
        <v>1</v>
      </c>
      <c r="K1089" s="1">
        <v>6</v>
      </c>
      <c r="L1089" s="1" t="str">
        <f>IF(I1089&lt;0,"before","after")</f>
        <v>after</v>
      </c>
    </row>
    <row r="1090" spans="1:12" x14ac:dyDescent="0.25">
      <c r="A1090" s="1">
        <v>657</v>
      </c>
      <c r="B1090" s="1" t="s">
        <v>503</v>
      </c>
      <c r="C1090" s="3">
        <v>-677300</v>
      </c>
      <c r="D1090" s="3">
        <v>-1109000</v>
      </c>
      <c r="E1090" s="1">
        <v>1787</v>
      </c>
      <c r="F1090" s="1" t="s">
        <v>1</v>
      </c>
      <c r="G1090" s="1">
        <v>3</v>
      </c>
      <c r="H1090" s="1" t="s">
        <v>3</v>
      </c>
      <c r="I1090" s="1">
        <f>E1090-1784</f>
        <v>3</v>
      </c>
      <c r="J1090" s="1" t="str">
        <f>IF(I1090&lt;0,"-1",IF(I1090&lt;25,"1",IF(I1090&lt;50,"2",IF(I1090&lt;75,"3",IF(I1090&lt;100,"4",IF(I1090&lt;125,"5",IF(I1090&lt;150,"6","7+")))))))</f>
        <v>1</v>
      </c>
      <c r="K1090" s="1">
        <v>6</v>
      </c>
      <c r="L1090" s="1" t="str">
        <f>IF(I1090&lt;0,"before","after")</f>
        <v>after</v>
      </c>
    </row>
    <row r="1091" spans="1:12" x14ac:dyDescent="0.25">
      <c r="A1091" s="1">
        <v>658</v>
      </c>
      <c r="B1091" s="1" t="s">
        <v>502</v>
      </c>
      <c r="C1091" s="3">
        <v>-709823</v>
      </c>
      <c r="D1091" s="3">
        <v>-1103546</v>
      </c>
      <c r="E1091" s="1">
        <v>1787</v>
      </c>
      <c r="F1091" s="1" t="s">
        <v>1</v>
      </c>
      <c r="G1091" s="1">
        <v>3</v>
      </c>
      <c r="H1091" s="1" t="s">
        <v>3</v>
      </c>
      <c r="I1091" s="1">
        <f>E1091-1784</f>
        <v>3</v>
      </c>
      <c r="J1091" s="1" t="str">
        <f>IF(I1091&lt;0,"-1",IF(I1091&lt;25,"1",IF(I1091&lt;50,"2",IF(I1091&lt;75,"3",IF(I1091&lt;100,"4",IF(I1091&lt;125,"5",IF(I1091&lt;150,"6","7+")))))))</f>
        <v>1</v>
      </c>
      <c r="K1091" s="1">
        <v>6</v>
      </c>
      <c r="L1091" s="1" t="str">
        <f>IF(I1091&lt;0,"before","after")</f>
        <v>after</v>
      </c>
    </row>
    <row r="1092" spans="1:12" x14ac:dyDescent="0.25">
      <c r="A1092" s="1">
        <v>659</v>
      </c>
      <c r="B1092" s="1" t="s">
        <v>501</v>
      </c>
      <c r="C1092" s="3">
        <v>-699266</v>
      </c>
      <c r="D1092" s="3">
        <v>-1078022</v>
      </c>
      <c r="E1092" s="1">
        <v>1787</v>
      </c>
      <c r="F1092" s="1" t="s">
        <v>1</v>
      </c>
      <c r="G1092" s="1">
        <v>5</v>
      </c>
      <c r="H1092" s="1" t="s">
        <v>3</v>
      </c>
      <c r="I1092" s="1">
        <f>E1092-1784</f>
        <v>3</v>
      </c>
      <c r="J1092" s="1" t="str">
        <f>IF(I1092&lt;0,"-1",IF(I1092&lt;25,"1",IF(I1092&lt;50,"2",IF(I1092&lt;75,"3",IF(I1092&lt;100,"4",IF(I1092&lt;125,"5",IF(I1092&lt;150,"6","7+")))))))</f>
        <v>1</v>
      </c>
      <c r="K1092" s="1">
        <v>6</v>
      </c>
      <c r="L1092" s="1" t="str">
        <f>IF(I1092&lt;0,"before","after")</f>
        <v>after</v>
      </c>
    </row>
    <row r="1093" spans="1:12" x14ac:dyDescent="0.25">
      <c r="A1093" s="1">
        <v>660</v>
      </c>
      <c r="B1093" s="1" t="s">
        <v>500</v>
      </c>
      <c r="C1093" s="3">
        <v>-681992</v>
      </c>
      <c r="D1093" s="3">
        <v>-1112305</v>
      </c>
      <c r="E1093" s="1">
        <v>1787</v>
      </c>
      <c r="F1093" s="1" t="s">
        <v>1</v>
      </c>
      <c r="G1093" s="1">
        <v>18</v>
      </c>
      <c r="H1093" s="1" t="s">
        <v>3</v>
      </c>
      <c r="I1093" s="1">
        <f>E1093-1784</f>
        <v>3</v>
      </c>
      <c r="J1093" s="1" t="str">
        <f>IF(I1093&lt;0,"-1",IF(I1093&lt;25,"1",IF(I1093&lt;50,"2",IF(I1093&lt;75,"3",IF(I1093&lt;100,"4",IF(I1093&lt;125,"5",IF(I1093&lt;150,"6","7+")))))))</f>
        <v>1</v>
      </c>
      <c r="K1093" s="1">
        <v>6</v>
      </c>
      <c r="L1093" s="1" t="str">
        <f>IF(I1093&lt;0,"before","after")</f>
        <v>after</v>
      </c>
    </row>
    <row r="1094" spans="1:12" x14ac:dyDescent="0.25">
      <c r="A1094" s="1">
        <v>661</v>
      </c>
      <c r="B1094" s="1" t="s">
        <v>499</v>
      </c>
      <c r="C1094" s="3">
        <v>-685700</v>
      </c>
      <c r="D1094" s="3">
        <v>-1103900</v>
      </c>
      <c r="E1094" s="1">
        <v>1787</v>
      </c>
      <c r="F1094" s="1" t="s">
        <v>1</v>
      </c>
      <c r="G1094" s="1">
        <v>14</v>
      </c>
      <c r="H1094" s="1" t="s">
        <v>3</v>
      </c>
      <c r="I1094" s="1">
        <f>E1094-1784</f>
        <v>3</v>
      </c>
      <c r="J1094" s="1" t="str">
        <f>IF(I1094&lt;0,"-1",IF(I1094&lt;25,"1",IF(I1094&lt;50,"2",IF(I1094&lt;75,"3",IF(I1094&lt;100,"4",IF(I1094&lt;125,"5",IF(I1094&lt;150,"6","7+")))))))</f>
        <v>1</v>
      </c>
      <c r="K1094" s="1">
        <v>6</v>
      </c>
      <c r="L1094" s="1" t="str">
        <f>IF(I1094&lt;0,"before","after")</f>
        <v>after</v>
      </c>
    </row>
    <row r="1095" spans="1:12" x14ac:dyDescent="0.25">
      <c r="A1095" s="1">
        <v>662</v>
      </c>
      <c r="B1095" s="1" t="s">
        <v>498</v>
      </c>
      <c r="C1095" s="3">
        <v>-693675</v>
      </c>
      <c r="D1095" s="3">
        <v>-1085465</v>
      </c>
      <c r="E1095" s="1">
        <v>1787</v>
      </c>
      <c r="F1095" s="1" t="s">
        <v>1</v>
      </c>
      <c r="G1095" s="1">
        <v>27</v>
      </c>
      <c r="H1095" s="1" t="s">
        <v>3</v>
      </c>
      <c r="I1095" s="1">
        <f>E1095-1784</f>
        <v>3</v>
      </c>
      <c r="J1095" s="1" t="str">
        <f>IF(I1095&lt;0,"-1",IF(I1095&lt;25,"1",IF(I1095&lt;50,"2",IF(I1095&lt;75,"3",IF(I1095&lt;100,"4",IF(I1095&lt;125,"5",IF(I1095&lt;150,"6","7+")))))))</f>
        <v>1</v>
      </c>
      <c r="K1095" s="1">
        <v>6</v>
      </c>
      <c r="L1095" s="1" t="str">
        <f>IF(I1095&lt;0,"before","after")</f>
        <v>after</v>
      </c>
    </row>
    <row r="1096" spans="1:12" x14ac:dyDescent="0.25">
      <c r="A1096" s="1">
        <v>663</v>
      </c>
      <c r="B1096" s="1" t="s">
        <v>34</v>
      </c>
      <c r="C1096" s="3">
        <v>-702993</v>
      </c>
      <c r="D1096" s="3">
        <v>-1108126</v>
      </c>
      <c r="E1096" s="1">
        <v>1787</v>
      </c>
      <c r="F1096" s="1" t="s">
        <v>1</v>
      </c>
      <c r="G1096" s="1">
        <v>9</v>
      </c>
      <c r="H1096" s="1" t="s">
        <v>3</v>
      </c>
      <c r="I1096" s="1">
        <f>E1096-1784</f>
        <v>3</v>
      </c>
      <c r="J1096" s="1" t="str">
        <f>IF(I1096&lt;0,"-1",IF(I1096&lt;25,"1",IF(I1096&lt;50,"2",IF(I1096&lt;75,"3",IF(I1096&lt;100,"4",IF(I1096&lt;125,"5",IF(I1096&lt;150,"6","7+")))))))</f>
        <v>1</v>
      </c>
      <c r="K1096" s="1">
        <v>6</v>
      </c>
      <c r="L1096" s="1" t="str">
        <f>IF(I1096&lt;0,"before","after")</f>
        <v>after</v>
      </c>
    </row>
    <row r="1097" spans="1:12" x14ac:dyDescent="0.25">
      <c r="A1097" s="1">
        <v>664</v>
      </c>
      <c r="B1097" s="1" t="s">
        <v>497</v>
      </c>
      <c r="C1097" s="3">
        <v>-734998</v>
      </c>
      <c r="D1097" s="3">
        <v>-998639</v>
      </c>
      <c r="E1097" s="1">
        <v>1787</v>
      </c>
      <c r="F1097" s="1" t="s">
        <v>1</v>
      </c>
      <c r="G1097" s="1">
        <v>109</v>
      </c>
      <c r="H1097" s="1" t="s">
        <v>3</v>
      </c>
      <c r="I1097" s="1">
        <f>E1097-1784</f>
        <v>3</v>
      </c>
      <c r="J1097" s="1" t="str">
        <f>IF(I1097&lt;0,"-1",IF(I1097&lt;25,"1",IF(I1097&lt;50,"2",IF(I1097&lt;75,"3",IF(I1097&lt;100,"4",IF(I1097&lt;125,"5",IF(I1097&lt;150,"6","7+")))))))</f>
        <v>1</v>
      </c>
      <c r="K1097" s="1">
        <v>6</v>
      </c>
      <c r="L1097" s="1" t="str">
        <f>IF(I1097&lt;0,"before","after")</f>
        <v>after</v>
      </c>
    </row>
    <row r="1098" spans="1:12" x14ac:dyDescent="0.25">
      <c r="A1098" s="1">
        <v>665</v>
      </c>
      <c r="B1098" s="1" t="s">
        <v>496</v>
      </c>
      <c r="C1098" s="3">
        <v>-739549</v>
      </c>
      <c r="D1098" s="3">
        <v>-993498</v>
      </c>
      <c r="E1098" s="1">
        <v>1787</v>
      </c>
      <c r="F1098" s="1" t="s">
        <v>1</v>
      </c>
      <c r="G1098" s="1">
        <v>53</v>
      </c>
      <c r="H1098" s="1" t="s">
        <v>3</v>
      </c>
      <c r="I1098" s="1">
        <f>E1098-1784</f>
        <v>3</v>
      </c>
      <c r="J1098" s="1" t="str">
        <f>IF(I1098&lt;0,"-1",IF(I1098&lt;25,"1",IF(I1098&lt;50,"2",IF(I1098&lt;75,"3",IF(I1098&lt;100,"4",IF(I1098&lt;125,"5",IF(I1098&lt;150,"6","7+")))))))</f>
        <v>1</v>
      </c>
      <c r="K1098" s="1">
        <v>6</v>
      </c>
      <c r="L1098" s="1" t="str">
        <f>IF(I1098&lt;0,"before","after")</f>
        <v>after</v>
      </c>
    </row>
    <row r="1099" spans="1:12" x14ac:dyDescent="0.25">
      <c r="A1099" s="1">
        <v>666</v>
      </c>
      <c r="B1099" s="1" t="s">
        <v>495</v>
      </c>
      <c r="C1099" s="3">
        <v>-698586</v>
      </c>
      <c r="D1099" s="3">
        <v>-1085878</v>
      </c>
      <c r="E1099" s="1">
        <v>1787</v>
      </c>
      <c r="F1099" s="1" t="s">
        <v>1</v>
      </c>
      <c r="G1099" s="1">
        <v>4</v>
      </c>
      <c r="H1099" s="1" t="s">
        <v>3</v>
      </c>
      <c r="I1099" s="1">
        <f>E1099-1784</f>
        <v>3</v>
      </c>
      <c r="J1099" s="1" t="str">
        <f>IF(I1099&lt;0,"-1",IF(I1099&lt;25,"1",IF(I1099&lt;50,"2",IF(I1099&lt;75,"3",IF(I1099&lt;100,"4",IF(I1099&lt;125,"5",IF(I1099&lt;150,"6","7+")))))))</f>
        <v>1</v>
      </c>
      <c r="K1099" s="1">
        <v>6</v>
      </c>
      <c r="L1099" s="1" t="str">
        <f>IF(I1099&lt;0,"before","after")</f>
        <v>after</v>
      </c>
    </row>
    <row r="1100" spans="1:12" x14ac:dyDescent="0.25">
      <c r="A1100" s="1">
        <v>667</v>
      </c>
      <c r="B1100" s="1" t="s">
        <v>494</v>
      </c>
      <c r="C1100" s="3">
        <v>-683300</v>
      </c>
      <c r="D1100" s="3">
        <v>-1117200</v>
      </c>
      <c r="E1100" s="1">
        <v>1787</v>
      </c>
      <c r="F1100" s="1" t="s">
        <v>1</v>
      </c>
      <c r="G1100" s="1">
        <v>19</v>
      </c>
      <c r="H1100" s="1" t="s">
        <v>3</v>
      </c>
      <c r="I1100" s="1">
        <f>E1100-1784</f>
        <v>3</v>
      </c>
      <c r="J1100" s="1" t="str">
        <f>IF(I1100&lt;0,"-1",IF(I1100&lt;25,"1",IF(I1100&lt;50,"2",IF(I1100&lt;75,"3",IF(I1100&lt;100,"4",IF(I1100&lt;125,"5",IF(I1100&lt;150,"6","7+")))))))</f>
        <v>1</v>
      </c>
      <c r="K1100" s="1">
        <v>6</v>
      </c>
      <c r="L1100" s="1" t="str">
        <f>IF(I1100&lt;0,"before","after")</f>
        <v>after</v>
      </c>
    </row>
    <row r="1101" spans="1:12" x14ac:dyDescent="0.25">
      <c r="A1101" s="1">
        <v>668</v>
      </c>
      <c r="B1101" s="1" t="s">
        <v>493</v>
      </c>
      <c r="C1101" s="3">
        <v>-750902</v>
      </c>
      <c r="D1101" s="3">
        <v>-980331</v>
      </c>
      <c r="E1101" s="1">
        <v>1787</v>
      </c>
      <c r="F1101" s="1" t="s">
        <v>1</v>
      </c>
      <c r="G1101" s="1">
        <v>21</v>
      </c>
      <c r="H1101" s="1" t="s">
        <v>3</v>
      </c>
      <c r="I1101" s="1">
        <f>E1101-1784</f>
        <v>3</v>
      </c>
      <c r="J1101" s="1" t="str">
        <f>IF(I1101&lt;0,"-1",IF(I1101&lt;25,"1",IF(I1101&lt;50,"2",IF(I1101&lt;75,"3",IF(I1101&lt;100,"4",IF(I1101&lt;125,"5",IF(I1101&lt;150,"6","7+")))))))</f>
        <v>1</v>
      </c>
      <c r="K1101" s="1">
        <v>6</v>
      </c>
      <c r="L1101" s="1" t="str">
        <f>IF(I1101&lt;0,"before","after")</f>
        <v>after</v>
      </c>
    </row>
    <row r="1102" spans="1:12" x14ac:dyDescent="0.25">
      <c r="A1102" s="1">
        <v>2009</v>
      </c>
      <c r="B1102" s="1" t="s">
        <v>60</v>
      </c>
      <c r="C1102" s="3">
        <v>-722465</v>
      </c>
      <c r="D1102" s="3">
        <v>-972570</v>
      </c>
      <c r="E1102" s="1">
        <v>1787</v>
      </c>
      <c r="F1102" s="1" t="s">
        <v>1</v>
      </c>
      <c r="G1102" s="1">
        <v>16</v>
      </c>
      <c r="H1102" s="1" t="s">
        <v>0</v>
      </c>
      <c r="I1102" s="1">
        <f>E1102-1784</f>
        <v>3</v>
      </c>
      <c r="J1102" s="1" t="str">
        <f>IF(I1102&lt;0,"-1",IF(I1102&lt;25,"1",IF(I1102&lt;50,"2",IF(I1102&lt;75,"3",IF(I1102&lt;100,"4",IF(I1102&lt;125,"5",IF(I1102&lt;150,"6","7+")))))))</f>
        <v>1</v>
      </c>
      <c r="K1102" s="1">
        <v>6</v>
      </c>
      <c r="L1102" s="1" t="str">
        <f>IF(I1102&lt;0,"before","after")</f>
        <v>after</v>
      </c>
    </row>
    <row r="1103" spans="1:12" x14ac:dyDescent="0.25">
      <c r="A1103" s="1">
        <v>2010</v>
      </c>
      <c r="B1103" s="1" t="s">
        <v>492</v>
      </c>
      <c r="C1103" s="3">
        <v>-719783</v>
      </c>
      <c r="D1103" s="3">
        <v>-971847</v>
      </c>
      <c r="E1103" s="1">
        <v>1787</v>
      </c>
      <c r="F1103" s="1" t="s">
        <v>1</v>
      </c>
      <c r="G1103" s="1">
        <v>22</v>
      </c>
      <c r="H1103" s="1" t="s">
        <v>0</v>
      </c>
      <c r="I1103" s="1">
        <f>E1103-1784</f>
        <v>3</v>
      </c>
      <c r="J1103" s="1" t="str">
        <f>IF(I1103&lt;0,"-1",IF(I1103&lt;25,"1",IF(I1103&lt;50,"2",IF(I1103&lt;75,"3",IF(I1103&lt;100,"4",IF(I1103&lt;125,"5",IF(I1103&lt;150,"6","7+")))))))</f>
        <v>1</v>
      </c>
      <c r="K1103" s="1">
        <v>6</v>
      </c>
      <c r="L1103" s="1" t="str">
        <f>IF(I1103&lt;0,"before","after")</f>
        <v>after</v>
      </c>
    </row>
    <row r="1104" spans="1:12" x14ac:dyDescent="0.25">
      <c r="A1104" s="1">
        <v>2011</v>
      </c>
      <c r="B1104" s="1" t="s">
        <v>491</v>
      </c>
      <c r="C1104" s="3">
        <v>-519220</v>
      </c>
      <c r="D1104" s="3">
        <v>-1061738</v>
      </c>
      <c r="E1104" s="1">
        <v>1787</v>
      </c>
      <c r="F1104" s="1" t="s">
        <v>1</v>
      </c>
      <c r="G1104" s="1">
        <v>19</v>
      </c>
      <c r="H1104" s="1" t="s">
        <v>0</v>
      </c>
      <c r="I1104" s="1">
        <f>E1104-1784</f>
        <v>3</v>
      </c>
      <c r="J1104" s="1" t="str">
        <f>IF(I1104&lt;0,"-1",IF(I1104&lt;25,"1",IF(I1104&lt;50,"2",IF(I1104&lt;75,"3",IF(I1104&lt;100,"4",IF(I1104&lt;125,"5",IF(I1104&lt;150,"6","7+")))))))</f>
        <v>1</v>
      </c>
      <c r="K1104" s="1">
        <v>6</v>
      </c>
      <c r="L1104" s="1" t="str">
        <f>IF(I1104&lt;0,"before","after")</f>
        <v>after</v>
      </c>
    </row>
    <row r="1105" spans="1:12" x14ac:dyDescent="0.25">
      <c r="A1105" s="1">
        <v>2012</v>
      </c>
      <c r="B1105" s="1" t="s">
        <v>490</v>
      </c>
      <c r="C1105" s="3">
        <v>-510768</v>
      </c>
      <c r="D1105" s="3">
        <v>-1055341</v>
      </c>
      <c r="E1105" s="1">
        <v>1787</v>
      </c>
      <c r="F1105" s="1" t="s">
        <v>1</v>
      </c>
      <c r="G1105" s="1">
        <v>2</v>
      </c>
      <c r="H1105" s="1" t="s">
        <v>0</v>
      </c>
      <c r="I1105" s="1">
        <f>E1105-1784</f>
        <v>3</v>
      </c>
      <c r="J1105" s="1" t="str">
        <f>IF(I1105&lt;0,"-1",IF(I1105&lt;25,"1",IF(I1105&lt;50,"2",IF(I1105&lt;75,"3",IF(I1105&lt;100,"4",IF(I1105&lt;125,"5",IF(I1105&lt;150,"6","7+")))))))</f>
        <v>1</v>
      </c>
      <c r="K1105" s="1">
        <v>6</v>
      </c>
      <c r="L1105" s="1" t="str">
        <f>IF(I1105&lt;0,"before","after")</f>
        <v>after</v>
      </c>
    </row>
    <row r="1106" spans="1:12" x14ac:dyDescent="0.25">
      <c r="A1106" s="1">
        <v>2013</v>
      </c>
      <c r="B1106" s="1" t="s">
        <v>489</v>
      </c>
      <c r="C1106" s="3">
        <v>-592190</v>
      </c>
      <c r="D1106" s="3">
        <v>-1167780</v>
      </c>
      <c r="E1106" s="1">
        <v>1787</v>
      </c>
      <c r="F1106" s="1" t="s">
        <v>1</v>
      </c>
      <c r="G1106" s="1">
        <v>6</v>
      </c>
      <c r="H1106" s="1" t="s">
        <v>0</v>
      </c>
      <c r="I1106" s="1">
        <f>E1106-1784</f>
        <v>3</v>
      </c>
      <c r="J1106" s="1" t="str">
        <f>IF(I1106&lt;0,"-1",IF(I1106&lt;25,"1",IF(I1106&lt;50,"2",IF(I1106&lt;75,"3",IF(I1106&lt;100,"4",IF(I1106&lt;125,"5",IF(I1106&lt;150,"6","7+")))))))</f>
        <v>1</v>
      </c>
      <c r="K1106" s="1">
        <v>6</v>
      </c>
      <c r="L1106" s="1" t="str">
        <f>IF(I1106&lt;0,"before","after")</f>
        <v>after</v>
      </c>
    </row>
    <row r="1107" spans="1:12" x14ac:dyDescent="0.25">
      <c r="A1107" s="1">
        <v>2014</v>
      </c>
      <c r="B1107" s="1" t="s">
        <v>488</v>
      </c>
      <c r="C1107" s="3">
        <v>-692373.69</v>
      </c>
      <c r="D1107" s="3">
        <v>-972620.66</v>
      </c>
      <c r="E1107" s="1">
        <v>1787</v>
      </c>
      <c r="F1107" s="1" t="s">
        <v>1</v>
      </c>
      <c r="G1107" s="1">
        <v>2</v>
      </c>
      <c r="H1107" s="1" t="s">
        <v>0</v>
      </c>
      <c r="I1107" s="1">
        <f>E1107-1784</f>
        <v>3</v>
      </c>
      <c r="J1107" s="1" t="str">
        <f>IF(I1107&lt;0,"-1",IF(I1107&lt;25,"1",IF(I1107&lt;50,"2",IF(I1107&lt;75,"3",IF(I1107&lt;100,"4",IF(I1107&lt;125,"5",IF(I1107&lt;150,"6","7+")))))))</f>
        <v>1</v>
      </c>
      <c r="K1107" s="1">
        <v>6</v>
      </c>
      <c r="L1107" s="1" t="str">
        <f>IF(I1107&lt;0,"before","after")</f>
        <v>after</v>
      </c>
    </row>
    <row r="1108" spans="1:12" x14ac:dyDescent="0.25">
      <c r="A1108" s="1">
        <v>2015</v>
      </c>
      <c r="B1108" s="1" t="s">
        <v>34</v>
      </c>
      <c r="C1108" s="3">
        <v>-623534</v>
      </c>
      <c r="D1108" s="3">
        <v>-1069510</v>
      </c>
      <c r="E1108" s="1">
        <v>1787</v>
      </c>
      <c r="F1108" s="1" t="s">
        <v>1</v>
      </c>
      <c r="G1108" s="1">
        <v>13</v>
      </c>
      <c r="H1108" s="1" t="s">
        <v>0</v>
      </c>
      <c r="I1108" s="1">
        <f>E1108-1784</f>
        <v>3</v>
      </c>
      <c r="J1108" s="1" t="str">
        <f>IF(I1108&lt;0,"-1",IF(I1108&lt;25,"1",IF(I1108&lt;50,"2",IF(I1108&lt;75,"3",IF(I1108&lt;100,"4",IF(I1108&lt;125,"5",IF(I1108&lt;150,"6","7+")))))))</f>
        <v>1</v>
      </c>
      <c r="K1108" s="1">
        <v>6</v>
      </c>
      <c r="L1108" s="1" t="str">
        <f>IF(I1108&lt;0,"before","after")</f>
        <v>after</v>
      </c>
    </row>
    <row r="1109" spans="1:12" x14ac:dyDescent="0.25">
      <c r="A1109" s="1">
        <v>2016</v>
      </c>
      <c r="B1109" s="1" t="s">
        <v>487</v>
      </c>
      <c r="C1109" s="3">
        <v>-570435</v>
      </c>
      <c r="D1109" s="3">
        <v>-1155735</v>
      </c>
      <c r="E1109" s="1">
        <v>1787</v>
      </c>
      <c r="F1109" s="1" t="s">
        <v>1</v>
      </c>
      <c r="G1109" s="1">
        <v>19</v>
      </c>
      <c r="H1109" s="1" t="s">
        <v>0</v>
      </c>
      <c r="I1109" s="1">
        <f>E1109-1784</f>
        <v>3</v>
      </c>
      <c r="J1109" s="1" t="str">
        <f>IF(I1109&lt;0,"-1",IF(I1109&lt;25,"1",IF(I1109&lt;50,"2",IF(I1109&lt;75,"3",IF(I1109&lt;100,"4",IF(I1109&lt;125,"5",IF(I1109&lt;150,"6","7+")))))))</f>
        <v>1</v>
      </c>
      <c r="K1109" s="1">
        <v>6</v>
      </c>
      <c r="L1109" s="1" t="str">
        <f>IF(I1109&lt;0,"before","after")</f>
        <v>after</v>
      </c>
    </row>
    <row r="1110" spans="1:12" x14ac:dyDescent="0.25">
      <c r="A1110" s="1">
        <v>2017</v>
      </c>
      <c r="B1110" s="1" t="s">
        <v>486</v>
      </c>
      <c r="C1110" s="3">
        <v>-733485</v>
      </c>
      <c r="D1110" s="3">
        <v>-963022</v>
      </c>
      <c r="E1110" s="1">
        <v>1787</v>
      </c>
      <c r="F1110" s="1" t="s">
        <v>1</v>
      </c>
      <c r="G1110" s="1">
        <v>38</v>
      </c>
      <c r="H1110" s="1" t="s">
        <v>0</v>
      </c>
      <c r="I1110" s="1">
        <f>E1110-1784</f>
        <v>3</v>
      </c>
      <c r="J1110" s="1" t="str">
        <f>IF(I1110&lt;0,"-1",IF(I1110&lt;25,"1",IF(I1110&lt;50,"2",IF(I1110&lt;75,"3",IF(I1110&lt;100,"4",IF(I1110&lt;125,"5",IF(I1110&lt;150,"6","7+")))))))</f>
        <v>1</v>
      </c>
      <c r="K1110" s="1">
        <v>6</v>
      </c>
      <c r="L1110" s="1" t="str">
        <f>IF(I1110&lt;0,"before","after")</f>
        <v>after</v>
      </c>
    </row>
    <row r="1111" spans="1:12" x14ac:dyDescent="0.25">
      <c r="A1111" s="1">
        <v>2018</v>
      </c>
      <c r="B1111" s="1" t="s">
        <v>485</v>
      </c>
      <c r="C1111" s="3">
        <v>-734288</v>
      </c>
      <c r="D1111" s="3">
        <v>-965069</v>
      </c>
      <c r="E1111" s="1">
        <v>1787</v>
      </c>
      <c r="F1111" s="1" t="s">
        <v>1</v>
      </c>
      <c r="G1111" s="1">
        <v>8</v>
      </c>
      <c r="H1111" s="1" t="s">
        <v>0</v>
      </c>
      <c r="I1111" s="1">
        <f>E1111-1784</f>
        <v>3</v>
      </c>
      <c r="J1111" s="1" t="str">
        <f>IF(I1111&lt;0,"-1",IF(I1111&lt;25,"1",IF(I1111&lt;50,"2",IF(I1111&lt;75,"3",IF(I1111&lt;100,"4",IF(I1111&lt;125,"5",IF(I1111&lt;150,"6","7+")))))))</f>
        <v>1</v>
      </c>
      <c r="K1111" s="1">
        <v>6</v>
      </c>
      <c r="L1111" s="1" t="str">
        <f>IF(I1111&lt;0,"before","after")</f>
        <v>after</v>
      </c>
    </row>
    <row r="1112" spans="1:12" x14ac:dyDescent="0.25">
      <c r="A1112" s="1">
        <v>2019</v>
      </c>
      <c r="B1112" s="1" t="s">
        <v>484</v>
      </c>
      <c r="C1112" s="3">
        <v>-719300</v>
      </c>
      <c r="D1112" s="3">
        <v>-956200</v>
      </c>
      <c r="E1112" s="1">
        <v>1787</v>
      </c>
      <c r="F1112" s="1" t="s">
        <v>1</v>
      </c>
      <c r="G1112" s="1">
        <v>51</v>
      </c>
      <c r="H1112" s="1" t="s">
        <v>0</v>
      </c>
      <c r="I1112" s="1">
        <f>E1112-1784</f>
        <v>3</v>
      </c>
      <c r="J1112" s="1" t="str">
        <f>IF(I1112&lt;0,"-1",IF(I1112&lt;25,"1",IF(I1112&lt;50,"2",IF(I1112&lt;75,"3",IF(I1112&lt;100,"4",IF(I1112&lt;125,"5",IF(I1112&lt;150,"6","7+")))))))</f>
        <v>1</v>
      </c>
      <c r="K1112" s="1">
        <v>6</v>
      </c>
      <c r="L1112" s="1" t="str">
        <f>IF(I1112&lt;0,"before","after")</f>
        <v>after</v>
      </c>
    </row>
    <row r="1113" spans="1:12" x14ac:dyDescent="0.25">
      <c r="A1113" s="1">
        <v>2020</v>
      </c>
      <c r="B1113" s="1" t="s">
        <v>189</v>
      </c>
      <c r="C1113" s="3">
        <v>-737050</v>
      </c>
      <c r="D1113" s="3">
        <v>-941744</v>
      </c>
      <c r="E1113" s="1">
        <v>1787</v>
      </c>
      <c r="F1113" s="1" t="s">
        <v>1</v>
      </c>
      <c r="G1113" s="1">
        <v>8</v>
      </c>
      <c r="H1113" s="1" t="s">
        <v>0</v>
      </c>
      <c r="I1113" s="1">
        <f>E1113-1784</f>
        <v>3</v>
      </c>
      <c r="J1113" s="1" t="str">
        <f>IF(I1113&lt;0,"-1",IF(I1113&lt;25,"1",IF(I1113&lt;50,"2",IF(I1113&lt;75,"3",IF(I1113&lt;100,"4",IF(I1113&lt;125,"5",IF(I1113&lt;150,"6","7+")))))))</f>
        <v>1</v>
      </c>
      <c r="K1113" s="1">
        <v>6</v>
      </c>
      <c r="L1113" s="1" t="str">
        <f>IF(I1113&lt;0,"before","after")</f>
        <v>after</v>
      </c>
    </row>
    <row r="1114" spans="1:12" x14ac:dyDescent="0.25">
      <c r="A1114" s="1">
        <v>2021</v>
      </c>
      <c r="B1114" s="1" t="s">
        <v>58</v>
      </c>
      <c r="C1114" s="3">
        <v>-661870</v>
      </c>
      <c r="D1114" s="3">
        <v>-1090273</v>
      </c>
      <c r="E1114" s="1">
        <v>1787</v>
      </c>
      <c r="F1114" s="1" t="s">
        <v>1</v>
      </c>
      <c r="G1114" s="1">
        <v>5</v>
      </c>
      <c r="H1114" s="1" t="s">
        <v>0</v>
      </c>
      <c r="I1114" s="1">
        <f>E1114-1784</f>
        <v>3</v>
      </c>
      <c r="J1114" s="1" t="str">
        <f>IF(I1114&lt;0,"-1",IF(I1114&lt;25,"1",IF(I1114&lt;50,"2",IF(I1114&lt;75,"3",IF(I1114&lt;100,"4",IF(I1114&lt;125,"5",IF(I1114&lt;150,"6","7+")))))))</f>
        <v>1</v>
      </c>
      <c r="K1114" s="1">
        <v>6</v>
      </c>
      <c r="L1114" s="1" t="str">
        <f>IF(I1114&lt;0,"before","after")</f>
        <v>after</v>
      </c>
    </row>
    <row r="1115" spans="1:12" x14ac:dyDescent="0.25">
      <c r="A1115" s="1">
        <v>2022</v>
      </c>
      <c r="B1115" s="1" t="s">
        <v>483</v>
      </c>
      <c r="C1115" s="3">
        <v>-725551</v>
      </c>
      <c r="D1115" s="3">
        <v>-959523</v>
      </c>
      <c r="E1115" s="1">
        <v>1787</v>
      </c>
      <c r="F1115" s="1" t="s">
        <v>1</v>
      </c>
      <c r="G1115" s="1">
        <v>8</v>
      </c>
      <c r="H1115" s="1" t="s">
        <v>0</v>
      </c>
      <c r="I1115" s="1">
        <f>E1115-1784</f>
        <v>3</v>
      </c>
      <c r="J1115" s="1" t="str">
        <f>IF(I1115&lt;0,"-1",IF(I1115&lt;25,"1",IF(I1115&lt;50,"2",IF(I1115&lt;75,"3",IF(I1115&lt;100,"4",IF(I1115&lt;125,"5",IF(I1115&lt;150,"6","7+")))))))</f>
        <v>1</v>
      </c>
      <c r="K1115" s="1">
        <v>6</v>
      </c>
      <c r="L1115" s="1" t="str">
        <f>IF(I1115&lt;0,"before","after")</f>
        <v>after</v>
      </c>
    </row>
    <row r="1116" spans="1:12" x14ac:dyDescent="0.25">
      <c r="A1116" s="1">
        <v>2023</v>
      </c>
      <c r="B1116" s="1" t="s">
        <v>231</v>
      </c>
      <c r="C1116" s="3">
        <v>-719424</v>
      </c>
      <c r="D1116" s="3">
        <v>-958954</v>
      </c>
      <c r="E1116" s="1">
        <v>1787</v>
      </c>
      <c r="F1116" s="1" t="s">
        <v>1</v>
      </c>
      <c r="G1116" s="1">
        <v>3</v>
      </c>
      <c r="H1116" s="1" t="s">
        <v>0</v>
      </c>
      <c r="I1116" s="1">
        <f>E1116-1784</f>
        <v>3</v>
      </c>
      <c r="J1116" s="1" t="str">
        <f>IF(I1116&lt;0,"-1",IF(I1116&lt;25,"1",IF(I1116&lt;50,"2",IF(I1116&lt;75,"3",IF(I1116&lt;100,"4",IF(I1116&lt;125,"5",IF(I1116&lt;150,"6","7+")))))))</f>
        <v>1</v>
      </c>
      <c r="K1116" s="1">
        <v>6</v>
      </c>
      <c r="L1116" s="1" t="str">
        <f>IF(I1116&lt;0,"before","after")</f>
        <v>after</v>
      </c>
    </row>
    <row r="1117" spans="1:12" x14ac:dyDescent="0.25">
      <c r="A1117" s="1">
        <v>2024</v>
      </c>
      <c r="B1117" s="1" t="s">
        <v>482</v>
      </c>
      <c r="C1117" s="3">
        <v>-717900</v>
      </c>
      <c r="D1117" s="3">
        <v>-944900</v>
      </c>
      <c r="E1117" s="1">
        <v>1787</v>
      </c>
      <c r="F1117" s="1" t="s">
        <v>1</v>
      </c>
      <c r="G1117" s="1">
        <v>376</v>
      </c>
      <c r="H1117" s="1" t="s">
        <v>0</v>
      </c>
      <c r="I1117" s="1">
        <f>E1117-1784</f>
        <v>3</v>
      </c>
      <c r="J1117" s="1" t="str">
        <f>IF(I1117&lt;0,"-1",IF(I1117&lt;25,"1",IF(I1117&lt;50,"2",IF(I1117&lt;75,"3",IF(I1117&lt;100,"4",IF(I1117&lt;125,"5",IF(I1117&lt;150,"6","7+")))))))</f>
        <v>1</v>
      </c>
      <c r="K1117" s="1">
        <v>6</v>
      </c>
      <c r="L1117" s="1" t="str">
        <f>IF(I1117&lt;0,"before","after")</f>
        <v>after</v>
      </c>
    </row>
    <row r="1118" spans="1:12" x14ac:dyDescent="0.25">
      <c r="A1118" s="1">
        <v>2025</v>
      </c>
      <c r="B1118" s="1" t="s">
        <v>481</v>
      </c>
      <c r="C1118" s="3">
        <v>-725821</v>
      </c>
      <c r="D1118" s="3">
        <v>-952741</v>
      </c>
      <c r="E1118" s="1">
        <v>1787</v>
      </c>
      <c r="F1118" s="1" t="s">
        <v>1</v>
      </c>
      <c r="G1118" s="1">
        <v>91</v>
      </c>
      <c r="H1118" s="1" t="s">
        <v>0</v>
      </c>
      <c r="I1118" s="1">
        <f>E1118-1784</f>
        <v>3</v>
      </c>
      <c r="J1118" s="1" t="str">
        <f>IF(I1118&lt;0,"-1",IF(I1118&lt;25,"1",IF(I1118&lt;50,"2",IF(I1118&lt;75,"3",IF(I1118&lt;100,"4",IF(I1118&lt;125,"5",IF(I1118&lt;150,"6","7+")))))))</f>
        <v>1</v>
      </c>
      <c r="K1118" s="1">
        <v>6</v>
      </c>
      <c r="L1118" s="1" t="str">
        <f>IF(I1118&lt;0,"before","after")</f>
        <v>after</v>
      </c>
    </row>
    <row r="1119" spans="1:12" x14ac:dyDescent="0.25">
      <c r="A1119" s="1">
        <v>2026</v>
      </c>
      <c r="B1119" s="1" t="s">
        <v>480</v>
      </c>
      <c r="C1119" s="3">
        <v>-723847</v>
      </c>
      <c r="D1119" s="3">
        <v>-964193</v>
      </c>
      <c r="E1119" s="1">
        <v>1787</v>
      </c>
      <c r="F1119" s="1" t="s">
        <v>1</v>
      </c>
      <c r="G1119" s="1">
        <v>13</v>
      </c>
      <c r="H1119" s="1" t="s">
        <v>0</v>
      </c>
      <c r="I1119" s="1">
        <f>E1119-1784</f>
        <v>3</v>
      </c>
      <c r="J1119" s="1" t="str">
        <f>IF(I1119&lt;0,"-1",IF(I1119&lt;25,"1",IF(I1119&lt;50,"2",IF(I1119&lt;75,"3",IF(I1119&lt;100,"4",IF(I1119&lt;125,"5",IF(I1119&lt;150,"6","7+")))))))</f>
        <v>1</v>
      </c>
      <c r="K1119" s="1">
        <v>6</v>
      </c>
      <c r="L1119" s="1" t="str">
        <f>IF(I1119&lt;0,"before","after")</f>
        <v>after</v>
      </c>
    </row>
    <row r="1120" spans="1:12" x14ac:dyDescent="0.25">
      <c r="A1120" s="1">
        <v>2027</v>
      </c>
      <c r="B1120" s="1" t="s">
        <v>479</v>
      </c>
      <c r="C1120" s="3">
        <v>-736200</v>
      </c>
      <c r="D1120" s="3">
        <v>-946300</v>
      </c>
      <c r="E1120" s="1">
        <v>1787</v>
      </c>
      <c r="F1120" s="1" t="s">
        <v>1</v>
      </c>
      <c r="G1120" s="1">
        <v>11</v>
      </c>
      <c r="H1120" s="1" t="s">
        <v>0</v>
      </c>
      <c r="I1120" s="1">
        <f>E1120-1784</f>
        <v>3</v>
      </c>
      <c r="J1120" s="1" t="str">
        <f>IF(I1120&lt;0,"-1",IF(I1120&lt;25,"1",IF(I1120&lt;50,"2",IF(I1120&lt;75,"3",IF(I1120&lt;100,"4",IF(I1120&lt;125,"5",IF(I1120&lt;150,"6","7+")))))))</f>
        <v>1</v>
      </c>
      <c r="K1120" s="1">
        <v>6</v>
      </c>
      <c r="L1120" s="1" t="str">
        <f>IF(I1120&lt;0,"before","after")</f>
        <v>after</v>
      </c>
    </row>
    <row r="1121" spans="1:12" x14ac:dyDescent="0.25">
      <c r="A1121" s="1">
        <v>2028</v>
      </c>
      <c r="B1121" s="1" t="s">
        <v>478</v>
      </c>
      <c r="C1121" s="3">
        <v>-722987</v>
      </c>
      <c r="D1121" s="3">
        <v>-945942</v>
      </c>
      <c r="E1121" s="1">
        <v>1787</v>
      </c>
      <c r="F1121" s="1" t="s">
        <v>1</v>
      </c>
      <c r="G1121" s="1">
        <v>15</v>
      </c>
      <c r="H1121" s="1" t="s">
        <v>0</v>
      </c>
      <c r="I1121" s="1">
        <f>E1121-1784</f>
        <v>3</v>
      </c>
      <c r="J1121" s="1" t="str">
        <f>IF(I1121&lt;0,"-1",IF(I1121&lt;25,"1",IF(I1121&lt;50,"2",IF(I1121&lt;75,"3",IF(I1121&lt;100,"4",IF(I1121&lt;125,"5",IF(I1121&lt;150,"6","7+")))))))</f>
        <v>1</v>
      </c>
      <c r="K1121" s="1">
        <v>6</v>
      </c>
      <c r="L1121" s="1" t="str">
        <f>IF(I1121&lt;0,"before","after")</f>
        <v>after</v>
      </c>
    </row>
    <row r="1122" spans="1:12" x14ac:dyDescent="0.25">
      <c r="A1122" s="1">
        <v>2029</v>
      </c>
      <c r="B1122" s="1" t="s">
        <v>477</v>
      </c>
      <c r="C1122" s="3">
        <v>-725020</v>
      </c>
      <c r="D1122" s="3">
        <v>-941289</v>
      </c>
      <c r="E1122" s="1">
        <v>1787</v>
      </c>
      <c r="F1122" s="1" t="s">
        <v>1</v>
      </c>
      <c r="G1122" s="1">
        <v>11</v>
      </c>
      <c r="H1122" s="1" t="s">
        <v>0</v>
      </c>
      <c r="I1122" s="1">
        <f>E1122-1784</f>
        <v>3</v>
      </c>
      <c r="J1122" s="1" t="str">
        <f>IF(I1122&lt;0,"-1",IF(I1122&lt;25,"1",IF(I1122&lt;50,"2",IF(I1122&lt;75,"3",IF(I1122&lt;100,"4",IF(I1122&lt;125,"5",IF(I1122&lt;150,"6","7+")))))))</f>
        <v>1</v>
      </c>
      <c r="K1122" s="1">
        <v>6</v>
      </c>
      <c r="L1122" s="1" t="str">
        <f>IF(I1122&lt;0,"before","after")</f>
        <v>after</v>
      </c>
    </row>
    <row r="1123" spans="1:12" x14ac:dyDescent="0.25">
      <c r="A1123" s="1">
        <v>2030</v>
      </c>
      <c r="B1123" s="1" t="s">
        <v>476</v>
      </c>
      <c r="C1123" s="3">
        <v>-725668</v>
      </c>
      <c r="D1123" s="3">
        <v>-939947</v>
      </c>
      <c r="E1123" s="1">
        <v>1787</v>
      </c>
      <c r="F1123" s="1" t="s">
        <v>1</v>
      </c>
      <c r="G1123" s="1">
        <v>6</v>
      </c>
      <c r="H1123" s="1" t="s">
        <v>0</v>
      </c>
      <c r="I1123" s="1">
        <f>E1123-1784</f>
        <v>3</v>
      </c>
      <c r="J1123" s="1" t="str">
        <f>IF(I1123&lt;0,"-1",IF(I1123&lt;25,"1",IF(I1123&lt;50,"2",IF(I1123&lt;75,"3",IF(I1123&lt;100,"4",IF(I1123&lt;125,"5",IF(I1123&lt;150,"6","7+")))))))</f>
        <v>1</v>
      </c>
      <c r="K1123" s="1">
        <v>6</v>
      </c>
      <c r="L1123" s="1" t="str">
        <f>IF(I1123&lt;0,"before","after")</f>
        <v>after</v>
      </c>
    </row>
    <row r="1124" spans="1:12" x14ac:dyDescent="0.25">
      <c r="A1124" s="1">
        <v>2031</v>
      </c>
      <c r="B1124" s="1" t="s">
        <v>475</v>
      </c>
      <c r="C1124" s="3">
        <v>-742422</v>
      </c>
      <c r="D1124" s="3">
        <v>-976343</v>
      </c>
      <c r="E1124" s="1">
        <v>1787</v>
      </c>
      <c r="F1124" s="1" t="s">
        <v>1</v>
      </c>
      <c r="G1124" s="1">
        <v>1</v>
      </c>
      <c r="H1124" s="1" t="s">
        <v>0</v>
      </c>
      <c r="I1124" s="1">
        <f>E1124-1784</f>
        <v>3</v>
      </c>
      <c r="J1124" s="1" t="str">
        <f>IF(I1124&lt;0,"-1",IF(I1124&lt;25,"1",IF(I1124&lt;50,"2",IF(I1124&lt;75,"3",IF(I1124&lt;100,"4",IF(I1124&lt;125,"5",IF(I1124&lt;150,"6","7+")))))))</f>
        <v>1</v>
      </c>
      <c r="K1124" s="1">
        <v>6</v>
      </c>
      <c r="L1124" s="1" t="str">
        <f>IF(I1124&lt;0,"before","after")</f>
        <v>after</v>
      </c>
    </row>
    <row r="1125" spans="1:12" x14ac:dyDescent="0.25">
      <c r="A1125" s="1">
        <v>2032</v>
      </c>
      <c r="B1125" s="1" t="s">
        <v>474</v>
      </c>
      <c r="C1125" s="3">
        <v>-719545</v>
      </c>
      <c r="D1125" s="3">
        <v>-955085</v>
      </c>
      <c r="E1125" s="1">
        <v>1787</v>
      </c>
      <c r="F1125" s="1" t="s">
        <v>1</v>
      </c>
      <c r="G1125" s="1">
        <v>35</v>
      </c>
      <c r="H1125" s="1" t="s">
        <v>0</v>
      </c>
      <c r="I1125" s="1">
        <f>E1125-1784</f>
        <v>3</v>
      </c>
      <c r="J1125" s="1" t="str">
        <f>IF(I1125&lt;0,"-1",IF(I1125&lt;25,"1",IF(I1125&lt;50,"2",IF(I1125&lt;75,"3",IF(I1125&lt;100,"4",IF(I1125&lt;125,"5",IF(I1125&lt;150,"6","7+")))))))</f>
        <v>1</v>
      </c>
      <c r="K1125" s="1">
        <v>6</v>
      </c>
      <c r="L1125" s="1" t="str">
        <f>IF(I1125&lt;0,"before","after")</f>
        <v>after</v>
      </c>
    </row>
    <row r="1126" spans="1:12" x14ac:dyDescent="0.25">
      <c r="A1126" s="1">
        <v>2033</v>
      </c>
      <c r="B1126" s="1" t="s">
        <v>473</v>
      </c>
      <c r="C1126" s="3">
        <v>-665148</v>
      </c>
      <c r="D1126" s="3">
        <v>-1090342</v>
      </c>
      <c r="E1126" s="1">
        <v>1787</v>
      </c>
      <c r="F1126" s="1" t="s">
        <v>1</v>
      </c>
      <c r="G1126" s="1">
        <v>2</v>
      </c>
      <c r="H1126" s="1" t="s">
        <v>0</v>
      </c>
      <c r="I1126" s="1">
        <f>E1126-1784</f>
        <v>3</v>
      </c>
      <c r="J1126" s="1" t="str">
        <f>IF(I1126&lt;0,"-1",IF(I1126&lt;25,"1",IF(I1126&lt;50,"2",IF(I1126&lt;75,"3",IF(I1126&lt;100,"4",IF(I1126&lt;125,"5",IF(I1126&lt;150,"6","7+")))))))</f>
        <v>1</v>
      </c>
      <c r="K1126" s="1">
        <v>6</v>
      </c>
      <c r="L1126" s="1" t="str">
        <f>IF(I1126&lt;0,"before","after")</f>
        <v>after</v>
      </c>
    </row>
    <row r="1127" spans="1:12" x14ac:dyDescent="0.25">
      <c r="A1127" s="1">
        <v>2034</v>
      </c>
      <c r="B1127" s="1" t="s">
        <v>472</v>
      </c>
      <c r="C1127" s="3">
        <v>-731500</v>
      </c>
      <c r="D1127" s="3">
        <v>-944000</v>
      </c>
      <c r="E1127" s="1">
        <v>1787</v>
      </c>
      <c r="F1127" s="1" t="s">
        <v>1</v>
      </c>
      <c r="G1127" s="1">
        <v>0</v>
      </c>
      <c r="H1127" s="1" t="s">
        <v>0</v>
      </c>
      <c r="I1127" s="1">
        <f>E1127-1784</f>
        <v>3</v>
      </c>
      <c r="J1127" s="1" t="str">
        <f>IF(I1127&lt;0,"-1",IF(I1127&lt;25,"1",IF(I1127&lt;50,"2",IF(I1127&lt;75,"3",IF(I1127&lt;100,"4",IF(I1127&lt;125,"5",IF(I1127&lt;150,"6","7+")))))))</f>
        <v>1</v>
      </c>
      <c r="K1127" s="1">
        <v>6</v>
      </c>
      <c r="L1127" s="1" t="str">
        <f>IF(I1127&lt;0,"before","after")</f>
        <v>after</v>
      </c>
    </row>
    <row r="1128" spans="1:12" x14ac:dyDescent="0.25">
      <c r="A1128" s="1">
        <v>2035</v>
      </c>
      <c r="B1128" s="1" t="s">
        <v>471</v>
      </c>
      <c r="C1128" s="3">
        <v>-736318</v>
      </c>
      <c r="D1128" s="3">
        <v>-942766</v>
      </c>
      <c r="E1128" s="1">
        <v>1787</v>
      </c>
      <c r="F1128" s="1" t="s">
        <v>1</v>
      </c>
      <c r="G1128" s="1">
        <v>2</v>
      </c>
      <c r="H1128" s="1" t="s">
        <v>0</v>
      </c>
      <c r="I1128" s="1">
        <f>E1128-1784</f>
        <v>3</v>
      </c>
      <c r="J1128" s="1" t="str">
        <f>IF(I1128&lt;0,"-1",IF(I1128&lt;25,"1",IF(I1128&lt;50,"2",IF(I1128&lt;75,"3",IF(I1128&lt;100,"4",IF(I1128&lt;125,"5",IF(I1128&lt;150,"6","7+")))))))</f>
        <v>1</v>
      </c>
      <c r="K1128" s="1">
        <v>6</v>
      </c>
      <c r="L1128" s="1" t="str">
        <f>IF(I1128&lt;0,"before","after")</f>
        <v>after</v>
      </c>
    </row>
    <row r="1129" spans="1:12" x14ac:dyDescent="0.25">
      <c r="A1129" s="1">
        <v>2036</v>
      </c>
      <c r="B1129" s="1" t="s">
        <v>297</v>
      </c>
      <c r="C1129" s="3">
        <v>-808100</v>
      </c>
      <c r="D1129" s="3">
        <v>-1000300</v>
      </c>
      <c r="E1129" s="1">
        <v>1787</v>
      </c>
      <c r="F1129" s="1" t="s">
        <v>1</v>
      </c>
      <c r="G1129" s="1">
        <v>45</v>
      </c>
      <c r="H1129" s="1" t="s">
        <v>0</v>
      </c>
      <c r="I1129" s="1">
        <f>E1129-1784</f>
        <v>3</v>
      </c>
      <c r="J1129" s="1" t="str">
        <f>IF(I1129&lt;0,"-1",IF(I1129&lt;25,"1",IF(I1129&lt;50,"2",IF(I1129&lt;75,"3",IF(I1129&lt;100,"4",IF(I1129&lt;125,"5",IF(I1129&lt;150,"6","7+")))))))</f>
        <v>1</v>
      </c>
      <c r="K1129" s="1">
        <v>6</v>
      </c>
      <c r="L1129" s="1" t="str">
        <f>IF(I1129&lt;0,"before","after")</f>
        <v>after</v>
      </c>
    </row>
    <row r="1130" spans="1:12" x14ac:dyDescent="0.25">
      <c r="A1130" s="1">
        <v>2037</v>
      </c>
      <c r="B1130" s="1" t="s">
        <v>470</v>
      </c>
      <c r="C1130" s="3">
        <v>-692470</v>
      </c>
      <c r="D1130" s="3">
        <v>-1061167</v>
      </c>
      <c r="E1130" s="1">
        <v>1787</v>
      </c>
      <c r="F1130" s="1" t="s">
        <v>1</v>
      </c>
      <c r="G1130" s="1">
        <v>6</v>
      </c>
      <c r="H1130" s="1" t="s">
        <v>0</v>
      </c>
      <c r="I1130" s="1">
        <f>E1130-1784</f>
        <v>3</v>
      </c>
      <c r="J1130" s="1" t="str">
        <f>IF(I1130&lt;0,"-1",IF(I1130&lt;25,"1",IF(I1130&lt;50,"2",IF(I1130&lt;75,"3",IF(I1130&lt;100,"4",IF(I1130&lt;125,"5",IF(I1130&lt;150,"6","7+")))))))</f>
        <v>1</v>
      </c>
      <c r="K1130" s="1">
        <v>6</v>
      </c>
      <c r="L1130" s="1" t="str">
        <f>IF(I1130&lt;0,"before","after")</f>
        <v>after</v>
      </c>
    </row>
    <row r="1131" spans="1:12" x14ac:dyDescent="0.25">
      <c r="A1131" s="1">
        <v>2038</v>
      </c>
      <c r="B1131" s="1" t="s">
        <v>469</v>
      </c>
      <c r="C1131" s="3">
        <v>-814200</v>
      </c>
      <c r="D1131" s="3">
        <v>-978500</v>
      </c>
      <c r="E1131" s="1">
        <v>1787</v>
      </c>
      <c r="F1131" s="1" t="s">
        <v>1</v>
      </c>
      <c r="G1131" s="1">
        <v>1</v>
      </c>
      <c r="H1131" s="1" t="s">
        <v>0</v>
      </c>
      <c r="I1131" s="1">
        <f>E1131-1784</f>
        <v>3</v>
      </c>
      <c r="J1131" s="1" t="str">
        <f>IF(I1131&lt;0,"-1",IF(I1131&lt;25,"1",IF(I1131&lt;50,"2",IF(I1131&lt;75,"3",IF(I1131&lt;100,"4",IF(I1131&lt;125,"5",IF(I1131&lt;150,"6","7+")))))))</f>
        <v>1</v>
      </c>
      <c r="K1131" s="1">
        <v>6</v>
      </c>
      <c r="L1131" s="1" t="str">
        <f>IF(I1131&lt;0,"before","after")</f>
        <v>after</v>
      </c>
    </row>
    <row r="1132" spans="1:12" x14ac:dyDescent="0.25">
      <c r="A1132" s="1">
        <v>2039</v>
      </c>
      <c r="B1132" s="1" t="s">
        <v>468</v>
      </c>
      <c r="C1132" s="3">
        <v>-830669</v>
      </c>
      <c r="D1132" s="3">
        <v>-984175</v>
      </c>
      <c r="E1132" s="1">
        <v>1787</v>
      </c>
      <c r="F1132" s="1" t="s">
        <v>1</v>
      </c>
      <c r="G1132" s="1">
        <v>3</v>
      </c>
      <c r="H1132" s="1" t="s">
        <v>0</v>
      </c>
      <c r="I1132" s="1">
        <f>E1132-1784</f>
        <v>3</v>
      </c>
      <c r="J1132" s="1" t="str">
        <f>IF(I1132&lt;0,"-1",IF(I1132&lt;25,"1",IF(I1132&lt;50,"2",IF(I1132&lt;75,"3",IF(I1132&lt;100,"4",IF(I1132&lt;125,"5",IF(I1132&lt;150,"6","7+")))))))</f>
        <v>1</v>
      </c>
      <c r="K1132" s="1">
        <v>6</v>
      </c>
      <c r="L1132" s="1" t="str">
        <f>IF(I1132&lt;0,"before","after")</f>
        <v>after</v>
      </c>
    </row>
    <row r="1133" spans="1:12" x14ac:dyDescent="0.25">
      <c r="A1133" s="1">
        <v>2040</v>
      </c>
      <c r="B1133" s="1" t="s">
        <v>467</v>
      </c>
      <c r="C1133" s="3">
        <v>-817600</v>
      </c>
      <c r="D1133" s="3">
        <v>-987800</v>
      </c>
      <c r="E1133" s="1">
        <v>1787</v>
      </c>
      <c r="F1133" s="1" t="s">
        <v>1</v>
      </c>
      <c r="G1133" s="1">
        <v>48</v>
      </c>
      <c r="H1133" s="1" t="s">
        <v>0</v>
      </c>
      <c r="I1133" s="1">
        <f>E1133-1784</f>
        <v>3</v>
      </c>
      <c r="J1133" s="1" t="str">
        <f>IF(I1133&lt;0,"-1",IF(I1133&lt;25,"1",IF(I1133&lt;50,"2",IF(I1133&lt;75,"3",IF(I1133&lt;100,"4",IF(I1133&lt;125,"5",IF(I1133&lt;150,"6","7+")))))))</f>
        <v>1</v>
      </c>
      <c r="K1133" s="1">
        <v>6</v>
      </c>
      <c r="L1133" s="1" t="str">
        <f>IF(I1133&lt;0,"before","after")</f>
        <v>after</v>
      </c>
    </row>
    <row r="1134" spans="1:12" x14ac:dyDescent="0.25">
      <c r="A1134" s="1">
        <v>2041</v>
      </c>
      <c r="B1134" s="1" t="s">
        <v>466</v>
      </c>
      <c r="C1134" s="3">
        <v>-693331</v>
      </c>
      <c r="D1134" s="3">
        <v>-1064289</v>
      </c>
      <c r="E1134" s="1">
        <v>1787</v>
      </c>
      <c r="F1134" s="1" t="s">
        <v>1</v>
      </c>
      <c r="G1134" s="1">
        <v>11</v>
      </c>
      <c r="H1134" s="1" t="s">
        <v>0</v>
      </c>
      <c r="I1134" s="1">
        <f>E1134-1784</f>
        <v>3</v>
      </c>
      <c r="J1134" s="1" t="str">
        <f>IF(I1134&lt;0,"-1",IF(I1134&lt;25,"1",IF(I1134&lt;50,"2",IF(I1134&lt;75,"3",IF(I1134&lt;100,"4",IF(I1134&lt;125,"5",IF(I1134&lt;150,"6","7+")))))))</f>
        <v>1</v>
      </c>
      <c r="K1134" s="1">
        <v>6</v>
      </c>
      <c r="L1134" s="1" t="str">
        <f>IF(I1134&lt;0,"before","after")</f>
        <v>after</v>
      </c>
    </row>
    <row r="1135" spans="1:12" x14ac:dyDescent="0.25">
      <c r="A1135" s="1">
        <v>2042</v>
      </c>
      <c r="B1135" s="1" t="s">
        <v>465</v>
      </c>
      <c r="C1135" s="3">
        <v>-832304</v>
      </c>
      <c r="D1135" s="3">
        <v>-994185</v>
      </c>
      <c r="E1135" s="1">
        <v>1787</v>
      </c>
      <c r="F1135" s="1" t="s">
        <v>1</v>
      </c>
      <c r="G1135" s="1">
        <v>3</v>
      </c>
      <c r="H1135" s="1" t="s">
        <v>0</v>
      </c>
      <c r="I1135" s="1">
        <f>E1135-1784</f>
        <v>3</v>
      </c>
      <c r="J1135" s="1" t="str">
        <f>IF(I1135&lt;0,"-1",IF(I1135&lt;25,"1",IF(I1135&lt;50,"2",IF(I1135&lt;75,"3",IF(I1135&lt;100,"4",IF(I1135&lt;125,"5",IF(I1135&lt;150,"6","7+")))))))</f>
        <v>1</v>
      </c>
      <c r="K1135" s="1">
        <v>6</v>
      </c>
      <c r="L1135" s="1" t="str">
        <f>IF(I1135&lt;0,"before","after")</f>
        <v>after</v>
      </c>
    </row>
    <row r="1136" spans="1:12" x14ac:dyDescent="0.25">
      <c r="A1136" s="1">
        <v>2044</v>
      </c>
      <c r="B1136" s="1" t="s">
        <v>464</v>
      </c>
      <c r="C1136" s="3">
        <v>-671381</v>
      </c>
      <c r="D1136" s="3">
        <v>-1064247</v>
      </c>
      <c r="E1136" s="1">
        <v>1787</v>
      </c>
      <c r="F1136" s="1" t="s">
        <v>1</v>
      </c>
      <c r="G1136" s="1">
        <v>3</v>
      </c>
      <c r="H1136" s="1" t="s">
        <v>0</v>
      </c>
      <c r="I1136" s="1">
        <f>E1136-1784</f>
        <v>3</v>
      </c>
      <c r="J1136" s="1" t="str">
        <f>IF(I1136&lt;0,"-1",IF(I1136&lt;25,"1",IF(I1136&lt;50,"2",IF(I1136&lt;75,"3",IF(I1136&lt;100,"4",IF(I1136&lt;125,"5",IF(I1136&lt;150,"6","7+")))))))</f>
        <v>1</v>
      </c>
      <c r="K1136" s="1">
        <v>6</v>
      </c>
      <c r="L1136" s="1" t="str">
        <f>IF(I1136&lt;0,"before","after")</f>
        <v>after</v>
      </c>
    </row>
    <row r="1137" spans="1:12" x14ac:dyDescent="0.25">
      <c r="A1137" s="1">
        <v>2045</v>
      </c>
      <c r="B1137" s="1" t="s">
        <v>463</v>
      </c>
      <c r="C1137" s="3">
        <v>-696500</v>
      </c>
      <c r="D1137" s="3">
        <v>-1072700</v>
      </c>
      <c r="E1137" s="1">
        <v>1787</v>
      </c>
      <c r="F1137" s="1" t="s">
        <v>1</v>
      </c>
      <c r="G1137" s="1">
        <v>4</v>
      </c>
      <c r="H1137" s="1" t="s">
        <v>0</v>
      </c>
      <c r="I1137" s="1">
        <f>E1137-1784</f>
        <v>3</v>
      </c>
      <c r="J1137" s="1" t="str">
        <f>IF(I1137&lt;0,"-1",IF(I1137&lt;25,"1",IF(I1137&lt;50,"2",IF(I1137&lt;75,"3",IF(I1137&lt;100,"4",IF(I1137&lt;125,"5",IF(I1137&lt;150,"6","7+")))))))</f>
        <v>1</v>
      </c>
      <c r="K1137" s="1">
        <v>6</v>
      </c>
      <c r="L1137" s="1" t="str">
        <f>IF(I1137&lt;0,"before","after")</f>
        <v>after</v>
      </c>
    </row>
    <row r="1138" spans="1:12" x14ac:dyDescent="0.25">
      <c r="A1138" s="1">
        <v>2046</v>
      </c>
      <c r="B1138" s="1" t="s">
        <v>462</v>
      </c>
      <c r="C1138" s="3">
        <v>-570150</v>
      </c>
      <c r="D1138" s="3">
        <v>-1129343</v>
      </c>
      <c r="E1138" s="1">
        <v>1787</v>
      </c>
      <c r="F1138" s="1" t="s">
        <v>1</v>
      </c>
      <c r="G1138" s="1">
        <v>52</v>
      </c>
      <c r="H1138" s="1" t="s">
        <v>0</v>
      </c>
      <c r="I1138" s="1">
        <f>E1138-1784</f>
        <v>3</v>
      </c>
      <c r="J1138" s="1" t="str">
        <f>IF(I1138&lt;0,"-1",IF(I1138&lt;25,"1",IF(I1138&lt;50,"2",IF(I1138&lt;75,"3",IF(I1138&lt;100,"4",IF(I1138&lt;125,"5",IF(I1138&lt;150,"6","7+")))))))</f>
        <v>1</v>
      </c>
      <c r="K1138" s="1">
        <v>6</v>
      </c>
      <c r="L1138" s="1" t="str">
        <f>IF(I1138&lt;0,"before","after")</f>
        <v>after</v>
      </c>
    </row>
    <row r="1139" spans="1:12" x14ac:dyDescent="0.25">
      <c r="A1139" s="1">
        <v>2047</v>
      </c>
      <c r="B1139" s="1" t="s">
        <v>90</v>
      </c>
      <c r="C1139" s="3">
        <v>-683969</v>
      </c>
      <c r="D1139" s="3">
        <v>-1071957</v>
      </c>
      <c r="E1139" s="1">
        <v>1787</v>
      </c>
      <c r="F1139" s="1" t="s">
        <v>1</v>
      </c>
      <c r="G1139" s="1">
        <v>7</v>
      </c>
      <c r="H1139" s="1" t="s">
        <v>0</v>
      </c>
      <c r="I1139" s="1">
        <f>E1139-1784</f>
        <v>3</v>
      </c>
      <c r="J1139" s="1" t="str">
        <f>IF(I1139&lt;0,"-1",IF(I1139&lt;25,"1",IF(I1139&lt;50,"2",IF(I1139&lt;75,"3",IF(I1139&lt;100,"4",IF(I1139&lt;125,"5",IF(I1139&lt;150,"6","7+")))))))</f>
        <v>1</v>
      </c>
      <c r="K1139" s="1">
        <v>6</v>
      </c>
      <c r="L1139" s="1" t="str">
        <f>IF(I1139&lt;0,"before","after")</f>
        <v>after</v>
      </c>
    </row>
    <row r="1140" spans="1:12" x14ac:dyDescent="0.25">
      <c r="A1140" s="1">
        <v>2048</v>
      </c>
      <c r="B1140" s="1" t="s">
        <v>461</v>
      </c>
      <c r="C1140" s="3">
        <v>-779889</v>
      </c>
      <c r="D1140" s="3">
        <v>-1016686</v>
      </c>
      <c r="E1140" s="1">
        <v>1787</v>
      </c>
      <c r="F1140" s="1" t="s">
        <v>1</v>
      </c>
      <c r="G1140" s="1">
        <v>17</v>
      </c>
      <c r="H1140" s="1" t="s">
        <v>0</v>
      </c>
      <c r="I1140" s="1">
        <f>E1140-1784</f>
        <v>3</v>
      </c>
      <c r="J1140" s="1" t="str">
        <f>IF(I1140&lt;0,"-1",IF(I1140&lt;25,"1",IF(I1140&lt;50,"2",IF(I1140&lt;75,"3",IF(I1140&lt;100,"4",IF(I1140&lt;125,"5",IF(I1140&lt;150,"6","7+")))))))</f>
        <v>1</v>
      </c>
      <c r="K1140" s="1">
        <v>6</v>
      </c>
      <c r="L1140" s="1" t="str">
        <f>IF(I1140&lt;0,"before","after")</f>
        <v>after</v>
      </c>
    </row>
    <row r="1141" spans="1:12" x14ac:dyDescent="0.25">
      <c r="A1141" s="1">
        <v>2049</v>
      </c>
      <c r="B1141" s="1" t="s">
        <v>460</v>
      </c>
      <c r="C1141" s="3">
        <v>-794509</v>
      </c>
      <c r="D1141" s="3">
        <v>-965922</v>
      </c>
      <c r="E1141" s="1">
        <v>1787</v>
      </c>
      <c r="F1141" s="1" t="s">
        <v>1</v>
      </c>
      <c r="G1141" s="1">
        <v>0</v>
      </c>
      <c r="H1141" s="1" t="s">
        <v>0</v>
      </c>
      <c r="I1141" s="1">
        <f>E1141-1784</f>
        <v>3</v>
      </c>
      <c r="J1141" s="1" t="str">
        <f>IF(I1141&lt;0,"-1",IF(I1141&lt;25,"1",IF(I1141&lt;50,"2",IF(I1141&lt;75,"3",IF(I1141&lt;100,"4",IF(I1141&lt;125,"5",IF(I1141&lt;150,"6","7+")))))))</f>
        <v>1</v>
      </c>
      <c r="K1141" s="1">
        <v>6</v>
      </c>
      <c r="L1141" s="1" t="str">
        <f>IF(I1141&lt;0,"before","after")</f>
        <v>after</v>
      </c>
    </row>
    <row r="1142" spans="1:12" x14ac:dyDescent="0.25">
      <c r="A1142" s="1">
        <v>2050</v>
      </c>
      <c r="B1142" s="1" t="s">
        <v>459</v>
      </c>
      <c r="C1142" s="3">
        <v>-782172</v>
      </c>
      <c r="D1142" s="3">
        <v>-973017</v>
      </c>
      <c r="E1142" s="1">
        <v>1787</v>
      </c>
      <c r="F1142" s="1" t="s">
        <v>1</v>
      </c>
      <c r="G1142" s="1">
        <v>0</v>
      </c>
      <c r="H1142" s="1" t="s">
        <v>0</v>
      </c>
      <c r="I1142" s="1">
        <f>E1142-1784</f>
        <v>3</v>
      </c>
      <c r="J1142" s="1" t="str">
        <f>IF(I1142&lt;0,"-1",IF(I1142&lt;25,"1",IF(I1142&lt;50,"2",IF(I1142&lt;75,"3",IF(I1142&lt;100,"4",IF(I1142&lt;125,"5",IF(I1142&lt;150,"6","7+")))))))</f>
        <v>1</v>
      </c>
      <c r="K1142" s="1">
        <v>6</v>
      </c>
      <c r="L1142" s="1" t="str">
        <f>IF(I1142&lt;0,"before","after")</f>
        <v>after</v>
      </c>
    </row>
    <row r="1143" spans="1:12" x14ac:dyDescent="0.25">
      <c r="A1143" s="1">
        <v>2051</v>
      </c>
      <c r="B1143" s="1" t="s">
        <v>34</v>
      </c>
      <c r="C1143" s="3">
        <v>-776618</v>
      </c>
      <c r="D1143" s="3">
        <v>-978133</v>
      </c>
      <c r="E1143" s="1">
        <v>1787</v>
      </c>
      <c r="F1143" s="1" t="s">
        <v>1</v>
      </c>
      <c r="G1143" s="1">
        <v>38</v>
      </c>
      <c r="H1143" s="1" t="s">
        <v>0</v>
      </c>
      <c r="I1143" s="1">
        <f>E1143-1784</f>
        <v>3</v>
      </c>
      <c r="J1143" s="1" t="str">
        <f>IF(I1143&lt;0,"-1",IF(I1143&lt;25,"1",IF(I1143&lt;50,"2",IF(I1143&lt;75,"3",IF(I1143&lt;100,"4",IF(I1143&lt;125,"5",IF(I1143&lt;150,"6","7+")))))))</f>
        <v>1</v>
      </c>
      <c r="K1143" s="1">
        <v>6</v>
      </c>
      <c r="L1143" s="1" t="str">
        <f>IF(I1143&lt;0,"before","after")</f>
        <v>after</v>
      </c>
    </row>
    <row r="1144" spans="1:12" x14ac:dyDescent="0.25">
      <c r="A1144" s="1">
        <v>669</v>
      </c>
      <c r="B1144" s="1" t="s">
        <v>70</v>
      </c>
      <c r="C1144" s="3">
        <v>-804016</v>
      </c>
      <c r="D1144" s="3">
        <v>-1076352</v>
      </c>
      <c r="E1144" s="1">
        <v>1788</v>
      </c>
      <c r="F1144" s="1" t="s">
        <v>1</v>
      </c>
      <c r="G1144" s="1">
        <v>3</v>
      </c>
      <c r="H1144" s="1" t="s">
        <v>3</v>
      </c>
      <c r="I1144" s="1">
        <f>E1144-1784</f>
        <v>4</v>
      </c>
      <c r="J1144" s="1" t="str">
        <f>IF(I1144&lt;0,"-1",IF(I1144&lt;25,"1",IF(I1144&lt;50,"2",IF(I1144&lt;75,"3",IF(I1144&lt;100,"4",IF(I1144&lt;125,"5",IF(I1144&lt;150,"6","7+")))))))</f>
        <v>1</v>
      </c>
      <c r="K1144" s="1">
        <v>6</v>
      </c>
      <c r="L1144" s="1" t="str">
        <f>IF(I1144&lt;0,"before","after")</f>
        <v>after</v>
      </c>
    </row>
    <row r="1145" spans="1:12" x14ac:dyDescent="0.25">
      <c r="A1145" s="1">
        <v>670</v>
      </c>
      <c r="B1145" s="1" t="s">
        <v>458</v>
      </c>
      <c r="C1145" s="3">
        <v>-802962</v>
      </c>
      <c r="D1145" s="3">
        <v>-1064411</v>
      </c>
      <c r="E1145" s="1">
        <v>1788</v>
      </c>
      <c r="F1145" s="1" t="s">
        <v>1</v>
      </c>
      <c r="G1145" s="1">
        <v>5</v>
      </c>
      <c r="H1145" s="1" t="s">
        <v>3</v>
      </c>
      <c r="I1145" s="1">
        <f>E1145-1784</f>
        <v>4</v>
      </c>
      <c r="J1145" s="1" t="str">
        <f>IF(I1145&lt;0,"-1",IF(I1145&lt;25,"1",IF(I1145&lt;50,"2",IF(I1145&lt;75,"3",IF(I1145&lt;100,"4",IF(I1145&lt;125,"5",IF(I1145&lt;150,"6","7+")))))))</f>
        <v>1</v>
      </c>
      <c r="K1145" s="1">
        <v>6</v>
      </c>
      <c r="L1145" s="1" t="str">
        <f>IF(I1145&lt;0,"before","after")</f>
        <v>after</v>
      </c>
    </row>
    <row r="1146" spans="1:12" x14ac:dyDescent="0.25">
      <c r="A1146" s="1">
        <v>671</v>
      </c>
      <c r="B1146" s="1" t="s">
        <v>457</v>
      </c>
      <c r="C1146" s="3">
        <v>-798757</v>
      </c>
      <c r="D1146" s="3">
        <v>-1057725</v>
      </c>
      <c r="E1146" s="1">
        <v>1788</v>
      </c>
      <c r="F1146" s="1" t="s">
        <v>1</v>
      </c>
      <c r="G1146" s="1">
        <v>17</v>
      </c>
      <c r="H1146" s="1" t="s">
        <v>3</v>
      </c>
      <c r="I1146" s="1">
        <f>E1146-1784</f>
        <v>4</v>
      </c>
      <c r="J1146" s="1" t="str">
        <f>IF(I1146&lt;0,"-1",IF(I1146&lt;25,"1",IF(I1146&lt;50,"2",IF(I1146&lt;75,"3",IF(I1146&lt;100,"4",IF(I1146&lt;125,"5",IF(I1146&lt;150,"6","7+")))))))</f>
        <v>1</v>
      </c>
      <c r="K1146" s="1">
        <v>6</v>
      </c>
      <c r="L1146" s="1" t="str">
        <f>IF(I1146&lt;0,"before","after")</f>
        <v>after</v>
      </c>
    </row>
    <row r="1147" spans="1:12" x14ac:dyDescent="0.25">
      <c r="A1147" s="1">
        <v>672</v>
      </c>
      <c r="B1147" s="1" t="s">
        <v>456</v>
      </c>
      <c r="C1147" s="3">
        <v>-729039</v>
      </c>
      <c r="D1147" s="3">
        <v>-1081132</v>
      </c>
      <c r="E1147" s="1">
        <v>1788</v>
      </c>
      <c r="F1147" s="1" t="s">
        <v>1</v>
      </c>
      <c r="G1147" s="1">
        <v>29</v>
      </c>
      <c r="H1147" s="1" t="s">
        <v>3</v>
      </c>
      <c r="I1147" s="1">
        <f>E1147-1784</f>
        <v>4</v>
      </c>
      <c r="J1147" s="1" t="str">
        <f>IF(I1147&lt;0,"-1",IF(I1147&lt;25,"1",IF(I1147&lt;50,"2",IF(I1147&lt;75,"3",IF(I1147&lt;100,"4",IF(I1147&lt;125,"5",IF(I1147&lt;150,"6","7+")))))))</f>
        <v>1</v>
      </c>
      <c r="K1147" s="1">
        <v>6</v>
      </c>
      <c r="L1147" s="1" t="str">
        <f>IF(I1147&lt;0,"before","after")</f>
        <v>after</v>
      </c>
    </row>
    <row r="1148" spans="1:12" x14ac:dyDescent="0.25">
      <c r="A1148" s="1">
        <v>673</v>
      </c>
      <c r="B1148" s="1" t="s">
        <v>455</v>
      </c>
      <c r="C1148" s="3">
        <v>-728702</v>
      </c>
      <c r="D1148" s="3">
        <v>-1090382</v>
      </c>
      <c r="E1148" s="1">
        <v>1788</v>
      </c>
      <c r="F1148" s="1" t="s">
        <v>1</v>
      </c>
      <c r="G1148" s="1">
        <v>4</v>
      </c>
      <c r="H1148" s="1" t="s">
        <v>3</v>
      </c>
      <c r="I1148" s="1">
        <f>E1148-1784</f>
        <v>4</v>
      </c>
      <c r="J1148" s="1" t="str">
        <f>IF(I1148&lt;0,"-1",IF(I1148&lt;25,"1",IF(I1148&lt;50,"2",IF(I1148&lt;75,"3",IF(I1148&lt;100,"4",IF(I1148&lt;125,"5",IF(I1148&lt;150,"6","7+")))))))</f>
        <v>1</v>
      </c>
      <c r="K1148" s="1">
        <v>6</v>
      </c>
      <c r="L1148" s="1" t="str">
        <f>IF(I1148&lt;0,"before","after")</f>
        <v>after</v>
      </c>
    </row>
    <row r="1149" spans="1:12" x14ac:dyDescent="0.25">
      <c r="A1149" s="1">
        <v>674</v>
      </c>
      <c r="B1149" s="1" t="s">
        <v>454</v>
      </c>
      <c r="C1149" s="3">
        <v>-739300</v>
      </c>
      <c r="D1149" s="3">
        <v>-1098400</v>
      </c>
      <c r="E1149" s="1">
        <v>1788</v>
      </c>
      <c r="F1149" s="1" t="s">
        <v>1</v>
      </c>
      <c r="G1149" s="1">
        <v>10</v>
      </c>
      <c r="H1149" s="1" t="s">
        <v>3</v>
      </c>
      <c r="I1149" s="1">
        <f>E1149-1784</f>
        <v>4</v>
      </c>
      <c r="J1149" s="1" t="str">
        <f>IF(I1149&lt;0,"-1",IF(I1149&lt;25,"1",IF(I1149&lt;50,"2",IF(I1149&lt;75,"3",IF(I1149&lt;100,"4",IF(I1149&lt;125,"5",IF(I1149&lt;150,"6","7+")))))))</f>
        <v>1</v>
      </c>
      <c r="K1149" s="1">
        <v>6</v>
      </c>
      <c r="L1149" s="1" t="str">
        <f>IF(I1149&lt;0,"before","after")</f>
        <v>after</v>
      </c>
    </row>
    <row r="1150" spans="1:12" x14ac:dyDescent="0.25">
      <c r="A1150" s="1">
        <v>675</v>
      </c>
      <c r="B1150" s="1" t="s">
        <v>453</v>
      </c>
      <c r="C1150" s="3">
        <v>-741190</v>
      </c>
      <c r="D1150" s="3">
        <v>-1067464</v>
      </c>
      <c r="E1150" s="1">
        <v>1788</v>
      </c>
      <c r="F1150" s="1" t="s">
        <v>1</v>
      </c>
      <c r="G1150" s="1">
        <v>5</v>
      </c>
      <c r="H1150" s="1" t="s">
        <v>3</v>
      </c>
      <c r="I1150" s="1">
        <f>E1150-1784</f>
        <v>4</v>
      </c>
      <c r="J1150" s="1" t="str">
        <f>IF(I1150&lt;0,"-1",IF(I1150&lt;25,"1",IF(I1150&lt;50,"2",IF(I1150&lt;75,"3",IF(I1150&lt;100,"4",IF(I1150&lt;125,"5",IF(I1150&lt;150,"6","7+")))))))</f>
        <v>1</v>
      </c>
      <c r="K1150" s="1">
        <v>6</v>
      </c>
      <c r="L1150" s="1" t="str">
        <f>IF(I1150&lt;0,"before","after")</f>
        <v>after</v>
      </c>
    </row>
    <row r="1151" spans="1:12" x14ac:dyDescent="0.25">
      <c r="A1151" s="1">
        <v>676</v>
      </c>
      <c r="B1151" s="1" t="s">
        <v>453</v>
      </c>
      <c r="C1151" s="3">
        <v>-740706</v>
      </c>
      <c r="D1151" s="3">
        <v>-1067484</v>
      </c>
      <c r="E1151" s="1">
        <v>1788</v>
      </c>
      <c r="F1151" s="1" t="s">
        <v>1</v>
      </c>
      <c r="G1151" s="1">
        <v>0</v>
      </c>
      <c r="H1151" s="1" t="s">
        <v>3</v>
      </c>
      <c r="I1151" s="1">
        <f>E1151-1784</f>
        <v>4</v>
      </c>
      <c r="J1151" s="1" t="str">
        <f>IF(I1151&lt;0,"-1",IF(I1151&lt;25,"1",IF(I1151&lt;50,"2",IF(I1151&lt;75,"3",IF(I1151&lt;100,"4",IF(I1151&lt;125,"5",IF(I1151&lt;150,"6","7+")))))))</f>
        <v>1</v>
      </c>
      <c r="K1151" s="1">
        <v>6</v>
      </c>
      <c r="L1151" s="1" t="str">
        <f>IF(I1151&lt;0,"before","after")</f>
        <v>after</v>
      </c>
    </row>
    <row r="1152" spans="1:12" x14ac:dyDescent="0.25">
      <c r="A1152" s="1">
        <v>677</v>
      </c>
      <c r="B1152" s="1" t="s">
        <v>452</v>
      </c>
      <c r="C1152" s="3">
        <v>-740100</v>
      </c>
      <c r="D1152" s="3">
        <v>-1083700</v>
      </c>
      <c r="E1152" s="1">
        <v>1788</v>
      </c>
      <c r="F1152" s="1" t="s">
        <v>1</v>
      </c>
      <c r="G1152" s="1">
        <v>36</v>
      </c>
      <c r="H1152" s="1" t="s">
        <v>3</v>
      </c>
      <c r="I1152" s="1">
        <f>E1152-1784</f>
        <v>4</v>
      </c>
      <c r="J1152" s="1" t="str">
        <f>IF(I1152&lt;0,"-1",IF(I1152&lt;25,"1",IF(I1152&lt;50,"2",IF(I1152&lt;75,"3",IF(I1152&lt;100,"4",IF(I1152&lt;125,"5",IF(I1152&lt;150,"6","7+")))))))</f>
        <v>1</v>
      </c>
      <c r="K1152" s="1">
        <v>6</v>
      </c>
      <c r="L1152" s="1" t="str">
        <f>IF(I1152&lt;0,"before","after")</f>
        <v>after</v>
      </c>
    </row>
    <row r="1153" spans="1:12" x14ac:dyDescent="0.25">
      <c r="A1153" s="1">
        <v>678</v>
      </c>
      <c r="B1153" s="1" t="s">
        <v>451</v>
      </c>
      <c r="C1153" s="3">
        <v>-770945</v>
      </c>
      <c r="D1153" s="3">
        <v>-1088471</v>
      </c>
      <c r="E1153" s="1">
        <v>1788</v>
      </c>
      <c r="F1153" s="1" t="s">
        <v>1</v>
      </c>
      <c r="G1153" s="1">
        <v>18</v>
      </c>
      <c r="H1153" s="1" t="s">
        <v>3</v>
      </c>
      <c r="I1153" s="1">
        <f>E1153-1784</f>
        <v>4</v>
      </c>
      <c r="J1153" s="1" t="str">
        <f>IF(I1153&lt;0,"-1",IF(I1153&lt;25,"1",IF(I1153&lt;50,"2",IF(I1153&lt;75,"3",IF(I1153&lt;100,"4",IF(I1153&lt;125,"5",IF(I1153&lt;150,"6","7+")))))))</f>
        <v>1</v>
      </c>
      <c r="K1153" s="1">
        <v>6</v>
      </c>
      <c r="L1153" s="1" t="str">
        <f>IF(I1153&lt;0,"before","after")</f>
        <v>after</v>
      </c>
    </row>
    <row r="1154" spans="1:12" x14ac:dyDescent="0.25">
      <c r="A1154" s="1">
        <v>679</v>
      </c>
      <c r="B1154" s="1" t="s">
        <v>450</v>
      </c>
      <c r="C1154" s="3">
        <v>-866718</v>
      </c>
      <c r="D1154" s="3">
        <v>-1038323</v>
      </c>
      <c r="E1154" s="1">
        <v>1788</v>
      </c>
      <c r="F1154" s="1" t="s">
        <v>1</v>
      </c>
      <c r="G1154" s="1">
        <v>9</v>
      </c>
      <c r="H1154" s="1" t="s">
        <v>3</v>
      </c>
      <c r="I1154" s="1">
        <f>E1154-1784</f>
        <v>4</v>
      </c>
      <c r="J1154" s="1" t="str">
        <f>IF(I1154&lt;0,"-1",IF(I1154&lt;25,"1",IF(I1154&lt;50,"2",IF(I1154&lt;75,"3",IF(I1154&lt;100,"4",IF(I1154&lt;125,"5",IF(I1154&lt;150,"6","7+")))))))</f>
        <v>1</v>
      </c>
      <c r="K1154" s="1">
        <v>6</v>
      </c>
      <c r="L1154" s="1" t="str">
        <f>IF(I1154&lt;0,"before","after")</f>
        <v>after</v>
      </c>
    </row>
    <row r="1155" spans="1:12" x14ac:dyDescent="0.25">
      <c r="A1155" s="1">
        <v>680</v>
      </c>
      <c r="B1155" s="1" t="s">
        <v>226</v>
      </c>
      <c r="C1155" s="3">
        <v>-759936</v>
      </c>
      <c r="D1155" s="3">
        <v>-1084501</v>
      </c>
      <c r="E1155" s="1">
        <v>1788</v>
      </c>
      <c r="F1155" s="1" t="s">
        <v>1</v>
      </c>
      <c r="G1155" s="1">
        <v>10</v>
      </c>
      <c r="H1155" s="1" t="s">
        <v>3</v>
      </c>
      <c r="I1155" s="1">
        <f>E1155-1784</f>
        <v>4</v>
      </c>
      <c r="J1155" s="1" t="str">
        <f>IF(I1155&lt;0,"-1",IF(I1155&lt;25,"1",IF(I1155&lt;50,"2",IF(I1155&lt;75,"3",IF(I1155&lt;100,"4",IF(I1155&lt;125,"5",IF(I1155&lt;150,"6","7+")))))))</f>
        <v>1</v>
      </c>
      <c r="K1155" s="1">
        <v>6</v>
      </c>
      <c r="L1155" s="1" t="str">
        <f>IF(I1155&lt;0,"before","after")</f>
        <v>after</v>
      </c>
    </row>
    <row r="1156" spans="1:12" x14ac:dyDescent="0.25">
      <c r="A1156" s="1">
        <v>681</v>
      </c>
      <c r="B1156" s="1" t="s">
        <v>449</v>
      </c>
      <c r="C1156" s="3">
        <v>-738410</v>
      </c>
      <c r="D1156" s="3">
        <v>-1078193</v>
      </c>
      <c r="E1156" s="1">
        <v>1788</v>
      </c>
      <c r="F1156" s="1" t="s">
        <v>1</v>
      </c>
      <c r="G1156" s="1">
        <v>15</v>
      </c>
      <c r="H1156" s="1" t="s">
        <v>3</v>
      </c>
      <c r="I1156" s="1">
        <f>E1156-1784</f>
        <v>4</v>
      </c>
      <c r="J1156" s="1" t="str">
        <f>IF(I1156&lt;0,"-1",IF(I1156&lt;25,"1",IF(I1156&lt;50,"2",IF(I1156&lt;75,"3",IF(I1156&lt;100,"4",IF(I1156&lt;125,"5",IF(I1156&lt;150,"6","7+")))))))</f>
        <v>1</v>
      </c>
      <c r="K1156" s="1">
        <v>6</v>
      </c>
      <c r="L1156" s="1" t="str">
        <f>IF(I1156&lt;0,"before","after")</f>
        <v>after</v>
      </c>
    </row>
    <row r="1157" spans="1:12" x14ac:dyDescent="0.25">
      <c r="A1157" s="1">
        <v>682</v>
      </c>
      <c r="B1157" s="1" t="s">
        <v>448</v>
      </c>
      <c r="C1157" s="3">
        <v>-741479</v>
      </c>
      <c r="D1157" s="3">
        <v>-1082692</v>
      </c>
      <c r="E1157" s="1">
        <v>1788</v>
      </c>
      <c r="F1157" s="1" t="s">
        <v>1</v>
      </c>
      <c r="G1157" s="1">
        <v>3</v>
      </c>
      <c r="H1157" s="1" t="s">
        <v>3</v>
      </c>
      <c r="I1157" s="1">
        <f>E1157-1784</f>
        <v>4</v>
      </c>
      <c r="J1157" s="1" t="str">
        <f>IF(I1157&lt;0,"-1",IF(I1157&lt;25,"1",IF(I1157&lt;50,"2",IF(I1157&lt;75,"3",IF(I1157&lt;100,"4",IF(I1157&lt;125,"5",IF(I1157&lt;150,"6","7+")))))))</f>
        <v>1</v>
      </c>
      <c r="K1157" s="1">
        <v>6</v>
      </c>
      <c r="L1157" s="1" t="str">
        <f>IF(I1157&lt;0,"before","after")</f>
        <v>after</v>
      </c>
    </row>
    <row r="1158" spans="1:12" x14ac:dyDescent="0.25">
      <c r="A1158" s="1">
        <v>683</v>
      </c>
      <c r="B1158" s="1" t="s">
        <v>447</v>
      </c>
      <c r="C1158" s="3">
        <v>-874078</v>
      </c>
      <c r="D1158" s="3">
        <v>-1042112</v>
      </c>
      <c r="E1158" s="1">
        <v>1788</v>
      </c>
      <c r="F1158" s="1" t="s">
        <v>1</v>
      </c>
      <c r="G1158" s="1">
        <v>1</v>
      </c>
      <c r="H1158" s="1" t="s">
        <v>3</v>
      </c>
      <c r="I1158" s="1">
        <f>E1158-1784</f>
        <v>4</v>
      </c>
      <c r="J1158" s="1" t="str">
        <f>IF(I1158&lt;0,"-1",IF(I1158&lt;25,"1",IF(I1158&lt;50,"2",IF(I1158&lt;75,"3",IF(I1158&lt;100,"4",IF(I1158&lt;125,"5",IF(I1158&lt;150,"6","7+")))))))</f>
        <v>1</v>
      </c>
      <c r="K1158" s="1">
        <v>6</v>
      </c>
      <c r="L1158" s="1" t="str">
        <f>IF(I1158&lt;0,"before","after")</f>
        <v>after</v>
      </c>
    </row>
    <row r="1159" spans="1:12" x14ac:dyDescent="0.25">
      <c r="A1159" s="1">
        <v>684</v>
      </c>
      <c r="B1159" s="1" t="s">
        <v>446</v>
      </c>
      <c r="C1159" s="3">
        <v>-874215</v>
      </c>
      <c r="D1159" s="3">
        <v>-1040508</v>
      </c>
      <c r="E1159" s="1">
        <v>1788</v>
      </c>
      <c r="F1159" s="1" t="s">
        <v>1</v>
      </c>
      <c r="G1159" s="1">
        <v>5</v>
      </c>
      <c r="H1159" s="1" t="s">
        <v>3</v>
      </c>
      <c r="I1159" s="1">
        <f>E1159-1784</f>
        <v>4</v>
      </c>
      <c r="J1159" s="1" t="str">
        <f>IF(I1159&lt;0,"-1",IF(I1159&lt;25,"1",IF(I1159&lt;50,"2",IF(I1159&lt;75,"3",IF(I1159&lt;100,"4",IF(I1159&lt;125,"5",IF(I1159&lt;150,"6","7+")))))))</f>
        <v>1</v>
      </c>
      <c r="K1159" s="1">
        <v>6</v>
      </c>
      <c r="L1159" s="1" t="str">
        <f>IF(I1159&lt;0,"before","after")</f>
        <v>after</v>
      </c>
    </row>
    <row r="1160" spans="1:12" x14ac:dyDescent="0.25">
      <c r="A1160" s="1">
        <v>685</v>
      </c>
      <c r="B1160" s="1" t="s">
        <v>314</v>
      </c>
      <c r="C1160" s="3">
        <v>-869787</v>
      </c>
      <c r="D1160" s="3">
        <v>-1036452</v>
      </c>
      <c r="E1160" s="1">
        <v>1788</v>
      </c>
      <c r="F1160" s="1" t="s">
        <v>1</v>
      </c>
      <c r="G1160" s="1">
        <v>5</v>
      </c>
      <c r="H1160" s="1" t="s">
        <v>3</v>
      </c>
      <c r="I1160" s="1">
        <f>E1160-1784</f>
        <v>4</v>
      </c>
      <c r="J1160" s="1" t="str">
        <f>IF(I1160&lt;0,"-1",IF(I1160&lt;25,"1",IF(I1160&lt;50,"2",IF(I1160&lt;75,"3",IF(I1160&lt;100,"4",IF(I1160&lt;125,"5",IF(I1160&lt;150,"6","7+")))))))</f>
        <v>1</v>
      </c>
      <c r="K1160" s="1">
        <v>6</v>
      </c>
      <c r="L1160" s="1" t="str">
        <f>IF(I1160&lt;0,"before","after")</f>
        <v>after</v>
      </c>
    </row>
    <row r="1161" spans="1:12" x14ac:dyDescent="0.25">
      <c r="A1161" s="1">
        <v>686</v>
      </c>
      <c r="B1161" s="1" t="s">
        <v>445</v>
      </c>
      <c r="C1161" s="3">
        <v>-869316</v>
      </c>
      <c r="D1161" s="3">
        <v>-1037793</v>
      </c>
      <c r="E1161" s="1">
        <v>1788</v>
      </c>
      <c r="F1161" s="1" t="s">
        <v>1</v>
      </c>
      <c r="G1161" s="1">
        <v>3</v>
      </c>
      <c r="H1161" s="1" t="s">
        <v>3</v>
      </c>
      <c r="I1161" s="1">
        <f>E1161-1784</f>
        <v>4</v>
      </c>
      <c r="J1161" s="1" t="str">
        <f>IF(I1161&lt;0,"-1",IF(I1161&lt;25,"1",IF(I1161&lt;50,"2",IF(I1161&lt;75,"3",IF(I1161&lt;100,"4",IF(I1161&lt;125,"5",IF(I1161&lt;150,"6","7+")))))))</f>
        <v>1</v>
      </c>
      <c r="K1161" s="1">
        <v>6</v>
      </c>
      <c r="L1161" s="1" t="str">
        <f>IF(I1161&lt;0,"before","after")</f>
        <v>after</v>
      </c>
    </row>
    <row r="1162" spans="1:12" x14ac:dyDescent="0.25">
      <c r="A1162" s="1">
        <v>687</v>
      </c>
      <c r="B1162" s="1" t="s">
        <v>444</v>
      </c>
      <c r="C1162" s="3">
        <v>-724100</v>
      </c>
      <c r="D1162" s="3">
        <v>-1085300</v>
      </c>
      <c r="E1162" s="1">
        <v>1788</v>
      </c>
      <c r="F1162" s="1" t="s">
        <v>1</v>
      </c>
      <c r="G1162" s="1">
        <v>12</v>
      </c>
      <c r="H1162" s="1" t="s">
        <v>3</v>
      </c>
      <c r="I1162" s="1">
        <f>E1162-1784</f>
        <v>4</v>
      </c>
      <c r="J1162" s="1" t="str">
        <f>IF(I1162&lt;0,"-1",IF(I1162&lt;25,"1",IF(I1162&lt;50,"2",IF(I1162&lt;75,"3",IF(I1162&lt;100,"4",IF(I1162&lt;125,"5",IF(I1162&lt;150,"6","7+")))))))</f>
        <v>1</v>
      </c>
      <c r="K1162" s="1">
        <v>6</v>
      </c>
      <c r="L1162" s="1" t="str">
        <f>IF(I1162&lt;0,"before","after")</f>
        <v>after</v>
      </c>
    </row>
    <row r="1163" spans="1:12" x14ac:dyDescent="0.25">
      <c r="A1163" s="1">
        <v>688</v>
      </c>
      <c r="B1163" s="1" t="s">
        <v>34</v>
      </c>
      <c r="C1163" s="3">
        <v>-750780</v>
      </c>
      <c r="D1163" s="3">
        <v>-1084734</v>
      </c>
      <c r="E1163" s="1">
        <v>1788</v>
      </c>
      <c r="F1163" s="1" t="s">
        <v>1</v>
      </c>
      <c r="G1163" s="1">
        <v>11</v>
      </c>
      <c r="H1163" s="1" t="s">
        <v>3</v>
      </c>
      <c r="I1163" s="1">
        <f>E1163-1784</f>
        <v>4</v>
      </c>
      <c r="J1163" s="1" t="str">
        <f>IF(I1163&lt;0,"-1",IF(I1163&lt;25,"1",IF(I1163&lt;50,"2",IF(I1163&lt;75,"3",IF(I1163&lt;100,"4",IF(I1163&lt;125,"5",IF(I1163&lt;150,"6","7+")))))))</f>
        <v>1</v>
      </c>
      <c r="K1163" s="1">
        <v>6</v>
      </c>
      <c r="L1163" s="1" t="str">
        <f>IF(I1163&lt;0,"before","after")</f>
        <v>after</v>
      </c>
    </row>
    <row r="1164" spans="1:12" x14ac:dyDescent="0.25">
      <c r="A1164" s="1">
        <v>689</v>
      </c>
      <c r="B1164" s="1" t="s">
        <v>443</v>
      </c>
      <c r="C1164" s="3">
        <v>-764300</v>
      </c>
      <c r="D1164" s="3">
        <v>-1082700</v>
      </c>
      <c r="E1164" s="1">
        <v>1788</v>
      </c>
      <c r="F1164" s="1" t="s">
        <v>1</v>
      </c>
      <c r="G1164" s="1">
        <v>8</v>
      </c>
      <c r="H1164" s="1" t="s">
        <v>3</v>
      </c>
      <c r="I1164" s="1">
        <f>E1164-1784</f>
        <v>4</v>
      </c>
      <c r="J1164" s="1" t="str">
        <f>IF(I1164&lt;0,"-1",IF(I1164&lt;25,"1",IF(I1164&lt;50,"2",IF(I1164&lt;75,"3",IF(I1164&lt;100,"4",IF(I1164&lt;125,"5",IF(I1164&lt;150,"6","7+")))))))</f>
        <v>1</v>
      </c>
      <c r="K1164" s="1">
        <v>6</v>
      </c>
      <c r="L1164" s="1" t="str">
        <f>IF(I1164&lt;0,"before","after")</f>
        <v>after</v>
      </c>
    </row>
    <row r="1165" spans="1:12" x14ac:dyDescent="0.25">
      <c r="A1165" s="1">
        <v>690</v>
      </c>
      <c r="B1165" s="1" t="s">
        <v>442</v>
      </c>
      <c r="C1165" s="3">
        <v>-764000</v>
      </c>
      <c r="D1165" s="3">
        <v>-1084200</v>
      </c>
      <c r="E1165" s="1">
        <v>1788</v>
      </c>
      <c r="F1165" s="1" t="s">
        <v>1</v>
      </c>
      <c r="G1165" s="1">
        <v>12</v>
      </c>
      <c r="H1165" s="1" t="s">
        <v>3</v>
      </c>
      <c r="I1165" s="1">
        <f>E1165-1784</f>
        <v>4</v>
      </c>
      <c r="J1165" s="1" t="str">
        <f>IF(I1165&lt;0,"-1",IF(I1165&lt;25,"1",IF(I1165&lt;50,"2",IF(I1165&lt;75,"3",IF(I1165&lt;100,"4",IF(I1165&lt;125,"5",IF(I1165&lt;150,"6","7+")))))))</f>
        <v>1</v>
      </c>
      <c r="K1165" s="1">
        <v>6</v>
      </c>
      <c r="L1165" s="1" t="str">
        <f>IF(I1165&lt;0,"before","after")</f>
        <v>after</v>
      </c>
    </row>
    <row r="1166" spans="1:12" x14ac:dyDescent="0.25">
      <c r="A1166" s="1">
        <v>691</v>
      </c>
      <c r="B1166" s="1" t="s">
        <v>441</v>
      </c>
      <c r="C1166" s="3">
        <v>-760700</v>
      </c>
      <c r="D1166" s="3">
        <v>-1082300</v>
      </c>
      <c r="E1166" s="1">
        <v>1788</v>
      </c>
      <c r="F1166" s="1" t="s">
        <v>1</v>
      </c>
      <c r="G1166" s="1">
        <v>7</v>
      </c>
      <c r="H1166" s="1" t="s">
        <v>3</v>
      </c>
      <c r="I1166" s="1">
        <f>E1166-1784</f>
        <v>4</v>
      </c>
      <c r="J1166" s="1" t="str">
        <f>IF(I1166&lt;0,"-1",IF(I1166&lt;25,"1",IF(I1166&lt;50,"2",IF(I1166&lt;75,"3",IF(I1166&lt;100,"4",IF(I1166&lt;125,"5",IF(I1166&lt;150,"6","7+")))))))</f>
        <v>1</v>
      </c>
      <c r="K1166" s="1">
        <v>6</v>
      </c>
      <c r="L1166" s="1" t="str">
        <f>IF(I1166&lt;0,"before","after")</f>
        <v>after</v>
      </c>
    </row>
    <row r="1167" spans="1:12" x14ac:dyDescent="0.25">
      <c r="A1167" s="1">
        <v>692</v>
      </c>
      <c r="B1167" s="1" t="s">
        <v>34</v>
      </c>
      <c r="C1167" s="3">
        <v>-727041</v>
      </c>
      <c r="D1167" s="3">
        <v>-1068304</v>
      </c>
      <c r="E1167" s="1">
        <v>1788</v>
      </c>
      <c r="F1167" s="1" t="s">
        <v>1</v>
      </c>
      <c r="G1167" s="1">
        <v>1</v>
      </c>
      <c r="H1167" s="1" t="s">
        <v>3</v>
      </c>
      <c r="I1167" s="1">
        <f>E1167-1784</f>
        <v>4</v>
      </c>
      <c r="J1167" s="1" t="str">
        <f>IF(I1167&lt;0,"-1",IF(I1167&lt;25,"1",IF(I1167&lt;50,"2",IF(I1167&lt;75,"3",IF(I1167&lt;100,"4",IF(I1167&lt;125,"5",IF(I1167&lt;150,"6","7+")))))))</f>
        <v>1</v>
      </c>
      <c r="K1167" s="1">
        <v>6</v>
      </c>
      <c r="L1167" s="1" t="str">
        <f>IF(I1167&lt;0,"before","after")</f>
        <v>after</v>
      </c>
    </row>
    <row r="1168" spans="1:12" x14ac:dyDescent="0.25">
      <c r="A1168" s="1">
        <v>693</v>
      </c>
      <c r="B1168" s="1" t="s">
        <v>440</v>
      </c>
      <c r="C1168" s="3">
        <v>-730273</v>
      </c>
      <c r="D1168" s="3">
        <v>-1069425</v>
      </c>
      <c r="E1168" s="1">
        <v>1788</v>
      </c>
      <c r="F1168" s="1" t="s">
        <v>1</v>
      </c>
      <c r="G1168" s="1">
        <v>11</v>
      </c>
      <c r="H1168" s="1" t="s">
        <v>3</v>
      </c>
      <c r="I1168" s="1">
        <f>E1168-1784</f>
        <v>4</v>
      </c>
      <c r="J1168" s="1" t="str">
        <f>IF(I1168&lt;0,"-1",IF(I1168&lt;25,"1",IF(I1168&lt;50,"2",IF(I1168&lt;75,"3",IF(I1168&lt;100,"4",IF(I1168&lt;125,"5",IF(I1168&lt;150,"6","7+")))))))</f>
        <v>1</v>
      </c>
      <c r="K1168" s="1">
        <v>6</v>
      </c>
      <c r="L1168" s="1" t="str">
        <f>IF(I1168&lt;0,"before","after")</f>
        <v>after</v>
      </c>
    </row>
    <row r="1169" spans="1:12" x14ac:dyDescent="0.25">
      <c r="A1169" s="1">
        <v>694</v>
      </c>
      <c r="B1169" s="1" t="s">
        <v>247</v>
      </c>
      <c r="C1169" s="3">
        <v>-760100</v>
      </c>
      <c r="D1169" s="3">
        <v>-1077800</v>
      </c>
      <c r="E1169" s="1">
        <v>1788</v>
      </c>
      <c r="F1169" s="1" t="s">
        <v>1</v>
      </c>
      <c r="G1169" s="1">
        <v>19</v>
      </c>
      <c r="H1169" s="1" t="s">
        <v>3</v>
      </c>
      <c r="I1169" s="1">
        <f>E1169-1784</f>
        <v>4</v>
      </c>
      <c r="J1169" s="1" t="str">
        <f>IF(I1169&lt;0,"-1",IF(I1169&lt;25,"1",IF(I1169&lt;50,"2",IF(I1169&lt;75,"3",IF(I1169&lt;100,"4",IF(I1169&lt;125,"5",IF(I1169&lt;150,"6","7+")))))))</f>
        <v>1</v>
      </c>
      <c r="K1169" s="1">
        <v>6</v>
      </c>
      <c r="L1169" s="1" t="str">
        <f>IF(I1169&lt;0,"before","after")</f>
        <v>after</v>
      </c>
    </row>
    <row r="1170" spans="1:12" x14ac:dyDescent="0.25">
      <c r="A1170" s="1">
        <v>695</v>
      </c>
      <c r="B1170" s="1" t="s">
        <v>439</v>
      </c>
      <c r="C1170" s="3">
        <v>-725436</v>
      </c>
      <c r="D1170" s="3">
        <v>-1082445</v>
      </c>
      <c r="E1170" s="1">
        <v>1788</v>
      </c>
      <c r="F1170" s="1" t="s">
        <v>1</v>
      </c>
      <c r="G1170" s="1">
        <v>4</v>
      </c>
      <c r="H1170" s="1" t="s">
        <v>3</v>
      </c>
      <c r="I1170" s="1">
        <f>E1170-1784</f>
        <v>4</v>
      </c>
      <c r="J1170" s="1" t="str">
        <f>IF(I1170&lt;0,"-1",IF(I1170&lt;25,"1",IF(I1170&lt;50,"2",IF(I1170&lt;75,"3",IF(I1170&lt;100,"4",IF(I1170&lt;125,"5",IF(I1170&lt;150,"6","7+")))))))</f>
        <v>1</v>
      </c>
      <c r="K1170" s="1">
        <v>6</v>
      </c>
      <c r="L1170" s="1" t="str">
        <f>IF(I1170&lt;0,"before","after")</f>
        <v>after</v>
      </c>
    </row>
    <row r="1171" spans="1:12" x14ac:dyDescent="0.25">
      <c r="A1171" s="1">
        <v>696</v>
      </c>
      <c r="B1171" s="1" t="s">
        <v>438</v>
      </c>
      <c r="C1171" s="3">
        <v>-726463</v>
      </c>
      <c r="D1171" s="3">
        <v>-1082261</v>
      </c>
      <c r="E1171" s="1">
        <v>1788</v>
      </c>
      <c r="F1171" s="1" t="s">
        <v>1</v>
      </c>
      <c r="G1171" s="1">
        <v>12</v>
      </c>
      <c r="H1171" s="1" t="s">
        <v>3</v>
      </c>
      <c r="I1171" s="1">
        <f>E1171-1784</f>
        <v>4</v>
      </c>
      <c r="J1171" s="1" t="str">
        <f>IF(I1171&lt;0,"-1",IF(I1171&lt;25,"1",IF(I1171&lt;50,"2",IF(I1171&lt;75,"3",IF(I1171&lt;100,"4",IF(I1171&lt;125,"5",IF(I1171&lt;150,"6","7+")))))))</f>
        <v>1</v>
      </c>
      <c r="K1171" s="1">
        <v>6</v>
      </c>
      <c r="L1171" s="1" t="str">
        <f>IF(I1171&lt;0,"before","after")</f>
        <v>after</v>
      </c>
    </row>
    <row r="1172" spans="1:12" x14ac:dyDescent="0.25">
      <c r="A1172" s="1">
        <v>697</v>
      </c>
      <c r="B1172" s="1" t="s">
        <v>437</v>
      </c>
      <c r="C1172" s="3">
        <v>-719409</v>
      </c>
      <c r="D1172" s="3">
        <v>-1079000</v>
      </c>
      <c r="E1172" s="1">
        <v>1788</v>
      </c>
      <c r="F1172" s="1" t="s">
        <v>1</v>
      </c>
      <c r="G1172" s="1">
        <v>4</v>
      </c>
      <c r="H1172" s="1" t="s">
        <v>3</v>
      </c>
      <c r="I1172" s="1">
        <f>E1172-1784</f>
        <v>4</v>
      </c>
      <c r="J1172" s="1" t="str">
        <f>IF(I1172&lt;0,"-1",IF(I1172&lt;25,"1",IF(I1172&lt;50,"2",IF(I1172&lt;75,"3",IF(I1172&lt;100,"4",IF(I1172&lt;125,"5",IF(I1172&lt;150,"6","7+")))))))</f>
        <v>1</v>
      </c>
      <c r="K1172" s="1">
        <v>6</v>
      </c>
      <c r="L1172" s="1" t="str">
        <f>IF(I1172&lt;0,"before","after")</f>
        <v>after</v>
      </c>
    </row>
    <row r="1173" spans="1:12" x14ac:dyDescent="0.25">
      <c r="A1173" s="1">
        <v>698</v>
      </c>
      <c r="B1173" s="1" t="s">
        <v>436</v>
      </c>
      <c r="C1173" s="3">
        <v>-747265</v>
      </c>
      <c r="D1173" s="3">
        <v>-1083729</v>
      </c>
      <c r="E1173" s="1">
        <v>1788</v>
      </c>
      <c r="F1173" s="1" t="s">
        <v>1</v>
      </c>
      <c r="G1173" s="1">
        <v>46</v>
      </c>
      <c r="H1173" s="1" t="s">
        <v>3</v>
      </c>
      <c r="I1173" s="1">
        <f>E1173-1784</f>
        <v>4</v>
      </c>
      <c r="J1173" s="1" t="str">
        <f>IF(I1173&lt;0,"-1",IF(I1173&lt;25,"1",IF(I1173&lt;50,"2",IF(I1173&lt;75,"3",IF(I1173&lt;100,"4",IF(I1173&lt;125,"5",IF(I1173&lt;150,"6","7+")))))))</f>
        <v>1</v>
      </c>
      <c r="K1173" s="1">
        <v>6</v>
      </c>
      <c r="L1173" s="1" t="str">
        <f>IF(I1173&lt;0,"before","after")</f>
        <v>after</v>
      </c>
    </row>
    <row r="1174" spans="1:12" x14ac:dyDescent="0.25">
      <c r="A1174" s="1">
        <v>699</v>
      </c>
      <c r="B1174" s="1" t="s">
        <v>435</v>
      </c>
      <c r="C1174" s="3">
        <v>-740400</v>
      </c>
      <c r="D1174" s="3">
        <v>-1102700</v>
      </c>
      <c r="E1174" s="1">
        <v>1788</v>
      </c>
      <c r="F1174" s="1" t="s">
        <v>1</v>
      </c>
      <c r="G1174" s="1">
        <v>0</v>
      </c>
      <c r="H1174" s="1" t="s">
        <v>3</v>
      </c>
      <c r="I1174" s="1">
        <f>E1174-1784</f>
        <v>4</v>
      </c>
      <c r="J1174" s="1" t="str">
        <f>IF(I1174&lt;0,"-1",IF(I1174&lt;25,"1",IF(I1174&lt;50,"2",IF(I1174&lt;75,"3",IF(I1174&lt;100,"4",IF(I1174&lt;125,"5",IF(I1174&lt;150,"6","7+")))))))</f>
        <v>1</v>
      </c>
      <c r="K1174" s="1">
        <v>6</v>
      </c>
      <c r="L1174" s="1" t="str">
        <f>IF(I1174&lt;0,"before","after")</f>
        <v>after</v>
      </c>
    </row>
    <row r="1175" spans="1:12" x14ac:dyDescent="0.25">
      <c r="A1175" s="1">
        <v>700</v>
      </c>
      <c r="B1175" s="1" t="s">
        <v>434</v>
      </c>
      <c r="C1175" s="3">
        <v>-719957</v>
      </c>
      <c r="D1175" s="3">
        <v>-1071353</v>
      </c>
      <c r="E1175" s="1">
        <v>1788</v>
      </c>
      <c r="F1175" s="1" t="s">
        <v>1</v>
      </c>
      <c r="G1175" s="1">
        <v>1</v>
      </c>
      <c r="H1175" s="1" t="s">
        <v>3</v>
      </c>
      <c r="I1175" s="1">
        <f>E1175-1784</f>
        <v>4</v>
      </c>
      <c r="J1175" s="1" t="str">
        <f>IF(I1175&lt;0,"-1",IF(I1175&lt;25,"1",IF(I1175&lt;50,"2",IF(I1175&lt;75,"3",IF(I1175&lt;100,"4",IF(I1175&lt;125,"5",IF(I1175&lt;150,"6","7+")))))))</f>
        <v>1</v>
      </c>
      <c r="K1175" s="1">
        <v>6</v>
      </c>
      <c r="L1175" s="1" t="str">
        <f>IF(I1175&lt;0,"before","after")</f>
        <v>after</v>
      </c>
    </row>
    <row r="1176" spans="1:12" x14ac:dyDescent="0.25">
      <c r="A1176" s="1">
        <v>701</v>
      </c>
      <c r="B1176" s="1" t="s">
        <v>433</v>
      </c>
      <c r="C1176" s="3">
        <v>-713424</v>
      </c>
      <c r="D1176" s="3">
        <v>-1074437</v>
      </c>
      <c r="E1176" s="1">
        <v>1788</v>
      </c>
      <c r="F1176" s="1" t="s">
        <v>1</v>
      </c>
      <c r="G1176" s="1">
        <v>9</v>
      </c>
      <c r="H1176" s="1" t="s">
        <v>3</v>
      </c>
      <c r="I1176" s="1">
        <f>E1176-1784</f>
        <v>4</v>
      </c>
      <c r="J1176" s="1" t="str">
        <f>IF(I1176&lt;0,"-1",IF(I1176&lt;25,"1",IF(I1176&lt;50,"2",IF(I1176&lt;75,"3",IF(I1176&lt;100,"4",IF(I1176&lt;125,"5",IF(I1176&lt;150,"6","7+")))))))</f>
        <v>1</v>
      </c>
      <c r="K1176" s="1">
        <v>6</v>
      </c>
      <c r="L1176" s="1" t="str">
        <f>IF(I1176&lt;0,"before","after")</f>
        <v>after</v>
      </c>
    </row>
    <row r="1177" spans="1:12" x14ac:dyDescent="0.25">
      <c r="A1177" s="1">
        <v>702</v>
      </c>
      <c r="B1177" s="1" t="s">
        <v>432</v>
      </c>
      <c r="C1177" s="3">
        <v>-764359</v>
      </c>
      <c r="D1177" s="3">
        <v>-1077318</v>
      </c>
      <c r="E1177" s="1">
        <v>1788</v>
      </c>
      <c r="F1177" s="1" t="s">
        <v>1</v>
      </c>
      <c r="G1177" s="1">
        <v>3</v>
      </c>
      <c r="H1177" s="1" t="s">
        <v>3</v>
      </c>
      <c r="I1177" s="1">
        <f>E1177-1784</f>
        <v>4</v>
      </c>
      <c r="J1177" s="1" t="str">
        <f>IF(I1177&lt;0,"-1",IF(I1177&lt;25,"1",IF(I1177&lt;50,"2",IF(I1177&lt;75,"3",IF(I1177&lt;100,"4",IF(I1177&lt;125,"5",IF(I1177&lt;150,"6","7+")))))))</f>
        <v>1</v>
      </c>
      <c r="K1177" s="1">
        <v>6</v>
      </c>
      <c r="L1177" s="1" t="str">
        <f>IF(I1177&lt;0,"before","after")</f>
        <v>after</v>
      </c>
    </row>
    <row r="1178" spans="1:12" x14ac:dyDescent="0.25">
      <c r="A1178" s="1">
        <v>703</v>
      </c>
      <c r="B1178" s="1" t="s">
        <v>431</v>
      </c>
      <c r="C1178" s="3">
        <v>-781125</v>
      </c>
      <c r="D1178" s="3">
        <v>-1068399</v>
      </c>
      <c r="E1178" s="1">
        <v>1788</v>
      </c>
      <c r="F1178" s="1" t="s">
        <v>1</v>
      </c>
      <c r="G1178" s="1">
        <v>7</v>
      </c>
      <c r="H1178" s="1" t="s">
        <v>3</v>
      </c>
      <c r="I1178" s="1">
        <f>E1178-1784</f>
        <v>4</v>
      </c>
      <c r="J1178" s="1" t="str">
        <f>IF(I1178&lt;0,"-1",IF(I1178&lt;25,"1",IF(I1178&lt;50,"2",IF(I1178&lt;75,"3",IF(I1178&lt;100,"4",IF(I1178&lt;125,"5",IF(I1178&lt;150,"6","7+")))))))</f>
        <v>1</v>
      </c>
      <c r="K1178" s="1">
        <v>6</v>
      </c>
      <c r="L1178" s="1" t="str">
        <f>IF(I1178&lt;0,"before","after")</f>
        <v>after</v>
      </c>
    </row>
    <row r="1179" spans="1:12" x14ac:dyDescent="0.25">
      <c r="A1179" s="1">
        <v>704</v>
      </c>
      <c r="B1179" s="1" t="s">
        <v>430</v>
      </c>
      <c r="C1179" s="3">
        <v>-761499</v>
      </c>
      <c r="D1179" s="3">
        <v>-1070768</v>
      </c>
      <c r="E1179" s="1">
        <v>1788</v>
      </c>
      <c r="F1179" s="1" t="s">
        <v>1</v>
      </c>
      <c r="G1179" s="1">
        <v>14</v>
      </c>
      <c r="H1179" s="1" t="s">
        <v>3</v>
      </c>
      <c r="I1179" s="1">
        <f>E1179-1784</f>
        <v>4</v>
      </c>
      <c r="J1179" s="1" t="str">
        <f>IF(I1179&lt;0,"-1",IF(I1179&lt;25,"1",IF(I1179&lt;50,"2",IF(I1179&lt;75,"3",IF(I1179&lt;100,"4",IF(I1179&lt;125,"5",IF(I1179&lt;150,"6","7+")))))))</f>
        <v>1</v>
      </c>
      <c r="K1179" s="1">
        <v>6</v>
      </c>
      <c r="L1179" s="1" t="str">
        <f>IF(I1179&lt;0,"before","after")</f>
        <v>after</v>
      </c>
    </row>
    <row r="1180" spans="1:12" x14ac:dyDescent="0.25">
      <c r="A1180" s="1">
        <v>705</v>
      </c>
      <c r="B1180" s="1" t="s">
        <v>429</v>
      </c>
      <c r="C1180" s="3">
        <v>-779728</v>
      </c>
      <c r="D1180" s="3">
        <v>-1064213</v>
      </c>
      <c r="E1180" s="1">
        <v>1788</v>
      </c>
      <c r="F1180" s="1" t="s">
        <v>1</v>
      </c>
      <c r="G1180" s="1">
        <v>27</v>
      </c>
      <c r="H1180" s="1" t="s">
        <v>3</v>
      </c>
      <c r="I1180" s="1">
        <f>E1180-1784</f>
        <v>4</v>
      </c>
      <c r="J1180" s="1" t="str">
        <f>IF(I1180&lt;0,"-1",IF(I1180&lt;25,"1",IF(I1180&lt;50,"2",IF(I1180&lt;75,"3",IF(I1180&lt;100,"4",IF(I1180&lt;125,"5",IF(I1180&lt;150,"6","7+")))))))</f>
        <v>1</v>
      </c>
      <c r="K1180" s="1">
        <v>6</v>
      </c>
      <c r="L1180" s="1" t="str">
        <f>IF(I1180&lt;0,"before","after")</f>
        <v>after</v>
      </c>
    </row>
    <row r="1181" spans="1:12" x14ac:dyDescent="0.25">
      <c r="A1181" s="1">
        <v>706</v>
      </c>
      <c r="B1181" s="1" t="s">
        <v>428</v>
      </c>
      <c r="C1181" s="3">
        <v>-767194</v>
      </c>
      <c r="D1181" s="3">
        <v>-1064818</v>
      </c>
      <c r="E1181" s="1">
        <v>1788</v>
      </c>
      <c r="F1181" s="1" t="s">
        <v>1</v>
      </c>
      <c r="G1181" s="1">
        <v>5</v>
      </c>
      <c r="H1181" s="1" t="s">
        <v>3</v>
      </c>
      <c r="I1181" s="1">
        <f>E1181-1784</f>
        <v>4</v>
      </c>
      <c r="J1181" s="1" t="str">
        <f>IF(I1181&lt;0,"-1",IF(I1181&lt;25,"1",IF(I1181&lt;50,"2",IF(I1181&lt;75,"3",IF(I1181&lt;100,"4",IF(I1181&lt;125,"5",IF(I1181&lt;150,"6","7+")))))))</f>
        <v>1</v>
      </c>
      <c r="K1181" s="1">
        <v>6</v>
      </c>
      <c r="L1181" s="1" t="str">
        <f>IF(I1181&lt;0,"before","after")</f>
        <v>after</v>
      </c>
    </row>
    <row r="1182" spans="1:12" x14ac:dyDescent="0.25">
      <c r="A1182" s="1">
        <v>707</v>
      </c>
      <c r="B1182" s="1" t="s">
        <v>34</v>
      </c>
      <c r="C1182" s="3">
        <v>-789059</v>
      </c>
      <c r="D1182" s="3">
        <v>-1073007</v>
      </c>
      <c r="E1182" s="1">
        <v>1788</v>
      </c>
      <c r="F1182" s="1" t="s">
        <v>1</v>
      </c>
      <c r="G1182" s="1">
        <v>4</v>
      </c>
      <c r="H1182" s="1" t="s">
        <v>3</v>
      </c>
      <c r="I1182" s="1">
        <f>E1182-1784</f>
        <v>4</v>
      </c>
      <c r="J1182" s="1" t="str">
        <f>IF(I1182&lt;0,"-1",IF(I1182&lt;25,"1",IF(I1182&lt;50,"2",IF(I1182&lt;75,"3",IF(I1182&lt;100,"4",IF(I1182&lt;125,"5",IF(I1182&lt;150,"6","7+")))))))</f>
        <v>1</v>
      </c>
      <c r="K1182" s="1">
        <v>6</v>
      </c>
      <c r="L1182" s="1" t="str">
        <f>IF(I1182&lt;0,"before","after")</f>
        <v>after</v>
      </c>
    </row>
    <row r="1183" spans="1:12" x14ac:dyDescent="0.25">
      <c r="A1183" s="1">
        <v>708</v>
      </c>
      <c r="B1183" s="1" t="s">
        <v>427</v>
      </c>
      <c r="C1183" s="3">
        <v>-865606</v>
      </c>
      <c r="D1183" s="3">
        <v>-1094286</v>
      </c>
      <c r="E1183" s="1">
        <v>1788</v>
      </c>
      <c r="F1183" s="1" t="s">
        <v>1</v>
      </c>
      <c r="G1183" s="1">
        <v>19</v>
      </c>
      <c r="H1183" s="1" t="s">
        <v>3</v>
      </c>
      <c r="I1183" s="1">
        <f>E1183-1784</f>
        <v>4</v>
      </c>
      <c r="J1183" s="1" t="str">
        <f>IF(I1183&lt;0,"-1",IF(I1183&lt;25,"1",IF(I1183&lt;50,"2",IF(I1183&lt;75,"3",IF(I1183&lt;100,"4",IF(I1183&lt;125,"5",IF(I1183&lt;150,"6","7+")))))))</f>
        <v>1</v>
      </c>
      <c r="K1183" s="1">
        <v>6</v>
      </c>
      <c r="L1183" s="1" t="str">
        <f>IF(I1183&lt;0,"before","after")</f>
        <v>after</v>
      </c>
    </row>
    <row r="1184" spans="1:12" x14ac:dyDescent="0.25">
      <c r="A1184" s="1">
        <v>709</v>
      </c>
      <c r="B1184" s="1" t="s">
        <v>426</v>
      </c>
      <c r="C1184" s="3">
        <v>-779369</v>
      </c>
      <c r="D1184" s="3">
        <v>-1184698</v>
      </c>
      <c r="E1184" s="1">
        <v>1788</v>
      </c>
      <c r="F1184" s="1" t="s">
        <v>1</v>
      </c>
      <c r="G1184" s="1">
        <v>7</v>
      </c>
      <c r="H1184" s="1" t="s">
        <v>3</v>
      </c>
      <c r="I1184" s="1">
        <f>E1184-1784</f>
        <v>4</v>
      </c>
      <c r="J1184" s="1" t="str">
        <f>IF(I1184&lt;0,"-1",IF(I1184&lt;25,"1",IF(I1184&lt;50,"2",IF(I1184&lt;75,"3",IF(I1184&lt;100,"4",IF(I1184&lt;125,"5",IF(I1184&lt;150,"6","7+")))))))</f>
        <v>1</v>
      </c>
      <c r="K1184" s="1">
        <v>6</v>
      </c>
      <c r="L1184" s="1" t="str">
        <f>IF(I1184&lt;0,"before","after")</f>
        <v>after</v>
      </c>
    </row>
    <row r="1185" spans="1:12" x14ac:dyDescent="0.25">
      <c r="A1185" s="1">
        <v>710</v>
      </c>
      <c r="B1185" s="1" t="s">
        <v>425</v>
      </c>
      <c r="C1185" s="3">
        <v>-706924</v>
      </c>
      <c r="D1185" s="3">
        <v>-1077768</v>
      </c>
      <c r="E1185" s="1">
        <v>1788</v>
      </c>
      <c r="F1185" s="1" t="s">
        <v>1</v>
      </c>
      <c r="G1185" s="1">
        <v>8</v>
      </c>
      <c r="H1185" s="1" t="s">
        <v>3</v>
      </c>
      <c r="I1185" s="1">
        <f>E1185-1784</f>
        <v>4</v>
      </c>
      <c r="J1185" s="1" t="str">
        <f>IF(I1185&lt;0,"-1",IF(I1185&lt;25,"1",IF(I1185&lt;50,"2",IF(I1185&lt;75,"3",IF(I1185&lt;100,"4",IF(I1185&lt;125,"5",IF(I1185&lt;150,"6","7+")))))))</f>
        <v>1</v>
      </c>
      <c r="K1185" s="1">
        <v>6</v>
      </c>
      <c r="L1185" s="1" t="str">
        <f>IF(I1185&lt;0,"before","after")</f>
        <v>after</v>
      </c>
    </row>
    <row r="1186" spans="1:12" x14ac:dyDescent="0.25">
      <c r="A1186" s="1">
        <v>711</v>
      </c>
      <c r="B1186" s="1" t="s">
        <v>424</v>
      </c>
      <c r="C1186" s="3">
        <v>-710475</v>
      </c>
      <c r="D1186" s="3">
        <v>-1069874</v>
      </c>
      <c r="E1186" s="1">
        <v>1788</v>
      </c>
      <c r="F1186" s="1" t="s">
        <v>1</v>
      </c>
      <c r="G1186" s="1">
        <v>16</v>
      </c>
      <c r="H1186" s="1" t="s">
        <v>3</v>
      </c>
      <c r="I1186" s="1">
        <f>E1186-1784</f>
        <v>4</v>
      </c>
      <c r="J1186" s="1" t="str">
        <f>IF(I1186&lt;0,"-1",IF(I1186&lt;25,"1",IF(I1186&lt;50,"2",IF(I1186&lt;75,"3",IF(I1186&lt;100,"4",IF(I1186&lt;125,"5",IF(I1186&lt;150,"6","7+")))))))</f>
        <v>1</v>
      </c>
      <c r="K1186" s="1">
        <v>6</v>
      </c>
      <c r="L1186" s="1" t="str">
        <f>IF(I1186&lt;0,"before","after")</f>
        <v>after</v>
      </c>
    </row>
    <row r="1187" spans="1:12" x14ac:dyDescent="0.25">
      <c r="A1187" s="1">
        <v>712</v>
      </c>
      <c r="B1187" s="1" t="s">
        <v>70</v>
      </c>
      <c r="C1187" s="3">
        <v>-812439</v>
      </c>
      <c r="D1187" s="3">
        <v>-1067521</v>
      </c>
      <c r="E1187" s="1">
        <v>1788</v>
      </c>
      <c r="F1187" s="1" t="s">
        <v>1</v>
      </c>
      <c r="G1187" s="1">
        <v>22</v>
      </c>
      <c r="H1187" s="1" t="s">
        <v>3</v>
      </c>
      <c r="I1187" s="1">
        <f>E1187-1784</f>
        <v>4</v>
      </c>
      <c r="J1187" s="1" t="str">
        <f>IF(I1187&lt;0,"-1",IF(I1187&lt;25,"1",IF(I1187&lt;50,"2",IF(I1187&lt;75,"3",IF(I1187&lt;100,"4",IF(I1187&lt;125,"5",IF(I1187&lt;150,"6","7+")))))))</f>
        <v>1</v>
      </c>
      <c r="K1187" s="1">
        <v>6</v>
      </c>
      <c r="L1187" s="1" t="str">
        <f>IF(I1187&lt;0,"before","after")</f>
        <v>after</v>
      </c>
    </row>
    <row r="1188" spans="1:12" x14ac:dyDescent="0.25">
      <c r="A1188" s="1">
        <v>713</v>
      </c>
      <c r="B1188" s="1" t="s">
        <v>246</v>
      </c>
      <c r="C1188" s="3">
        <v>-757992</v>
      </c>
      <c r="D1188" s="3">
        <v>-1103027</v>
      </c>
      <c r="E1188" s="1">
        <v>1788</v>
      </c>
      <c r="F1188" s="1" t="s">
        <v>1</v>
      </c>
      <c r="G1188" s="1">
        <v>3</v>
      </c>
      <c r="H1188" s="1" t="s">
        <v>3</v>
      </c>
      <c r="I1188" s="1">
        <f>E1188-1784</f>
        <v>4</v>
      </c>
      <c r="J1188" s="1" t="str">
        <f>IF(I1188&lt;0,"-1",IF(I1188&lt;25,"1",IF(I1188&lt;50,"2",IF(I1188&lt;75,"3",IF(I1188&lt;100,"4",IF(I1188&lt;125,"5",IF(I1188&lt;150,"6","7+")))))))</f>
        <v>1</v>
      </c>
      <c r="K1188" s="1">
        <v>6</v>
      </c>
      <c r="L1188" s="1" t="str">
        <f>IF(I1188&lt;0,"before","after")</f>
        <v>after</v>
      </c>
    </row>
    <row r="1189" spans="1:12" x14ac:dyDescent="0.25">
      <c r="A1189" s="1">
        <v>714</v>
      </c>
      <c r="B1189" s="1" t="s">
        <v>423</v>
      </c>
      <c r="C1189" s="3">
        <v>-838448</v>
      </c>
      <c r="D1189" s="3">
        <v>-1045187</v>
      </c>
      <c r="E1189" s="1">
        <v>1788</v>
      </c>
      <c r="F1189" s="1" t="s">
        <v>1</v>
      </c>
      <c r="G1189" s="1">
        <v>9</v>
      </c>
      <c r="H1189" s="1" t="s">
        <v>3</v>
      </c>
      <c r="I1189" s="1">
        <f>E1189-1784</f>
        <v>4</v>
      </c>
      <c r="J1189" s="1" t="str">
        <f>IF(I1189&lt;0,"-1",IF(I1189&lt;25,"1",IF(I1189&lt;50,"2",IF(I1189&lt;75,"3",IF(I1189&lt;100,"4",IF(I1189&lt;125,"5",IF(I1189&lt;150,"6","7+")))))))</f>
        <v>1</v>
      </c>
      <c r="K1189" s="1">
        <v>6</v>
      </c>
      <c r="L1189" s="1" t="str">
        <f>IF(I1189&lt;0,"before","after")</f>
        <v>after</v>
      </c>
    </row>
    <row r="1190" spans="1:12" x14ac:dyDescent="0.25">
      <c r="A1190" s="1">
        <v>715</v>
      </c>
      <c r="B1190" s="1" t="s">
        <v>422</v>
      </c>
      <c r="C1190" s="3">
        <v>-826609</v>
      </c>
      <c r="D1190" s="3">
        <v>-1058715</v>
      </c>
      <c r="E1190" s="1">
        <v>1788</v>
      </c>
      <c r="F1190" s="1" t="s">
        <v>1</v>
      </c>
      <c r="G1190" s="1">
        <v>4</v>
      </c>
      <c r="H1190" s="1" t="s">
        <v>3</v>
      </c>
      <c r="I1190" s="1">
        <f>E1190-1784</f>
        <v>4</v>
      </c>
      <c r="J1190" s="1" t="str">
        <f>IF(I1190&lt;0,"-1",IF(I1190&lt;25,"1",IF(I1190&lt;50,"2",IF(I1190&lt;75,"3",IF(I1190&lt;100,"4",IF(I1190&lt;125,"5",IF(I1190&lt;150,"6","7+")))))))</f>
        <v>1</v>
      </c>
      <c r="K1190" s="1">
        <v>6</v>
      </c>
      <c r="L1190" s="1" t="str">
        <f>IF(I1190&lt;0,"before","after")</f>
        <v>after</v>
      </c>
    </row>
    <row r="1191" spans="1:12" x14ac:dyDescent="0.25">
      <c r="A1191" s="1">
        <v>2052</v>
      </c>
      <c r="B1191" s="1" t="s">
        <v>421</v>
      </c>
      <c r="C1191" s="3">
        <v>-493159</v>
      </c>
      <c r="D1191" s="3">
        <v>-1187951</v>
      </c>
      <c r="E1191" s="1">
        <v>1788</v>
      </c>
      <c r="F1191" s="1" t="s">
        <v>1</v>
      </c>
      <c r="G1191" s="1">
        <v>1</v>
      </c>
      <c r="H1191" s="1" t="s">
        <v>0</v>
      </c>
      <c r="I1191" s="1">
        <f>E1191-1784</f>
        <v>4</v>
      </c>
      <c r="J1191" s="1" t="str">
        <f>IF(I1191&lt;0,"-1",IF(I1191&lt;25,"1",IF(I1191&lt;50,"2",IF(I1191&lt;75,"3",IF(I1191&lt;100,"4",IF(I1191&lt;125,"5",IF(I1191&lt;150,"6","7+")))))))</f>
        <v>1</v>
      </c>
      <c r="K1191" s="1">
        <v>6</v>
      </c>
      <c r="L1191" s="1" t="str">
        <f>IF(I1191&lt;0,"before","after")</f>
        <v>after</v>
      </c>
    </row>
    <row r="1192" spans="1:12" x14ac:dyDescent="0.25">
      <c r="A1192" s="1">
        <v>2053</v>
      </c>
      <c r="B1192" s="1" t="s">
        <v>420</v>
      </c>
      <c r="C1192" s="3">
        <v>-721145</v>
      </c>
      <c r="D1192" s="3">
        <v>-1044721</v>
      </c>
      <c r="E1192" s="1">
        <v>1788</v>
      </c>
      <c r="F1192" s="1" t="s">
        <v>1</v>
      </c>
      <c r="G1192" s="1">
        <v>2</v>
      </c>
      <c r="H1192" s="1" t="s">
        <v>0</v>
      </c>
      <c r="I1192" s="1">
        <f>E1192-1784</f>
        <v>4</v>
      </c>
      <c r="J1192" s="1" t="str">
        <f>IF(I1192&lt;0,"-1",IF(I1192&lt;25,"1",IF(I1192&lt;50,"2",IF(I1192&lt;75,"3",IF(I1192&lt;100,"4",IF(I1192&lt;125,"5",IF(I1192&lt;150,"6","7+")))))))</f>
        <v>1</v>
      </c>
      <c r="K1192" s="1">
        <v>6</v>
      </c>
      <c r="L1192" s="1" t="str">
        <f>IF(I1192&lt;0,"before","after")</f>
        <v>after</v>
      </c>
    </row>
    <row r="1193" spans="1:12" x14ac:dyDescent="0.25">
      <c r="A1193" s="1">
        <v>2054</v>
      </c>
      <c r="B1193" s="1" t="s">
        <v>419</v>
      </c>
      <c r="C1193" s="3">
        <v>-693251</v>
      </c>
      <c r="D1193" s="3">
        <v>-1055679</v>
      </c>
      <c r="E1193" s="1">
        <v>1788</v>
      </c>
      <c r="F1193" s="1" t="s">
        <v>1</v>
      </c>
      <c r="G1193" s="1">
        <v>37</v>
      </c>
      <c r="H1193" s="1" t="s">
        <v>0</v>
      </c>
      <c r="I1193" s="1">
        <f>E1193-1784</f>
        <v>4</v>
      </c>
      <c r="J1193" s="1" t="str">
        <f>IF(I1193&lt;0,"-1",IF(I1193&lt;25,"1",IF(I1193&lt;50,"2",IF(I1193&lt;75,"3",IF(I1193&lt;100,"4",IF(I1193&lt;125,"5",IF(I1193&lt;150,"6","7+")))))))</f>
        <v>1</v>
      </c>
      <c r="K1193" s="1">
        <v>6</v>
      </c>
      <c r="L1193" s="1" t="str">
        <f>IF(I1193&lt;0,"before","after")</f>
        <v>after</v>
      </c>
    </row>
    <row r="1194" spans="1:12" x14ac:dyDescent="0.25">
      <c r="A1194" s="1">
        <v>2055</v>
      </c>
      <c r="B1194" s="1" t="s">
        <v>100</v>
      </c>
      <c r="C1194" s="3">
        <v>-706434</v>
      </c>
      <c r="D1194" s="3">
        <v>-1054151</v>
      </c>
      <c r="E1194" s="1">
        <v>1788</v>
      </c>
      <c r="F1194" s="1" t="s">
        <v>1</v>
      </c>
      <c r="G1194" s="1">
        <v>1</v>
      </c>
      <c r="H1194" s="1" t="s">
        <v>0</v>
      </c>
      <c r="I1194" s="1">
        <f>E1194-1784</f>
        <v>4</v>
      </c>
      <c r="J1194" s="1" t="str">
        <f>IF(I1194&lt;0,"-1",IF(I1194&lt;25,"1",IF(I1194&lt;50,"2",IF(I1194&lt;75,"3",IF(I1194&lt;100,"4",IF(I1194&lt;125,"5",IF(I1194&lt;150,"6","7+")))))))</f>
        <v>1</v>
      </c>
      <c r="K1194" s="1">
        <v>6</v>
      </c>
      <c r="L1194" s="1" t="str">
        <f>IF(I1194&lt;0,"before","after")</f>
        <v>after</v>
      </c>
    </row>
    <row r="1195" spans="1:12" x14ac:dyDescent="0.25">
      <c r="A1195" s="1">
        <v>2056</v>
      </c>
      <c r="B1195" s="1" t="s">
        <v>418</v>
      </c>
      <c r="C1195" s="3">
        <v>-706546</v>
      </c>
      <c r="D1195" s="3">
        <v>-1055997</v>
      </c>
      <c r="E1195" s="1">
        <v>1788</v>
      </c>
      <c r="F1195" s="1" t="s">
        <v>1</v>
      </c>
      <c r="G1195" s="1">
        <v>35</v>
      </c>
      <c r="H1195" s="1" t="s">
        <v>0</v>
      </c>
      <c r="I1195" s="1">
        <f>E1195-1784</f>
        <v>4</v>
      </c>
      <c r="J1195" s="1" t="str">
        <f>IF(I1195&lt;0,"-1",IF(I1195&lt;25,"1",IF(I1195&lt;50,"2",IF(I1195&lt;75,"3",IF(I1195&lt;100,"4",IF(I1195&lt;125,"5",IF(I1195&lt;150,"6","7+")))))))</f>
        <v>1</v>
      </c>
      <c r="K1195" s="1">
        <v>6</v>
      </c>
      <c r="L1195" s="1" t="str">
        <f>IF(I1195&lt;0,"before","after")</f>
        <v>after</v>
      </c>
    </row>
    <row r="1196" spans="1:12" x14ac:dyDescent="0.25">
      <c r="A1196" s="1">
        <v>2057</v>
      </c>
      <c r="B1196" s="1" t="s">
        <v>417</v>
      </c>
      <c r="C1196" s="3">
        <v>-538568</v>
      </c>
      <c r="D1196" s="3">
        <v>-1117527</v>
      </c>
      <c r="E1196" s="1">
        <v>1788</v>
      </c>
      <c r="F1196" s="1" t="s">
        <v>1</v>
      </c>
      <c r="G1196" s="1">
        <v>0</v>
      </c>
      <c r="H1196" s="1" t="s">
        <v>0</v>
      </c>
      <c r="I1196" s="1">
        <f>E1196-1784</f>
        <v>4</v>
      </c>
      <c r="J1196" s="1" t="str">
        <f>IF(I1196&lt;0,"-1",IF(I1196&lt;25,"1",IF(I1196&lt;50,"2",IF(I1196&lt;75,"3",IF(I1196&lt;100,"4",IF(I1196&lt;125,"5",IF(I1196&lt;150,"6","7+")))))))</f>
        <v>1</v>
      </c>
      <c r="K1196" s="1">
        <v>6</v>
      </c>
      <c r="L1196" s="1" t="str">
        <f>IF(I1196&lt;0,"before","after")</f>
        <v>after</v>
      </c>
    </row>
    <row r="1197" spans="1:12" x14ac:dyDescent="0.25">
      <c r="A1197" s="1">
        <v>2058</v>
      </c>
      <c r="B1197" s="1" t="s">
        <v>416</v>
      </c>
      <c r="C1197" s="3">
        <v>-552921</v>
      </c>
      <c r="D1197" s="3">
        <v>-1128070</v>
      </c>
      <c r="E1197" s="1">
        <v>1788</v>
      </c>
      <c r="F1197" s="1" t="s">
        <v>1</v>
      </c>
      <c r="G1197" s="1">
        <v>1</v>
      </c>
      <c r="H1197" s="1" t="s">
        <v>0</v>
      </c>
      <c r="I1197" s="1">
        <f>E1197-1784</f>
        <v>4</v>
      </c>
      <c r="J1197" s="1" t="str">
        <f>IF(I1197&lt;0,"-1",IF(I1197&lt;25,"1",IF(I1197&lt;50,"2",IF(I1197&lt;75,"3",IF(I1197&lt;100,"4",IF(I1197&lt;125,"5",IF(I1197&lt;150,"6","7+")))))))</f>
        <v>1</v>
      </c>
      <c r="K1197" s="1">
        <v>6</v>
      </c>
      <c r="L1197" s="1" t="str">
        <f>IF(I1197&lt;0,"before","after")</f>
        <v>after</v>
      </c>
    </row>
    <row r="1198" spans="1:12" x14ac:dyDescent="0.25">
      <c r="A1198" s="1">
        <v>2059</v>
      </c>
      <c r="B1198" s="1" t="s">
        <v>415</v>
      </c>
      <c r="C1198" s="3">
        <v>-569553</v>
      </c>
      <c r="D1198" s="3">
        <v>-1126125</v>
      </c>
      <c r="E1198" s="1">
        <v>1788</v>
      </c>
      <c r="F1198" s="1" t="s">
        <v>1</v>
      </c>
      <c r="G1198" s="1">
        <v>8</v>
      </c>
      <c r="H1198" s="1" t="s">
        <v>0</v>
      </c>
      <c r="I1198" s="1">
        <f>E1198-1784</f>
        <v>4</v>
      </c>
      <c r="J1198" s="1" t="str">
        <f>IF(I1198&lt;0,"-1",IF(I1198&lt;25,"1",IF(I1198&lt;50,"2",IF(I1198&lt;75,"3",IF(I1198&lt;100,"4",IF(I1198&lt;125,"5",IF(I1198&lt;150,"6","7+")))))))</f>
        <v>1</v>
      </c>
      <c r="K1198" s="1">
        <v>6</v>
      </c>
      <c r="L1198" s="1" t="str">
        <f>IF(I1198&lt;0,"before","after")</f>
        <v>after</v>
      </c>
    </row>
    <row r="1199" spans="1:12" x14ac:dyDescent="0.25">
      <c r="A1199" s="1">
        <v>2060</v>
      </c>
      <c r="B1199" s="1" t="s">
        <v>233</v>
      </c>
      <c r="C1199" s="3">
        <v>-705700</v>
      </c>
      <c r="D1199" s="3">
        <v>-1069100</v>
      </c>
      <c r="E1199" s="1">
        <v>1788</v>
      </c>
      <c r="F1199" s="1" t="s">
        <v>1</v>
      </c>
      <c r="G1199" s="1">
        <v>3</v>
      </c>
      <c r="H1199" s="1" t="s">
        <v>0</v>
      </c>
      <c r="I1199" s="1">
        <f>E1199-1784</f>
        <v>4</v>
      </c>
      <c r="J1199" s="1" t="str">
        <f>IF(I1199&lt;0,"-1",IF(I1199&lt;25,"1",IF(I1199&lt;50,"2",IF(I1199&lt;75,"3",IF(I1199&lt;100,"4",IF(I1199&lt;125,"5",IF(I1199&lt;150,"6","7+")))))))</f>
        <v>1</v>
      </c>
      <c r="K1199" s="1">
        <v>6</v>
      </c>
      <c r="L1199" s="1" t="str">
        <f>IF(I1199&lt;0,"before","after")</f>
        <v>after</v>
      </c>
    </row>
    <row r="1200" spans="1:12" x14ac:dyDescent="0.25">
      <c r="A1200" s="1">
        <v>2062</v>
      </c>
      <c r="B1200" s="1" t="s">
        <v>414</v>
      </c>
      <c r="C1200" s="3">
        <v>-530590</v>
      </c>
      <c r="D1200" s="3">
        <v>-1135698</v>
      </c>
      <c r="E1200" s="1">
        <v>1788</v>
      </c>
      <c r="F1200" s="1" t="s">
        <v>1</v>
      </c>
      <c r="G1200" s="1">
        <v>7</v>
      </c>
      <c r="H1200" s="1" t="s">
        <v>0</v>
      </c>
      <c r="I1200" s="1">
        <f>E1200-1784</f>
        <v>4</v>
      </c>
      <c r="J1200" s="1" t="str">
        <f>IF(I1200&lt;0,"-1",IF(I1200&lt;25,"1",IF(I1200&lt;50,"2",IF(I1200&lt;75,"3",IF(I1200&lt;100,"4",IF(I1200&lt;125,"5",IF(I1200&lt;150,"6","7+")))))))</f>
        <v>1</v>
      </c>
      <c r="K1200" s="1">
        <v>6</v>
      </c>
      <c r="L1200" s="1" t="str">
        <f>IF(I1200&lt;0,"before","after")</f>
        <v>after</v>
      </c>
    </row>
    <row r="1201" spans="1:12" x14ac:dyDescent="0.25">
      <c r="A1201" s="1">
        <v>2063</v>
      </c>
      <c r="B1201" s="1" t="s">
        <v>413</v>
      </c>
      <c r="C1201" s="3">
        <v>-527443</v>
      </c>
      <c r="D1201" s="3">
        <v>-1134162</v>
      </c>
      <c r="E1201" s="1">
        <v>1788</v>
      </c>
      <c r="F1201" s="1" t="s">
        <v>1</v>
      </c>
      <c r="G1201" s="1">
        <v>1</v>
      </c>
      <c r="H1201" s="1" t="s">
        <v>0</v>
      </c>
      <c r="I1201" s="1">
        <f>E1201-1784</f>
        <v>4</v>
      </c>
      <c r="J1201" s="1" t="str">
        <f>IF(I1201&lt;0,"-1",IF(I1201&lt;25,"1",IF(I1201&lt;50,"2",IF(I1201&lt;75,"3",IF(I1201&lt;100,"4",IF(I1201&lt;125,"5",IF(I1201&lt;150,"6","7+")))))))</f>
        <v>1</v>
      </c>
      <c r="K1201" s="1">
        <v>6</v>
      </c>
      <c r="L1201" s="1" t="str">
        <f>IF(I1201&lt;0,"before","after")</f>
        <v>after</v>
      </c>
    </row>
    <row r="1202" spans="1:12" x14ac:dyDescent="0.25">
      <c r="A1202" s="1">
        <v>2064</v>
      </c>
      <c r="B1202" s="1" t="s">
        <v>412</v>
      </c>
      <c r="C1202" s="3">
        <v>-717906</v>
      </c>
      <c r="D1202" s="3">
        <v>-1031568</v>
      </c>
      <c r="E1202" s="1">
        <v>1788</v>
      </c>
      <c r="F1202" s="1" t="s">
        <v>1</v>
      </c>
      <c r="G1202" s="1">
        <v>8</v>
      </c>
      <c r="H1202" s="1" t="s">
        <v>0</v>
      </c>
      <c r="I1202" s="1">
        <f>E1202-1784</f>
        <v>4</v>
      </c>
      <c r="J1202" s="1" t="str">
        <f>IF(I1202&lt;0,"-1",IF(I1202&lt;25,"1",IF(I1202&lt;50,"2",IF(I1202&lt;75,"3",IF(I1202&lt;100,"4",IF(I1202&lt;125,"5",IF(I1202&lt;150,"6","7+")))))))</f>
        <v>1</v>
      </c>
      <c r="K1202" s="1">
        <v>6</v>
      </c>
      <c r="L1202" s="1" t="str">
        <f>IF(I1202&lt;0,"before","after")</f>
        <v>after</v>
      </c>
    </row>
    <row r="1203" spans="1:12" x14ac:dyDescent="0.25">
      <c r="A1203" s="1">
        <v>2065</v>
      </c>
      <c r="B1203" s="1" t="s">
        <v>411</v>
      </c>
      <c r="C1203" s="3">
        <v>-712768</v>
      </c>
      <c r="D1203" s="3">
        <v>-975942</v>
      </c>
      <c r="E1203" s="1">
        <v>1788</v>
      </c>
      <c r="F1203" s="1" t="s">
        <v>1</v>
      </c>
      <c r="G1203" s="1">
        <v>0</v>
      </c>
      <c r="H1203" s="1" t="s">
        <v>0</v>
      </c>
      <c r="I1203" s="1">
        <f>E1203-1784</f>
        <v>4</v>
      </c>
      <c r="J1203" s="1" t="str">
        <f>IF(I1203&lt;0,"-1",IF(I1203&lt;25,"1",IF(I1203&lt;50,"2",IF(I1203&lt;75,"3",IF(I1203&lt;100,"4",IF(I1203&lt;125,"5",IF(I1203&lt;150,"6","7+")))))))</f>
        <v>1</v>
      </c>
      <c r="K1203" s="1">
        <v>6</v>
      </c>
      <c r="L1203" s="1" t="str">
        <f>IF(I1203&lt;0,"before","after")</f>
        <v>after</v>
      </c>
    </row>
    <row r="1204" spans="1:12" x14ac:dyDescent="0.25">
      <c r="A1204" s="1">
        <v>716</v>
      </c>
      <c r="B1204" s="1" t="s">
        <v>410</v>
      </c>
      <c r="C1204" s="3">
        <v>-872281</v>
      </c>
      <c r="D1204" s="3">
        <v>-1036337</v>
      </c>
      <c r="E1204" s="1">
        <v>1789</v>
      </c>
      <c r="F1204" s="1" t="s">
        <v>1</v>
      </c>
      <c r="G1204" s="1">
        <v>4</v>
      </c>
      <c r="H1204" s="1" t="s">
        <v>3</v>
      </c>
      <c r="I1204" s="1">
        <f>E1204-1784</f>
        <v>5</v>
      </c>
      <c r="J1204" s="1" t="str">
        <f>IF(I1204&lt;0,"-1",IF(I1204&lt;25,"1",IF(I1204&lt;50,"2",IF(I1204&lt;75,"3",IF(I1204&lt;100,"4",IF(I1204&lt;125,"5",IF(I1204&lt;150,"6","7+")))))))</f>
        <v>1</v>
      </c>
      <c r="K1204" s="1">
        <v>6</v>
      </c>
      <c r="L1204" s="1" t="str">
        <f>IF(I1204&lt;0,"before","after")</f>
        <v>after</v>
      </c>
    </row>
    <row r="1205" spans="1:12" x14ac:dyDescent="0.25">
      <c r="A1205" s="1">
        <v>717</v>
      </c>
      <c r="B1205" s="1" t="s">
        <v>409</v>
      </c>
      <c r="C1205" s="3">
        <v>-718086</v>
      </c>
      <c r="D1205" s="3">
        <v>-1114962</v>
      </c>
      <c r="E1205" s="1">
        <v>1789</v>
      </c>
      <c r="F1205" s="1" t="s">
        <v>1</v>
      </c>
      <c r="G1205" s="1">
        <v>4</v>
      </c>
      <c r="H1205" s="1" t="s">
        <v>3</v>
      </c>
      <c r="I1205" s="1">
        <f>E1205-1784</f>
        <v>5</v>
      </c>
      <c r="J1205" s="1" t="str">
        <f>IF(I1205&lt;0,"-1",IF(I1205&lt;25,"1",IF(I1205&lt;50,"2",IF(I1205&lt;75,"3",IF(I1205&lt;100,"4",IF(I1205&lt;125,"5",IF(I1205&lt;150,"6","7+")))))))</f>
        <v>1</v>
      </c>
      <c r="K1205" s="1">
        <v>6</v>
      </c>
      <c r="L1205" s="1" t="str">
        <f>IF(I1205&lt;0,"before","after")</f>
        <v>after</v>
      </c>
    </row>
    <row r="1206" spans="1:12" x14ac:dyDescent="0.25">
      <c r="A1206" s="1">
        <v>718</v>
      </c>
      <c r="B1206" s="1" t="s">
        <v>408</v>
      </c>
      <c r="C1206" s="3">
        <v>-878229</v>
      </c>
      <c r="D1206" s="3">
        <v>-1080111</v>
      </c>
      <c r="E1206" s="1">
        <v>1789</v>
      </c>
      <c r="F1206" s="1" t="s">
        <v>1</v>
      </c>
      <c r="G1206" s="1">
        <v>2</v>
      </c>
      <c r="H1206" s="1" t="s">
        <v>3</v>
      </c>
      <c r="I1206" s="1">
        <f>E1206-1784</f>
        <v>5</v>
      </c>
      <c r="J1206" s="1" t="str">
        <f>IF(I1206&lt;0,"-1",IF(I1206&lt;25,"1",IF(I1206&lt;50,"2",IF(I1206&lt;75,"3",IF(I1206&lt;100,"4",IF(I1206&lt;125,"5",IF(I1206&lt;150,"6","7+")))))))</f>
        <v>1</v>
      </c>
      <c r="K1206" s="1">
        <v>6</v>
      </c>
      <c r="L1206" s="1" t="str">
        <f>IF(I1206&lt;0,"before","after")</f>
        <v>after</v>
      </c>
    </row>
    <row r="1207" spans="1:12" x14ac:dyDescent="0.25">
      <c r="A1207" s="1">
        <v>719</v>
      </c>
      <c r="B1207" s="1" t="s">
        <v>407</v>
      </c>
      <c r="C1207" s="3">
        <v>-862691</v>
      </c>
      <c r="D1207" s="3">
        <v>-1099037</v>
      </c>
      <c r="E1207" s="1">
        <v>1789</v>
      </c>
      <c r="F1207" s="1" t="s">
        <v>1</v>
      </c>
      <c r="G1207" s="1">
        <v>0</v>
      </c>
      <c r="H1207" s="1" t="s">
        <v>3</v>
      </c>
      <c r="I1207" s="1">
        <f>E1207-1784</f>
        <v>5</v>
      </c>
      <c r="J1207" s="1" t="str">
        <f>IF(I1207&lt;0,"-1",IF(I1207&lt;25,"1",IF(I1207&lt;50,"2",IF(I1207&lt;75,"3",IF(I1207&lt;100,"4",IF(I1207&lt;125,"5",IF(I1207&lt;150,"6","7+")))))))</f>
        <v>1</v>
      </c>
      <c r="K1207" s="1">
        <v>6</v>
      </c>
      <c r="L1207" s="1" t="str">
        <f>IF(I1207&lt;0,"before","after")</f>
        <v>after</v>
      </c>
    </row>
    <row r="1208" spans="1:12" x14ac:dyDescent="0.25">
      <c r="A1208" s="1">
        <v>720</v>
      </c>
      <c r="B1208" s="1" t="s">
        <v>406</v>
      </c>
      <c r="C1208" s="3">
        <v>-858215</v>
      </c>
      <c r="D1208" s="3">
        <v>-1091573</v>
      </c>
      <c r="E1208" s="1">
        <v>1789</v>
      </c>
      <c r="F1208" s="1" t="s">
        <v>1</v>
      </c>
      <c r="G1208" s="1">
        <v>12</v>
      </c>
      <c r="H1208" s="1" t="s">
        <v>3</v>
      </c>
      <c r="I1208" s="1">
        <f>E1208-1784</f>
        <v>5</v>
      </c>
      <c r="J1208" s="1" t="str">
        <f>IF(I1208&lt;0,"-1",IF(I1208&lt;25,"1",IF(I1208&lt;50,"2",IF(I1208&lt;75,"3",IF(I1208&lt;100,"4",IF(I1208&lt;125,"5",IF(I1208&lt;150,"6","7+")))))))</f>
        <v>1</v>
      </c>
      <c r="K1208" s="1">
        <v>6</v>
      </c>
      <c r="L1208" s="1" t="str">
        <f>IF(I1208&lt;0,"before","after")</f>
        <v>after</v>
      </c>
    </row>
    <row r="1209" spans="1:12" x14ac:dyDescent="0.25">
      <c r="A1209" s="1">
        <v>721</v>
      </c>
      <c r="B1209" s="1" t="s">
        <v>405</v>
      </c>
      <c r="C1209" s="3">
        <v>-863000</v>
      </c>
      <c r="D1209" s="3">
        <v>-1102900</v>
      </c>
      <c r="E1209" s="1">
        <v>1789</v>
      </c>
      <c r="F1209" s="1" t="s">
        <v>1</v>
      </c>
      <c r="G1209" s="1">
        <v>24</v>
      </c>
      <c r="H1209" s="1" t="s">
        <v>3</v>
      </c>
      <c r="I1209" s="1">
        <f>E1209-1784</f>
        <v>5</v>
      </c>
      <c r="J1209" s="1" t="str">
        <f>IF(I1209&lt;0,"-1",IF(I1209&lt;25,"1",IF(I1209&lt;50,"2",IF(I1209&lt;75,"3",IF(I1209&lt;100,"4",IF(I1209&lt;125,"5",IF(I1209&lt;150,"6","7+")))))))</f>
        <v>1</v>
      </c>
      <c r="K1209" s="1">
        <v>6</v>
      </c>
      <c r="L1209" s="1" t="str">
        <f>IF(I1209&lt;0,"before","after")</f>
        <v>after</v>
      </c>
    </row>
    <row r="1210" spans="1:12" x14ac:dyDescent="0.25">
      <c r="A1210" s="1">
        <v>722</v>
      </c>
      <c r="B1210" s="1" t="s">
        <v>404</v>
      </c>
      <c r="C1210" s="3">
        <v>-861647</v>
      </c>
      <c r="D1210" s="3">
        <v>-1103959</v>
      </c>
      <c r="E1210" s="1">
        <v>1789</v>
      </c>
      <c r="F1210" s="1" t="s">
        <v>1</v>
      </c>
      <c r="G1210" s="1">
        <v>24</v>
      </c>
      <c r="H1210" s="1" t="s">
        <v>3</v>
      </c>
      <c r="I1210" s="1">
        <f>E1210-1784</f>
        <v>5</v>
      </c>
      <c r="J1210" s="1" t="str">
        <f>IF(I1210&lt;0,"-1",IF(I1210&lt;25,"1",IF(I1210&lt;50,"2",IF(I1210&lt;75,"3",IF(I1210&lt;100,"4",IF(I1210&lt;125,"5",IF(I1210&lt;150,"6","7+")))))))</f>
        <v>1</v>
      </c>
      <c r="K1210" s="1">
        <v>6</v>
      </c>
      <c r="L1210" s="1" t="str">
        <f>IF(I1210&lt;0,"before","after")</f>
        <v>after</v>
      </c>
    </row>
    <row r="1211" spans="1:12" x14ac:dyDescent="0.25">
      <c r="A1211" s="1">
        <v>723</v>
      </c>
      <c r="B1211" s="1" t="s">
        <v>403</v>
      </c>
      <c r="C1211" s="3">
        <v>-838177</v>
      </c>
      <c r="D1211" s="3">
        <v>-1094996</v>
      </c>
      <c r="E1211" s="1">
        <v>1789</v>
      </c>
      <c r="F1211" s="1" t="s">
        <v>1</v>
      </c>
      <c r="G1211" s="1">
        <v>3</v>
      </c>
      <c r="H1211" s="1" t="s">
        <v>3</v>
      </c>
      <c r="I1211" s="1">
        <f>E1211-1784</f>
        <v>5</v>
      </c>
      <c r="J1211" s="1" t="str">
        <f>IF(I1211&lt;0,"-1",IF(I1211&lt;25,"1",IF(I1211&lt;50,"2",IF(I1211&lt;75,"3",IF(I1211&lt;100,"4",IF(I1211&lt;125,"5",IF(I1211&lt;150,"6","7+")))))))</f>
        <v>1</v>
      </c>
      <c r="K1211" s="1">
        <v>6</v>
      </c>
      <c r="L1211" s="1" t="str">
        <f>IF(I1211&lt;0,"before","after")</f>
        <v>after</v>
      </c>
    </row>
    <row r="1212" spans="1:12" x14ac:dyDescent="0.25">
      <c r="A1212" s="1">
        <v>724</v>
      </c>
      <c r="B1212" s="1" t="s">
        <v>402</v>
      </c>
      <c r="C1212" s="3">
        <v>-755613</v>
      </c>
      <c r="D1212" s="3">
        <v>-1183080</v>
      </c>
      <c r="E1212" s="1">
        <v>1789</v>
      </c>
      <c r="F1212" s="1" t="s">
        <v>1</v>
      </c>
      <c r="G1212" s="1">
        <v>42</v>
      </c>
      <c r="H1212" s="1" t="s">
        <v>3</v>
      </c>
      <c r="I1212" s="1">
        <f>E1212-1784</f>
        <v>5</v>
      </c>
      <c r="J1212" s="1" t="str">
        <f>IF(I1212&lt;0,"-1",IF(I1212&lt;25,"1",IF(I1212&lt;50,"2",IF(I1212&lt;75,"3",IF(I1212&lt;100,"4",IF(I1212&lt;125,"5",IF(I1212&lt;150,"6","7+")))))))</f>
        <v>1</v>
      </c>
      <c r="K1212" s="1">
        <v>6</v>
      </c>
      <c r="L1212" s="1" t="str">
        <f>IF(I1212&lt;0,"before","after")</f>
        <v>after</v>
      </c>
    </row>
    <row r="1213" spans="1:12" x14ac:dyDescent="0.25">
      <c r="A1213" s="1">
        <v>725</v>
      </c>
      <c r="B1213" s="1" t="s">
        <v>401</v>
      </c>
      <c r="C1213" s="3">
        <v>-842123</v>
      </c>
      <c r="D1213" s="3">
        <v>-1114410</v>
      </c>
      <c r="E1213" s="1">
        <v>1789</v>
      </c>
      <c r="F1213" s="1" t="s">
        <v>1</v>
      </c>
      <c r="G1213" s="1">
        <v>29</v>
      </c>
      <c r="H1213" s="1" t="s">
        <v>3</v>
      </c>
      <c r="I1213" s="1">
        <f>E1213-1784</f>
        <v>5</v>
      </c>
      <c r="J1213" s="1" t="str">
        <f>IF(I1213&lt;0,"-1",IF(I1213&lt;25,"1",IF(I1213&lt;50,"2",IF(I1213&lt;75,"3",IF(I1213&lt;100,"4",IF(I1213&lt;125,"5",IF(I1213&lt;150,"6","7+")))))))</f>
        <v>1</v>
      </c>
      <c r="K1213" s="1">
        <v>6</v>
      </c>
      <c r="L1213" s="1" t="str">
        <f>IF(I1213&lt;0,"before","after")</f>
        <v>after</v>
      </c>
    </row>
    <row r="1214" spans="1:12" x14ac:dyDescent="0.25">
      <c r="A1214" s="1">
        <v>726</v>
      </c>
      <c r="B1214" s="1" t="s">
        <v>400</v>
      </c>
      <c r="C1214" s="3">
        <v>-832516</v>
      </c>
      <c r="D1214" s="3">
        <v>-1107926</v>
      </c>
      <c r="E1214" s="1">
        <v>1789</v>
      </c>
      <c r="F1214" s="1" t="s">
        <v>1</v>
      </c>
      <c r="G1214" s="1">
        <v>9</v>
      </c>
      <c r="H1214" s="1" t="s">
        <v>3</v>
      </c>
      <c r="I1214" s="1">
        <f>E1214-1784</f>
        <v>5</v>
      </c>
      <c r="J1214" s="1" t="str">
        <f>IF(I1214&lt;0,"-1",IF(I1214&lt;25,"1",IF(I1214&lt;50,"2",IF(I1214&lt;75,"3",IF(I1214&lt;100,"4",IF(I1214&lt;125,"5",IF(I1214&lt;150,"6","7+")))))))</f>
        <v>1</v>
      </c>
      <c r="K1214" s="1">
        <v>6</v>
      </c>
      <c r="L1214" s="1" t="str">
        <f>IF(I1214&lt;0,"before","after")</f>
        <v>after</v>
      </c>
    </row>
    <row r="1215" spans="1:12" x14ac:dyDescent="0.25">
      <c r="A1215" s="1">
        <v>727</v>
      </c>
      <c r="B1215" s="1" t="s">
        <v>399</v>
      </c>
      <c r="C1215" s="3">
        <v>-833708</v>
      </c>
      <c r="D1215" s="3">
        <v>-1107526</v>
      </c>
      <c r="E1215" s="1">
        <v>1789</v>
      </c>
      <c r="F1215" s="1" t="s">
        <v>1</v>
      </c>
      <c r="G1215" s="1">
        <v>9</v>
      </c>
      <c r="H1215" s="1" t="s">
        <v>3</v>
      </c>
      <c r="I1215" s="1">
        <f>E1215-1784</f>
        <v>5</v>
      </c>
      <c r="J1215" s="1" t="str">
        <f>IF(I1215&lt;0,"-1",IF(I1215&lt;25,"1",IF(I1215&lt;50,"2",IF(I1215&lt;75,"3",IF(I1215&lt;100,"4",IF(I1215&lt;125,"5",IF(I1215&lt;150,"6","7+")))))))</f>
        <v>1</v>
      </c>
      <c r="K1215" s="1">
        <v>6</v>
      </c>
      <c r="L1215" s="1" t="str">
        <f>IF(I1215&lt;0,"before","after")</f>
        <v>after</v>
      </c>
    </row>
    <row r="1216" spans="1:12" x14ac:dyDescent="0.25">
      <c r="A1216" s="1">
        <v>728</v>
      </c>
      <c r="B1216" s="1" t="s">
        <v>398</v>
      </c>
      <c r="C1216" s="3">
        <v>-774123</v>
      </c>
      <c r="D1216" s="3">
        <v>-1176552</v>
      </c>
      <c r="E1216" s="1">
        <v>1789</v>
      </c>
      <c r="F1216" s="1" t="s">
        <v>1</v>
      </c>
      <c r="G1216" s="1">
        <v>4</v>
      </c>
      <c r="H1216" s="1" t="s">
        <v>3</v>
      </c>
      <c r="I1216" s="1">
        <f>E1216-1784</f>
        <v>5</v>
      </c>
      <c r="J1216" s="1" t="str">
        <f>IF(I1216&lt;0,"-1",IF(I1216&lt;25,"1",IF(I1216&lt;50,"2",IF(I1216&lt;75,"3",IF(I1216&lt;100,"4",IF(I1216&lt;125,"5",IF(I1216&lt;150,"6","7+")))))))</f>
        <v>1</v>
      </c>
      <c r="K1216" s="1">
        <v>6</v>
      </c>
      <c r="L1216" s="1" t="str">
        <f>IF(I1216&lt;0,"before","after")</f>
        <v>after</v>
      </c>
    </row>
    <row r="1217" spans="1:12" x14ac:dyDescent="0.25">
      <c r="A1217" s="1">
        <v>729</v>
      </c>
      <c r="B1217" s="1" t="s">
        <v>397</v>
      </c>
      <c r="C1217" s="3">
        <v>-829206</v>
      </c>
      <c r="D1217" s="3">
        <v>-1099303</v>
      </c>
      <c r="E1217" s="1">
        <v>1789</v>
      </c>
      <c r="F1217" s="1" t="s">
        <v>1</v>
      </c>
      <c r="G1217" s="1">
        <v>6</v>
      </c>
      <c r="H1217" s="1" t="s">
        <v>3</v>
      </c>
      <c r="I1217" s="1">
        <f>E1217-1784</f>
        <v>5</v>
      </c>
      <c r="J1217" s="1" t="str">
        <f>IF(I1217&lt;0,"-1",IF(I1217&lt;25,"1",IF(I1217&lt;50,"2",IF(I1217&lt;75,"3",IF(I1217&lt;100,"4",IF(I1217&lt;125,"5",IF(I1217&lt;150,"6","7+")))))))</f>
        <v>1</v>
      </c>
      <c r="K1217" s="1">
        <v>6</v>
      </c>
      <c r="L1217" s="1" t="str">
        <f>IF(I1217&lt;0,"before","after")</f>
        <v>after</v>
      </c>
    </row>
    <row r="1218" spans="1:12" x14ac:dyDescent="0.25">
      <c r="A1218" s="1">
        <v>730</v>
      </c>
      <c r="B1218" s="1" t="s">
        <v>396</v>
      </c>
      <c r="C1218" s="3">
        <v>-779877</v>
      </c>
      <c r="D1218" s="3">
        <v>-1201999</v>
      </c>
      <c r="E1218" s="1">
        <v>1789</v>
      </c>
      <c r="F1218" s="1" t="s">
        <v>1</v>
      </c>
      <c r="G1218" s="1">
        <v>4</v>
      </c>
      <c r="H1218" s="1" t="s">
        <v>3</v>
      </c>
      <c r="I1218" s="1">
        <f>E1218-1784</f>
        <v>5</v>
      </c>
      <c r="J1218" s="1" t="str">
        <f>IF(I1218&lt;0,"-1",IF(I1218&lt;25,"1",IF(I1218&lt;50,"2",IF(I1218&lt;75,"3",IF(I1218&lt;100,"4",IF(I1218&lt;125,"5",IF(I1218&lt;150,"6","7+")))))))</f>
        <v>1</v>
      </c>
      <c r="K1218" s="1">
        <v>6</v>
      </c>
      <c r="L1218" s="1" t="str">
        <f>IF(I1218&lt;0,"before","after")</f>
        <v>after</v>
      </c>
    </row>
    <row r="1219" spans="1:12" x14ac:dyDescent="0.25">
      <c r="A1219" s="1">
        <v>731</v>
      </c>
      <c r="B1219" s="1" t="s">
        <v>395</v>
      </c>
      <c r="C1219" s="3">
        <v>-835800</v>
      </c>
      <c r="D1219" s="3">
        <v>-1111300</v>
      </c>
      <c r="E1219" s="1">
        <v>1789</v>
      </c>
      <c r="F1219" s="1" t="s">
        <v>1</v>
      </c>
      <c r="G1219" s="1">
        <v>28</v>
      </c>
      <c r="H1219" s="1" t="s">
        <v>3</v>
      </c>
      <c r="I1219" s="1">
        <f>E1219-1784</f>
        <v>5</v>
      </c>
      <c r="J1219" s="1" t="str">
        <f>IF(I1219&lt;0,"-1",IF(I1219&lt;25,"1",IF(I1219&lt;50,"2",IF(I1219&lt;75,"3",IF(I1219&lt;100,"4",IF(I1219&lt;125,"5",IF(I1219&lt;150,"6","7+")))))))</f>
        <v>1</v>
      </c>
      <c r="K1219" s="1">
        <v>6</v>
      </c>
      <c r="L1219" s="1" t="str">
        <f>IF(I1219&lt;0,"before","after")</f>
        <v>after</v>
      </c>
    </row>
    <row r="1220" spans="1:12" x14ac:dyDescent="0.25">
      <c r="A1220" s="1">
        <v>732</v>
      </c>
      <c r="B1220" s="1" t="s">
        <v>394</v>
      </c>
      <c r="C1220" s="3">
        <v>-832715</v>
      </c>
      <c r="D1220" s="3">
        <v>-1091283</v>
      </c>
      <c r="E1220" s="1">
        <v>1789</v>
      </c>
      <c r="F1220" s="1" t="s">
        <v>1</v>
      </c>
      <c r="G1220" s="1">
        <v>14</v>
      </c>
      <c r="H1220" s="1" t="s">
        <v>3</v>
      </c>
      <c r="I1220" s="1">
        <f>E1220-1784</f>
        <v>5</v>
      </c>
      <c r="J1220" s="1" t="str">
        <f>IF(I1220&lt;0,"-1",IF(I1220&lt;25,"1",IF(I1220&lt;50,"2",IF(I1220&lt;75,"3",IF(I1220&lt;100,"4",IF(I1220&lt;125,"5",IF(I1220&lt;150,"6","7+")))))))</f>
        <v>1</v>
      </c>
      <c r="K1220" s="1">
        <v>6</v>
      </c>
      <c r="L1220" s="1" t="str">
        <f>IF(I1220&lt;0,"before","after")</f>
        <v>after</v>
      </c>
    </row>
    <row r="1221" spans="1:12" x14ac:dyDescent="0.25">
      <c r="A1221" s="1">
        <v>733</v>
      </c>
      <c r="B1221" s="1" t="s">
        <v>358</v>
      </c>
      <c r="C1221" s="3">
        <v>-731582</v>
      </c>
      <c r="D1221" s="3">
        <v>-1165718</v>
      </c>
      <c r="E1221" s="1">
        <v>1789</v>
      </c>
      <c r="F1221" s="1" t="s">
        <v>1</v>
      </c>
      <c r="G1221" s="1">
        <v>3</v>
      </c>
      <c r="H1221" s="1" t="s">
        <v>3</v>
      </c>
      <c r="I1221" s="1">
        <f>E1221-1784</f>
        <v>5</v>
      </c>
      <c r="J1221" s="1" t="str">
        <f>IF(I1221&lt;0,"-1",IF(I1221&lt;25,"1",IF(I1221&lt;50,"2",IF(I1221&lt;75,"3",IF(I1221&lt;100,"4",IF(I1221&lt;125,"5",IF(I1221&lt;150,"6","7+")))))))</f>
        <v>1</v>
      </c>
      <c r="K1221" s="1">
        <v>6</v>
      </c>
      <c r="L1221" s="1" t="str">
        <f>IF(I1221&lt;0,"before","after")</f>
        <v>after</v>
      </c>
    </row>
    <row r="1222" spans="1:12" x14ac:dyDescent="0.25">
      <c r="A1222" s="1">
        <v>734</v>
      </c>
      <c r="B1222" s="1" t="s">
        <v>64</v>
      </c>
      <c r="C1222" s="3">
        <v>-827816</v>
      </c>
      <c r="D1222" s="3">
        <v>-1092666</v>
      </c>
      <c r="E1222" s="1">
        <v>1789</v>
      </c>
      <c r="F1222" s="1" t="s">
        <v>1</v>
      </c>
      <c r="G1222" s="1">
        <v>6</v>
      </c>
      <c r="H1222" s="1" t="s">
        <v>3</v>
      </c>
      <c r="I1222" s="1">
        <f>E1222-1784</f>
        <v>5</v>
      </c>
      <c r="J1222" s="1" t="str">
        <f>IF(I1222&lt;0,"-1",IF(I1222&lt;25,"1",IF(I1222&lt;50,"2",IF(I1222&lt;75,"3",IF(I1222&lt;100,"4",IF(I1222&lt;125,"5",IF(I1222&lt;150,"6","7+")))))))</f>
        <v>1</v>
      </c>
      <c r="K1222" s="1">
        <v>6</v>
      </c>
      <c r="L1222" s="1" t="str">
        <f>IF(I1222&lt;0,"before","after")</f>
        <v>after</v>
      </c>
    </row>
    <row r="1223" spans="1:12" x14ac:dyDescent="0.25">
      <c r="A1223" s="1">
        <v>735</v>
      </c>
      <c r="B1223" s="1" t="s">
        <v>393</v>
      </c>
      <c r="C1223" s="3">
        <v>-838207</v>
      </c>
      <c r="D1223" s="3">
        <v>-1085146</v>
      </c>
      <c r="E1223" s="1">
        <v>1789</v>
      </c>
      <c r="F1223" s="1" t="s">
        <v>1</v>
      </c>
      <c r="G1223" s="1">
        <v>0</v>
      </c>
      <c r="H1223" s="1" t="s">
        <v>3</v>
      </c>
      <c r="I1223" s="1">
        <f>E1223-1784</f>
        <v>5</v>
      </c>
      <c r="J1223" s="1" t="str">
        <f>IF(I1223&lt;0,"-1",IF(I1223&lt;25,"1",IF(I1223&lt;50,"2",IF(I1223&lt;75,"3",IF(I1223&lt;100,"4",IF(I1223&lt;125,"5",IF(I1223&lt;150,"6","7+")))))))</f>
        <v>1</v>
      </c>
      <c r="K1223" s="1">
        <v>6</v>
      </c>
      <c r="L1223" s="1" t="str">
        <f>IF(I1223&lt;0,"before","after")</f>
        <v>after</v>
      </c>
    </row>
    <row r="1224" spans="1:12" x14ac:dyDescent="0.25">
      <c r="A1224" s="1">
        <v>736</v>
      </c>
      <c r="B1224" s="1" t="s">
        <v>392</v>
      </c>
      <c r="C1224" s="3">
        <v>-811372</v>
      </c>
      <c r="D1224" s="3">
        <v>-1093900</v>
      </c>
      <c r="E1224" s="1">
        <v>1789</v>
      </c>
      <c r="F1224" s="1" t="s">
        <v>1</v>
      </c>
      <c r="G1224" s="1">
        <v>2</v>
      </c>
      <c r="H1224" s="1" t="s">
        <v>3</v>
      </c>
      <c r="I1224" s="1">
        <f>E1224-1784</f>
        <v>5</v>
      </c>
      <c r="J1224" s="1" t="str">
        <f>IF(I1224&lt;0,"-1",IF(I1224&lt;25,"1",IF(I1224&lt;50,"2",IF(I1224&lt;75,"3",IF(I1224&lt;100,"4",IF(I1224&lt;125,"5",IF(I1224&lt;150,"6","7+")))))))</f>
        <v>1</v>
      </c>
      <c r="K1224" s="1">
        <v>6</v>
      </c>
      <c r="L1224" s="1" t="str">
        <f>IF(I1224&lt;0,"before","after")</f>
        <v>after</v>
      </c>
    </row>
    <row r="1225" spans="1:12" x14ac:dyDescent="0.25">
      <c r="A1225" s="1">
        <v>737</v>
      </c>
      <c r="B1225" s="1" t="s">
        <v>391</v>
      </c>
      <c r="C1225" s="3">
        <v>-819364</v>
      </c>
      <c r="D1225" s="3">
        <v>-1101525</v>
      </c>
      <c r="E1225" s="1">
        <v>1789</v>
      </c>
      <c r="F1225" s="1" t="s">
        <v>1</v>
      </c>
      <c r="G1225" s="1">
        <v>4</v>
      </c>
      <c r="H1225" s="1" t="s">
        <v>3</v>
      </c>
      <c r="I1225" s="1">
        <f>E1225-1784</f>
        <v>5</v>
      </c>
      <c r="J1225" s="1" t="str">
        <f>IF(I1225&lt;0,"-1",IF(I1225&lt;25,"1",IF(I1225&lt;50,"2",IF(I1225&lt;75,"3",IF(I1225&lt;100,"4",IF(I1225&lt;125,"5",IF(I1225&lt;150,"6","7+")))))))</f>
        <v>1</v>
      </c>
      <c r="K1225" s="1">
        <v>6</v>
      </c>
      <c r="L1225" s="1" t="str">
        <f>IF(I1225&lt;0,"before","after")</f>
        <v>after</v>
      </c>
    </row>
    <row r="1226" spans="1:12" x14ac:dyDescent="0.25">
      <c r="A1226" s="1">
        <v>738</v>
      </c>
      <c r="B1226" s="1" t="s">
        <v>390</v>
      </c>
      <c r="C1226" s="3">
        <v>-760896</v>
      </c>
      <c r="D1226" s="3">
        <v>-1122846</v>
      </c>
      <c r="E1226" s="1">
        <v>1789</v>
      </c>
      <c r="F1226" s="1" t="s">
        <v>1</v>
      </c>
      <c r="G1226" s="1">
        <v>3</v>
      </c>
      <c r="H1226" s="1" t="s">
        <v>3</v>
      </c>
      <c r="I1226" s="1">
        <f>E1226-1784</f>
        <v>5</v>
      </c>
      <c r="J1226" s="1" t="str">
        <f>IF(I1226&lt;0,"-1",IF(I1226&lt;25,"1",IF(I1226&lt;50,"2",IF(I1226&lt;75,"3",IF(I1226&lt;100,"4",IF(I1226&lt;125,"5",IF(I1226&lt;150,"6","7+")))))))</f>
        <v>1</v>
      </c>
      <c r="K1226" s="1">
        <v>6</v>
      </c>
      <c r="L1226" s="1" t="str">
        <f>IF(I1226&lt;0,"before","after")</f>
        <v>after</v>
      </c>
    </row>
    <row r="1227" spans="1:12" x14ac:dyDescent="0.25">
      <c r="A1227" s="1">
        <v>2066</v>
      </c>
      <c r="B1227" s="1" t="s">
        <v>389</v>
      </c>
      <c r="C1227" s="3">
        <v>-641517</v>
      </c>
      <c r="D1227" s="3">
        <v>-1087118</v>
      </c>
      <c r="E1227" s="1">
        <v>1789</v>
      </c>
      <c r="F1227" s="1" t="s">
        <v>1</v>
      </c>
      <c r="G1227" s="1">
        <v>5</v>
      </c>
      <c r="H1227" s="1" t="s">
        <v>0</v>
      </c>
      <c r="I1227" s="1">
        <f>E1227-1784</f>
        <v>5</v>
      </c>
      <c r="J1227" s="1" t="str">
        <f>IF(I1227&lt;0,"-1",IF(I1227&lt;25,"1",IF(I1227&lt;50,"2",IF(I1227&lt;75,"3",IF(I1227&lt;100,"4",IF(I1227&lt;125,"5",IF(I1227&lt;150,"6","7+")))))))</f>
        <v>1</v>
      </c>
      <c r="K1227" s="1">
        <v>6</v>
      </c>
      <c r="L1227" s="1" t="str">
        <f>IF(I1227&lt;0,"before","after")</f>
        <v>after</v>
      </c>
    </row>
    <row r="1228" spans="1:12" x14ac:dyDescent="0.25">
      <c r="A1228" s="1">
        <v>2067</v>
      </c>
      <c r="B1228" s="1" t="s">
        <v>388</v>
      </c>
      <c r="C1228" s="3">
        <v>-640920</v>
      </c>
      <c r="D1228" s="3">
        <v>-1086241</v>
      </c>
      <c r="E1228" s="1">
        <v>1789</v>
      </c>
      <c r="F1228" s="1" t="s">
        <v>1</v>
      </c>
      <c r="G1228" s="1">
        <v>2</v>
      </c>
      <c r="H1228" s="1" t="s">
        <v>0</v>
      </c>
      <c r="I1228" s="1">
        <f>E1228-1784</f>
        <v>5</v>
      </c>
      <c r="J1228" s="1" t="str">
        <f>IF(I1228&lt;0,"-1",IF(I1228&lt;25,"1",IF(I1228&lt;50,"2",IF(I1228&lt;75,"3",IF(I1228&lt;100,"4",IF(I1228&lt;125,"5",IF(I1228&lt;150,"6","7+")))))))</f>
        <v>1</v>
      </c>
      <c r="K1228" s="1">
        <v>6</v>
      </c>
      <c r="L1228" s="1" t="str">
        <f>IF(I1228&lt;0,"before","after")</f>
        <v>after</v>
      </c>
    </row>
    <row r="1229" spans="1:12" x14ac:dyDescent="0.25">
      <c r="A1229" s="1">
        <v>2068</v>
      </c>
      <c r="B1229" s="1" t="s">
        <v>387</v>
      </c>
      <c r="C1229" s="3">
        <v>-638200</v>
      </c>
      <c r="D1229" s="3">
        <v>-1092000</v>
      </c>
      <c r="E1229" s="1">
        <v>1789</v>
      </c>
      <c r="F1229" s="1" t="s">
        <v>1</v>
      </c>
      <c r="G1229" s="1">
        <v>3</v>
      </c>
      <c r="H1229" s="1" t="s">
        <v>0</v>
      </c>
      <c r="I1229" s="1">
        <f>E1229-1784</f>
        <v>5</v>
      </c>
      <c r="J1229" s="1" t="str">
        <f>IF(I1229&lt;0,"-1",IF(I1229&lt;25,"1",IF(I1229&lt;50,"2",IF(I1229&lt;75,"3",IF(I1229&lt;100,"4",IF(I1229&lt;125,"5",IF(I1229&lt;150,"6","7+")))))))</f>
        <v>1</v>
      </c>
      <c r="K1229" s="1">
        <v>6</v>
      </c>
      <c r="L1229" s="1" t="str">
        <f>IF(I1229&lt;0,"before","after")</f>
        <v>after</v>
      </c>
    </row>
    <row r="1230" spans="1:12" x14ac:dyDescent="0.25">
      <c r="A1230" s="1">
        <v>2069</v>
      </c>
      <c r="B1230" s="1" t="s">
        <v>213</v>
      </c>
      <c r="C1230" s="3">
        <v>-641698</v>
      </c>
      <c r="D1230" s="3">
        <v>-1078876</v>
      </c>
      <c r="E1230" s="1">
        <v>1789</v>
      </c>
      <c r="F1230" s="1" t="s">
        <v>1</v>
      </c>
      <c r="G1230" s="1">
        <v>10</v>
      </c>
      <c r="H1230" s="1" t="s">
        <v>0</v>
      </c>
      <c r="I1230" s="1">
        <f>E1230-1784</f>
        <v>5</v>
      </c>
      <c r="J1230" s="1" t="str">
        <f>IF(I1230&lt;0,"-1",IF(I1230&lt;25,"1",IF(I1230&lt;50,"2",IF(I1230&lt;75,"3",IF(I1230&lt;100,"4",IF(I1230&lt;125,"5",IF(I1230&lt;150,"6","7+")))))))</f>
        <v>1</v>
      </c>
      <c r="K1230" s="1">
        <v>6</v>
      </c>
      <c r="L1230" s="1" t="str">
        <f>IF(I1230&lt;0,"before","after")</f>
        <v>after</v>
      </c>
    </row>
    <row r="1231" spans="1:12" x14ac:dyDescent="0.25">
      <c r="A1231" s="1">
        <v>2070</v>
      </c>
      <c r="B1231" s="1" t="s">
        <v>386</v>
      </c>
      <c r="C1231" s="3">
        <v>-638765</v>
      </c>
      <c r="D1231" s="3">
        <v>-1115832</v>
      </c>
      <c r="E1231" s="1">
        <v>1789</v>
      </c>
      <c r="F1231" s="1" t="s">
        <v>1</v>
      </c>
      <c r="G1231" s="1">
        <v>12</v>
      </c>
      <c r="H1231" s="1" t="s">
        <v>0</v>
      </c>
      <c r="I1231" s="1">
        <f>E1231-1784</f>
        <v>5</v>
      </c>
      <c r="J1231" s="1" t="str">
        <f>IF(I1231&lt;0,"-1",IF(I1231&lt;25,"1",IF(I1231&lt;50,"2",IF(I1231&lt;75,"3",IF(I1231&lt;100,"4",IF(I1231&lt;125,"5",IF(I1231&lt;150,"6","7+")))))))</f>
        <v>1</v>
      </c>
      <c r="K1231" s="1">
        <v>6</v>
      </c>
      <c r="L1231" s="1" t="str">
        <f>IF(I1231&lt;0,"before","after")</f>
        <v>after</v>
      </c>
    </row>
    <row r="1232" spans="1:12" x14ac:dyDescent="0.25">
      <c r="A1232" s="1">
        <v>2071</v>
      </c>
      <c r="B1232" s="1" t="s">
        <v>385</v>
      </c>
      <c r="C1232" s="3">
        <v>-632857</v>
      </c>
      <c r="D1232" s="3">
        <v>-1058542</v>
      </c>
      <c r="E1232" s="1">
        <v>1789</v>
      </c>
      <c r="F1232" s="1" t="s">
        <v>1</v>
      </c>
      <c r="G1232" s="1">
        <v>3</v>
      </c>
      <c r="H1232" s="1" t="s">
        <v>0</v>
      </c>
      <c r="I1232" s="1">
        <f>E1232-1784</f>
        <v>5</v>
      </c>
      <c r="J1232" s="1" t="str">
        <f>IF(I1232&lt;0,"-1",IF(I1232&lt;25,"1",IF(I1232&lt;50,"2",IF(I1232&lt;75,"3",IF(I1232&lt;100,"4",IF(I1232&lt;125,"5",IF(I1232&lt;150,"6","7+")))))))</f>
        <v>1</v>
      </c>
      <c r="K1232" s="1">
        <v>6</v>
      </c>
      <c r="L1232" s="1" t="str">
        <f>IF(I1232&lt;0,"before","after")</f>
        <v>after</v>
      </c>
    </row>
    <row r="1233" spans="1:12" x14ac:dyDescent="0.25">
      <c r="A1233" s="1">
        <v>2072</v>
      </c>
      <c r="B1233" s="1" t="s">
        <v>384</v>
      </c>
      <c r="C1233" s="3">
        <v>-475326</v>
      </c>
      <c r="D1233" s="3">
        <v>-1117775</v>
      </c>
      <c r="E1233" s="1">
        <v>1789</v>
      </c>
      <c r="F1233" s="1" t="s">
        <v>1</v>
      </c>
      <c r="G1233" s="1">
        <v>17</v>
      </c>
      <c r="H1233" s="1" t="s">
        <v>0</v>
      </c>
      <c r="I1233" s="1">
        <f>E1233-1784</f>
        <v>5</v>
      </c>
      <c r="J1233" s="1" t="str">
        <f>IF(I1233&lt;0,"-1",IF(I1233&lt;25,"1",IF(I1233&lt;50,"2",IF(I1233&lt;75,"3",IF(I1233&lt;100,"4",IF(I1233&lt;125,"5",IF(I1233&lt;150,"6","7+")))))))</f>
        <v>1</v>
      </c>
      <c r="K1233" s="1">
        <v>6</v>
      </c>
      <c r="L1233" s="1" t="str">
        <f>IF(I1233&lt;0,"before","after")</f>
        <v>after</v>
      </c>
    </row>
    <row r="1234" spans="1:12" x14ac:dyDescent="0.25">
      <c r="A1234" s="1">
        <v>2073</v>
      </c>
      <c r="B1234" s="1" t="s">
        <v>383</v>
      </c>
      <c r="C1234" s="3">
        <v>-471438</v>
      </c>
      <c r="D1234" s="3">
        <v>-1120656</v>
      </c>
      <c r="E1234" s="1">
        <v>1789</v>
      </c>
      <c r="F1234" s="1" t="s">
        <v>1</v>
      </c>
      <c r="G1234" s="1">
        <v>9</v>
      </c>
      <c r="H1234" s="1" t="s">
        <v>0</v>
      </c>
      <c r="I1234" s="1">
        <f>E1234-1784</f>
        <v>5</v>
      </c>
      <c r="J1234" s="1" t="str">
        <f>IF(I1234&lt;0,"-1",IF(I1234&lt;25,"1",IF(I1234&lt;50,"2",IF(I1234&lt;75,"3",IF(I1234&lt;100,"4",IF(I1234&lt;125,"5",IF(I1234&lt;150,"6","7+")))))))</f>
        <v>1</v>
      </c>
      <c r="K1234" s="1">
        <v>6</v>
      </c>
      <c r="L1234" s="1" t="str">
        <f>IF(I1234&lt;0,"before","after")</f>
        <v>after</v>
      </c>
    </row>
    <row r="1235" spans="1:12" x14ac:dyDescent="0.25">
      <c r="A1235" s="1">
        <v>2074</v>
      </c>
      <c r="B1235" s="1" t="s">
        <v>382</v>
      </c>
      <c r="C1235" s="3">
        <v>-475984</v>
      </c>
      <c r="D1235" s="3">
        <v>-1127293</v>
      </c>
      <c r="E1235" s="1">
        <v>1789</v>
      </c>
      <c r="F1235" s="1" t="s">
        <v>1</v>
      </c>
      <c r="G1235" s="1">
        <v>5</v>
      </c>
      <c r="H1235" s="1" t="s">
        <v>0</v>
      </c>
      <c r="I1235" s="1">
        <f>E1235-1784</f>
        <v>5</v>
      </c>
      <c r="J1235" s="1" t="str">
        <f>IF(I1235&lt;0,"-1",IF(I1235&lt;25,"1",IF(I1235&lt;50,"2",IF(I1235&lt;75,"3",IF(I1235&lt;100,"4",IF(I1235&lt;125,"5",IF(I1235&lt;150,"6","7+")))))))</f>
        <v>1</v>
      </c>
      <c r="K1235" s="1">
        <v>6</v>
      </c>
      <c r="L1235" s="1" t="str">
        <f>IF(I1235&lt;0,"before","after")</f>
        <v>after</v>
      </c>
    </row>
    <row r="1236" spans="1:12" x14ac:dyDescent="0.25">
      <c r="A1236" s="1">
        <v>2075</v>
      </c>
      <c r="B1236" s="1" t="s">
        <v>381</v>
      </c>
      <c r="C1236" s="3">
        <v>-586959</v>
      </c>
      <c r="D1236" s="3">
        <v>-1104321</v>
      </c>
      <c r="E1236" s="1">
        <v>1789</v>
      </c>
      <c r="F1236" s="1" t="s">
        <v>1</v>
      </c>
      <c r="G1236" s="1">
        <v>3</v>
      </c>
      <c r="H1236" s="1" t="s">
        <v>0</v>
      </c>
      <c r="I1236" s="1">
        <f>E1236-1784</f>
        <v>5</v>
      </c>
      <c r="J1236" s="1" t="str">
        <f>IF(I1236&lt;0,"-1",IF(I1236&lt;25,"1",IF(I1236&lt;50,"2",IF(I1236&lt;75,"3",IF(I1236&lt;100,"4",IF(I1236&lt;125,"5",IF(I1236&lt;150,"6","7+")))))))</f>
        <v>1</v>
      </c>
      <c r="K1236" s="1">
        <v>6</v>
      </c>
      <c r="L1236" s="1" t="str">
        <f>IF(I1236&lt;0,"before","after")</f>
        <v>after</v>
      </c>
    </row>
    <row r="1237" spans="1:12" x14ac:dyDescent="0.25">
      <c r="A1237" s="1">
        <v>2076</v>
      </c>
      <c r="B1237" s="1" t="s">
        <v>380</v>
      </c>
      <c r="C1237" s="3">
        <v>-612700</v>
      </c>
      <c r="D1237" s="3">
        <v>-1079500</v>
      </c>
      <c r="E1237" s="1">
        <v>1789</v>
      </c>
      <c r="F1237" s="1" t="s">
        <v>1</v>
      </c>
      <c r="G1237" s="1">
        <v>8</v>
      </c>
      <c r="H1237" s="1" t="s">
        <v>0</v>
      </c>
      <c r="I1237" s="1">
        <f>E1237-1784</f>
        <v>5</v>
      </c>
      <c r="J1237" s="1" t="str">
        <f>IF(I1237&lt;0,"-1",IF(I1237&lt;25,"1",IF(I1237&lt;50,"2",IF(I1237&lt;75,"3",IF(I1237&lt;100,"4",IF(I1237&lt;125,"5",IF(I1237&lt;150,"6","7+")))))))</f>
        <v>1</v>
      </c>
      <c r="K1237" s="1">
        <v>6</v>
      </c>
      <c r="L1237" s="1" t="str">
        <f>IF(I1237&lt;0,"before","after")</f>
        <v>after</v>
      </c>
    </row>
    <row r="1238" spans="1:12" x14ac:dyDescent="0.25">
      <c r="A1238" s="1">
        <v>2077</v>
      </c>
      <c r="B1238" s="1" t="s">
        <v>379</v>
      </c>
      <c r="C1238" s="3">
        <v>-611400</v>
      </c>
      <c r="D1238" s="3">
        <v>-1080000</v>
      </c>
      <c r="E1238" s="1">
        <v>1789</v>
      </c>
      <c r="F1238" s="1" t="s">
        <v>1</v>
      </c>
      <c r="G1238" s="1">
        <v>4</v>
      </c>
      <c r="H1238" s="1" t="s">
        <v>0</v>
      </c>
      <c r="I1238" s="1">
        <f>E1238-1784</f>
        <v>5</v>
      </c>
      <c r="J1238" s="1" t="str">
        <f>IF(I1238&lt;0,"-1",IF(I1238&lt;25,"1",IF(I1238&lt;50,"2",IF(I1238&lt;75,"3",IF(I1238&lt;100,"4",IF(I1238&lt;125,"5",IF(I1238&lt;150,"6","7+")))))))</f>
        <v>1</v>
      </c>
      <c r="K1238" s="1">
        <v>6</v>
      </c>
      <c r="L1238" s="1" t="str">
        <f>IF(I1238&lt;0,"before","after")</f>
        <v>after</v>
      </c>
    </row>
    <row r="1239" spans="1:12" x14ac:dyDescent="0.25">
      <c r="A1239" s="1">
        <v>2078</v>
      </c>
      <c r="B1239" s="1" t="s">
        <v>378</v>
      </c>
      <c r="C1239" s="3">
        <v>-496688</v>
      </c>
      <c r="D1239" s="3">
        <v>-1111778</v>
      </c>
      <c r="E1239" s="1">
        <v>1789</v>
      </c>
      <c r="F1239" s="1" t="s">
        <v>1</v>
      </c>
      <c r="G1239" s="1">
        <v>38</v>
      </c>
      <c r="H1239" s="1" t="s">
        <v>0</v>
      </c>
      <c r="I1239" s="1">
        <f>E1239-1784</f>
        <v>5</v>
      </c>
      <c r="J1239" s="1" t="str">
        <f>IF(I1239&lt;0,"-1",IF(I1239&lt;25,"1",IF(I1239&lt;50,"2",IF(I1239&lt;75,"3",IF(I1239&lt;100,"4",IF(I1239&lt;125,"5",IF(I1239&lt;150,"6","7+")))))))</f>
        <v>1</v>
      </c>
      <c r="K1239" s="1">
        <v>6</v>
      </c>
      <c r="L1239" s="1" t="str">
        <f>IF(I1239&lt;0,"before","after")</f>
        <v>after</v>
      </c>
    </row>
    <row r="1240" spans="1:12" x14ac:dyDescent="0.25">
      <c r="A1240" s="1">
        <v>2079</v>
      </c>
      <c r="B1240" s="1" t="s">
        <v>377</v>
      </c>
      <c r="C1240" s="3">
        <v>-584289</v>
      </c>
      <c r="D1240" s="3">
        <v>-1079678</v>
      </c>
      <c r="E1240" s="1">
        <v>1789</v>
      </c>
      <c r="F1240" s="1" t="s">
        <v>1</v>
      </c>
      <c r="G1240" s="1">
        <v>24</v>
      </c>
      <c r="H1240" s="1" t="s">
        <v>0</v>
      </c>
      <c r="I1240" s="1">
        <f>E1240-1784</f>
        <v>5</v>
      </c>
      <c r="J1240" s="1" t="str">
        <f>IF(I1240&lt;0,"-1",IF(I1240&lt;25,"1",IF(I1240&lt;50,"2",IF(I1240&lt;75,"3",IF(I1240&lt;100,"4",IF(I1240&lt;125,"5",IF(I1240&lt;150,"6","7+")))))))</f>
        <v>1</v>
      </c>
      <c r="K1240" s="1">
        <v>6</v>
      </c>
      <c r="L1240" s="1" t="str">
        <f>IF(I1240&lt;0,"before","after")</f>
        <v>after</v>
      </c>
    </row>
    <row r="1241" spans="1:12" x14ac:dyDescent="0.25">
      <c r="A1241" s="1">
        <v>2080</v>
      </c>
      <c r="B1241" s="1" t="s">
        <v>376</v>
      </c>
      <c r="C1241" s="3">
        <v>-483936</v>
      </c>
      <c r="D1241" s="3">
        <v>-1121323</v>
      </c>
      <c r="E1241" s="1">
        <v>1789</v>
      </c>
      <c r="F1241" s="1" t="s">
        <v>1</v>
      </c>
      <c r="G1241" s="1">
        <v>4</v>
      </c>
      <c r="H1241" s="1" t="s">
        <v>0</v>
      </c>
      <c r="I1241" s="1">
        <f>E1241-1784</f>
        <v>5</v>
      </c>
      <c r="J1241" s="1" t="str">
        <f>IF(I1241&lt;0,"-1",IF(I1241&lt;25,"1",IF(I1241&lt;50,"2",IF(I1241&lt;75,"3",IF(I1241&lt;100,"4",IF(I1241&lt;125,"5",IF(I1241&lt;150,"6","7+")))))))</f>
        <v>1</v>
      </c>
      <c r="K1241" s="1">
        <v>6</v>
      </c>
      <c r="L1241" s="1" t="str">
        <f>IF(I1241&lt;0,"before","after")</f>
        <v>after</v>
      </c>
    </row>
    <row r="1242" spans="1:12" x14ac:dyDescent="0.25">
      <c r="A1242" s="1">
        <v>2081</v>
      </c>
      <c r="B1242" s="1" t="s">
        <v>375</v>
      </c>
      <c r="C1242" s="3">
        <v>-620933</v>
      </c>
      <c r="D1242" s="3">
        <v>-1067804</v>
      </c>
      <c r="E1242" s="1">
        <v>1789</v>
      </c>
      <c r="F1242" s="1" t="s">
        <v>1</v>
      </c>
      <c r="G1242" s="1">
        <v>3</v>
      </c>
      <c r="H1242" s="1" t="s">
        <v>0</v>
      </c>
      <c r="I1242" s="1">
        <f>E1242-1784</f>
        <v>5</v>
      </c>
      <c r="J1242" s="1" t="str">
        <f>IF(I1242&lt;0,"-1",IF(I1242&lt;25,"1",IF(I1242&lt;50,"2",IF(I1242&lt;75,"3",IF(I1242&lt;100,"4",IF(I1242&lt;125,"5",IF(I1242&lt;150,"6","7+")))))))</f>
        <v>1</v>
      </c>
      <c r="K1242" s="1">
        <v>6</v>
      </c>
      <c r="L1242" s="1" t="str">
        <f>IF(I1242&lt;0,"before","after")</f>
        <v>after</v>
      </c>
    </row>
    <row r="1243" spans="1:12" x14ac:dyDescent="0.25">
      <c r="A1243" s="1">
        <v>2082</v>
      </c>
      <c r="B1243" s="1" t="s">
        <v>374</v>
      </c>
      <c r="C1243" s="3">
        <v>-584563</v>
      </c>
      <c r="D1243" s="3">
        <v>-1075239</v>
      </c>
      <c r="E1243" s="1">
        <v>1789</v>
      </c>
      <c r="F1243" s="1" t="s">
        <v>1</v>
      </c>
      <c r="G1243" s="1">
        <v>27</v>
      </c>
      <c r="H1243" s="1" t="s">
        <v>0</v>
      </c>
      <c r="I1243" s="1">
        <f>E1243-1784</f>
        <v>5</v>
      </c>
      <c r="J1243" s="1" t="str">
        <f>IF(I1243&lt;0,"-1",IF(I1243&lt;25,"1",IF(I1243&lt;50,"2",IF(I1243&lt;75,"3",IF(I1243&lt;100,"4",IF(I1243&lt;125,"5",IF(I1243&lt;150,"6","7+")))))))</f>
        <v>1</v>
      </c>
      <c r="K1243" s="1">
        <v>6</v>
      </c>
      <c r="L1243" s="1" t="str">
        <f>IF(I1243&lt;0,"before","after")</f>
        <v>after</v>
      </c>
    </row>
    <row r="1244" spans="1:12" x14ac:dyDescent="0.25">
      <c r="A1244" s="1">
        <v>2083</v>
      </c>
      <c r="B1244" s="1" t="s">
        <v>373</v>
      </c>
      <c r="C1244" s="3">
        <v>-650425</v>
      </c>
      <c r="D1244" s="3">
        <v>-1047978</v>
      </c>
      <c r="E1244" s="1">
        <v>1789</v>
      </c>
      <c r="F1244" s="1" t="s">
        <v>1</v>
      </c>
      <c r="G1244" s="1">
        <v>4</v>
      </c>
      <c r="H1244" s="1" t="s">
        <v>0</v>
      </c>
      <c r="I1244" s="1">
        <f>E1244-1784</f>
        <v>5</v>
      </c>
      <c r="J1244" s="1" t="str">
        <f>IF(I1244&lt;0,"-1",IF(I1244&lt;25,"1",IF(I1244&lt;50,"2",IF(I1244&lt;75,"3",IF(I1244&lt;100,"4",IF(I1244&lt;125,"5",IF(I1244&lt;150,"6","7+")))))))</f>
        <v>1</v>
      </c>
      <c r="K1244" s="1">
        <v>6</v>
      </c>
      <c r="L1244" s="1" t="str">
        <f>IF(I1244&lt;0,"before","after")</f>
        <v>after</v>
      </c>
    </row>
    <row r="1245" spans="1:12" x14ac:dyDescent="0.25">
      <c r="A1245" s="1">
        <v>2084</v>
      </c>
      <c r="B1245" s="1" t="s">
        <v>372</v>
      </c>
      <c r="C1245" s="3">
        <v>-865624</v>
      </c>
      <c r="D1245" s="3">
        <v>-1106640</v>
      </c>
      <c r="E1245" s="1">
        <v>1789</v>
      </c>
      <c r="F1245" s="1" t="s">
        <v>1</v>
      </c>
      <c r="G1245" s="1">
        <v>3</v>
      </c>
      <c r="H1245" s="1" t="s">
        <v>0</v>
      </c>
      <c r="I1245" s="1">
        <f>E1245-1784</f>
        <v>5</v>
      </c>
      <c r="J1245" s="1" t="str">
        <f>IF(I1245&lt;0,"-1",IF(I1245&lt;25,"1",IF(I1245&lt;50,"2",IF(I1245&lt;75,"3",IF(I1245&lt;100,"4",IF(I1245&lt;125,"5",IF(I1245&lt;150,"6","7+")))))))</f>
        <v>1</v>
      </c>
      <c r="K1245" s="1">
        <v>6</v>
      </c>
      <c r="L1245" s="1" t="str">
        <f>IF(I1245&lt;0,"before","after")</f>
        <v>after</v>
      </c>
    </row>
    <row r="1246" spans="1:12" x14ac:dyDescent="0.25">
      <c r="A1246" s="1">
        <v>2085</v>
      </c>
      <c r="B1246" s="1" t="s">
        <v>371</v>
      </c>
      <c r="C1246" s="3">
        <v>-864272</v>
      </c>
      <c r="D1246" s="3">
        <v>-1106394</v>
      </c>
      <c r="E1246" s="1">
        <v>1789</v>
      </c>
      <c r="F1246" s="1" t="s">
        <v>1</v>
      </c>
      <c r="G1246" s="1">
        <v>4</v>
      </c>
      <c r="H1246" s="1" t="s">
        <v>0</v>
      </c>
      <c r="I1246" s="1">
        <f>E1246-1784</f>
        <v>5</v>
      </c>
      <c r="J1246" s="1" t="str">
        <f>IF(I1246&lt;0,"-1",IF(I1246&lt;25,"1",IF(I1246&lt;50,"2",IF(I1246&lt;75,"3",IF(I1246&lt;100,"4",IF(I1246&lt;125,"5",IF(I1246&lt;150,"6","7+")))))))</f>
        <v>1</v>
      </c>
      <c r="K1246" s="1">
        <v>6</v>
      </c>
      <c r="L1246" s="1" t="str">
        <f>IF(I1246&lt;0,"before","after")</f>
        <v>after</v>
      </c>
    </row>
    <row r="1247" spans="1:12" x14ac:dyDescent="0.25">
      <c r="A1247" s="1">
        <v>2086</v>
      </c>
      <c r="B1247" s="1" t="s">
        <v>370</v>
      </c>
      <c r="C1247" s="3">
        <v>-652282</v>
      </c>
      <c r="D1247" s="3">
        <v>-1176664</v>
      </c>
      <c r="E1247" s="1">
        <v>1789</v>
      </c>
      <c r="F1247" s="1" t="s">
        <v>1</v>
      </c>
      <c r="G1247" s="1">
        <v>5</v>
      </c>
      <c r="H1247" s="1" t="s">
        <v>0</v>
      </c>
      <c r="I1247" s="1">
        <f>E1247-1784</f>
        <v>5</v>
      </c>
      <c r="J1247" s="1" t="str">
        <f>IF(I1247&lt;0,"-1",IF(I1247&lt;25,"1",IF(I1247&lt;50,"2",IF(I1247&lt;75,"3",IF(I1247&lt;100,"4",IF(I1247&lt;125,"5",IF(I1247&lt;150,"6","7+")))))))</f>
        <v>1</v>
      </c>
      <c r="K1247" s="1">
        <v>6</v>
      </c>
      <c r="L1247" s="1" t="str">
        <f>IF(I1247&lt;0,"before","after")</f>
        <v>after</v>
      </c>
    </row>
    <row r="1248" spans="1:12" x14ac:dyDescent="0.25">
      <c r="A1248" s="1">
        <v>2087</v>
      </c>
      <c r="B1248" s="1" t="s">
        <v>369</v>
      </c>
      <c r="C1248" s="3">
        <v>-859021</v>
      </c>
      <c r="D1248" s="3">
        <v>-1106160</v>
      </c>
      <c r="E1248" s="1">
        <v>1789</v>
      </c>
      <c r="F1248" s="1" t="s">
        <v>1</v>
      </c>
      <c r="G1248" s="1">
        <v>15</v>
      </c>
      <c r="H1248" s="1" t="s">
        <v>0</v>
      </c>
      <c r="I1248" s="1">
        <f>E1248-1784</f>
        <v>5</v>
      </c>
      <c r="J1248" s="1" t="str">
        <f>IF(I1248&lt;0,"-1",IF(I1248&lt;25,"1",IF(I1248&lt;50,"2",IF(I1248&lt;75,"3",IF(I1248&lt;100,"4",IF(I1248&lt;125,"5",IF(I1248&lt;150,"6","7+")))))))</f>
        <v>1</v>
      </c>
      <c r="K1248" s="1">
        <v>6</v>
      </c>
      <c r="L1248" s="1" t="str">
        <f>IF(I1248&lt;0,"before","after")</f>
        <v>after</v>
      </c>
    </row>
    <row r="1249" spans="1:12" x14ac:dyDescent="0.25">
      <c r="A1249" s="1">
        <v>2088</v>
      </c>
      <c r="B1249" s="1" t="s">
        <v>368</v>
      </c>
      <c r="C1249" s="3">
        <v>-875293</v>
      </c>
      <c r="D1249" s="3">
        <v>-1098424</v>
      </c>
      <c r="E1249" s="1">
        <v>1789</v>
      </c>
      <c r="F1249" s="1" t="s">
        <v>1</v>
      </c>
      <c r="G1249" s="1">
        <v>9</v>
      </c>
      <c r="H1249" s="1" t="s">
        <v>0</v>
      </c>
      <c r="I1249" s="1">
        <f>E1249-1784</f>
        <v>5</v>
      </c>
      <c r="J1249" s="1" t="str">
        <f>IF(I1249&lt;0,"-1",IF(I1249&lt;25,"1",IF(I1249&lt;50,"2",IF(I1249&lt;75,"3",IF(I1249&lt;100,"4",IF(I1249&lt;125,"5",IF(I1249&lt;150,"6","7+")))))))</f>
        <v>1</v>
      </c>
      <c r="K1249" s="1">
        <v>6</v>
      </c>
      <c r="L1249" s="1" t="str">
        <f>IF(I1249&lt;0,"before","after")</f>
        <v>after</v>
      </c>
    </row>
    <row r="1250" spans="1:12" x14ac:dyDescent="0.25">
      <c r="A1250" s="1">
        <v>2089</v>
      </c>
      <c r="B1250" s="1" t="s">
        <v>367</v>
      </c>
      <c r="C1250" s="3">
        <v>-874075</v>
      </c>
      <c r="D1250" s="3">
        <v>-1095152</v>
      </c>
      <c r="E1250" s="1">
        <v>1789</v>
      </c>
      <c r="F1250" s="1" t="s">
        <v>1</v>
      </c>
      <c r="G1250" s="1">
        <v>0</v>
      </c>
      <c r="H1250" s="1" t="s">
        <v>0</v>
      </c>
      <c r="I1250" s="1">
        <f>E1250-1784</f>
        <v>5</v>
      </c>
      <c r="J1250" s="1" t="str">
        <f>IF(I1250&lt;0,"-1",IF(I1250&lt;25,"1",IF(I1250&lt;50,"2",IF(I1250&lt;75,"3",IF(I1250&lt;100,"4",IF(I1250&lt;125,"5",IF(I1250&lt;150,"6","7+")))))))</f>
        <v>1</v>
      </c>
      <c r="K1250" s="1">
        <v>6</v>
      </c>
      <c r="L1250" s="1" t="str">
        <f>IF(I1250&lt;0,"before","after")</f>
        <v>after</v>
      </c>
    </row>
    <row r="1251" spans="1:12" x14ac:dyDescent="0.25">
      <c r="A1251" s="1">
        <v>2090</v>
      </c>
      <c r="B1251" s="1" t="s">
        <v>366</v>
      </c>
      <c r="C1251" s="3">
        <v>-861086</v>
      </c>
      <c r="D1251" s="3">
        <v>-1105106</v>
      </c>
      <c r="E1251" s="1">
        <v>1789</v>
      </c>
      <c r="F1251" s="1" t="s">
        <v>1</v>
      </c>
      <c r="G1251" s="1">
        <v>3</v>
      </c>
      <c r="H1251" s="1" t="s">
        <v>0</v>
      </c>
      <c r="I1251" s="1">
        <f>E1251-1784</f>
        <v>5</v>
      </c>
      <c r="J1251" s="1" t="str">
        <f>IF(I1251&lt;0,"-1",IF(I1251&lt;25,"1",IF(I1251&lt;50,"2",IF(I1251&lt;75,"3",IF(I1251&lt;100,"4",IF(I1251&lt;125,"5",IF(I1251&lt;150,"6","7+")))))))</f>
        <v>1</v>
      </c>
      <c r="K1251" s="1">
        <v>6</v>
      </c>
      <c r="L1251" s="1" t="str">
        <f>IF(I1251&lt;0,"before","after")</f>
        <v>after</v>
      </c>
    </row>
    <row r="1252" spans="1:12" x14ac:dyDescent="0.25">
      <c r="A1252" s="1">
        <v>2091</v>
      </c>
      <c r="B1252" s="1" t="s">
        <v>365</v>
      </c>
      <c r="C1252" s="3">
        <v>-551040</v>
      </c>
      <c r="D1252" s="3">
        <v>-1105488</v>
      </c>
      <c r="E1252" s="1">
        <v>1789</v>
      </c>
      <c r="F1252" s="1" t="s">
        <v>1</v>
      </c>
      <c r="G1252" s="1">
        <v>1</v>
      </c>
      <c r="H1252" s="1" t="s">
        <v>0</v>
      </c>
      <c r="I1252" s="1">
        <f>E1252-1784</f>
        <v>5</v>
      </c>
      <c r="J1252" s="1" t="str">
        <f>IF(I1252&lt;0,"-1",IF(I1252&lt;25,"1",IF(I1252&lt;50,"2",IF(I1252&lt;75,"3",IF(I1252&lt;100,"4",IF(I1252&lt;125,"5",IF(I1252&lt;150,"6","7+")))))))</f>
        <v>1</v>
      </c>
      <c r="K1252" s="1">
        <v>6</v>
      </c>
      <c r="L1252" s="1" t="str">
        <f>IF(I1252&lt;0,"before","after")</f>
        <v>after</v>
      </c>
    </row>
    <row r="1253" spans="1:12" x14ac:dyDescent="0.25">
      <c r="A1253" s="1">
        <v>2092</v>
      </c>
      <c r="B1253" s="1" t="s">
        <v>364</v>
      </c>
      <c r="C1253" s="3">
        <v>-620941</v>
      </c>
      <c r="D1253" s="3">
        <v>-1061018</v>
      </c>
      <c r="E1253" s="1">
        <v>1789</v>
      </c>
      <c r="F1253" s="1" t="s">
        <v>1</v>
      </c>
      <c r="G1253" s="1">
        <v>2</v>
      </c>
      <c r="H1253" s="1" t="s">
        <v>0</v>
      </c>
      <c r="I1253" s="1">
        <f>E1253-1784</f>
        <v>5</v>
      </c>
      <c r="J1253" s="1" t="str">
        <f>IF(I1253&lt;0,"-1",IF(I1253&lt;25,"1",IF(I1253&lt;50,"2",IF(I1253&lt;75,"3",IF(I1253&lt;100,"4",IF(I1253&lt;125,"5",IF(I1253&lt;150,"6","7+")))))))</f>
        <v>1</v>
      </c>
      <c r="K1253" s="1">
        <v>6</v>
      </c>
      <c r="L1253" s="1" t="str">
        <f>IF(I1253&lt;0,"before","after")</f>
        <v>after</v>
      </c>
    </row>
    <row r="1254" spans="1:12" x14ac:dyDescent="0.25">
      <c r="A1254" s="1">
        <v>2093</v>
      </c>
      <c r="B1254" s="1" t="s">
        <v>81</v>
      </c>
      <c r="C1254" s="3">
        <v>-557608</v>
      </c>
      <c r="D1254" s="3">
        <v>-1073209</v>
      </c>
      <c r="E1254" s="1">
        <v>1789</v>
      </c>
      <c r="F1254" s="1" t="s">
        <v>1</v>
      </c>
      <c r="G1254" s="1">
        <v>6</v>
      </c>
      <c r="H1254" s="1" t="s">
        <v>0</v>
      </c>
      <c r="I1254" s="1">
        <f>E1254-1784</f>
        <v>5</v>
      </c>
      <c r="J1254" s="1" t="str">
        <f>IF(I1254&lt;0,"-1",IF(I1254&lt;25,"1",IF(I1254&lt;50,"2",IF(I1254&lt;75,"3",IF(I1254&lt;100,"4",IF(I1254&lt;125,"5",IF(I1254&lt;150,"6","7+")))))))</f>
        <v>1</v>
      </c>
      <c r="K1254" s="1">
        <v>6</v>
      </c>
      <c r="L1254" s="1" t="str">
        <f>IF(I1254&lt;0,"before","after")</f>
        <v>after</v>
      </c>
    </row>
    <row r="1255" spans="1:12" x14ac:dyDescent="0.25">
      <c r="A1255" s="1">
        <v>2094</v>
      </c>
      <c r="B1255" s="1" t="s">
        <v>363</v>
      </c>
      <c r="C1255" s="3">
        <v>-642086</v>
      </c>
      <c r="D1255" s="3">
        <v>-1077732</v>
      </c>
      <c r="E1255" s="1">
        <v>1789</v>
      </c>
      <c r="F1255" s="1" t="s">
        <v>1</v>
      </c>
      <c r="G1255" s="1">
        <v>9</v>
      </c>
      <c r="H1255" s="1" t="s">
        <v>0</v>
      </c>
      <c r="I1255" s="1">
        <f>E1255-1784</f>
        <v>5</v>
      </c>
      <c r="J1255" s="1" t="str">
        <f>IF(I1255&lt;0,"-1",IF(I1255&lt;25,"1",IF(I1255&lt;50,"2",IF(I1255&lt;75,"3",IF(I1255&lt;100,"4",IF(I1255&lt;125,"5",IF(I1255&lt;150,"6","7+")))))))</f>
        <v>1</v>
      </c>
      <c r="K1255" s="1">
        <v>6</v>
      </c>
      <c r="L1255" s="1" t="str">
        <f>IF(I1255&lt;0,"before","after")</f>
        <v>after</v>
      </c>
    </row>
    <row r="1256" spans="1:12" x14ac:dyDescent="0.25">
      <c r="A1256" s="1">
        <v>2095</v>
      </c>
      <c r="B1256" s="1" t="s">
        <v>362</v>
      </c>
      <c r="C1256" s="3">
        <v>-642200</v>
      </c>
      <c r="D1256" s="3">
        <v>-1089400</v>
      </c>
      <c r="E1256" s="1">
        <v>1789</v>
      </c>
      <c r="F1256" s="1" t="s">
        <v>1</v>
      </c>
      <c r="G1256" s="1">
        <v>14</v>
      </c>
      <c r="H1256" s="1" t="s">
        <v>0</v>
      </c>
      <c r="I1256" s="1">
        <f>E1256-1784</f>
        <v>5</v>
      </c>
      <c r="J1256" s="1" t="str">
        <f>IF(I1256&lt;0,"-1",IF(I1256&lt;25,"1",IF(I1256&lt;50,"2",IF(I1256&lt;75,"3",IF(I1256&lt;100,"4",IF(I1256&lt;125,"5",IF(I1256&lt;150,"6","7+")))))))</f>
        <v>1</v>
      </c>
      <c r="K1256" s="1">
        <v>6</v>
      </c>
      <c r="L1256" s="1" t="str">
        <f>IF(I1256&lt;0,"before","after")</f>
        <v>after</v>
      </c>
    </row>
    <row r="1257" spans="1:12" x14ac:dyDescent="0.25">
      <c r="A1257" s="1">
        <v>2096</v>
      </c>
      <c r="B1257" s="1" t="s">
        <v>361</v>
      </c>
      <c r="C1257" s="3">
        <v>-637500</v>
      </c>
      <c r="D1257" s="3">
        <v>-1099800</v>
      </c>
      <c r="E1257" s="1">
        <v>1789</v>
      </c>
      <c r="F1257" s="1" t="s">
        <v>1</v>
      </c>
      <c r="G1257" s="1">
        <v>1</v>
      </c>
      <c r="H1257" s="1" t="s">
        <v>0</v>
      </c>
      <c r="I1257" s="1">
        <f>E1257-1784</f>
        <v>5</v>
      </c>
      <c r="J1257" s="1" t="str">
        <f>IF(I1257&lt;0,"-1",IF(I1257&lt;25,"1",IF(I1257&lt;50,"2",IF(I1257&lt;75,"3",IF(I1257&lt;100,"4",IF(I1257&lt;125,"5",IF(I1257&lt;150,"6","7+")))))))</f>
        <v>1</v>
      </c>
      <c r="K1257" s="1">
        <v>6</v>
      </c>
      <c r="L1257" s="1" t="str">
        <f>IF(I1257&lt;0,"before","after")</f>
        <v>after</v>
      </c>
    </row>
    <row r="1258" spans="1:12" x14ac:dyDescent="0.25">
      <c r="A1258" s="1">
        <v>2097</v>
      </c>
      <c r="B1258" s="1" t="s">
        <v>360</v>
      </c>
      <c r="C1258" s="3">
        <v>-656906</v>
      </c>
      <c r="D1258" s="3">
        <v>-1067997</v>
      </c>
      <c r="E1258" s="1">
        <v>1789</v>
      </c>
      <c r="F1258" s="1" t="s">
        <v>1</v>
      </c>
      <c r="G1258" s="1">
        <v>6</v>
      </c>
      <c r="H1258" s="1" t="s">
        <v>0</v>
      </c>
      <c r="I1258" s="1">
        <f>E1258-1784</f>
        <v>5</v>
      </c>
      <c r="J1258" s="1" t="str">
        <f>IF(I1258&lt;0,"-1",IF(I1258&lt;25,"1",IF(I1258&lt;50,"2",IF(I1258&lt;75,"3",IF(I1258&lt;100,"4",IF(I1258&lt;125,"5",IF(I1258&lt;150,"6","7+")))))))</f>
        <v>1</v>
      </c>
      <c r="K1258" s="1">
        <v>6</v>
      </c>
      <c r="L1258" s="1" t="str">
        <f>IF(I1258&lt;0,"before","after")</f>
        <v>after</v>
      </c>
    </row>
    <row r="1259" spans="1:12" x14ac:dyDescent="0.25">
      <c r="A1259" s="1">
        <v>2099</v>
      </c>
      <c r="B1259" s="1" t="s">
        <v>359</v>
      </c>
      <c r="C1259" s="3">
        <v>-652088</v>
      </c>
      <c r="D1259" s="3">
        <v>-1075532</v>
      </c>
      <c r="E1259" s="1">
        <v>1789</v>
      </c>
      <c r="F1259" s="1" t="s">
        <v>1</v>
      </c>
      <c r="G1259" s="1">
        <v>42</v>
      </c>
      <c r="H1259" s="1" t="s">
        <v>0</v>
      </c>
      <c r="I1259" s="1">
        <f>E1259-1784</f>
        <v>5</v>
      </c>
      <c r="J1259" s="1" t="str">
        <f>IF(I1259&lt;0,"-1",IF(I1259&lt;25,"1",IF(I1259&lt;50,"2",IF(I1259&lt;75,"3",IF(I1259&lt;100,"4",IF(I1259&lt;125,"5",IF(I1259&lt;150,"6","7+")))))))</f>
        <v>1</v>
      </c>
      <c r="K1259" s="1">
        <v>6</v>
      </c>
      <c r="L1259" s="1" t="str">
        <f>IF(I1259&lt;0,"before","after")</f>
        <v>after</v>
      </c>
    </row>
    <row r="1260" spans="1:12" x14ac:dyDescent="0.25">
      <c r="A1260" s="1">
        <v>2100</v>
      </c>
      <c r="B1260" s="1" t="s">
        <v>358</v>
      </c>
      <c r="C1260" s="3">
        <v>-654558</v>
      </c>
      <c r="D1260" s="3">
        <v>-1073819</v>
      </c>
      <c r="E1260" s="1">
        <v>1789</v>
      </c>
      <c r="F1260" s="1" t="s">
        <v>1</v>
      </c>
      <c r="G1260" s="1">
        <v>31</v>
      </c>
      <c r="H1260" s="1" t="s">
        <v>0</v>
      </c>
      <c r="I1260" s="1">
        <f>E1260-1784</f>
        <v>5</v>
      </c>
      <c r="J1260" s="1" t="str">
        <f>IF(I1260&lt;0,"-1",IF(I1260&lt;25,"1",IF(I1260&lt;50,"2",IF(I1260&lt;75,"3",IF(I1260&lt;100,"4",IF(I1260&lt;125,"5",IF(I1260&lt;150,"6","7+")))))))</f>
        <v>1</v>
      </c>
      <c r="K1260" s="1">
        <v>6</v>
      </c>
      <c r="L1260" s="1" t="str">
        <f>IF(I1260&lt;0,"before","after")</f>
        <v>after</v>
      </c>
    </row>
    <row r="1261" spans="1:12" x14ac:dyDescent="0.25">
      <c r="A1261" s="1">
        <v>2101</v>
      </c>
      <c r="B1261" s="1" t="s">
        <v>357</v>
      </c>
      <c r="C1261" s="3">
        <v>-647200</v>
      </c>
      <c r="D1261" s="3">
        <v>-1082300</v>
      </c>
      <c r="E1261" s="1">
        <v>1789</v>
      </c>
      <c r="F1261" s="1" t="s">
        <v>1</v>
      </c>
      <c r="G1261" s="1">
        <v>6</v>
      </c>
      <c r="H1261" s="1" t="s">
        <v>0</v>
      </c>
      <c r="I1261" s="1">
        <f>E1261-1784</f>
        <v>5</v>
      </c>
      <c r="J1261" s="1" t="str">
        <f>IF(I1261&lt;0,"-1",IF(I1261&lt;25,"1",IF(I1261&lt;50,"2",IF(I1261&lt;75,"3",IF(I1261&lt;100,"4",IF(I1261&lt;125,"5",IF(I1261&lt;150,"6","7+")))))))</f>
        <v>1</v>
      </c>
      <c r="K1261" s="1">
        <v>6</v>
      </c>
      <c r="L1261" s="1" t="str">
        <f>IF(I1261&lt;0,"before","after")</f>
        <v>after</v>
      </c>
    </row>
    <row r="1262" spans="1:12" x14ac:dyDescent="0.25">
      <c r="A1262" s="1">
        <v>2102</v>
      </c>
      <c r="B1262" s="1" t="s">
        <v>356</v>
      </c>
      <c r="C1262" s="3">
        <v>-646170</v>
      </c>
      <c r="D1262" s="3">
        <v>-1080678</v>
      </c>
      <c r="E1262" s="1">
        <v>1789</v>
      </c>
      <c r="F1262" s="1" t="s">
        <v>1</v>
      </c>
      <c r="G1262" s="1">
        <v>14</v>
      </c>
      <c r="H1262" s="1" t="s">
        <v>0</v>
      </c>
      <c r="I1262" s="1">
        <f>E1262-1784</f>
        <v>5</v>
      </c>
      <c r="J1262" s="1" t="str">
        <f>IF(I1262&lt;0,"-1",IF(I1262&lt;25,"1",IF(I1262&lt;50,"2",IF(I1262&lt;75,"3",IF(I1262&lt;100,"4",IF(I1262&lt;125,"5",IF(I1262&lt;150,"6","7+")))))))</f>
        <v>1</v>
      </c>
      <c r="K1262" s="1">
        <v>6</v>
      </c>
      <c r="L1262" s="1" t="str">
        <f>IF(I1262&lt;0,"before","after")</f>
        <v>after</v>
      </c>
    </row>
    <row r="1263" spans="1:12" x14ac:dyDescent="0.25">
      <c r="A1263" s="1">
        <v>2103</v>
      </c>
      <c r="B1263" s="1" t="s">
        <v>355</v>
      </c>
      <c r="C1263" s="3">
        <v>-632800</v>
      </c>
      <c r="D1263" s="3">
        <v>-1086400</v>
      </c>
      <c r="E1263" s="1">
        <v>1789</v>
      </c>
      <c r="F1263" s="1" t="s">
        <v>1</v>
      </c>
      <c r="G1263" s="1">
        <v>1</v>
      </c>
      <c r="H1263" s="1" t="s">
        <v>0</v>
      </c>
      <c r="I1263" s="1">
        <f>E1263-1784</f>
        <v>5</v>
      </c>
      <c r="J1263" s="1" t="str">
        <f>IF(I1263&lt;0,"-1",IF(I1263&lt;25,"1",IF(I1263&lt;50,"2",IF(I1263&lt;75,"3",IF(I1263&lt;100,"4",IF(I1263&lt;125,"5",IF(I1263&lt;150,"6","7+")))))))</f>
        <v>1</v>
      </c>
      <c r="K1263" s="1">
        <v>6</v>
      </c>
      <c r="L1263" s="1" t="str">
        <f>IF(I1263&lt;0,"before","after")</f>
        <v>after</v>
      </c>
    </row>
    <row r="1264" spans="1:12" x14ac:dyDescent="0.25">
      <c r="A1264" s="1">
        <v>2104</v>
      </c>
      <c r="B1264" s="1" t="s">
        <v>100</v>
      </c>
      <c r="C1264" s="3">
        <v>-629800</v>
      </c>
      <c r="D1264" s="3">
        <v>-1084800</v>
      </c>
      <c r="E1264" s="1">
        <v>1789</v>
      </c>
      <c r="F1264" s="1" t="s">
        <v>1</v>
      </c>
      <c r="G1264" s="1">
        <v>17</v>
      </c>
      <c r="H1264" s="1" t="s">
        <v>0</v>
      </c>
      <c r="I1264" s="1">
        <f>E1264-1784</f>
        <v>5</v>
      </c>
      <c r="J1264" s="1" t="str">
        <f>IF(I1264&lt;0,"-1",IF(I1264&lt;25,"1",IF(I1264&lt;50,"2",IF(I1264&lt;75,"3",IF(I1264&lt;100,"4",IF(I1264&lt;125,"5",IF(I1264&lt;150,"6","7+")))))))</f>
        <v>1</v>
      </c>
      <c r="K1264" s="1">
        <v>6</v>
      </c>
      <c r="L1264" s="1" t="str">
        <f>IF(I1264&lt;0,"before","after")</f>
        <v>after</v>
      </c>
    </row>
    <row r="1265" spans="1:12" x14ac:dyDescent="0.25">
      <c r="A1265" s="1">
        <v>2105</v>
      </c>
      <c r="B1265" s="1" t="s">
        <v>354</v>
      </c>
      <c r="C1265" s="3">
        <v>-631578</v>
      </c>
      <c r="D1265" s="3">
        <v>-1098631</v>
      </c>
      <c r="E1265" s="1">
        <v>1789</v>
      </c>
      <c r="F1265" s="1" t="s">
        <v>1</v>
      </c>
      <c r="G1265" s="1">
        <v>10</v>
      </c>
      <c r="H1265" s="1" t="s">
        <v>0</v>
      </c>
      <c r="I1265" s="1">
        <f>E1265-1784</f>
        <v>5</v>
      </c>
      <c r="J1265" s="1" t="str">
        <f>IF(I1265&lt;0,"-1",IF(I1265&lt;25,"1",IF(I1265&lt;50,"2",IF(I1265&lt;75,"3",IF(I1265&lt;100,"4",IF(I1265&lt;125,"5",IF(I1265&lt;150,"6","7+")))))))</f>
        <v>1</v>
      </c>
      <c r="K1265" s="1">
        <v>6</v>
      </c>
      <c r="L1265" s="1" t="str">
        <f>IF(I1265&lt;0,"before","after")</f>
        <v>after</v>
      </c>
    </row>
    <row r="1266" spans="1:12" x14ac:dyDescent="0.25">
      <c r="A1266" s="1">
        <v>739</v>
      </c>
      <c r="B1266" s="1" t="s">
        <v>353</v>
      </c>
      <c r="C1266" s="3">
        <v>-817187</v>
      </c>
      <c r="D1266" s="3">
        <v>-1143180</v>
      </c>
      <c r="E1266" s="1">
        <v>1790</v>
      </c>
      <c r="F1266" s="1" t="s">
        <v>1</v>
      </c>
      <c r="G1266" s="1">
        <v>1</v>
      </c>
      <c r="H1266" s="1" t="s">
        <v>3</v>
      </c>
      <c r="I1266" s="1">
        <f>E1266-1784</f>
        <v>6</v>
      </c>
      <c r="J1266" s="1" t="str">
        <f>IF(I1266&lt;0,"-1",IF(I1266&lt;25,"1",IF(I1266&lt;50,"2",IF(I1266&lt;75,"3",IF(I1266&lt;100,"4",IF(I1266&lt;125,"5",IF(I1266&lt;150,"6","7+")))))))</f>
        <v>1</v>
      </c>
      <c r="K1266" s="1">
        <v>6</v>
      </c>
      <c r="L1266" s="1" t="str">
        <f>IF(I1266&lt;0,"before","after")</f>
        <v>after</v>
      </c>
    </row>
    <row r="1267" spans="1:12" x14ac:dyDescent="0.25">
      <c r="A1267" s="1">
        <v>740</v>
      </c>
      <c r="B1267" s="1" t="s">
        <v>352</v>
      </c>
      <c r="C1267" s="3">
        <v>-815497</v>
      </c>
      <c r="D1267" s="3">
        <v>-1142082</v>
      </c>
      <c r="E1267" s="1">
        <v>1790</v>
      </c>
      <c r="F1267" s="1" t="s">
        <v>1</v>
      </c>
      <c r="G1267" s="1">
        <v>67</v>
      </c>
      <c r="H1267" s="1" t="s">
        <v>3</v>
      </c>
      <c r="I1267" s="1">
        <f>E1267-1784</f>
        <v>6</v>
      </c>
      <c r="J1267" s="1" t="str">
        <f>IF(I1267&lt;0,"-1",IF(I1267&lt;25,"1",IF(I1267&lt;50,"2",IF(I1267&lt;75,"3",IF(I1267&lt;100,"4",IF(I1267&lt;125,"5",IF(I1267&lt;150,"6","7+")))))))</f>
        <v>1</v>
      </c>
      <c r="K1267" s="1">
        <v>6</v>
      </c>
      <c r="L1267" s="1" t="str">
        <f>IF(I1267&lt;0,"before","after")</f>
        <v>after</v>
      </c>
    </row>
    <row r="1268" spans="1:12" x14ac:dyDescent="0.25">
      <c r="A1268" s="1">
        <v>741</v>
      </c>
      <c r="B1268" s="1" t="s">
        <v>351</v>
      </c>
      <c r="C1268" s="3">
        <v>-833071.96586</v>
      </c>
      <c r="D1268" s="3">
        <v>-1140344.78217</v>
      </c>
      <c r="E1268" s="1">
        <v>1790</v>
      </c>
      <c r="F1268" s="1" t="s">
        <v>35</v>
      </c>
      <c r="G1268" s="1">
        <v>4</v>
      </c>
      <c r="H1268" s="1" t="s">
        <v>3</v>
      </c>
      <c r="I1268" s="1">
        <f>E1268-1784</f>
        <v>6</v>
      </c>
      <c r="J1268" s="1" t="str">
        <f>IF(I1268&lt;0,"-1",IF(I1268&lt;25,"1",IF(I1268&lt;50,"2",IF(I1268&lt;75,"3",IF(I1268&lt;100,"4",IF(I1268&lt;125,"5",IF(I1268&lt;150,"6","7+")))))))</f>
        <v>1</v>
      </c>
      <c r="K1268" s="1">
        <v>6</v>
      </c>
      <c r="L1268" s="1" t="str">
        <f>IF(I1268&lt;0,"before","after")</f>
        <v>after</v>
      </c>
    </row>
    <row r="1269" spans="1:12" x14ac:dyDescent="0.25">
      <c r="A1269" s="1">
        <v>742</v>
      </c>
      <c r="B1269" s="1" t="s">
        <v>350</v>
      </c>
      <c r="C1269" s="3">
        <v>-808431</v>
      </c>
      <c r="D1269" s="3">
        <v>-1165681</v>
      </c>
      <c r="E1269" s="1">
        <v>1790</v>
      </c>
      <c r="F1269" s="1" t="s">
        <v>1</v>
      </c>
      <c r="G1269" s="1">
        <v>1</v>
      </c>
      <c r="H1269" s="1" t="s">
        <v>3</v>
      </c>
      <c r="I1269" s="1">
        <f>E1269-1784</f>
        <v>6</v>
      </c>
      <c r="J1269" s="1" t="str">
        <f>IF(I1269&lt;0,"-1",IF(I1269&lt;25,"1",IF(I1269&lt;50,"2",IF(I1269&lt;75,"3",IF(I1269&lt;100,"4",IF(I1269&lt;125,"5",IF(I1269&lt;150,"6","7+")))))))</f>
        <v>1</v>
      </c>
      <c r="K1269" s="1">
        <v>6</v>
      </c>
      <c r="L1269" s="1" t="str">
        <f>IF(I1269&lt;0,"before","after")</f>
        <v>after</v>
      </c>
    </row>
    <row r="1270" spans="1:12" x14ac:dyDescent="0.25">
      <c r="A1270" s="1">
        <v>743</v>
      </c>
      <c r="B1270" s="1" t="s">
        <v>349</v>
      </c>
      <c r="C1270" s="3">
        <v>-780649</v>
      </c>
      <c r="D1270" s="3">
        <v>-1150534</v>
      </c>
      <c r="E1270" s="1">
        <v>1790</v>
      </c>
      <c r="F1270" s="1" t="s">
        <v>1</v>
      </c>
      <c r="G1270" s="1">
        <v>4</v>
      </c>
      <c r="H1270" s="1" t="s">
        <v>3</v>
      </c>
      <c r="I1270" s="1">
        <f>E1270-1784</f>
        <v>6</v>
      </c>
      <c r="J1270" s="1" t="str">
        <f>IF(I1270&lt;0,"-1",IF(I1270&lt;25,"1",IF(I1270&lt;50,"2",IF(I1270&lt;75,"3",IF(I1270&lt;100,"4",IF(I1270&lt;125,"5",IF(I1270&lt;150,"6","7+")))))))</f>
        <v>1</v>
      </c>
      <c r="K1270" s="1">
        <v>6</v>
      </c>
      <c r="L1270" s="1" t="str">
        <f>IF(I1270&lt;0,"before","after")</f>
        <v>after</v>
      </c>
    </row>
    <row r="1271" spans="1:12" x14ac:dyDescent="0.25">
      <c r="A1271" s="1">
        <v>744</v>
      </c>
      <c r="B1271" s="1" t="s">
        <v>348</v>
      </c>
      <c r="C1271" s="3">
        <v>-786598</v>
      </c>
      <c r="D1271" s="3">
        <v>-1154926</v>
      </c>
      <c r="E1271" s="1">
        <v>1790</v>
      </c>
      <c r="F1271" s="1" t="s">
        <v>1</v>
      </c>
      <c r="G1271" s="1">
        <v>50</v>
      </c>
      <c r="H1271" s="1" t="s">
        <v>3</v>
      </c>
      <c r="I1271" s="1">
        <f>E1271-1784</f>
        <v>6</v>
      </c>
      <c r="J1271" s="1" t="str">
        <f>IF(I1271&lt;0,"-1",IF(I1271&lt;25,"1",IF(I1271&lt;50,"2",IF(I1271&lt;75,"3",IF(I1271&lt;100,"4",IF(I1271&lt;125,"5",IF(I1271&lt;150,"6","7+")))))))</f>
        <v>1</v>
      </c>
      <c r="K1271" s="1">
        <v>6</v>
      </c>
      <c r="L1271" s="1" t="str">
        <f>IF(I1271&lt;0,"before","after")</f>
        <v>after</v>
      </c>
    </row>
    <row r="1272" spans="1:12" x14ac:dyDescent="0.25">
      <c r="A1272" s="1">
        <v>745</v>
      </c>
      <c r="B1272" s="1" t="s">
        <v>347</v>
      </c>
      <c r="C1272" s="3">
        <v>-787281</v>
      </c>
      <c r="D1272" s="3">
        <v>-1106948</v>
      </c>
      <c r="E1272" s="1">
        <v>1790</v>
      </c>
      <c r="F1272" s="1" t="s">
        <v>1</v>
      </c>
      <c r="G1272" s="1">
        <v>0</v>
      </c>
      <c r="H1272" s="1" t="s">
        <v>3</v>
      </c>
      <c r="I1272" s="1">
        <f>E1272-1784</f>
        <v>6</v>
      </c>
      <c r="J1272" s="1" t="str">
        <f>IF(I1272&lt;0,"-1",IF(I1272&lt;25,"1",IF(I1272&lt;50,"2",IF(I1272&lt;75,"3",IF(I1272&lt;100,"4",IF(I1272&lt;125,"5",IF(I1272&lt;150,"6","7+")))))))</f>
        <v>1</v>
      </c>
      <c r="K1272" s="1">
        <v>6</v>
      </c>
      <c r="L1272" s="1" t="str">
        <f>IF(I1272&lt;0,"before","after")</f>
        <v>after</v>
      </c>
    </row>
    <row r="1273" spans="1:12" x14ac:dyDescent="0.25">
      <c r="A1273" s="1">
        <v>746</v>
      </c>
      <c r="B1273" s="1" t="s">
        <v>168</v>
      </c>
      <c r="C1273" s="3">
        <v>-730497</v>
      </c>
      <c r="D1273" s="3">
        <v>-1105292</v>
      </c>
      <c r="E1273" s="1">
        <v>1790</v>
      </c>
      <c r="F1273" s="1" t="s">
        <v>1</v>
      </c>
      <c r="G1273" s="1">
        <v>3</v>
      </c>
      <c r="H1273" s="1" t="s">
        <v>3</v>
      </c>
      <c r="I1273" s="1">
        <f>E1273-1784</f>
        <v>6</v>
      </c>
      <c r="J1273" s="1" t="str">
        <f>IF(I1273&lt;0,"-1",IF(I1273&lt;25,"1",IF(I1273&lt;50,"2",IF(I1273&lt;75,"3",IF(I1273&lt;100,"4",IF(I1273&lt;125,"5",IF(I1273&lt;150,"6","7+")))))))</f>
        <v>1</v>
      </c>
      <c r="K1273" s="1">
        <v>6</v>
      </c>
      <c r="L1273" s="1" t="str">
        <f>IF(I1273&lt;0,"before","after")</f>
        <v>after</v>
      </c>
    </row>
    <row r="1274" spans="1:12" x14ac:dyDescent="0.25">
      <c r="A1274" s="1">
        <v>747</v>
      </c>
      <c r="B1274" s="1" t="s">
        <v>346</v>
      </c>
      <c r="C1274" s="3">
        <v>-777917</v>
      </c>
      <c r="D1274" s="3">
        <v>-1148203</v>
      </c>
      <c r="E1274" s="1">
        <v>1790</v>
      </c>
      <c r="F1274" s="1" t="s">
        <v>1</v>
      </c>
      <c r="G1274" s="1">
        <v>0</v>
      </c>
      <c r="H1274" s="1" t="s">
        <v>3</v>
      </c>
      <c r="I1274" s="1">
        <f>E1274-1784</f>
        <v>6</v>
      </c>
      <c r="J1274" s="1" t="str">
        <f>IF(I1274&lt;0,"-1",IF(I1274&lt;25,"1",IF(I1274&lt;50,"2",IF(I1274&lt;75,"3",IF(I1274&lt;100,"4",IF(I1274&lt;125,"5",IF(I1274&lt;150,"6","7+")))))))</f>
        <v>1</v>
      </c>
      <c r="K1274" s="1">
        <v>6</v>
      </c>
      <c r="L1274" s="1" t="str">
        <f>IF(I1274&lt;0,"before","after")</f>
        <v>after</v>
      </c>
    </row>
    <row r="1275" spans="1:12" x14ac:dyDescent="0.25">
      <c r="A1275" s="1">
        <v>748</v>
      </c>
      <c r="B1275" s="1" t="s">
        <v>345</v>
      </c>
      <c r="C1275" s="3">
        <v>-727528</v>
      </c>
      <c r="D1275" s="3">
        <v>-1096693</v>
      </c>
      <c r="E1275" s="1">
        <v>1790</v>
      </c>
      <c r="F1275" s="1" t="s">
        <v>1</v>
      </c>
      <c r="G1275" s="1">
        <v>0</v>
      </c>
      <c r="H1275" s="1" t="s">
        <v>3</v>
      </c>
      <c r="I1275" s="1">
        <f>E1275-1784</f>
        <v>6</v>
      </c>
      <c r="J1275" s="1" t="str">
        <f>IF(I1275&lt;0,"-1",IF(I1275&lt;25,"1",IF(I1275&lt;50,"2",IF(I1275&lt;75,"3",IF(I1275&lt;100,"4",IF(I1275&lt;125,"5",IF(I1275&lt;150,"6","7+")))))))</f>
        <v>1</v>
      </c>
      <c r="K1275" s="1">
        <v>6</v>
      </c>
      <c r="L1275" s="1" t="str">
        <f>IF(I1275&lt;0,"before","after")</f>
        <v>after</v>
      </c>
    </row>
    <row r="1276" spans="1:12" x14ac:dyDescent="0.25">
      <c r="A1276" s="1">
        <v>749</v>
      </c>
      <c r="B1276" s="1" t="s">
        <v>275</v>
      </c>
      <c r="C1276" s="3">
        <v>-748621</v>
      </c>
      <c r="D1276" s="3">
        <v>-1129429</v>
      </c>
      <c r="E1276" s="1">
        <v>1790</v>
      </c>
      <c r="F1276" s="1" t="s">
        <v>1</v>
      </c>
      <c r="G1276" s="1">
        <v>4</v>
      </c>
      <c r="H1276" s="1" t="s">
        <v>3</v>
      </c>
      <c r="I1276" s="1">
        <f>E1276-1784</f>
        <v>6</v>
      </c>
      <c r="J1276" s="1" t="str">
        <f>IF(I1276&lt;0,"-1",IF(I1276&lt;25,"1",IF(I1276&lt;50,"2",IF(I1276&lt;75,"3",IF(I1276&lt;100,"4",IF(I1276&lt;125,"5",IF(I1276&lt;150,"6","7+")))))))</f>
        <v>1</v>
      </c>
      <c r="K1276" s="1">
        <v>6</v>
      </c>
      <c r="L1276" s="1" t="str">
        <f>IF(I1276&lt;0,"before","after")</f>
        <v>after</v>
      </c>
    </row>
    <row r="1277" spans="1:12" x14ac:dyDescent="0.25">
      <c r="A1277" s="1">
        <v>750</v>
      </c>
      <c r="B1277" s="1" t="s">
        <v>344</v>
      </c>
      <c r="C1277" s="3">
        <v>-727513</v>
      </c>
      <c r="D1277" s="3">
        <v>-1112626</v>
      </c>
      <c r="E1277" s="1">
        <v>1790</v>
      </c>
      <c r="F1277" s="1" t="s">
        <v>1</v>
      </c>
      <c r="G1277" s="1">
        <v>19</v>
      </c>
      <c r="H1277" s="1" t="s">
        <v>3</v>
      </c>
      <c r="I1277" s="1">
        <f>E1277-1784</f>
        <v>6</v>
      </c>
      <c r="J1277" s="1" t="str">
        <f>IF(I1277&lt;0,"-1",IF(I1277&lt;25,"1",IF(I1277&lt;50,"2",IF(I1277&lt;75,"3",IF(I1277&lt;100,"4",IF(I1277&lt;125,"5",IF(I1277&lt;150,"6","7+")))))))</f>
        <v>1</v>
      </c>
      <c r="K1277" s="1">
        <v>6</v>
      </c>
      <c r="L1277" s="1" t="str">
        <f>IF(I1277&lt;0,"before","after")</f>
        <v>after</v>
      </c>
    </row>
    <row r="1278" spans="1:12" x14ac:dyDescent="0.25">
      <c r="A1278" s="1">
        <v>751</v>
      </c>
      <c r="B1278" s="1" t="s">
        <v>343</v>
      </c>
      <c r="C1278" s="3">
        <v>-726171</v>
      </c>
      <c r="D1278" s="3">
        <v>-1112818</v>
      </c>
      <c r="E1278" s="1">
        <v>1790</v>
      </c>
      <c r="F1278" s="1" t="s">
        <v>1</v>
      </c>
      <c r="G1278" s="1">
        <v>12</v>
      </c>
      <c r="H1278" s="1" t="s">
        <v>3</v>
      </c>
      <c r="I1278" s="1">
        <f>E1278-1784</f>
        <v>6</v>
      </c>
      <c r="J1278" s="1" t="str">
        <f>IF(I1278&lt;0,"-1",IF(I1278&lt;25,"1",IF(I1278&lt;50,"2",IF(I1278&lt;75,"3",IF(I1278&lt;100,"4",IF(I1278&lt;125,"5",IF(I1278&lt;150,"6","7+")))))))</f>
        <v>1</v>
      </c>
      <c r="K1278" s="1">
        <v>6</v>
      </c>
      <c r="L1278" s="1" t="str">
        <f>IF(I1278&lt;0,"before","after")</f>
        <v>after</v>
      </c>
    </row>
    <row r="1279" spans="1:12" x14ac:dyDescent="0.25">
      <c r="A1279" s="1">
        <v>752</v>
      </c>
      <c r="B1279" s="1" t="s">
        <v>342</v>
      </c>
      <c r="C1279" s="3">
        <v>-751248</v>
      </c>
      <c r="D1279" s="3">
        <v>-1123768</v>
      </c>
      <c r="E1279" s="1">
        <v>1790</v>
      </c>
      <c r="F1279" s="1" t="s">
        <v>1</v>
      </c>
      <c r="G1279" s="1">
        <v>6</v>
      </c>
      <c r="H1279" s="1" t="s">
        <v>3</v>
      </c>
      <c r="I1279" s="1">
        <f>E1279-1784</f>
        <v>6</v>
      </c>
      <c r="J1279" s="1" t="str">
        <f>IF(I1279&lt;0,"-1",IF(I1279&lt;25,"1",IF(I1279&lt;50,"2",IF(I1279&lt;75,"3",IF(I1279&lt;100,"4",IF(I1279&lt;125,"5",IF(I1279&lt;150,"6","7+")))))))</f>
        <v>1</v>
      </c>
      <c r="K1279" s="1">
        <v>6</v>
      </c>
      <c r="L1279" s="1" t="str">
        <f>IF(I1279&lt;0,"before","after")</f>
        <v>after</v>
      </c>
    </row>
    <row r="1280" spans="1:12" x14ac:dyDescent="0.25">
      <c r="A1280" s="1">
        <v>753</v>
      </c>
      <c r="B1280" s="1" t="s">
        <v>60</v>
      </c>
      <c r="C1280" s="3">
        <v>-732516</v>
      </c>
      <c r="D1280" s="3">
        <v>-1132623</v>
      </c>
      <c r="E1280" s="1">
        <v>1790</v>
      </c>
      <c r="F1280" s="1" t="s">
        <v>1</v>
      </c>
      <c r="G1280" s="1">
        <v>15</v>
      </c>
      <c r="H1280" s="1" t="s">
        <v>3</v>
      </c>
      <c r="I1280" s="1">
        <f>E1280-1784</f>
        <v>6</v>
      </c>
      <c r="J1280" s="1" t="str">
        <f>IF(I1280&lt;0,"-1",IF(I1280&lt;25,"1",IF(I1280&lt;50,"2",IF(I1280&lt;75,"3",IF(I1280&lt;100,"4",IF(I1280&lt;125,"5",IF(I1280&lt;150,"6","7+")))))))</f>
        <v>1</v>
      </c>
      <c r="K1280" s="1">
        <v>6</v>
      </c>
      <c r="L1280" s="1" t="str">
        <f>IF(I1280&lt;0,"before","after")</f>
        <v>after</v>
      </c>
    </row>
    <row r="1281" spans="1:12" x14ac:dyDescent="0.25">
      <c r="A1281" s="1">
        <v>754</v>
      </c>
      <c r="B1281" s="1" t="s">
        <v>233</v>
      </c>
      <c r="C1281" s="3">
        <v>-719619</v>
      </c>
      <c r="D1281" s="3">
        <v>-1109677</v>
      </c>
      <c r="E1281" s="1">
        <v>1790</v>
      </c>
      <c r="F1281" s="1" t="s">
        <v>1</v>
      </c>
      <c r="G1281" s="1">
        <v>7</v>
      </c>
      <c r="H1281" s="1" t="s">
        <v>3</v>
      </c>
      <c r="I1281" s="1">
        <f>E1281-1784</f>
        <v>6</v>
      </c>
      <c r="J1281" s="1" t="str">
        <f>IF(I1281&lt;0,"-1",IF(I1281&lt;25,"1",IF(I1281&lt;50,"2",IF(I1281&lt;75,"3",IF(I1281&lt;100,"4",IF(I1281&lt;125,"5",IF(I1281&lt;150,"6","7+")))))))</f>
        <v>1</v>
      </c>
      <c r="K1281" s="1">
        <v>6</v>
      </c>
      <c r="L1281" s="1" t="str">
        <f>IF(I1281&lt;0,"before","after")</f>
        <v>after</v>
      </c>
    </row>
    <row r="1282" spans="1:12" x14ac:dyDescent="0.25">
      <c r="A1282" s="1">
        <v>755</v>
      </c>
      <c r="B1282" s="1" t="s">
        <v>103</v>
      </c>
      <c r="C1282" s="3">
        <v>-718571</v>
      </c>
      <c r="D1282" s="3">
        <v>-1127161</v>
      </c>
      <c r="E1282" s="1">
        <v>1790</v>
      </c>
      <c r="F1282" s="1" t="s">
        <v>1</v>
      </c>
      <c r="G1282" s="1">
        <v>3</v>
      </c>
      <c r="H1282" s="1" t="s">
        <v>3</v>
      </c>
      <c r="I1282" s="1">
        <f>E1282-1784</f>
        <v>6</v>
      </c>
      <c r="J1282" s="1" t="str">
        <f>IF(I1282&lt;0,"-1",IF(I1282&lt;25,"1",IF(I1282&lt;50,"2",IF(I1282&lt;75,"3",IF(I1282&lt;100,"4",IF(I1282&lt;125,"5",IF(I1282&lt;150,"6","7+")))))))</f>
        <v>1</v>
      </c>
      <c r="K1282" s="1">
        <v>6</v>
      </c>
      <c r="L1282" s="1" t="str">
        <f>IF(I1282&lt;0,"before","after")</f>
        <v>after</v>
      </c>
    </row>
    <row r="1283" spans="1:12" x14ac:dyDescent="0.25">
      <c r="A1283" s="1">
        <v>756</v>
      </c>
      <c r="B1283" s="1" t="s">
        <v>341</v>
      </c>
      <c r="C1283" s="3">
        <v>-756924</v>
      </c>
      <c r="D1283" s="3">
        <v>-1126734</v>
      </c>
      <c r="E1283" s="1">
        <v>1790</v>
      </c>
      <c r="F1283" s="1" t="s">
        <v>1</v>
      </c>
      <c r="G1283" s="1">
        <v>6</v>
      </c>
      <c r="H1283" s="1" t="s">
        <v>3</v>
      </c>
      <c r="I1283" s="1">
        <f>E1283-1784</f>
        <v>6</v>
      </c>
      <c r="J1283" s="1" t="str">
        <f>IF(I1283&lt;0,"-1",IF(I1283&lt;25,"1",IF(I1283&lt;50,"2",IF(I1283&lt;75,"3",IF(I1283&lt;100,"4",IF(I1283&lt;125,"5",IF(I1283&lt;150,"6","7+")))))))</f>
        <v>1</v>
      </c>
      <c r="K1283" s="1">
        <v>6</v>
      </c>
      <c r="L1283" s="1" t="str">
        <f>IF(I1283&lt;0,"before","after")</f>
        <v>after</v>
      </c>
    </row>
    <row r="1284" spans="1:12" x14ac:dyDescent="0.25">
      <c r="A1284" s="1">
        <v>757</v>
      </c>
      <c r="B1284" s="1" t="s">
        <v>340</v>
      </c>
      <c r="C1284" s="3">
        <v>-736675</v>
      </c>
      <c r="D1284" s="3">
        <v>-1178936</v>
      </c>
      <c r="E1284" s="1">
        <v>1790</v>
      </c>
      <c r="F1284" s="1" t="s">
        <v>1</v>
      </c>
      <c r="G1284" s="1">
        <v>0</v>
      </c>
      <c r="H1284" s="1" t="s">
        <v>3</v>
      </c>
      <c r="I1284" s="1">
        <f>E1284-1784</f>
        <v>6</v>
      </c>
      <c r="J1284" s="1" t="str">
        <f>IF(I1284&lt;0,"-1",IF(I1284&lt;25,"1",IF(I1284&lt;50,"2",IF(I1284&lt;75,"3",IF(I1284&lt;100,"4",IF(I1284&lt;125,"5",IF(I1284&lt;150,"6","7+")))))))</f>
        <v>1</v>
      </c>
      <c r="K1284" s="1">
        <v>6</v>
      </c>
      <c r="L1284" s="1" t="str">
        <f>IF(I1284&lt;0,"before","after")</f>
        <v>after</v>
      </c>
    </row>
    <row r="1285" spans="1:12" x14ac:dyDescent="0.25">
      <c r="A1285" s="1">
        <v>758</v>
      </c>
      <c r="B1285" s="1" t="s">
        <v>339</v>
      </c>
      <c r="C1285" s="3">
        <v>-737368</v>
      </c>
      <c r="D1285" s="3">
        <v>-1182964</v>
      </c>
      <c r="E1285" s="1">
        <v>1790</v>
      </c>
      <c r="F1285" s="1" t="s">
        <v>1</v>
      </c>
      <c r="G1285" s="1">
        <v>6</v>
      </c>
      <c r="H1285" s="1" t="s">
        <v>3</v>
      </c>
      <c r="I1285" s="1">
        <f>E1285-1784</f>
        <v>6</v>
      </c>
      <c r="J1285" s="1" t="str">
        <f>IF(I1285&lt;0,"-1",IF(I1285&lt;25,"1",IF(I1285&lt;50,"2",IF(I1285&lt;75,"3",IF(I1285&lt;100,"4",IF(I1285&lt;125,"5",IF(I1285&lt;150,"6","7+")))))))</f>
        <v>1</v>
      </c>
      <c r="K1285" s="1">
        <v>6</v>
      </c>
      <c r="L1285" s="1" t="str">
        <f>IF(I1285&lt;0,"before","after")</f>
        <v>after</v>
      </c>
    </row>
    <row r="1286" spans="1:12" x14ac:dyDescent="0.25">
      <c r="A1286" s="1">
        <v>759</v>
      </c>
      <c r="B1286" s="1" t="s">
        <v>338</v>
      </c>
      <c r="C1286" s="3">
        <v>-745309</v>
      </c>
      <c r="D1286" s="3">
        <v>-1198400</v>
      </c>
      <c r="E1286" s="1">
        <v>1790</v>
      </c>
      <c r="F1286" s="1" t="s">
        <v>1</v>
      </c>
      <c r="G1286" s="1">
        <v>8</v>
      </c>
      <c r="H1286" s="1" t="s">
        <v>3</v>
      </c>
      <c r="I1286" s="1">
        <f>E1286-1784</f>
        <v>6</v>
      </c>
      <c r="J1286" s="1" t="str">
        <f>IF(I1286&lt;0,"-1",IF(I1286&lt;25,"1",IF(I1286&lt;50,"2",IF(I1286&lt;75,"3",IF(I1286&lt;100,"4",IF(I1286&lt;125,"5",IF(I1286&lt;150,"6","7+")))))))</f>
        <v>1</v>
      </c>
      <c r="K1286" s="1">
        <v>6</v>
      </c>
      <c r="L1286" s="1" t="str">
        <f>IF(I1286&lt;0,"before","after")</f>
        <v>after</v>
      </c>
    </row>
    <row r="1287" spans="1:12" x14ac:dyDescent="0.25">
      <c r="A1287" s="1">
        <v>760</v>
      </c>
      <c r="B1287" s="1" t="s">
        <v>158</v>
      </c>
      <c r="C1287" s="3">
        <v>-760039</v>
      </c>
      <c r="D1287" s="3">
        <v>-1183710</v>
      </c>
      <c r="E1287" s="1">
        <v>1790</v>
      </c>
      <c r="F1287" s="1" t="s">
        <v>1</v>
      </c>
      <c r="G1287" s="1">
        <v>1</v>
      </c>
      <c r="H1287" s="1" t="s">
        <v>3</v>
      </c>
      <c r="I1287" s="1">
        <f>E1287-1784</f>
        <v>6</v>
      </c>
      <c r="J1287" s="1" t="str">
        <f>IF(I1287&lt;0,"-1",IF(I1287&lt;25,"1",IF(I1287&lt;50,"2",IF(I1287&lt;75,"3",IF(I1287&lt;100,"4",IF(I1287&lt;125,"5",IF(I1287&lt;150,"6","7+")))))))</f>
        <v>1</v>
      </c>
      <c r="K1287" s="1">
        <v>6</v>
      </c>
      <c r="L1287" s="1" t="str">
        <f>IF(I1287&lt;0,"before","after")</f>
        <v>after</v>
      </c>
    </row>
    <row r="1288" spans="1:12" x14ac:dyDescent="0.25">
      <c r="A1288" s="1">
        <v>761</v>
      </c>
      <c r="B1288" s="1" t="s">
        <v>337</v>
      </c>
      <c r="C1288" s="3">
        <v>-714412</v>
      </c>
      <c r="D1288" s="3">
        <v>-1132611</v>
      </c>
      <c r="E1288" s="1">
        <v>1790</v>
      </c>
      <c r="F1288" s="1" t="s">
        <v>1</v>
      </c>
      <c r="G1288" s="1">
        <v>10</v>
      </c>
      <c r="H1288" s="1" t="s">
        <v>3</v>
      </c>
      <c r="I1288" s="1">
        <f>E1288-1784</f>
        <v>6</v>
      </c>
      <c r="J1288" s="1" t="str">
        <f>IF(I1288&lt;0,"-1",IF(I1288&lt;25,"1",IF(I1288&lt;50,"2",IF(I1288&lt;75,"3",IF(I1288&lt;100,"4",IF(I1288&lt;125,"5",IF(I1288&lt;150,"6","7+")))))))</f>
        <v>1</v>
      </c>
      <c r="K1288" s="1">
        <v>6</v>
      </c>
      <c r="L1288" s="1" t="str">
        <f>IF(I1288&lt;0,"before","after")</f>
        <v>after</v>
      </c>
    </row>
    <row r="1289" spans="1:12" x14ac:dyDescent="0.25">
      <c r="A1289" s="1">
        <v>762</v>
      </c>
      <c r="B1289" s="1" t="s">
        <v>336</v>
      </c>
      <c r="C1289" s="3">
        <v>-688143</v>
      </c>
      <c r="D1289" s="3">
        <v>-1126939</v>
      </c>
      <c r="E1289" s="1">
        <v>1790</v>
      </c>
      <c r="F1289" s="1" t="s">
        <v>1</v>
      </c>
      <c r="G1289" s="1">
        <v>70</v>
      </c>
      <c r="H1289" s="1" t="s">
        <v>3</v>
      </c>
      <c r="I1289" s="1">
        <f>E1289-1784</f>
        <v>6</v>
      </c>
      <c r="J1289" s="1" t="str">
        <f>IF(I1289&lt;0,"-1",IF(I1289&lt;25,"1",IF(I1289&lt;50,"2",IF(I1289&lt;75,"3",IF(I1289&lt;100,"4",IF(I1289&lt;125,"5",IF(I1289&lt;150,"6","7+")))))))</f>
        <v>1</v>
      </c>
      <c r="K1289" s="1">
        <v>6</v>
      </c>
      <c r="L1289" s="1" t="str">
        <f>IF(I1289&lt;0,"before","after")</f>
        <v>after</v>
      </c>
    </row>
    <row r="1290" spans="1:12" x14ac:dyDescent="0.25">
      <c r="A1290" s="1">
        <v>763</v>
      </c>
      <c r="B1290" s="1" t="s">
        <v>335</v>
      </c>
      <c r="C1290" s="3">
        <v>-835818</v>
      </c>
      <c r="D1290" s="3">
        <v>-1135355</v>
      </c>
      <c r="E1290" s="1">
        <v>1790</v>
      </c>
      <c r="F1290" s="1" t="s">
        <v>1</v>
      </c>
      <c r="G1290" s="1">
        <v>1</v>
      </c>
      <c r="H1290" s="1" t="s">
        <v>3</v>
      </c>
      <c r="I1290" s="1">
        <f>E1290-1784</f>
        <v>6</v>
      </c>
      <c r="J1290" s="1" t="str">
        <f>IF(I1290&lt;0,"-1",IF(I1290&lt;25,"1",IF(I1290&lt;50,"2",IF(I1290&lt;75,"3",IF(I1290&lt;100,"4",IF(I1290&lt;125,"5",IF(I1290&lt;150,"6","7+")))))))</f>
        <v>1</v>
      </c>
      <c r="K1290" s="1">
        <v>6</v>
      </c>
      <c r="L1290" s="1" t="str">
        <f>IF(I1290&lt;0,"before","after")</f>
        <v>after</v>
      </c>
    </row>
    <row r="1291" spans="1:12" x14ac:dyDescent="0.25">
      <c r="A1291" s="1">
        <v>765</v>
      </c>
      <c r="B1291" s="1" t="s">
        <v>334</v>
      </c>
      <c r="C1291" s="3">
        <v>-824400</v>
      </c>
      <c r="D1291" s="3">
        <v>-1141300</v>
      </c>
      <c r="E1291" s="1">
        <v>1790</v>
      </c>
      <c r="F1291" s="1" t="s">
        <v>1</v>
      </c>
      <c r="G1291" s="1">
        <v>79</v>
      </c>
      <c r="H1291" s="1" t="s">
        <v>3</v>
      </c>
      <c r="I1291" s="1">
        <f>E1291-1784</f>
        <v>6</v>
      </c>
      <c r="J1291" s="1" t="str">
        <f>IF(I1291&lt;0,"-1",IF(I1291&lt;25,"1",IF(I1291&lt;50,"2",IF(I1291&lt;75,"3",IF(I1291&lt;100,"4",IF(I1291&lt;125,"5",IF(I1291&lt;150,"6","7+")))))))</f>
        <v>1</v>
      </c>
      <c r="K1291" s="1">
        <v>6</v>
      </c>
      <c r="L1291" s="1" t="str">
        <f>IF(I1291&lt;0,"before","after")</f>
        <v>after</v>
      </c>
    </row>
    <row r="1292" spans="1:12" x14ac:dyDescent="0.25">
      <c r="A1292" s="1">
        <v>766</v>
      </c>
      <c r="B1292" s="1" t="s">
        <v>326</v>
      </c>
      <c r="C1292" s="3">
        <v>-824600</v>
      </c>
      <c r="D1292" s="3">
        <v>-1130700</v>
      </c>
      <c r="E1292" s="1">
        <v>1790</v>
      </c>
      <c r="F1292" s="1" t="s">
        <v>1</v>
      </c>
      <c r="G1292" s="1">
        <v>12</v>
      </c>
      <c r="H1292" s="1" t="s">
        <v>3</v>
      </c>
      <c r="I1292" s="1">
        <f>E1292-1784</f>
        <v>6</v>
      </c>
      <c r="J1292" s="1" t="str">
        <f>IF(I1292&lt;0,"-1",IF(I1292&lt;25,"1",IF(I1292&lt;50,"2",IF(I1292&lt;75,"3",IF(I1292&lt;100,"4",IF(I1292&lt;125,"5",IF(I1292&lt;150,"6","7+")))))))</f>
        <v>1</v>
      </c>
      <c r="K1292" s="1">
        <v>6</v>
      </c>
      <c r="L1292" s="1" t="str">
        <f>IF(I1292&lt;0,"before","after")</f>
        <v>after</v>
      </c>
    </row>
    <row r="1293" spans="1:12" x14ac:dyDescent="0.25">
      <c r="A1293" s="1">
        <v>767</v>
      </c>
      <c r="B1293" s="1" t="s">
        <v>333</v>
      </c>
      <c r="C1293" s="3">
        <v>-731249</v>
      </c>
      <c r="D1293" s="3">
        <v>-1000281</v>
      </c>
      <c r="E1293" s="1">
        <v>1790</v>
      </c>
      <c r="F1293" s="1" t="s">
        <v>1</v>
      </c>
      <c r="G1293" s="1">
        <v>61</v>
      </c>
      <c r="H1293" s="1" t="s">
        <v>3</v>
      </c>
      <c r="I1293" s="1">
        <f>E1293-1784</f>
        <v>6</v>
      </c>
      <c r="J1293" s="1" t="str">
        <f>IF(I1293&lt;0,"-1",IF(I1293&lt;25,"1",IF(I1293&lt;50,"2",IF(I1293&lt;75,"3",IF(I1293&lt;100,"4",IF(I1293&lt;125,"5",IF(I1293&lt;150,"6","7+")))))))</f>
        <v>1</v>
      </c>
      <c r="K1293" s="1">
        <v>6</v>
      </c>
      <c r="L1293" s="1" t="str">
        <f>IF(I1293&lt;0,"before","after")</f>
        <v>after</v>
      </c>
    </row>
    <row r="1294" spans="1:12" x14ac:dyDescent="0.25">
      <c r="A1294" s="1">
        <v>768</v>
      </c>
      <c r="B1294" s="1" t="s">
        <v>332</v>
      </c>
      <c r="C1294" s="3">
        <v>-732100</v>
      </c>
      <c r="D1294" s="3">
        <v>-1000200</v>
      </c>
      <c r="E1294" s="1">
        <v>1790</v>
      </c>
      <c r="F1294" s="1" t="s">
        <v>1</v>
      </c>
      <c r="G1294" s="1">
        <v>56</v>
      </c>
      <c r="H1294" s="1" t="s">
        <v>3</v>
      </c>
      <c r="I1294" s="1">
        <f>E1294-1784</f>
        <v>6</v>
      </c>
      <c r="J1294" s="1" t="str">
        <f>IF(I1294&lt;0,"-1",IF(I1294&lt;25,"1",IF(I1294&lt;50,"2",IF(I1294&lt;75,"3",IF(I1294&lt;100,"4",IF(I1294&lt;125,"5",IF(I1294&lt;150,"6","7+")))))))</f>
        <v>1</v>
      </c>
      <c r="K1294" s="1">
        <v>6</v>
      </c>
      <c r="L1294" s="1" t="str">
        <f>IF(I1294&lt;0,"before","after")</f>
        <v>after</v>
      </c>
    </row>
    <row r="1295" spans="1:12" x14ac:dyDescent="0.25">
      <c r="A1295" s="1">
        <v>769</v>
      </c>
      <c r="B1295" s="1" t="s">
        <v>331</v>
      </c>
      <c r="C1295" s="3">
        <v>-722500</v>
      </c>
      <c r="D1295" s="3">
        <v>-1002700</v>
      </c>
      <c r="E1295" s="1">
        <v>1790</v>
      </c>
      <c r="F1295" s="1" t="s">
        <v>1</v>
      </c>
      <c r="G1295" s="1">
        <v>73</v>
      </c>
      <c r="H1295" s="1" t="s">
        <v>3</v>
      </c>
      <c r="I1295" s="1">
        <f>E1295-1784</f>
        <v>6</v>
      </c>
      <c r="J1295" s="1" t="str">
        <f>IF(I1295&lt;0,"-1",IF(I1295&lt;25,"1",IF(I1295&lt;50,"2",IF(I1295&lt;75,"3",IF(I1295&lt;100,"4",IF(I1295&lt;125,"5",IF(I1295&lt;150,"6","7+")))))))</f>
        <v>1</v>
      </c>
      <c r="K1295" s="1">
        <v>6</v>
      </c>
      <c r="L1295" s="1" t="str">
        <f>IF(I1295&lt;0,"before","after")</f>
        <v>after</v>
      </c>
    </row>
    <row r="1296" spans="1:12" x14ac:dyDescent="0.25">
      <c r="A1296" s="1">
        <v>770</v>
      </c>
      <c r="B1296" s="1" t="s">
        <v>330</v>
      </c>
      <c r="C1296" s="3">
        <v>-722500</v>
      </c>
      <c r="D1296" s="3">
        <v>-1003600</v>
      </c>
      <c r="E1296" s="1">
        <v>1790</v>
      </c>
      <c r="F1296" s="1" t="s">
        <v>1</v>
      </c>
      <c r="G1296" s="1">
        <v>40</v>
      </c>
      <c r="H1296" s="1" t="s">
        <v>3</v>
      </c>
      <c r="I1296" s="1">
        <f>E1296-1784</f>
        <v>6</v>
      </c>
      <c r="J1296" s="1" t="str">
        <f>IF(I1296&lt;0,"-1",IF(I1296&lt;25,"1",IF(I1296&lt;50,"2",IF(I1296&lt;75,"3",IF(I1296&lt;100,"4",IF(I1296&lt;125,"5",IF(I1296&lt;150,"6","7+")))))))</f>
        <v>1</v>
      </c>
      <c r="K1296" s="1">
        <v>6</v>
      </c>
      <c r="L1296" s="1" t="str">
        <f>IF(I1296&lt;0,"before","after")</f>
        <v>after</v>
      </c>
    </row>
    <row r="1297" spans="1:12" x14ac:dyDescent="0.25">
      <c r="A1297" s="1">
        <v>771</v>
      </c>
      <c r="B1297" s="1" t="s">
        <v>329</v>
      </c>
      <c r="C1297" s="3">
        <v>-754300</v>
      </c>
      <c r="D1297" s="3">
        <v>-1119800</v>
      </c>
      <c r="E1297" s="1">
        <v>1790</v>
      </c>
      <c r="F1297" s="1" t="s">
        <v>1</v>
      </c>
      <c r="G1297" s="1">
        <v>7</v>
      </c>
      <c r="H1297" s="1" t="s">
        <v>3</v>
      </c>
      <c r="I1297" s="1">
        <f>E1297-1784</f>
        <v>6</v>
      </c>
      <c r="J1297" s="1" t="str">
        <f>IF(I1297&lt;0,"-1",IF(I1297&lt;25,"1",IF(I1297&lt;50,"2",IF(I1297&lt;75,"3",IF(I1297&lt;100,"4",IF(I1297&lt;125,"5",IF(I1297&lt;150,"6","7+")))))))</f>
        <v>1</v>
      </c>
      <c r="K1297" s="1">
        <v>6</v>
      </c>
      <c r="L1297" s="1" t="str">
        <f>IF(I1297&lt;0,"before","after")</f>
        <v>after</v>
      </c>
    </row>
    <row r="1298" spans="1:12" x14ac:dyDescent="0.25">
      <c r="A1298" s="1">
        <v>772</v>
      </c>
      <c r="B1298" s="1" t="s">
        <v>328</v>
      </c>
      <c r="C1298" s="3">
        <v>-768438</v>
      </c>
      <c r="D1298" s="3">
        <v>-1111671</v>
      </c>
      <c r="E1298" s="1">
        <v>1790</v>
      </c>
      <c r="F1298" s="1" t="s">
        <v>1</v>
      </c>
      <c r="G1298" s="1">
        <v>90</v>
      </c>
      <c r="H1298" s="1" t="s">
        <v>3</v>
      </c>
      <c r="I1298" s="1">
        <f>E1298-1784</f>
        <v>6</v>
      </c>
      <c r="J1298" s="1" t="str">
        <f>IF(I1298&lt;0,"-1",IF(I1298&lt;25,"1",IF(I1298&lt;50,"2",IF(I1298&lt;75,"3",IF(I1298&lt;100,"4",IF(I1298&lt;125,"5",IF(I1298&lt;150,"6","7+")))))))</f>
        <v>1</v>
      </c>
      <c r="K1298" s="1">
        <v>6</v>
      </c>
      <c r="L1298" s="1" t="str">
        <f>IF(I1298&lt;0,"before","after")</f>
        <v>after</v>
      </c>
    </row>
    <row r="1299" spans="1:12" x14ac:dyDescent="0.25">
      <c r="A1299" s="1">
        <v>773</v>
      </c>
      <c r="B1299" s="1" t="s">
        <v>327</v>
      </c>
      <c r="C1299" s="3">
        <v>-773634</v>
      </c>
      <c r="D1299" s="3">
        <v>-1106862</v>
      </c>
      <c r="E1299" s="1">
        <v>1790</v>
      </c>
      <c r="F1299" s="1" t="s">
        <v>1</v>
      </c>
      <c r="G1299" s="1">
        <v>8</v>
      </c>
      <c r="H1299" s="1" t="s">
        <v>3</v>
      </c>
      <c r="I1299" s="1">
        <f>E1299-1784</f>
        <v>6</v>
      </c>
      <c r="J1299" s="1" t="str">
        <f>IF(I1299&lt;0,"-1",IF(I1299&lt;25,"1",IF(I1299&lt;50,"2",IF(I1299&lt;75,"3",IF(I1299&lt;100,"4",IF(I1299&lt;125,"5",IF(I1299&lt;150,"6","7+")))))))</f>
        <v>1</v>
      </c>
      <c r="K1299" s="1">
        <v>6</v>
      </c>
      <c r="L1299" s="1" t="str">
        <f>IF(I1299&lt;0,"before","after")</f>
        <v>after</v>
      </c>
    </row>
    <row r="1300" spans="1:12" x14ac:dyDescent="0.25">
      <c r="A1300" s="1">
        <v>774</v>
      </c>
      <c r="B1300" s="1" t="s">
        <v>326</v>
      </c>
      <c r="C1300" s="3">
        <v>-783367</v>
      </c>
      <c r="D1300" s="3">
        <v>-1111764</v>
      </c>
      <c r="E1300" s="1">
        <v>1790</v>
      </c>
      <c r="F1300" s="1" t="s">
        <v>1</v>
      </c>
      <c r="G1300" s="1">
        <v>12</v>
      </c>
      <c r="H1300" s="1" t="s">
        <v>3</v>
      </c>
      <c r="I1300" s="1">
        <f>E1300-1784</f>
        <v>6</v>
      </c>
      <c r="J1300" s="1" t="str">
        <f>IF(I1300&lt;0,"-1",IF(I1300&lt;25,"1",IF(I1300&lt;50,"2",IF(I1300&lt;75,"3",IF(I1300&lt;100,"4",IF(I1300&lt;125,"5",IF(I1300&lt;150,"6","7+")))))))</f>
        <v>1</v>
      </c>
      <c r="K1300" s="1">
        <v>6</v>
      </c>
      <c r="L1300" s="1" t="str">
        <f>IF(I1300&lt;0,"before","after")</f>
        <v>after</v>
      </c>
    </row>
    <row r="1301" spans="1:12" x14ac:dyDescent="0.25">
      <c r="A1301" s="1">
        <v>775</v>
      </c>
      <c r="B1301" s="1" t="s">
        <v>58</v>
      </c>
      <c r="C1301" s="3">
        <v>-771330</v>
      </c>
      <c r="D1301" s="3">
        <v>-1130795</v>
      </c>
      <c r="E1301" s="1">
        <v>1790</v>
      </c>
      <c r="F1301" s="1" t="s">
        <v>1</v>
      </c>
      <c r="G1301" s="1">
        <v>9</v>
      </c>
      <c r="H1301" s="1" t="s">
        <v>3</v>
      </c>
      <c r="I1301" s="1">
        <f>E1301-1784</f>
        <v>6</v>
      </c>
      <c r="J1301" s="1" t="str">
        <f>IF(I1301&lt;0,"-1",IF(I1301&lt;25,"1",IF(I1301&lt;50,"2",IF(I1301&lt;75,"3",IF(I1301&lt;100,"4",IF(I1301&lt;125,"5",IF(I1301&lt;150,"6","7+")))))))</f>
        <v>1</v>
      </c>
      <c r="K1301" s="1">
        <v>6</v>
      </c>
      <c r="L1301" s="1" t="str">
        <f>IF(I1301&lt;0,"before","after")</f>
        <v>after</v>
      </c>
    </row>
    <row r="1302" spans="1:12" x14ac:dyDescent="0.25">
      <c r="A1302" s="1">
        <v>776</v>
      </c>
      <c r="B1302" s="1" t="s">
        <v>325</v>
      </c>
      <c r="C1302" s="3">
        <v>-777200</v>
      </c>
      <c r="D1302" s="3">
        <v>-1111300</v>
      </c>
      <c r="E1302" s="1">
        <v>1790</v>
      </c>
      <c r="F1302" s="1" t="s">
        <v>1</v>
      </c>
      <c r="G1302" s="1">
        <v>12</v>
      </c>
      <c r="H1302" s="1" t="s">
        <v>3</v>
      </c>
      <c r="I1302" s="1">
        <f>E1302-1784</f>
        <v>6</v>
      </c>
      <c r="J1302" s="1" t="str">
        <f>IF(I1302&lt;0,"-1",IF(I1302&lt;25,"1",IF(I1302&lt;50,"2",IF(I1302&lt;75,"3",IF(I1302&lt;100,"4",IF(I1302&lt;125,"5",IF(I1302&lt;150,"6","7+")))))))</f>
        <v>1</v>
      </c>
      <c r="K1302" s="1">
        <v>6</v>
      </c>
      <c r="L1302" s="1" t="str">
        <f>IF(I1302&lt;0,"before","after")</f>
        <v>after</v>
      </c>
    </row>
    <row r="1303" spans="1:12" x14ac:dyDescent="0.25">
      <c r="A1303" s="1">
        <v>777</v>
      </c>
      <c r="B1303" s="1" t="s">
        <v>324</v>
      </c>
      <c r="C1303" s="3">
        <v>-774724</v>
      </c>
      <c r="D1303" s="3">
        <v>-1108632</v>
      </c>
      <c r="E1303" s="1">
        <v>1790</v>
      </c>
      <c r="F1303" s="1" t="s">
        <v>1</v>
      </c>
      <c r="G1303" s="1">
        <v>3</v>
      </c>
      <c r="H1303" s="1" t="s">
        <v>3</v>
      </c>
      <c r="I1303" s="1">
        <f>E1303-1784</f>
        <v>6</v>
      </c>
      <c r="J1303" s="1" t="str">
        <f>IF(I1303&lt;0,"-1",IF(I1303&lt;25,"1",IF(I1303&lt;50,"2",IF(I1303&lt;75,"3",IF(I1303&lt;100,"4",IF(I1303&lt;125,"5",IF(I1303&lt;150,"6","7+")))))))</f>
        <v>1</v>
      </c>
      <c r="K1303" s="1">
        <v>6</v>
      </c>
      <c r="L1303" s="1" t="str">
        <f>IF(I1303&lt;0,"before","after")</f>
        <v>after</v>
      </c>
    </row>
    <row r="1304" spans="1:12" x14ac:dyDescent="0.25">
      <c r="A1304" s="1">
        <v>778</v>
      </c>
      <c r="B1304" s="1" t="s">
        <v>323</v>
      </c>
      <c r="C1304" s="3">
        <v>-769694</v>
      </c>
      <c r="D1304" s="3">
        <v>-1113950</v>
      </c>
      <c r="E1304" s="1">
        <v>1790</v>
      </c>
      <c r="F1304" s="1" t="s">
        <v>1</v>
      </c>
      <c r="G1304" s="1">
        <v>37</v>
      </c>
      <c r="H1304" s="1" t="s">
        <v>3</v>
      </c>
      <c r="I1304" s="1">
        <f>E1304-1784</f>
        <v>6</v>
      </c>
      <c r="J1304" s="1" t="str">
        <f>IF(I1304&lt;0,"-1",IF(I1304&lt;25,"1",IF(I1304&lt;50,"2",IF(I1304&lt;75,"3",IF(I1304&lt;100,"4",IF(I1304&lt;125,"5",IF(I1304&lt;150,"6","7+")))))))</f>
        <v>1</v>
      </c>
      <c r="K1304" s="1">
        <v>6</v>
      </c>
      <c r="L1304" s="1" t="str">
        <f>IF(I1304&lt;0,"before","after")</f>
        <v>after</v>
      </c>
    </row>
    <row r="1305" spans="1:12" x14ac:dyDescent="0.25">
      <c r="A1305" s="1">
        <v>779</v>
      </c>
      <c r="B1305" s="1" t="s">
        <v>322</v>
      </c>
      <c r="C1305" s="3">
        <v>-768728</v>
      </c>
      <c r="D1305" s="3">
        <v>-1136248</v>
      </c>
      <c r="E1305" s="1">
        <v>1790</v>
      </c>
      <c r="F1305" s="1" t="s">
        <v>1</v>
      </c>
      <c r="G1305" s="1">
        <v>3</v>
      </c>
      <c r="H1305" s="1" t="s">
        <v>3</v>
      </c>
      <c r="I1305" s="1">
        <f>E1305-1784</f>
        <v>6</v>
      </c>
      <c r="J1305" s="1" t="str">
        <f>IF(I1305&lt;0,"-1",IF(I1305&lt;25,"1",IF(I1305&lt;50,"2",IF(I1305&lt;75,"3",IF(I1305&lt;100,"4",IF(I1305&lt;125,"5",IF(I1305&lt;150,"6","7+")))))))</f>
        <v>1</v>
      </c>
      <c r="K1305" s="1">
        <v>6</v>
      </c>
      <c r="L1305" s="1" t="str">
        <f>IF(I1305&lt;0,"before","after")</f>
        <v>after</v>
      </c>
    </row>
    <row r="1306" spans="1:12" x14ac:dyDescent="0.25">
      <c r="A1306" s="1">
        <v>780</v>
      </c>
      <c r="B1306" s="1" t="s">
        <v>321</v>
      </c>
      <c r="C1306" s="3">
        <v>-723873</v>
      </c>
      <c r="D1306" s="3">
        <v>-1001755</v>
      </c>
      <c r="E1306" s="1">
        <v>1790</v>
      </c>
      <c r="F1306" s="1" t="s">
        <v>1</v>
      </c>
      <c r="G1306" s="1">
        <v>2</v>
      </c>
      <c r="H1306" s="1" t="s">
        <v>3</v>
      </c>
      <c r="I1306" s="1">
        <f>E1306-1784</f>
        <v>6</v>
      </c>
      <c r="J1306" s="1" t="str">
        <f>IF(I1306&lt;0,"-1",IF(I1306&lt;25,"1",IF(I1306&lt;50,"2",IF(I1306&lt;75,"3",IF(I1306&lt;100,"4",IF(I1306&lt;125,"5",IF(I1306&lt;150,"6","7+")))))))</f>
        <v>1</v>
      </c>
      <c r="K1306" s="1">
        <v>6</v>
      </c>
      <c r="L1306" s="1" t="str">
        <f>IF(I1306&lt;0,"before","after")</f>
        <v>after</v>
      </c>
    </row>
    <row r="1307" spans="1:12" x14ac:dyDescent="0.25">
      <c r="A1307" s="1">
        <v>781</v>
      </c>
      <c r="B1307" s="1" t="s">
        <v>320</v>
      </c>
      <c r="C1307" s="3">
        <v>-814616</v>
      </c>
      <c r="D1307" s="3">
        <v>-1156070</v>
      </c>
      <c r="E1307" s="1">
        <v>1790</v>
      </c>
      <c r="F1307" s="1" t="s">
        <v>1</v>
      </c>
      <c r="G1307" s="1">
        <v>9</v>
      </c>
      <c r="H1307" s="1" t="s">
        <v>3</v>
      </c>
      <c r="I1307" s="1">
        <f>E1307-1784</f>
        <v>6</v>
      </c>
      <c r="J1307" s="1" t="str">
        <f>IF(I1307&lt;0,"-1",IF(I1307&lt;25,"1",IF(I1307&lt;50,"2",IF(I1307&lt;75,"3",IF(I1307&lt;100,"4",IF(I1307&lt;125,"5",IF(I1307&lt;150,"6","7+")))))))</f>
        <v>1</v>
      </c>
      <c r="K1307" s="1">
        <v>6</v>
      </c>
      <c r="L1307" s="1" t="str">
        <f>IF(I1307&lt;0,"before","after")</f>
        <v>after</v>
      </c>
    </row>
    <row r="1308" spans="1:12" x14ac:dyDescent="0.25">
      <c r="A1308" s="1">
        <v>782</v>
      </c>
      <c r="B1308" s="1" t="s">
        <v>319</v>
      </c>
      <c r="C1308" s="3">
        <v>-812941</v>
      </c>
      <c r="D1308" s="3">
        <v>-1155803</v>
      </c>
      <c r="E1308" s="1">
        <v>1790</v>
      </c>
      <c r="F1308" s="1" t="s">
        <v>1</v>
      </c>
      <c r="G1308" s="1">
        <v>6</v>
      </c>
      <c r="H1308" s="1" t="s">
        <v>3</v>
      </c>
      <c r="I1308" s="1">
        <f>E1308-1784</f>
        <v>6</v>
      </c>
      <c r="J1308" s="1" t="str">
        <f>IF(I1308&lt;0,"-1",IF(I1308&lt;25,"1",IF(I1308&lt;50,"2",IF(I1308&lt;75,"3",IF(I1308&lt;100,"4",IF(I1308&lt;125,"5",IF(I1308&lt;150,"6","7+")))))))</f>
        <v>1</v>
      </c>
      <c r="K1308" s="1">
        <v>6</v>
      </c>
      <c r="L1308" s="1" t="str">
        <f>IF(I1308&lt;0,"before","after")</f>
        <v>after</v>
      </c>
    </row>
    <row r="1309" spans="1:12" x14ac:dyDescent="0.25">
      <c r="A1309" s="1">
        <v>783</v>
      </c>
      <c r="B1309" s="1" t="s">
        <v>318</v>
      </c>
      <c r="C1309" s="3">
        <v>-812180</v>
      </c>
      <c r="D1309" s="3">
        <v>-1159905</v>
      </c>
      <c r="E1309" s="1">
        <v>1790</v>
      </c>
      <c r="F1309" s="1" t="s">
        <v>1</v>
      </c>
      <c r="G1309" s="1">
        <v>0</v>
      </c>
      <c r="H1309" s="1" t="s">
        <v>3</v>
      </c>
      <c r="I1309" s="1">
        <f>E1309-1784</f>
        <v>6</v>
      </c>
      <c r="J1309" s="1" t="str">
        <f>IF(I1309&lt;0,"-1",IF(I1309&lt;25,"1",IF(I1309&lt;50,"2",IF(I1309&lt;75,"3",IF(I1309&lt;100,"4",IF(I1309&lt;125,"5",IF(I1309&lt;150,"6","7+")))))))</f>
        <v>1</v>
      </c>
      <c r="K1309" s="1">
        <v>6</v>
      </c>
      <c r="L1309" s="1" t="str">
        <f>IF(I1309&lt;0,"before","after")</f>
        <v>after</v>
      </c>
    </row>
    <row r="1310" spans="1:12" x14ac:dyDescent="0.25">
      <c r="A1310" s="1">
        <v>784</v>
      </c>
      <c r="B1310" s="1" t="s">
        <v>317</v>
      </c>
      <c r="C1310" s="3">
        <v>-811218</v>
      </c>
      <c r="D1310" s="3">
        <v>-1160277</v>
      </c>
      <c r="E1310" s="1">
        <v>1790</v>
      </c>
      <c r="F1310" s="1" t="s">
        <v>1</v>
      </c>
      <c r="G1310" s="1">
        <v>16</v>
      </c>
      <c r="H1310" s="1" t="s">
        <v>3</v>
      </c>
      <c r="I1310" s="1">
        <f>E1310-1784</f>
        <v>6</v>
      </c>
      <c r="J1310" s="1" t="str">
        <f>IF(I1310&lt;0,"-1",IF(I1310&lt;25,"1",IF(I1310&lt;50,"2",IF(I1310&lt;75,"3",IF(I1310&lt;100,"4",IF(I1310&lt;125,"5",IF(I1310&lt;150,"6","7+")))))))</f>
        <v>1</v>
      </c>
      <c r="K1310" s="1">
        <v>6</v>
      </c>
      <c r="L1310" s="1" t="str">
        <f>IF(I1310&lt;0,"before","after")</f>
        <v>after</v>
      </c>
    </row>
    <row r="1311" spans="1:12" x14ac:dyDescent="0.25">
      <c r="A1311" s="1">
        <v>785</v>
      </c>
      <c r="B1311" s="1" t="s">
        <v>316</v>
      </c>
      <c r="C1311" s="3">
        <v>-726027</v>
      </c>
      <c r="D1311" s="3">
        <v>-995873</v>
      </c>
      <c r="E1311" s="1">
        <v>1790</v>
      </c>
      <c r="F1311" s="1" t="s">
        <v>1</v>
      </c>
      <c r="G1311" s="1">
        <v>58</v>
      </c>
      <c r="H1311" s="1" t="s">
        <v>3</v>
      </c>
      <c r="I1311" s="1">
        <f>E1311-1784</f>
        <v>6</v>
      </c>
      <c r="J1311" s="1" t="str">
        <f>IF(I1311&lt;0,"-1",IF(I1311&lt;25,"1",IF(I1311&lt;50,"2",IF(I1311&lt;75,"3",IF(I1311&lt;100,"4",IF(I1311&lt;125,"5",IF(I1311&lt;150,"6","7+")))))))</f>
        <v>1</v>
      </c>
      <c r="K1311" s="1">
        <v>6</v>
      </c>
      <c r="L1311" s="1" t="str">
        <f>IF(I1311&lt;0,"before","after")</f>
        <v>after</v>
      </c>
    </row>
    <row r="1312" spans="1:12" x14ac:dyDescent="0.25">
      <c r="A1312" s="1">
        <v>2106</v>
      </c>
      <c r="B1312" s="1" t="s">
        <v>315</v>
      </c>
      <c r="C1312" s="3">
        <v>-714100</v>
      </c>
      <c r="D1312" s="3">
        <v>-964300</v>
      </c>
      <c r="E1312" s="1">
        <v>1790</v>
      </c>
      <c r="F1312" s="1" t="s">
        <v>1</v>
      </c>
      <c r="G1312" s="1">
        <v>0</v>
      </c>
      <c r="H1312" s="1" t="s">
        <v>0</v>
      </c>
      <c r="I1312" s="1">
        <f>E1312-1784</f>
        <v>6</v>
      </c>
      <c r="J1312" s="1" t="str">
        <f>IF(I1312&lt;0,"-1",IF(I1312&lt;25,"1",IF(I1312&lt;50,"2",IF(I1312&lt;75,"3",IF(I1312&lt;100,"4",IF(I1312&lt;125,"5",IF(I1312&lt;150,"6","7+")))))))</f>
        <v>1</v>
      </c>
      <c r="K1312" s="1">
        <v>6</v>
      </c>
      <c r="L1312" s="1" t="str">
        <f>IF(I1312&lt;0,"before","after")</f>
        <v>after</v>
      </c>
    </row>
    <row r="1313" spans="1:12" x14ac:dyDescent="0.25">
      <c r="A1313" s="1">
        <v>2107</v>
      </c>
      <c r="B1313" s="1" t="s">
        <v>314</v>
      </c>
      <c r="C1313" s="3">
        <v>-711400</v>
      </c>
      <c r="D1313" s="3">
        <v>-963300</v>
      </c>
      <c r="E1313" s="1">
        <v>1790</v>
      </c>
      <c r="F1313" s="1" t="s">
        <v>1</v>
      </c>
      <c r="G1313" s="1">
        <v>21</v>
      </c>
      <c r="H1313" s="1" t="s">
        <v>0</v>
      </c>
      <c r="I1313" s="1">
        <f>E1313-1784</f>
        <v>6</v>
      </c>
      <c r="J1313" s="1" t="str">
        <f>IF(I1313&lt;0,"-1",IF(I1313&lt;25,"1",IF(I1313&lt;50,"2",IF(I1313&lt;75,"3",IF(I1313&lt;100,"4",IF(I1313&lt;125,"5",IF(I1313&lt;150,"6","7+")))))))</f>
        <v>1</v>
      </c>
      <c r="K1313" s="1">
        <v>6</v>
      </c>
      <c r="L1313" s="1" t="str">
        <f>IF(I1313&lt;0,"before","after")</f>
        <v>after</v>
      </c>
    </row>
    <row r="1314" spans="1:12" x14ac:dyDescent="0.25">
      <c r="A1314" s="1">
        <v>2108</v>
      </c>
      <c r="B1314" s="1" t="s">
        <v>313</v>
      </c>
      <c r="C1314" s="3">
        <v>-622804</v>
      </c>
      <c r="D1314" s="3">
        <v>-1062413</v>
      </c>
      <c r="E1314" s="1">
        <v>1790</v>
      </c>
      <c r="F1314" s="1" t="s">
        <v>1</v>
      </c>
      <c r="G1314" s="1">
        <v>3</v>
      </c>
      <c r="H1314" s="1" t="s">
        <v>0</v>
      </c>
      <c r="I1314" s="1">
        <f>E1314-1784</f>
        <v>6</v>
      </c>
      <c r="J1314" s="1" t="str">
        <f>IF(I1314&lt;0,"-1",IF(I1314&lt;25,"1",IF(I1314&lt;50,"2",IF(I1314&lt;75,"3",IF(I1314&lt;100,"4",IF(I1314&lt;125,"5",IF(I1314&lt;150,"6","7+")))))))</f>
        <v>1</v>
      </c>
      <c r="K1314" s="1">
        <v>6</v>
      </c>
      <c r="L1314" s="1" t="str">
        <f>IF(I1314&lt;0,"before","after")</f>
        <v>after</v>
      </c>
    </row>
    <row r="1315" spans="1:12" x14ac:dyDescent="0.25">
      <c r="A1315" s="1">
        <v>2109</v>
      </c>
      <c r="B1315" s="1" t="s">
        <v>312</v>
      </c>
      <c r="C1315" s="3">
        <v>-682600</v>
      </c>
      <c r="D1315" s="3">
        <v>-986900</v>
      </c>
      <c r="E1315" s="1">
        <v>1790</v>
      </c>
      <c r="F1315" s="1" t="s">
        <v>1</v>
      </c>
      <c r="G1315" s="1">
        <v>46</v>
      </c>
      <c r="H1315" s="1" t="s">
        <v>0</v>
      </c>
      <c r="I1315" s="1">
        <f>E1315-1784</f>
        <v>6</v>
      </c>
      <c r="J1315" s="1" t="str">
        <f>IF(I1315&lt;0,"-1",IF(I1315&lt;25,"1",IF(I1315&lt;50,"2",IF(I1315&lt;75,"3",IF(I1315&lt;100,"4",IF(I1315&lt;125,"5",IF(I1315&lt;150,"6","7+")))))))</f>
        <v>1</v>
      </c>
      <c r="K1315" s="1">
        <v>6</v>
      </c>
      <c r="L1315" s="1" t="str">
        <f>IF(I1315&lt;0,"before","after")</f>
        <v>after</v>
      </c>
    </row>
    <row r="1316" spans="1:12" x14ac:dyDescent="0.25">
      <c r="A1316" s="1">
        <v>2110</v>
      </c>
      <c r="B1316" s="1" t="s">
        <v>311</v>
      </c>
      <c r="C1316" s="3">
        <v>-682400</v>
      </c>
      <c r="D1316" s="3">
        <v>-990100</v>
      </c>
      <c r="E1316" s="1">
        <v>1790</v>
      </c>
      <c r="F1316" s="1" t="s">
        <v>1</v>
      </c>
      <c r="G1316" s="1">
        <v>22</v>
      </c>
      <c r="H1316" s="1" t="s">
        <v>0</v>
      </c>
      <c r="I1316" s="1">
        <f>E1316-1784</f>
        <v>6</v>
      </c>
      <c r="J1316" s="1" t="str">
        <f>IF(I1316&lt;0,"-1",IF(I1316&lt;25,"1",IF(I1316&lt;50,"2",IF(I1316&lt;75,"3",IF(I1316&lt;100,"4",IF(I1316&lt;125,"5",IF(I1316&lt;150,"6","7+")))))))</f>
        <v>1</v>
      </c>
      <c r="K1316" s="1">
        <v>6</v>
      </c>
      <c r="L1316" s="1" t="str">
        <f>IF(I1316&lt;0,"before","after")</f>
        <v>after</v>
      </c>
    </row>
    <row r="1317" spans="1:12" x14ac:dyDescent="0.25">
      <c r="A1317" s="1">
        <v>2111</v>
      </c>
      <c r="B1317" s="1" t="s">
        <v>310</v>
      </c>
      <c r="C1317" s="3">
        <v>-682600</v>
      </c>
      <c r="D1317" s="3">
        <v>-991200</v>
      </c>
      <c r="E1317" s="1">
        <v>1790</v>
      </c>
      <c r="F1317" s="1" t="s">
        <v>1</v>
      </c>
      <c r="G1317" s="1">
        <v>19</v>
      </c>
      <c r="H1317" s="1" t="s">
        <v>0</v>
      </c>
      <c r="I1317" s="1">
        <f>E1317-1784</f>
        <v>6</v>
      </c>
      <c r="J1317" s="1" t="str">
        <f>IF(I1317&lt;0,"-1",IF(I1317&lt;25,"1",IF(I1317&lt;50,"2",IF(I1317&lt;75,"3",IF(I1317&lt;100,"4",IF(I1317&lt;125,"5",IF(I1317&lt;150,"6","7+")))))))</f>
        <v>1</v>
      </c>
      <c r="K1317" s="1">
        <v>6</v>
      </c>
      <c r="L1317" s="1" t="str">
        <f>IF(I1317&lt;0,"before","after")</f>
        <v>after</v>
      </c>
    </row>
    <row r="1318" spans="1:12" x14ac:dyDescent="0.25">
      <c r="A1318" s="1">
        <v>2112</v>
      </c>
      <c r="B1318" s="1" t="s">
        <v>309</v>
      </c>
      <c r="C1318" s="3">
        <v>-699200</v>
      </c>
      <c r="D1318" s="3">
        <v>-986500</v>
      </c>
      <c r="E1318" s="1">
        <v>1790</v>
      </c>
      <c r="F1318" s="1" t="s">
        <v>1</v>
      </c>
      <c r="G1318" s="1">
        <v>39</v>
      </c>
      <c r="H1318" s="1" t="s">
        <v>0</v>
      </c>
      <c r="I1318" s="1">
        <f>E1318-1784</f>
        <v>6</v>
      </c>
      <c r="J1318" s="1" t="str">
        <f>IF(I1318&lt;0,"-1",IF(I1318&lt;25,"1",IF(I1318&lt;50,"2",IF(I1318&lt;75,"3",IF(I1318&lt;100,"4",IF(I1318&lt;125,"5",IF(I1318&lt;150,"6","7+")))))))</f>
        <v>1</v>
      </c>
      <c r="K1318" s="1">
        <v>6</v>
      </c>
      <c r="L1318" s="1" t="str">
        <f>IF(I1318&lt;0,"before","after")</f>
        <v>after</v>
      </c>
    </row>
    <row r="1319" spans="1:12" x14ac:dyDescent="0.25">
      <c r="A1319" s="1">
        <v>2113</v>
      </c>
      <c r="B1319" s="1" t="s">
        <v>308</v>
      </c>
      <c r="C1319" s="3">
        <v>-692727</v>
      </c>
      <c r="D1319" s="3">
        <v>-985044</v>
      </c>
      <c r="E1319" s="1">
        <v>1790</v>
      </c>
      <c r="F1319" s="1" t="s">
        <v>1</v>
      </c>
      <c r="G1319" s="1">
        <v>8</v>
      </c>
      <c r="H1319" s="1" t="s">
        <v>0</v>
      </c>
      <c r="I1319" s="1">
        <f>E1319-1784</f>
        <v>6</v>
      </c>
      <c r="J1319" s="1" t="str">
        <f>IF(I1319&lt;0,"-1",IF(I1319&lt;25,"1",IF(I1319&lt;50,"2",IF(I1319&lt;75,"3",IF(I1319&lt;100,"4",IF(I1319&lt;125,"5",IF(I1319&lt;150,"6","7+")))))))</f>
        <v>1</v>
      </c>
      <c r="K1319" s="1">
        <v>6</v>
      </c>
      <c r="L1319" s="1" t="str">
        <f>IF(I1319&lt;0,"before","after")</f>
        <v>after</v>
      </c>
    </row>
    <row r="1320" spans="1:12" x14ac:dyDescent="0.25">
      <c r="A1320" s="1">
        <v>2114</v>
      </c>
      <c r="B1320" s="1" t="s">
        <v>307</v>
      </c>
      <c r="C1320" s="3">
        <v>-708390</v>
      </c>
      <c r="D1320" s="3">
        <v>-973973</v>
      </c>
      <c r="E1320" s="1">
        <v>1790</v>
      </c>
      <c r="F1320" s="1" t="s">
        <v>1</v>
      </c>
      <c r="G1320" s="1">
        <v>2</v>
      </c>
      <c r="H1320" s="1" t="s">
        <v>0</v>
      </c>
      <c r="I1320" s="1">
        <f>E1320-1784</f>
        <v>6</v>
      </c>
      <c r="J1320" s="1" t="str">
        <f>IF(I1320&lt;0,"-1",IF(I1320&lt;25,"1",IF(I1320&lt;50,"2",IF(I1320&lt;75,"3",IF(I1320&lt;100,"4",IF(I1320&lt;125,"5",IF(I1320&lt;150,"6","7+")))))))</f>
        <v>1</v>
      </c>
      <c r="K1320" s="1">
        <v>6</v>
      </c>
      <c r="L1320" s="1" t="str">
        <f>IF(I1320&lt;0,"before","after")</f>
        <v>after</v>
      </c>
    </row>
    <row r="1321" spans="1:12" x14ac:dyDescent="0.25">
      <c r="A1321" s="1">
        <v>2115</v>
      </c>
      <c r="B1321" s="1" t="s">
        <v>306</v>
      </c>
      <c r="C1321" s="3">
        <v>-616415</v>
      </c>
      <c r="D1321" s="3">
        <v>-1081664</v>
      </c>
      <c r="E1321" s="1">
        <v>1790</v>
      </c>
      <c r="F1321" s="1" t="s">
        <v>1</v>
      </c>
      <c r="G1321" s="1">
        <v>0</v>
      </c>
      <c r="H1321" s="1" t="s">
        <v>0</v>
      </c>
      <c r="I1321" s="1">
        <f>E1321-1784</f>
        <v>6</v>
      </c>
      <c r="J1321" s="1" t="str">
        <f>IF(I1321&lt;0,"-1",IF(I1321&lt;25,"1",IF(I1321&lt;50,"2",IF(I1321&lt;75,"3",IF(I1321&lt;100,"4",IF(I1321&lt;125,"5",IF(I1321&lt;150,"6","7+")))))))</f>
        <v>1</v>
      </c>
      <c r="K1321" s="1">
        <v>6</v>
      </c>
      <c r="L1321" s="1" t="str">
        <f>IF(I1321&lt;0,"before","after")</f>
        <v>after</v>
      </c>
    </row>
    <row r="1322" spans="1:12" x14ac:dyDescent="0.25">
      <c r="A1322" s="1">
        <v>2116</v>
      </c>
      <c r="B1322" s="1" t="s">
        <v>305</v>
      </c>
      <c r="C1322" s="3">
        <v>-691728</v>
      </c>
      <c r="D1322" s="3">
        <v>-994418</v>
      </c>
      <c r="E1322" s="1">
        <v>1790</v>
      </c>
      <c r="F1322" s="1" t="s">
        <v>1</v>
      </c>
      <c r="G1322" s="1">
        <v>23</v>
      </c>
      <c r="H1322" s="1" t="s">
        <v>0</v>
      </c>
      <c r="I1322" s="1">
        <f>E1322-1784</f>
        <v>6</v>
      </c>
      <c r="J1322" s="1" t="str">
        <f>IF(I1322&lt;0,"-1",IF(I1322&lt;25,"1",IF(I1322&lt;50,"2",IF(I1322&lt;75,"3",IF(I1322&lt;100,"4",IF(I1322&lt;125,"5",IF(I1322&lt;150,"6","7+")))))))</f>
        <v>1</v>
      </c>
      <c r="K1322" s="1">
        <v>6</v>
      </c>
      <c r="L1322" s="1" t="str">
        <f>IF(I1322&lt;0,"before","after")</f>
        <v>after</v>
      </c>
    </row>
    <row r="1323" spans="1:12" x14ac:dyDescent="0.25">
      <c r="A1323" s="1">
        <v>2117</v>
      </c>
      <c r="B1323" s="1" t="s">
        <v>304</v>
      </c>
      <c r="C1323" s="3">
        <v>-695900</v>
      </c>
      <c r="D1323" s="3">
        <v>-989400</v>
      </c>
      <c r="E1323" s="1">
        <v>1790</v>
      </c>
      <c r="F1323" s="1" t="s">
        <v>1</v>
      </c>
      <c r="G1323" s="1">
        <v>13</v>
      </c>
      <c r="H1323" s="1" t="s">
        <v>0</v>
      </c>
      <c r="I1323" s="1">
        <f>E1323-1784</f>
        <v>6</v>
      </c>
      <c r="J1323" s="1" t="str">
        <f>IF(I1323&lt;0,"-1",IF(I1323&lt;25,"1",IF(I1323&lt;50,"2",IF(I1323&lt;75,"3",IF(I1323&lt;100,"4",IF(I1323&lt;125,"5",IF(I1323&lt;150,"6","7+")))))))</f>
        <v>1</v>
      </c>
      <c r="K1323" s="1">
        <v>6</v>
      </c>
      <c r="L1323" s="1" t="str">
        <f>IF(I1323&lt;0,"before","after")</f>
        <v>after</v>
      </c>
    </row>
    <row r="1324" spans="1:12" x14ac:dyDescent="0.25">
      <c r="A1324" s="1">
        <v>2119</v>
      </c>
      <c r="B1324" s="1" t="s">
        <v>303</v>
      </c>
      <c r="C1324" s="3">
        <v>-580595</v>
      </c>
      <c r="D1324" s="3">
        <v>-1075767</v>
      </c>
      <c r="E1324" s="1">
        <v>1790</v>
      </c>
      <c r="F1324" s="1" t="s">
        <v>1</v>
      </c>
      <c r="G1324" s="1">
        <v>7</v>
      </c>
      <c r="H1324" s="1" t="s">
        <v>0</v>
      </c>
      <c r="I1324" s="1">
        <f>E1324-1784</f>
        <v>6</v>
      </c>
      <c r="J1324" s="1" t="str">
        <f>IF(I1324&lt;0,"-1",IF(I1324&lt;25,"1",IF(I1324&lt;50,"2",IF(I1324&lt;75,"3",IF(I1324&lt;100,"4",IF(I1324&lt;125,"5",IF(I1324&lt;150,"6","7+")))))))</f>
        <v>1</v>
      </c>
      <c r="K1324" s="1">
        <v>6</v>
      </c>
      <c r="L1324" s="1" t="str">
        <f>IF(I1324&lt;0,"before","after")</f>
        <v>after</v>
      </c>
    </row>
    <row r="1325" spans="1:12" x14ac:dyDescent="0.25">
      <c r="A1325" s="1">
        <v>2120</v>
      </c>
      <c r="B1325" s="1" t="s">
        <v>302</v>
      </c>
      <c r="C1325" s="3">
        <v>-588021</v>
      </c>
      <c r="D1325" s="3">
        <v>-1056160</v>
      </c>
      <c r="E1325" s="1">
        <v>1790</v>
      </c>
      <c r="F1325" s="1" t="s">
        <v>1</v>
      </c>
      <c r="G1325" s="1">
        <v>197</v>
      </c>
      <c r="H1325" s="1" t="s">
        <v>0</v>
      </c>
      <c r="I1325" s="1">
        <f>E1325-1784</f>
        <v>6</v>
      </c>
      <c r="J1325" s="1" t="str">
        <f>IF(I1325&lt;0,"-1",IF(I1325&lt;25,"1",IF(I1325&lt;50,"2",IF(I1325&lt;75,"3",IF(I1325&lt;100,"4",IF(I1325&lt;125,"5",IF(I1325&lt;150,"6","7+")))))))</f>
        <v>1</v>
      </c>
      <c r="K1325" s="1">
        <v>6</v>
      </c>
      <c r="L1325" s="1" t="str">
        <f>IF(I1325&lt;0,"before","after")</f>
        <v>after</v>
      </c>
    </row>
    <row r="1326" spans="1:12" x14ac:dyDescent="0.25">
      <c r="A1326" s="1">
        <v>2121</v>
      </c>
      <c r="B1326" s="1" t="s">
        <v>301</v>
      </c>
      <c r="C1326" s="3">
        <v>-482213</v>
      </c>
      <c r="D1326" s="3">
        <v>-1086855</v>
      </c>
      <c r="E1326" s="1">
        <v>1790</v>
      </c>
      <c r="F1326" s="1" t="s">
        <v>1</v>
      </c>
      <c r="G1326" s="1">
        <v>34</v>
      </c>
      <c r="H1326" s="1" t="s">
        <v>0</v>
      </c>
      <c r="I1326" s="1">
        <f>E1326-1784</f>
        <v>6</v>
      </c>
      <c r="J1326" s="1" t="str">
        <f>IF(I1326&lt;0,"-1",IF(I1326&lt;25,"1",IF(I1326&lt;50,"2",IF(I1326&lt;75,"3",IF(I1326&lt;100,"4",IF(I1326&lt;125,"5",IF(I1326&lt;150,"6","7+")))))))</f>
        <v>1</v>
      </c>
      <c r="K1326" s="1">
        <v>6</v>
      </c>
      <c r="L1326" s="1" t="str">
        <f>IF(I1326&lt;0,"before","after")</f>
        <v>after</v>
      </c>
    </row>
    <row r="1327" spans="1:12" x14ac:dyDescent="0.25">
      <c r="A1327" s="1">
        <v>2122</v>
      </c>
      <c r="B1327" s="1" t="s">
        <v>300</v>
      </c>
      <c r="C1327" s="3">
        <v>-671575</v>
      </c>
      <c r="D1327" s="3">
        <v>-1003680</v>
      </c>
      <c r="E1327" s="1">
        <v>1790</v>
      </c>
      <c r="F1327" s="1" t="s">
        <v>1</v>
      </c>
      <c r="G1327" s="1">
        <v>10</v>
      </c>
      <c r="H1327" s="1" t="s">
        <v>0</v>
      </c>
      <c r="I1327" s="1">
        <f>E1327-1784</f>
        <v>6</v>
      </c>
      <c r="J1327" s="1" t="str">
        <f>IF(I1327&lt;0,"-1",IF(I1327&lt;25,"1",IF(I1327&lt;50,"2",IF(I1327&lt;75,"3",IF(I1327&lt;100,"4",IF(I1327&lt;125,"5",IF(I1327&lt;150,"6","7+")))))))</f>
        <v>1</v>
      </c>
      <c r="K1327" s="1">
        <v>6</v>
      </c>
      <c r="L1327" s="1" t="str">
        <f>IF(I1327&lt;0,"before","after")</f>
        <v>after</v>
      </c>
    </row>
    <row r="1328" spans="1:12" x14ac:dyDescent="0.25">
      <c r="A1328" s="1">
        <v>2123</v>
      </c>
      <c r="B1328" s="1" t="s">
        <v>168</v>
      </c>
      <c r="C1328" s="3">
        <v>-669328</v>
      </c>
      <c r="D1328" s="3">
        <v>-1001156</v>
      </c>
      <c r="E1328" s="1">
        <v>1790</v>
      </c>
      <c r="F1328" s="1" t="s">
        <v>1</v>
      </c>
      <c r="G1328" s="1">
        <v>5</v>
      </c>
      <c r="H1328" s="1" t="s">
        <v>0</v>
      </c>
      <c r="I1328" s="1">
        <f>E1328-1784</f>
        <v>6</v>
      </c>
      <c r="J1328" s="1" t="str">
        <f>IF(I1328&lt;0,"-1",IF(I1328&lt;25,"1",IF(I1328&lt;50,"2",IF(I1328&lt;75,"3",IF(I1328&lt;100,"4",IF(I1328&lt;125,"5",IF(I1328&lt;150,"6","7+")))))))</f>
        <v>1</v>
      </c>
      <c r="K1328" s="1">
        <v>6</v>
      </c>
      <c r="L1328" s="1" t="str">
        <f>IF(I1328&lt;0,"before","after")</f>
        <v>after</v>
      </c>
    </row>
    <row r="1329" spans="1:12" x14ac:dyDescent="0.25">
      <c r="A1329" s="1">
        <v>2124</v>
      </c>
      <c r="B1329" s="1" t="s">
        <v>299</v>
      </c>
      <c r="C1329" s="3">
        <v>-591999</v>
      </c>
      <c r="D1329" s="3">
        <v>-1059107</v>
      </c>
      <c r="E1329" s="1">
        <v>1790</v>
      </c>
      <c r="F1329" s="1" t="s">
        <v>1</v>
      </c>
      <c r="G1329" s="1">
        <v>6</v>
      </c>
      <c r="H1329" s="1" t="s">
        <v>0</v>
      </c>
      <c r="I1329" s="1">
        <f>E1329-1784</f>
        <v>6</v>
      </c>
      <c r="J1329" s="1" t="str">
        <f>IF(I1329&lt;0,"-1",IF(I1329&lt;25,"1",IF(I1329&lt;50,"2",IF(I1329&lt;75,"3",IF(I1329&lt;100,"4",IF(I1329&lt;125,"5",IF(I1329&lt;150,"6","7+")))))))</f>
        <v>1</v>
      </c>
      <c r="K1329" s="1">
        <v>6</v>
      </c>
      <c r="L1329" s="1" t="str">
        <f>IF(I1329&lt;0,"before","after")</f>
        <v>after</v>
      </c>
    </row>
    <row r="1330" spans="1:12" x14ac:dyDescent="0.25">
      <c r="A1330" s="1">
        <v>2125</v>
      </c>
      <c r="B1330" s="1" t="s">
        <v>298</v>
      </c>
      <c r="C1330" s="3">
        <v>-580053</v>
      </c>
      <c r="D1330" s="3">
        <v>-1066332</v>
      </c>
      <c r="E1330" s="1">
        <v>1790</v>
      </c>
      <c r="F1330" s="1" t="s">
        <v>1</v>
      </c>
      <c r="G1330" s="1">
        <v>4</v>
      </c>
      <c r="H1330" s="1" t="s">
        <v>0</v>
      </c>
      <c r="I1330" s="1">
        <f>E1330-1784</f>
        <v>6</v>
      </c>
      <c r="J1330" s="1" t="str">
        <f>IF(I1330&lt;0,"-1",IF(I1330&lt;25,"1",IF(I1330&lt;50,"2",IF(I1330&lt;75,"3",IF(I1330&lt;100,"4",IF(I1330&lt;125,"5",IF(I1330&lt;150,"6","7+")))))))</f>
        <v>1</v>
      </c>
      <c r="K1330" s="1">
        <v>6</v>
      </c>
      <c r="L1330" s="1" t="str">
        <f>IF(I1330&lt;0,"before","after")</f>
        <v>after</v>
      </c>
    </row>
    <row r="1331" spans="1:12" x14ac:dyDescent="0.25">
      <c r="A1331" s="1">
        <v>2126</v>
      </c>
      <c r="B1331" s="1" t="s">
        <v>297</v>
      </c>
      <c r="C1331" s="3">
        <v>-575200</v>
      </c>
      <c r="D1331" s="3">
        <v>-1064700</v>
      </c>
      <c r="E1331" s="1">
        <v>1790</v>
      </c>
      <c r="F1331" s="1" t="s">
        <v>1</v>
      </c>
      <c r="G1331" s="1">
        <v>55</v>
      </c>
      <c r="H1331" s="1" t="s">
        <v>0</v>
      </c>
      <c r="I1331" s="1">
        <f>E1331-1784</f>
        <v>6</v>
      </c>
      <c r="J1331" s="1" t="str">
        <f>IF(I1331&lt;0,"-1",IF(I1331&lt;25,"1",IF(I1331&lt;50,"2",IF(I1331&lt;75,"3",IF(I1331&lt;100,"4",IF(I1331&lt;125,"5",IF(I1331&lt;150,"6","7+")))))))</f>
        <v>1</v>
      </c>
      <c r="K1331" s="1">
        <v>6</v>
      </c>
      <c r="L1331" s="1" t="str">
        <f>IF(I1331&lt;0,"before","after")</f>
        <v>after</v>
      </c>
    </row>
    <row r="1332" spans="1:12" x14ac:dyDescent="0.25">
      <c r="A1332" s="1">
        <v>2127</v>
      </c>
      <c r="B1332" s="1" t="s">
        <v>296</v>
      </c>
      <c r="C1332" s="3">
        <v>-678800</v>
      </c>
      <c r="D1332" s="3">
        <v>-996500</v>
      </c>
      <c r="E1332" s="1">
        <v>1790</v>
      </c>
      <c r="F1332" s="1" t="s">
        <v>1</v>
      </c>
      <c r="G1332" s="1">
        <v>41</v>
      </c>
      <c r="H1332" s="1" t="s">
        <v>0</v>
      </c>
      <c r="I1332" s="1">
        <f>E1332-1784</f>
        <v>6</v>
      </c>
      <c r="J1332" s="1" t="str">
        <f>IF(I1332&lt;0,"-1",IF(I1332&lt;25,"1",IF(I1332&lt;50,"2",IF(I1332&lt;75,"3",IF(I1332&lt;100,"4",IF(I1332&lt;125,"5",IF(I1332&lt;150,"6","7+")))))))</f>
        <v>1</v>
      </c>
      <c r="K1332" s="1">
        <v>6</v>
      </c>
      <c r="L1332" s="1" t="str">
        <f>IF(I1332&lt;0,"before","after")</f>
        <v>after</v>
      </c>
    </row>
    <row r="1333" spans="1:12" x14ac:dyDescent="0.25">
      <c r="A1333" s="1">
        <v>2128</v>
      </c>
      <c r="B1333" s="1" t="s">
        <v>295</v>
      </c>
      <c r="C1333" s="3">
        <v>-590747</v>
      </c>
      <c r="D1333" s="3">
        <v>-1063796</v>
      </c>
      <c r="E1333" s="1">
        <v>1790</v>
      </c>
      <c r="F1333" s="1" t="s">
        <v>1</v>
      </c>
      <c r="G1333" s="1">
        <v>6</v>
      </c>
      <c r="H1333" s="1" t="s">
        <v>0</v>
      </c>
      <c r="I1333" s="1">
        <f>E1333-1784</f>
        <v>6</v>
      </c>
      <c r="J1333" s="1" t="str">
        <f>IF(I1333&lt;0,"-1",IF(I1333&lt;25,"1",IF(I1333&lt;50,"2",IF(I1333&lt;75,"3",IF(I1333&lt;100,"4",IF(I1333&lt;125,"5",IF(I1333&lt;150,"6","7+")))))))</f>
        <v>1</v>
      </c>
      <c r="K1333" s="1">
        <v>6</v>
      </c>
      <c r="L1333" s="1" t="str">
        <f>IF(I1333&lt;0,"before","after")</f>
        <v>after</v>
      </c>
    </row>
    <row r="1334" spans="1:12" x14ac:dyDescent="0.25">
      <c r="A1334" s="1">
        <v>2129</v>
      </c>
      <c r="B1334" s="1" t="s">
        <v>294</v>
      </c>
      <c r="C1334" s="3">
        <v>-672600</v>
      </c>
      <c r="D1334" s="3">
        <v>-996400</v>
      </c>
      <c r="E1334" s="1">
        <v>1790</v>
      </c>
      <c r="F1334" s="1" t="s">
        <v>1</v>
      </c>
      <c r="G1334" s="1">
        <v>73</v>
      </c>
      <c r="H1334" s="1" t="s">
        <v>0</v>
      </c>
      <c r="I1334" s="1">
        <f>E1334-1784</f>
        <v>6</v>
      </c>
      <c r="J1334" s="1" t="str">
        <f>IF(I1334&lt;0,"-1",IF(I1334&lt;25,"1",IF(I1334&lt;50,"2",IF(I1334&lt;75,"3",IF(I1334&lt;100,"4",IF(I1334&lt;125,"5",IF(I1334&lt;150,"6","7+")))))))</f>
        <v>1</v>
      </c>
      <c r="K1334" s="1">
        <v>6</v>
      </c>
      <c r="L1334" s="1" t="str">
        <f>IF(I1334&lt;0,"before","after")</f>
        <v>after</v>
      </c>
    </row>
    <row r="1335" spans="1:12" x14ac:dyDescent="0.25">
      <c r="A1335" s="1">
        <v>2130</v>
      </c>
      <c r="B1335" s="1" t="s">
        <v>293</v>
      </c>
      <c r="C1335" s="3">
        <v>-683277</v>
      </c>
      <c r="D1335" s="3">
        <v>-991336</v>
      </c>
      <c r="E1335" s="1">
        <v>1790</v>
      </c>
      <c r="F1335" s="1" t="s">
        <v>1</v>
      </c>
      <c r="G1335" s="1">
        <v>15</v>
      </c>
      <c r="H1335" s="1" t="s">
        <v>0</v>
      </c>
      <c r="I1335" s="1">
        <f>E1335-1784</f>
        <v>6</v>
      </c>
      <c r="J1335" s="1" t="str">
        <f>IF(I1335&lt;0,"-1",IF(I1335&lt;25,"1",IF(I1335&lt;50,"2",IF(I1335&lt;75,"3",IF(I1335&lt;100,"4",IF(I1335&lt;125,"5",IF(I1335&lt;150,"6","7+")))))))</f>
        <v>1</v>
      </c>
      <c r="K1335" s="1">
        <v>6</v>
      </c>
      <c r="L1335" s="1" t="str">
        <f>IF(I1335&lt;0,"before","after")</f>
        <v>after</v>
      </c>
    </row>
    <row r="1336" spans="1:12" x14ac:dyDescent="0.25">
      <c r="A1336" s="1">
        <v>2131</v>
      </c>
      <c r="B1336" s="1" t="s">
        <v>292</v>
      </c>
      <c r="C1336" s="3">
        <v>-682900</v>
      </c>
      <c r="D1336" s="3">
        <v>-992400</v>
      </c>
      <c r="E1336" s="1">
        <v>1790</v>
      </c>
      <c r="F1336" s="1" t="s">
        <v>1</v>
      </c>
      <c r="G1336" s="1">
        <v>1</v>
      </c>
      <c r="H1336" s="1" t="s">
        <v>0</v>
      </c>
      <c r="I1336" s="1">
        <f>E1336-1784</f>
        <v>6</v>
      </c>
      <c r="J1336" s="1" t="str">
        <f>IF(I1336&lt;0,"-1",IF(I1336&lt;25,"1",IF(I1336&lt;50,"2",IF(I1336&lt;75,"3",IF(I1336&lt;100,"4",IF(I1336&lt;125,"5",IF(I1336&lt;150,"6","7+")))))))</f>
        <v>1</v>
      </c>
      <c r="K1336" s="1">
        <v>6</v>
      </c>
      <c r="L1336" s="1" t="str">
        <f>IF(I1336&lt;0,"before","after")</f>
        <v>after</v>
      </c>
    </row>
    <row r="1337" spans="1:12" x14ac:dyDescent="0.25">
      <c r="A1337" s="1">
        <v>2132</v>
      </c>
      <c r="B1337" s="1" t="s">
        <v>291</v>
      </c>
      <c r="C1337" s="3">
        <v>-671800</v>
      </c>
      <c r="D1337" s="3">
        <v>-1000500</v>
      </c>
      <c r="E1337" s="1">
        <v>1790</v>
      </c>
      <c r="F1337" s="1" t="s">
        <v>1</v>
      </c>
      <c r="G1337" s="1">
        <v>15</v>
      </c>
      <c r="H1337" s="1" t="s">
        <v>0</v>
      </c>
      <c r="I1337" s="1">
        <f>E1337-1784</f>
        <v>6</v>
      </c>
      <c r="J1337" s="1" t="str">
        <f>IF(I1337&lt;0,"-1",IF(I1337&lt;25,"1",IF(I1337&lt;50,"2",IF(I1337&lt;75,"3",IF(I1337&lt;100,"4",IF(I1337&lt;125,"5",IF(I1337&lt;150,"6","7+")))))))</f>
        <v>1</v>
      </c>
      <c r="K1337" s="1">
        <v>6</v>
      </c>
      <c r="L1337" s="1" t="str">
        <f>IF(I1337&lt;0,"before","after")</f>
        <v>after</v>
      </c>
    </row>
    <row r="1338" spans="1:12" x14ac:dyDescent="0.25">
      <c r="A1338" s="1">
        <v>2133</v>
      </c>
      <c r="B1338" s="1" t="s">
        <v>290</v>
      </c>
      <c r="C1338" s="3">
        <v>-612831</v>
      </c>
      <c r="D1338" s="3">
        <v>-1072987</v>
      </c>
      <c r="E1338" s="1">
        <v>1790</v>
      </c>
      <c r="F1338" s="1" t="s">
        <v>1</v>
      </c>
      <c r="G1338" s="1">
        <v>6</v>
      </c>
      <c r="H1338" s="1" t="s">
        <v>0</v>
      </c>
      <c r="I1338" s="1">
        <f>E1338-1784</f>
        <v>6</v>
      </c>
      <c r="J1338" s="1" t="str">
        <f>IF(I1338&lt;0,"-1",IF(I1338&lt;25,"1",IF(I1338&lt;50,"2",IF(I1338&lt;75,"3",IF(I1338&lt;100,"4",IF(I1338&lt;125,"5",IF(I1338&lt;150,"6","7+")))))))</f>
        <v>1</v>
      </c>
      <c r="K1338" s="1">
        <v>6</v>
      </c>
      <c r="L1338" s="1" t="str">
        <f>IF(I1338&lt;0,"before","after")</f>
        <v>after</v>
      </c>
    </row>
    <row r="1339" spans="1:12" x14ac:dyDescent="0.25">
      <c r="A1339" s="1">
        <v>2134</v>
      </c>
      <c r="B1339" s="1" t="s">
        <v>289</v>
      </c>
      <c r="C1339" s="3">
        <v>-677100</v>
      </c>
      <c r="D1339" s="3">
        <v>-1000500</v>
      </c>
      <c r="E1339" s="1">
        <v>1790</v>
      </c>
      <c r="F1339" s="1" t="s">
        <v>1</v>
      </c>
      <c r="G1339" s="1">
        <v>3</v>
      </c>
      <c r="H1339" s="1" t="s">
        <v>0</v>
      </c>
      <c r="I1339" s="1">
        <f>E1339-1784</f>
        <v>6</v>
      </c>
      <c r="J1339" s="1" t="str">
        <f>IF(I1339&lt;0,"-1",IF(I1339&lt;25,"1",IF(I1339&lt;50,"2",IF(I1339&lt;75,"3",IF(I1339&lt;100,"4",IF(I1339&lt;125,"5",IF(I1339&lt;150,"6","7+")))))))</f>
        <v>1</v>
      </c>
      <c r="K1339" s="1">
        <v>6</v>
      </c>
      <c r="L1339" s="1" t="str">
        <f>IF(I1339&lt;0,"before","after")</f>
        <v>after</v>
      </c>
    </row>
    <row r="1340" spans="1:12" x14ac:dyDescent="0.25">
      <c r="A1340" s="1">
        <v>2135</v>
      </c>
      <c r="B1340" s="1" t="s">
        <v>288</v>
      </c>
      <c r="C1340" s="3">
        <v>-657484</v>
      </c>
      <c r="D1340" s="3">
        <v>-1039943</v>
      </c>
      <c r="E1340" s="1">
        <v>1790</v>
      </c>
      <c r="F1340" s="1" t="s">
        <v>1</v>
      </c>
      <c r="G1340" s="1">
        <v>6</v>
      </c>
      <c r="H1340" s="1" t="s">
        <v>0</v>
      </c>
      <c r="I1340" s="1">
        <f>E1340-1784</f>
        <v>6</v>
      </c>
      <c r="J1340" s="1" t="str">
        <f>IF(I1340&lt;0,"-1",IF(I1340&lt;25,"1",IF(I1340&lt;50,"2",IF(I1340&lt;75,"3",IF(I1340&lt;100,"4",IF(I1340&lt;125,"5",IF(I1340&lt;150,"6","7+")))))))</f>
        <v>1</v>
      </c>
      <c r="K1340" s="1">
        <v>6</v>
      </c>
      <c r="L1340" s="1" t="str">
        <f>IF(I1340&lt;0,"before","after")</f>
        <v>after</v>
      </c>
    </row>
    <row r="1341" spans="1:12" x14ac:dyDescent="0.25">
      <c r="A1341" s="1">
        <v>2136</v>
      </c>
      <c r="B1341" s="1" t="s">
        <v>287</v>
      </c>
      <c r="C1341" s="3">
        <v>-568080</v>
      </c>
      <c r="D1341" s="3">
        <v>-1158470</v>
      </c>
      <c r="E1341" s="1">
        <v>1790</v>
      </c>
      <c r="F1341" s="1" t="s">
        <v>1</v>
      </c>
      <c r="G1341" s="1">
        <v>10</v>
      </c>
      <c r="H1341" s="1" t="s">
        <v>0</v>
      </c>
      <c r="I1341" s="1">
        <f>E1341-1784</f>
        <v>6</v>
      </c>
      <c r="J1341" s="1" t="str">
        <f>IF(I1341&lt;0,"-1",IF(I1341&lt;25,"1",IF(I1341&lt;50,"2",IF(I1341&lt;75,"3",IF(I1341&lt;100,"4",IF(I1341&lt;125,"5",IF(I1341&lt;150,"6","7+")))))))</f>
        <v>1</v>
      </c>
      <c r="K1341" s="1">
        <v>6</v>
      </c>
      <c r="L1341" s="1" t="str">
        <f>IF(I1341&lt;0,"before","after")</f>
        <v>after</v>
      </c>
    </row>
    <row r="1342" spans="1:12" x14ac:dyDescent="0.25">
      <c r="A1342" s="1">
        <v>2137</v>
      </c>
      <c r="B1342" s="1" t="s">
        <v>286</v>
      </c>
      <c r="C1342" s="3">
        <v>-639118</v>
      </c>
      <c r="D1342" s="3">
        <v>-1041385</v>
      </c>
      <c r="E1342" s="1">
        <v>1790</v>
      </c>
      <c r="F1342" s="1" t="s">
        <v>1</v>
      </c>
      <c r="G1342" s="1">
        <v>0</v>
      </c>
      <c r="H1342" s="1" t="s">
        <v>0</v>
      </c>
      <c r="I1342" s="1">
        <f>E1342-1784</f>
        <v>6</v>
      </c>
      <c r="J1342" s="1" t="str">
        <f>IF(I1342&lt;0,"-1",IF(I1342&lt;25,"1",IF(I1342&lt;50,"2",IF(I1342&lt;75,"3",IF(I1342&lt;100,"4",IF(I1342&lt;125,"5",IF(I1342&lt;150,"6","7+")))))))</f>
        <v>1</v>
      </c>
      <c r="K1342" s="1">
        <v>6</v>
      </c>
      <c r="L1342" s="1" t="str">
        <f>IF(I1342&lt;0,"before","after")</f>
        <v>after</v>
      </c>
    </row>
    <row r="1343" spans="1:12" x14ac:dyDescent="0.25">
      <c r="A1343" s="1">
        <v>2138</v>
      </c>
      <c r="B1343" s="1" t="s">
        <v>285</v>
      </c>
      <c r="C1343" s="3">
        <v>-654041</v>
      </c>
      <c r="D1343" s="3">
        <v>-1036967</v>
      </c>
      <c r="E1343" s="1">
        <v>1790</v>
      </c>
      <c r="F1343" s="1" t="s">
        <v>1</v>
      </c>
      <c r="G1343" s="1">
        <v>1</v>
      </c>
      <c r="H1343" s="1" t="s">
        <v>0</v>
      </c>
      <c r="I1343" s="1">
        <f>E1343-1784</f>
        <v>6</v>
      </c>
      <c r="J1343" s="1" t="str">
        <f>IF(I1343&lt;0,"-1",IF(I1343&lt;25,"1",IF(I1343&lt;50,"2",IF(I1343&lt;75,"3",IF(I1343&lt;100,"4",IF(I1343&lt;125,"5",IF(I1343&lt;150,"6","7+")))))))</f>
        <v>1</v>
      </c>
      <c r="K1343" s="1">
        <v>6</v>
      </c>
      <c r="L1343" s="1" t="str">
        <f>IF(I1343&lt;0,"before","after")</f>
        <v>after</v>
      </c>
    </row>
    <row r="1344" spans="1:12" x14ac:dyDescent="0.25">
      <c r="A1344" s="1">
        <v>2139</v>
      </c>
      <c r="B1344" s="1" t="s">
        <v>284</v>
      </c>
      <c r="C1344" s="3">
        <v>-653490</v>
      </c>
      <c r="D1344" s="3">
        <v>-1035605</v>
      </c>
      <c r="E1344" s="1">
        <v>1790</v>
      </c>
      <c r="F1344" s="1" t="s">
        <v>1</v>
      </c>
      <c r="G1344" s="1">
        <v>1</v>
      </c>
      <c r="H1344" s="1" t="s">
        <v>0</v>
      </c>
      <c r="I1344" s="1">
        <f>E1344-1784</f>
        <v>6</v>
      </c>
      <c r="J1344" s="1" t="str">
        <f>IF(I1344&lt;0,"-1",IF(I1344&lt;25,"1",IF(I1344&lt;50,"2",IF(I1344&lt;75,"3",IF(I1344&lt;100,"4",IF(I1344&lt;125,"5",IF(I1344&lt;150,"6","7+")))))))</f>
        <v>1</v>
      </c>
      <c r="K1344" s="1">
        <v>6</v>
      </c>
      <c r="L1344" s="1" t="str">
        <f>IF(I1344&lt;0,"before","after")</f>
        <v>after</v>
      </c>
    </row>
    <row r="1345" spans="1:12" x14ac:dyDescent="0.25">
      <c r="A1345" s="1">
        <v>2140</v>
      </c>
      <c r="B1345" s="1" t="s">
        <v>283</v>
      </c>
      <c r="C1345" s="3">
        <v>-640114</v>
      </c>
      <c r="D1345" s="3">
        <v>-1033558</v>
      </c>
      <c r="E1345" s="1">
        <v>1790</v>
      </c>
      <c r="F1345" s="1" t="s">
        <v>1</v>
      </c>
      <c r="G1345" s="1">
        <v>7</v>
      </c>
      <c r="H1345" s="1" t="s">
        <v>0</v>
      </c>
      <c r="I1345" s="1">
        <f>E1345-1784</f>
        <v>6</v>
      </c>
      <c r="J1345" s="1" t="str">
        <f>IF(I1345&lt;0,"-1",IF(I1345&lt;25,"1",IF(I1345&lt;50,"2",IF(I1345&lt;75,"3",IF(I1345&lt;100,"4",IF(I1345&lt;125,"5",IF(I1345&lt;150,"6","7+")))))))</f>
        <v>1</v>
      </c>
      <c r="K1345" s="1">
        <v>6</v>
      </c>
      <c r="L1345" s="1" t="str">
        <f>IF(I1345&lt;0,"before","after")</f>
        <v>after</v>
      </c>
    </row>
    <row r="1346" spans="1:12" x14ac:dyDescent="0.25">
      <c r="A1346" s="1">
        <v>2141</v>
      </c>
      <c r="B1346" s="1" t="s">
        <v>282</v>
      </c>
      <c r="C1346" s="3">
        <v>-647074</v>
      </c>
      <c r="D1346" s="3">
        <v>-1025213</v>
      </c>
      <c r="E1346" s="1">
        <v>1790</v>
      </c>
      <c r="F1346" s="1" t="s">
        <v>1</v>
      </c>
      <c r="G1346" s="1">
        <v>97</v>
      </c>
      <c r="H1346" s="1" t="s">
        <v>0</v>
      </c>
      <c r="I1346" s="1">
        <f>E1346-1784</f>
        <v>6</v>
      </c>
      <c r="J1346" s="1" t="str">
        <f>IF(I1346&lt;0,"-1",IF(I1346&lt;25,"1",IF(I1346&lt;50,"2",IF(I1346&lt;75,"3",IF(I1346&lt;100,"4",IF(I1346&lt;125,"5",IF(I1346&lt;150,"6","7+")))))))</f>
        <v>1</v>
      </c>
      <c r="K1346" s="1">
        <v>6</v>
      </c>
      <c r="L1346" s="1" t="str">
        <f>IF(I1346&lt;0,"before","after")</f>
        <v>after</v>
      </c>
    </row>
    <row r="1347" spans="1:12" x14ac:dyDescent="0.25">
      <c r="A1347" s="1">
        <v>2142</v>
      </c>
      <c r="B1347" s="1" t="s">
        <v>281</v>
      </c>
      <c r="C1347" s="3">
        <v>-670800</v>
      </c>
      <c r="D1347" s="3">
        <v>-1012300</v>
      </c>
      <c r="E1347" s="1">
        <v>1790</v>
      </c>
      <c r="F1347" s="1" t="s">
        <v>1</v>
      </c>
      <c r="G1347" s="1">
        <v>6</v>
      </c>
      <c r="H1347" s="1" t="s">
        <v>0</v>
      </c>
      <c r="I1347" s="1">
        <f>E1347-1784</f>
        <v>6</v>
      </c>
      <c r="J1347" s="1" t="str">
        <f>IF(I1347&lt;0,"-1",IF(I1347&lt;25,"1",IF(I1347&lt;50,"2",IF(I1347&lt;75,"3",IF(I1347&lt;100,"4",IF(I1347&lt;125,"5",IF(I1347&lt;150,"6","7+")))))))</f>
        <v>1</v>
      </c>
      <c r="K1347" s="1">
        <v>6</v>
      </c>
      <c r="L1347" s="1" t="str">
        <f>IF(I1347&lt;0,"before","after")</f>
        <v>after</v>
      </c>
    </row>
    <row r="1348" spans="1:12" x14ac:dyDescent="0.25">
      <c r="A1348" s="1">
        <v>2143</v>
      </c>
      <c r="B1348" s="1" t="s">
        <v>280</v>
      </c>
      <c r="C1348" s="3">
        <v>-646099</v>
      </c>
      <c r="D1348" s="3">
        <v>-1189423</v>
      </c>
      <c r="E1348" s="1">
        <v>1790</v>
      </c>
      <c r="F1348" s="1" t="s">
        <v>1</v>
      </c>
      <c r="G1348" s="1">
        <v>8</v>
      </c>
      <c r="H1348" s="1" t="s">
        <v>0</v>
      </c>
      <c r="I1348" s="1">
        <f>E1348-1784</f>
        <v>6</v>
      </c>
      <c r="J1348" s="1" t="str">
        <f>IF(I1348&lt;0,"-1",IF(I1348&lt;25,"1",IF(I1348&lt;50,"2",IF(I1348&lt;75,"3",IF(I1348&lt;100,"4",IF(I1348&lt;125,"5",IF(I1348&lt;150,"6","7+")))))))</f>
        <v>1</v>
      </c>
      <c r="K1348" s="1">
        <v>6</v>
      </c>
      <c r="L1348" s="1" t="str">
        <f>IF(I1348&lt;0,"before","after")</f>
        <v>after</v>
      </c>
    </row>
    <row r="1349" spans="1:12" x14ac:dyDescent="0.25">
      <c r="A1349" s="1">
        <v>2144</v>
      </c>
      <c r="B1349" s="1" t="s">
        <v>279</v>
      </c>
      <c r="C1349" s="3">
        <v>-655644</v>
      </c>
      <c r="D1349" s="3">
        <v>-1016995</v>
      </c>
      <c r="E1349" s="1">
        <v>1790</v>
      </c>
      <c r="F1349" s="1" t="s">
        <v>1</v>
      </c>
      <c r="G1349" s="1">
        <v>1</v>
      </c>
      <c r="H1349" s="1" t="s">
        <v>0</v>
      </c>
      <c r="I1349" s="1">
        <f>E1349-1784</f>
        <v>6</v>
      </c>
      <c r="J1349" s="1" t="str">
        <f>IF(I1349&lt;0,"-1",IF(I1349&lt;25,"1",IF(I1349&lt;50,"2",IF(I1349&lt;75,"3",IF(I1349&lt;100,"4",IF(I1349&lt;125,"5",IF(I1349&lt;150,"6","7+")))))))</f>
        <v>1</v>
      </c>
      <c r="K1349" s="1">
        <v>6</v>
      </c>
      <c r="L1349" s="1" t="str">
        <f>IF(I1349&lt;0,"before","after")</f>
        <v>after</v>
      </c>
    </row>
    <row r="1350" spans="1:12" x14ac:dyDescent="0.25">
      <c r="A1350" s="1">
        <v>2145</v>
      </c>
      <c r="B1350" s="1" t="s">
        <v>278</v>
      </c>
      <c r="C1350" s="3">
        <v>-655608</v>
      </c>
      <c r="D1350" s="3">
        <v>-1014296</v>
      </c>
      <c r="E1350" s="1">
        <v>1790</v>
      </c>
      <c r="F1350" s="1" t="s">
        <v>1</v>
      </c>
      <c r="G1350" s="1">
        <v>4</v>
      </c>
      <c r="H1350" s="1" t="s">
        <v>0</v>
      </c>
      <c r="I1350" s="1">
        <f>E1350-1784</f>
        <v>6</v>
      </c>
      <c r="J1350" s="1" t="str">
        <f>IF(I1350&lt;0,"-1",IF(I1350&lt;25,"1",IF(I1350&lt;50,"2",IF(I1350&lt;75,"3",IF(I1350&lt;100,"4",IF(I1350&lt;125,"5",IF(I1350&lt;150,"6","7+")))))))</f>
        <v>1</v>
      </c>
      <c r="K1350" s="1">
        <v>6</v>
      </c>
      <c r="L1350" s="1" t="str">
        <f>IF(I1350&lt;0,"before","after")</f>
        <v>after</v>
      </c>
    </row>
    <row r="1351" spans="1:12" x14ac:dyDescent="0.25">
      <c r="A1351" s="1">
        <v>2146</v>
      </c>
      <c r="B1351" s="1" t="s">
        <v>277</v>
      </c>
      <c r="C1351" s="3">
        <v>-660906</v>
      </c>
      <c r="D1351" s="3">
        <v>-1025206</v>
      </c>
      <c r="E1351" s="1">
        <v>1790</v>
      </c>
      <c r="F1351" s="1" t="s">
        <v>1</v>
      </c>
      <c r="G1351" s="1">
        <v>0</v>
      </c>
      <c r="H1351" s="1" t="s">
        <v>0</v>
      </c>
      <c r="I1351" s="1">
        <f>E1351-1784</f>
        <v>6</v>
      </c>
      <c r="J1351" s="1" t="str">
        <f>IF(I1351&lt;0,"-1",IF(I1351&lt;25,"1",IF(I1351&lt;50,"2",IF(I1351&lt;75,"3",IF(I1351&lt;100,"4",IF(I1351&lt;125,"5",IF(I1351&lt;150,"6","7+")))))))</f>
        <v>1</v>
      </c>
      <c r="K1351" s="1">
        <v>6</v>
      </c>
      <c r="L1351" s="1" t="str">
        <f>IF(I1351&lt;0,"before","after")</f>
        <v>after</v>
      </c>
    </row>
    <row r="1352" spans="1:12" x14ac:dyDescent="0.25">
      <c r="A1352" s="1">
        <v>2147</v>
      </c>
      <c r="B1352" s="1" t="s">
        <v>276</v>
      </c>
      <c r="C1352" s="3">
        <v>-682107</v>
      </c>
      <c r="D1352" s="3">
        <v>-1005662</v>
      </c>
      <c r="E1352" s="1">
        <v>1790</v>
      </c>
      <c r="F1352" s="1" t="s">
        <v>1</v>
      </c>
      <c r="G1352" s="1">
        <v>4</v>
      </c>
      <c r="H1352" s="1" t="s">
        <v>0</v>
      </c>
      <c r="I1352" s="1">
        <f>E1352-1784</f>
        <v>6</v>
      </c>
      <c r="J1352" s="1" t="str">
        <f>IF(I1352&lt;0,"-1",IF(I1352&lt;25,"1",IF(I1352&lt;50,"2",IF(I1352&lt;75,"3",IF(I1352&lt;100,"4",IF(I1352&lt;125,"5",IF(I1352&lt;150,"6","7+")))))))</f>
        <v>1</v>
      </c>
      <c r="K1352" s="1">
        <v>6</v>
      </c>
      <c r="L1352" s="1" t="str">
        <f>IF(I1352&lt;0,"before","after")</f>
        <v>after</v>
      </c>
    </row>
    <row r="1353" spans="1:12" x14ac:dyDescent="0.25">
      <c r="A1353" s="1">
        <v>2148</v>
      </c>
      <c r="B1353" s="1" t="s">
        <v>194</v>
      </c>
      <c r="C1353" s="3">
        <v>-653911</v>
      </c>
      <c r="D1353" s="3">
        <v>-1012485</v>
      </c>
      <c r="E1353" s="1">
        <v>1790</v>
      </c>
      <c r="F1353" s="1" t="s">
        <v>1</v>
      </c>
      <c r="G1353" s="1">
        <v>14</v>
      </c>
      <c r="H1353" s="1" t="s">
        <v>0</v>
      </c>
      <c r="I1353" s="1">
        <f>E1353-1784</f>
        <v>6</v>
      </c>
      <c r="J1353" s="1" t="str">
        <f>IF(I1353&lt;0,"-1",IF(I1353&lt;25,"1",IF(I1353&lt;50,"2",IF(I1353&lt;75,"3",IF(I1353&lt;100,"4",IF(I1353&lt;125,"5",IF(I1353&lt;150,"6","7+")))))))</f>
        <v>1</v>
      </c>
      <c r="K1353" s="1">
        <v>6</v>
      </c>
      <c r="L1353" s="1" t="str">
        <f>IF(I1353&lt;0,"before","after")</f>
        <v>after</v>
      </c>
    </row>
    <row r="1354" spans="1:12" x14ac:dyDescent="0.25">
      <c r="A1354" s="1">
        <v>2149</v>
      </c>
      <c r="B1354" s="1" t="s">
        <v>275</v>
      </c>
      <c r="C1354" s="3">
        <v>-680466</v>
      </c>
      <c r="D1354" s="3">
        <v>-1131438</v>
      </c>
      <c r="E1354" s="1">
        <v>1790</v>
      </c>
      <c r="F1354" s="1" t="s">
        <v>1</v>
      </c>
      <c r="G1354" s="1">
        <v>5</v>
      </c>
      <c r="H1354" s="1" t="s">
        <v>0</v>
      </c>
      <c r="I1354" s="1">
        <f>E1354-1784</f>
        <v>6</v>
      </c>
      <c r="J1354" s="1" t="str">
        <f>IF(I1354&lt;0,"-1",IF(I1354&lt;25,"1",IF(I1354&lt;50,"2",IF(I1354&lt;75,"3",IF(I1354&lt;100,"4",IF(I1354&lt;125,"5",IF(I1354&lt;150,"6","7+")))))))</f>
        <v>1</v>
      </c>
      <c r="K1354" s="1">
        <v>6</v>
      </c>
      <c r="L1354" s="1" t="str">
        <f>IF(I1354&lt;0,"before","after")</f>
        <v>after</v>
      </c>
    </row>
    <row r="1355" spans="1:12" x14ac:dyDescent="0.25">
      <c r="A1355" s="1">
        <v>2150</v>
      </c>
      <c r="B1355" s="1" t="s">
        <v>199</v>
      </c>
      <c r="C1355" s="3">
        <v>-665700</v>
      </c>
      <c r="D1355" s="3">
        <v>-1010700</v>
      </c>
      <c r="E1355" s="1">
        <v>1790</v>
      </c>
      <c r="F1355" s="1" t="s">
        <v>1</v>
      </c>
      <c r="G1355" s="1">
        <v>7</v>
      </c>
      <c r="H1355" s="1" t="s">
        <v>0</v>
      </c>
      <c r="I1355" s="1">
        <f>E1355-1784</f>
        <v>6</v>
      </c>
      <c r="J1355" s="1" t="str">
        <f>IF(I1355&lt;0,"-1",IF(I1355&lt;25,"1",IF(I1355&lt;50,"2",IF(I1355&lt;75,"3",IF(I1355&lt;100,"4",IF(I1355&lt;125,"5",IF(I1355&lt;150,"6","7+")))))))</f>
        <v>1</v>
      </c>
      <c r="K1355" s="1">
        <v>6</v>
      </c>
      <c r="L1355" s="1" t="str">
        <f>IF(I1355&lt;0,"before","after")</f>
        <v>after</v>
      </c>
    </row>
    <row r="1356" spans="1:12" x14ac:dyDescent="0.25">
      <c r="A1356" s="1">
        <v>2151</v>
      </c>
      <c r="B1356" s="1" t="s">
        <v>274</v>
      </c>
      <c r="C1356" s="3">
        <v>-692494</v>
      </c>
      <c r="D1356" s="3">
        <v>-1050441</v>
      </c>
      <c r="E1356" s="1">
        <v>1790</v>
      </c>
      <c r="F1356" s="1" t="s">
        <v>1</v>
      </c>
      <c r="G1356" s="1">
        <v>3</v>
      </c>
      <c r="H1356" s="1" t="s">
        <v>0</v>
      </c>
      <c r="I1356" s="1">
        <f>E1356-1784</f>
        <v>6</v>
      </c>
      <c r="J1356" s="1" t="str">
        <f>IF(I1356&lt;0,"-1",IF(I1356&lt;25,"1",IF(I1356&lt;50,"2",IF(I1356&lt;75,"3",IF(I1356&lt;100,"4",IF(I1356&lt;125,"5",IF(I1356&lt;150,"6","7+")))))))</f>
        <v>1</v>
      </c>
      <c r="K1356" s="1">
        <v>6</v>
      </c>
      <c r="L1356" s="1" t="str">
        <f>IF(I1356&lt;0,"before","after")</f>
        <v>after</v>
      </c>
    </row>
    <row r="1357" spans="1:12" x14ac:dyDescent="0.25">
      <c r="A1357" s="1">
        <v>2152</v>
      </c>
      <c r="B1357" s="1" t="s">
        <v>273</v>
      </c>
      <c r="C1357" s="3">
        <v>-680793</v>
      </c>
      <c r="D1357" s="3">
        <v>-1013919</v>
      </c>
      <c r="E1357" s="1">
        <v>1790</v>
      </c>
      <c r="F1357" s="1" t="s">
        <v>1</v>
      </c>
      <c r="G1357" s="1">
        <v>4</v>
      </c>
      <c r="H1357" s="1" t="s">
        <v>0</v>
      </c>
      <c r="I1357" s="1">
        <f>E1357-1784</f>
        <v>6</v>
      </c>
      <c r="J1357" s="1" t="str">
        <f>IF(I1357&lt;0,"-1",IF(I1357&lt;25,"1",IF(I1357&lt;50,"2",IF(I1357&lt;75,"3",IF(I1357&lt;100,"4",IF(I1357&lt;125,"5",IF(I1357&lt;150,"6","7+")))))))</f>
        <v>1</v>
      </c>
      <c r="K1357" s="1">
        <v>6</v>
      </c>
      <c r="L1357" s="1" t="str">
        <f>IF(I1357&lt;0,"before","after")</f>
        <v>after</v>
      </c>
    </row>
    <row r="1358" spans="1:12" x14ac:dyDescent="0.25">
      <c r="A1358" s="1">
        <v>2153</v>
      </c>
      <c r="B1358" s="1" t="s">
        <v>272</v>
      </c>
      <c r="C1358" s="3">
        <v>-658761</v>
      </c>
      <c r="D1358" s="3">
        <v>-1027848</v>
      </c>
      <c r="E1358" s="1">
        <v>1790</v>
      </c>
      <c r="F1358" s="1" t="s">
        <v>1</v>
      </c>
      <c r="G1358" s="1">
        <v>2</v>
      </c>
      <c r="H1358" s="1" t="s">
        <v>0</v>
      </c>
      <c r="I1358" s="1">
        <f>E1358-1784</f>
        <v>6</v>
      </c>
      <c r="J1358" s="1" t="str">
        <f>IF(I1358&lt;0,"-1",IF(I1358&lt;25,"1",IF(I1358&lt;50,"2",IF(I1358&lt;75,"3",IF(I1358&lt;100,"4",IF(I1358&lt;125,"5",IF(I1358&lt;150,"6","7+")))))))</f>
        <v>1</v>
      </c>
      <c r="K1358" s="1">
        <v>6</v>
      </c>
      <c r="L1358" s="1" t="str">
        <f>IF(I1358&lt;0,"before","after")</f>
        <v>after</v>
      </c>
    </row>
    <row r="1359" spans="1:12" x14ac:dyDescent="0.25">
      <c r="A1359" s="1">
        <v>2154</v>
      </c>
      <c r="B1359" s="1" t="s">
        <v>271</v>
      </c>
      <c r="C1359" s="3">
        <v>-656100</v>
      </c>
      <c r="D1359" s="3">
        <v>-1019000</v>
      </c>
      <c r="E1359" s="1">
        <v>1790</v>
      </c>
      <c r="F1359" s="1" t="s">
        <v>1</v>
      </c>
      <c r="G1359" s="1">
        <v>31</v>
      </c>
      <c r="H1359" s="1" t="s">
        <v>0</v>
      </c>
      <c r="I1359" s="1">
        <f>E1359-1784</f>
        <v>6</v>
      </c>
      <c r="J1359" s="1" t="str">
        <f>IF(I1359&lt;0,"-1",IF(I1359&lt;25,"1",IF(I1359&lt;50,"2",IF(I1359&lt;75,"3",IF(I1359&lt;100,"4",IF(I1359&lt;125,"5",IF(I1359&lt;150,"6","7+")))))))</f>
        <v>1</v>
      </c>
      <c r="K1359" s="1">
        <v>6</v>
      </c>
      <c r="L1359" s="1" t="str">
        <f>IF(I1359&lt;0,"before","after")</f>
        <v>after</v>
      </c>
    </row>
    <row r="1360" spans="1:12" x14ac:dyDescent="0.25">
      <c r="A1360" s="1">
        <v>2155</v>
      </c>
      <c r="B1360" s="1" t="s">
        <v>270</v>
      </c>
      <c r="C1360" s="3">
        <v>-629330</v>
      </c>
      <c r="D1360" s="3">
        <v>-1018611</v>
      </c>
      <c r="E1360" s="1">
        <v>1790</v>
      </c>
      <c r="F1360" s="1" t="s">
        <v>1</v>
      </c>
      <c r="G1360" s="1">
        <v>0</v>
      </c>
      <c r="H1360" s="1" t="s">
        <v>0</v>
      </c>
      <c r="I1360" s="1">
        <f>E1360-1784</f>
        <v>6</v>
      </c>
      <c r="J1360" s="1" t="str">
        <f>IF(I1360&lt;0,"-1",IF(I1360&lt;25,"1",IF(I1360&lt;50,"2",IF(I1360&lt;75,"3",IF(I1360&lt;100,"4",IF(I1360&lt;125,"5",IF(I1360&lt;150,"6","7+")))))))</f>
        <v>1</v>
      </c>
      <c r="K1360" s="1">
        <v>6</v>
      </c>
      <c r="L1360" s="1" t="str">
        <f>IF(I1360&lt;0,"before","after")</f>
        <v>after</v>
      </c>
    </row>
    <row r="1361" spans="1:12" x14ac:dyDescent="0.25">
      <c r="A1361" s="1">
        <v>2156</v>
      </c>
      <c r="B1361" s="1" t="s">
        <v>269</v>
      </c>
      <c r="C1361" s="3">
        <v>-628895</v>
      </c>
      <c r="D1361" s="3">
        <v>-1023032</v>
      </c>
      <c r="E1361" s="1">
        <v>1790</v>
      </c>
      <c r="F1361" s="1" t="s">
        <v>1</v>
      </c>
      <c r="G1361" s="1">
        <v>37</v>
      </c>
      <c r="H1361" s="1" t="s">
        <v>0</v>
      </c>
      <c r="I1361" s="1">
        <f>E1361-1784</f>
        <v>6</v>
      </c>
      <c r="J1361" s="1" t="str">
        <f>IF(I1361&lt;0,"-1",IF(I1361&lt;25,"1",IF(I1361&lt;50,"2",IF(I1361&lt;75,"3",IF(I1361&lt;100,"4",IF(I1361&lt;125,"5",IF(I1361&lt;150,"6","7+")))))))</f>
        <v>1</v>
      </c>
      <c r="K1361" s="1">
        <v>6</v>
      </c>
      <c r="L1361" s="1" t="str">
        <f>IF(I1361&lt;0,"before","after")</f>
        <v>after</v>
      </c>
    </row>
    <row r="1362" spans="1:12" x14ac:dyDescent="0.25">
      <c r="A1362" s="1">
        <v>2157</v>
      </c>
      <c r="B1362" s="1" t="s">
        <v>58</v>
      </c>
      <c r="C1362" s="3">
        <v>-627394</v>
      </c>
      <c r="D1362" s="3">
        <v>-1018869</v>
      </c>
      <c r="E1362" s="1">
        <v>1790</v>
      </c>
      <c r="F1362" s="1" t="s">
        <v>1</v>
      </c>
      <c r="G1362" s="1">
        <v>53</v>
      </c>
      <c r="H1362" s="1" t="s">
        <v>0</v>
      </c>
      <c r="I1362" s="1">
        <f>E1362-1784</f>
        <v>6</v>
      </c>
      <c r="J1362" s="1" t="str">
        <f>IF(I1362&lt;0,"-1",IF(I1362&lt;25,"1",IF(I1362&lt;50,"2",IF(I1362&lt;75,"3",IF(I1362&lt;100,"4",IF(I1362&lt;125,"5",IF(I1362&lt;150,"6","7+")))))))</f>
        <v>1</v>
      </c>
      <c r="K1362" s="1">
        <v>6</v>
      </c>
      <c r="L1362" s="1" t="str">
        <f>IF(I1362&lt;0,"before","after")</f>
        <v>after</v>
      </c>
    </row>
    <row r="1363" spans="1:12" x14ac:dyDescent="0.25">
      <c r="A1363" s="1">
        <v>2158</v>
      </c>
      <c r="B1363" s="1" t="s">
        <v>268</v>
      </c>
      <c r="C1363" s="3">
        <v>-629367</v>
      </c>
      <c r="D1363" s="3">
        <v>-1019528</v>
      </c>
      <c r="E1363" s="1">
        <v>1790</v>
      </c>
      <c r="F1363" s="1" t="s">
        <v>1</v>
      </c>
      <c r="G1363" s="1">
        <v>71</v>
      </c>
      <c r="H1363" s="1" t="s">
        <v>0</v>
      </c>
      <c r="I1363" s="1">
        <f>E1363-1784</f>
        <v>6</v>
      </c>
      <c r="J1363" s="1" t="str">
        <f>IF(I1363&lt;0,"-1",IF(I1363&lt;25,"1",IF(I1363&lt;50,"2",IF(I1363&lt;75,"3",IF(I1363&lt;100,"4",IF(I1363&lt;125,"5",IF(I1363&lt;150,"6","7+")))))))</f>
        <v>1</v>
      </c>
      <c r="K1363" s="1">
        <v>6</v>
      </c>
      <c r="L1363" s="1" t="str">
        <f>IF(I1363&lt;0,"before","after")</f>
        <v>after</v>
      </c>
    </row>
    <row r="1364" spans="1:12" x14ac:dyDescent="0.25">
      <c r="A1364" s="1">
        <v>2159</v>
      </c>
      <c r="B1364" s="1" t="s">
        <v>267</v>
      </c>
      <c r="C1364" s="3">
        <v>-634554</v>
      </c>
      <c r="D1364" s="3">
        <v>-1028077</v>
      </c>
      <c r="E1364" s="1">
        <v>1790</v>
      </c>
      <c r="F1364" s="1" t="s">
        <v>1</v>
      </c>
      <c r="G1364" s="1">
        <v>0</v>
      </c>
      <c r="H1364" s="1" t="s">
        <v>0</v>
      </c>
      <c r="I1364" s="1">
        <f>E1364-1784</f>
        <v>6</v>
      </c>
      <c r="J1364" s="1" t="str">
        <f>IF(I1364&lt;0,"-1",IF(I1364&lt;25,"1",IF(I1364&lt;50,"2",IF(I1364&lt;75,"3",IF(I1364&lt;100,"4",IF(I1364&lt;125,"5",IF(I1364&lt;150,"6","7+")))))))</f>
        <v>1</v>
      </c>
      <c r="K1364" s="1">
        <v>6</v>
      </c>
      <c r="L1364" s="1" t="str">
        <f>IF(I1364&lt;0,"before","after")</f>
        <v>after</v>
      </c>
    </row>
    <row r="1365" spans="1:12" x14ac:dyDescent="0.25">
      <c r="A1365" s="1">
        <v>2160</v>
      </c>
      <c r="B1365" s="1" t="s">
        <v>266</v>
      </c>
      <c r="C1365" s="3">
        <v>-620176</v>
      </c>
      <c r="D1365" s="3">
        <v>-1019520</v>
      </c>
      <c r="E1365" s="1">
        <v>1790</v>
      </c>
      <c r="F1365" s="1" t="s">
        <v>1</v>
      </c>
      <c r="G1365" s="1">
        <v>44</v>
      </c>
      <c r="H1365" s="1" t="s">
        <v>0</v>
      </c>
      <c r="I1365" s="1">
        <f>E1365-1784</f>
        <v>6</v>
      </c>
      <c r="J1365" s="1" t="str">
        <f>IF(I1365&lt;0,"-1",IF(I1365&lt;25,"1",IF(I1365&lt;50,"2",IF(I1365&lt;75,"3",IF(I1365&lt;100,"4",IF(I1365&lt;125,"5",IF(I1365&lt;150,"6","7+")))))))</f>
        <v>1</v>
      </c>
      <c r="K1365" s="1">
        <v>6</v>
      </c>
      <c r="L1365" s="1" t="str">
        <f>IF(I1365&lt;0,"before","after")</f>
        <v>after</v>
      </c>
    </row>
    <row r="1366" spans="1:12" x14ac:dyDescent="0.25">
      <c r="A1366" s="1">
        <v>2161</v>
      </c>
      <c r="B1366" s="1" t="s">
        <v>265</v>
      </c>
      <c r="C1366" s="3">
        <v>-634654</v>
      </c>
      <c r="D1366" s="3">
        <v>-1025454</v>
      </c>
      <c r="E1366" s="1">
        <v>1790</v>
      </c>
      <c r="F1366" s="1" t="s">
        <v>1</v>
      </c>
      <c r="G1366" s="1">
        <v>4</v>
      </c>
      <c r="H1366" s="1" t="s">
        <v>0</v>
      </c>
      <c r="I1366" s="1">
        <f>E1366-1784</f>
        <v>6</v>
      </c>
      <c r="J1366" s="1" t="str">
        <f>IF(I1366&lt;0,"-1",IF(I1366&lt;25,"1",IF(I1366&lt;50,"2",IF(I1366&lt;75,"3",IF(I1366&lt;100,"4",IF(I1366&lt;125,"5",IF(I1366&lt;150,"6","7+")))))))</f>
        <v>1</v>
      </c>
      <c r="K1366" s="1">
        <v>6</v>
      </c>
      <c r="L1366" s="1" t="str">
        <f>IF(I1366&lt;0,"before","after")</f>
        <v>after</v>
      </c>
    </row>
    <row r="1367" spans="1:12" x14ac:dyDescent="0.25">
      <c r="A1367" s="1">
        <v>2162</v>
      </c>
      <c r="B1367" s="1" t="s">
        <v>264</v>
      </c>
      <c r="C1367" s="3">
        <v>-841669</v>
      </c>
      <c r="D1367" s="3">
        <v>-1131993</v>
      </c>
      <c r="E1367" s="1">
        <v>1790</v>
      </c>
      <c r="F1367" s="1" t="s">
        <v>1</v>
      </c>
      <c r="G1367" s="1">
        <v>15</v>
      </c>
      <c r="H1367" s="1" t="s">
        <v>0</v>
      </c>
      <c r="I1367" s="1">
        <f>E1367-1784</f>
        <v>6</v>
      </c>
      <c r="J1367" s="1" t="str">
        <f>IF(I1367&lt;0,"-1",IF(I1367&lt;25,"1",IF(I1367&lt;50,"2",IF(I1367&lt;75,"3",IF(I1367&lt;100,"4",IF(I1367&lt;125,"5",IF(I1367&lt;150,"6","7+")))))))</f>
        <v>1</v>
      </c>
      <c r="K1367" s="1">
        <v>6</v>
      </c>
      <c r="L1367" s="1" t="str">
        <f>IF(I1367&lt;0,"before","after")</f>
        <v>after</v>
      </c>
    </row>
    <row r="1368" spans="1:12" x14ac:dyDescent="0.25">
      <c r="A1368" s="1">
        <v>2163</v>
      </c>
      <c r="B1368" s="1" t="s">
        <v>34</v>
      </c>
      <c r="C1368" s="3">
        <v>-607125</v>
      </c>
      <c r="D1368" s="3">
        <v>-1042917</v>
      </c>
      <c r="E1368" s="1">
        <v>1790</v>
      </c>
      <c r="F1368" s="1" t="s">
        <v>1</v>
      </c>
      <c r="G1368" s="1">
        <v>4</v>
      </c>
      <c r="H1368" s="1" t="s">
        <v>0</v>
      </c>
      <c r="I1368" s="1">
        <f>E1368-1784</f>
        <v>6</v>
      </c>
      <c r="J1368" s="1" t="str">
        <f>IF(I1368&lt;0,"-1",IF(I1368&lt;25,"1",IF(I1368&lt;50,"2",IF(I1368&lt;75,"3",IF(I1368&lt;100,"4",IF(I1368&lt;125,"5",IF(I1368&lt;150,"6","7+")))))))</f>
        <v>1</v>
      </c>
      <c r="K1368" s="1">
        <v>6</v>
      </c>
      <c r="L1368" s="1" t="str">
        <f>IF(I1368&lt;0,"before","after")</f>
        <v>after</v>
      </c>
    </row>
    <row r="1369" spans="1:12" x14ac:dyDescent="0.25">
      <c r="A1369" s="1">
        <v>2164</v>
      </c>
      <c r="B1369" s="1" t="s">
        <v>263</v>
      </c>
      <c r="C1369" s="3">
        <v>-639374</v>
      </c>
      <c r="D1369" s="3">
        <v>-1023652</v>
      </c>
      <c r="E1369" s="1">
        <v>1790</v>
      </c>
      <c r="F1369" s="1" t="s">
        <v>1</v>
      </c>
      <c r="G1369" s="1">
        <v>3</v>
      </c>
      <c r="H1369" s="1" t="s">
        <v>0</v>
      </c>
      <c r="I1369" s="1">
        <f>E1369-1784</f>
        <v>6</v>
      </c>
      <c r="J1369" s="1" t="str">
        <f>IF(I1369&lt;0,"-1",IF(I1369&lt;25,"1",IF(I1369&lt;50,"2",IF(I1369&lt;75,"3",IF(I1369&lt;100,"4",IF(I1369&lt;125,"5",IF(I1369&lt;150,"6","7+")))))))</f>
        <v>1</v>
      </c>
      <c r="K1369" s="1">
        <v>6</v>
      </c>
      <c r="L1369" s="1" t="str">
        <f>IF(I1369&lt;0,"before","after")</f>
        <v>after</v>
      </c>
    </row>
    <row r="1370" spans="1:12" x14ac:dyDescent="0.25">
      <c r="A1370" s="1">
        <v>2165</v>
      </c>
      <c r="B1370" s="1" t="s">
        <v>262</v>
      </c>
      <c r="C1370" s="3">
        <v>-700361</v>
      </c>
      <c r="D1370" s="3">
        <v>-1007531</v>
      </c>
      <c r="E1370" s="1">
        <v>1790</v>
      </c>
      <c r="F1370" s="1" t="s">
        <v>1</v>
      </c>
      <c r="G1370" s="1">
        <v>100</v>
      </c>
      <c r="H1370" s="1" t="s">
        <v>0</v>
      </c>
      <c r="I1370" s="1">
        <f>E1370-1784</f>
        <v>6</v>
      </c>
      <c r="J1370" s="1" t="str">
        <f>IF(I1370&lt;0,"-1",IF(I1370&lt;25,"1",IF(I1370&lt;50,"2",IF(I1370&lt;75,"3",IF(I1370&lt;100,"4",IF(I1370&lt;125,"5",IF(I1370&lt;150,"6","7+")))))))</f>
        <v>1</v>
      </c>
      <c r="K1370" s="1">
        <v>6</v>
      </c>
      <c r="L1370" s="1" t="str">
        <f>IF(I1370&lt;0,"before","after")</f>
        <v>after</v>
      </c>
    </row>
    <row r="1371" spans="1:12" x14ac:dyDescent="0.25">
      <c r="A1371" s="1">
        <v>2166</v>
      </c>
      <c r="B1371" s="1" t="s">
        <v>261</v>
      </c>
      <c r="C1371" s="3">
        <v>-643600</v>
      </c>
      <c r="D1371" s="3">
        <v>-1022800</v>
      </c>
      <c r="E1371" s="1">
        <v>1790</v>
      </c>
      <c r="F1371" s="1" t="s">
        <v>1</v>
      </c>
      <c r="G1371" s="1">
        <v>9</v>
      </c>
      <c r="H1371" s="1" t="s">
        <v>0</v>
      </c>
      <c r="I1371" s="1">
        <f>E1371-1784</f>
        <v>6</v>
      </c>
      <c r="J1371" s="1" t="str">
        <f>IF(I1371&lt;0,"-1",IF(I1371&lt;25,"1",IF(I1371&lt;50,"2",IF(I1371&lt;75,"3",IF(I1371&lt;100,"4",IF(I1371&lt;125,"5",IF(I1371&lt;150,"6","7+")))))))</f>
        <v>1</v>
      </c>
      <c r="K1371" s="1">
        <v>6</v>
      </c>
      <c r="L1371" s="1" t="str">
        <f>IF(I1371&lt;0,"before","after")</f>
        <v>after</v>
      </c>
    </row>
    <row r="1372" spans="1:12" x14ac:dyDescent="0.25">
      <c r="A1372" s="1">
        <v>2167</v>
      </c>
      <c r="B1372" s="1" t="s">
        <v>260</v>
      </c>
      <c r="C1372" s="3">
        <v>-641681</v>
      </c>
      <c r="D1372" s="3">
        <v>-988067</v>
      </c>
      <c r="E1372" s="1">
        <v>1790</v>
      </c>
      <c r="F1372" s="1" t="s">
        <v>1</v>
      </c>
      <c r="G1372" s="1">
        <v>3</v>
      </c>
      <c r="H1372" s="1" t="s">
        <v>0</v>
      </c>
      <c r="I1372" s="1">
        <f>E1372-1784</f>
        <v>6</v>
      </c>
      <c r="J1372" s="1" t="str">
        <f>IF(I1372&lt;0,"-1",IF(I1372&lt;25,"1",IF(I1372&lt;50,"2",IF(I1372&lt;75,"3",IF(I1372&lt;100,"4",IF(I1372&lt;125,"5",IF(I1372&lt;150,"6","7+")))))))</f>
        <v>1</v>
      </c>
      <c r="K1372" s="1">
        <v>6</v>
      </c>
      <c r="L1372" s="1" t="str">
        <f>IF(I1372&lt;0,"before","after")</f>
        <v>after</v>
      </c>
    </row>
    <row r="1373" spans="1:12" x14ac:dyDescent="0.25">
      <c r="A1373" s="1">
        <v>2168</v>
      </c>
      <c r="B1373" s="1" t="s">
        <v>259</v>
      </c>
      <c r="C1373" s="3">
        <v>-690572</v>
      </c>
      <c r="D1373" s="3">
        <v>-1010920</v>
      </c>
      <c r="E1373" s="1">
        <v>1790</v>
      </c>
      <c r="F1373" s="1" t="s">
        <v>1</v>
      </c>
      <c r="G1373" s="1">
        <v>3</v>
      </c>
      <c r="H1373" s="1" t="s">
        <v>0</v>
      </c>
      <c r="I1373" s="1">
        <f>E1373-1784</f>
        <v>6</v>
      </c>
      <c r="J1373" s="1" t="str">
        <f>IF(I1373&lt;0,"-1",IF(I1373&lt;25,"1",IF(I1373&lt;50,"2",IF(I1373&lt;75,"3",IF(I1373&lt;100,"4",IF(I1373&lt;125,"5",IF(I1373&lt;150,"6","7+")))))))</f>
        <v>1</v>
      </c>
      <c r="K1373" s="1">
        <v>6</v>
      </c>
      <c r="L1373" s="1" t="str">
        <f>IF(I1373&lt;0,"before","after")</f>
        <v>after</v>
      </c>
    </row>
    <row r="1374" spans="1:12" x14ac:dyDescent="0.25">
      <c r="A1374" s="1">
        <v>2169</v>
      </c>
      <c r="B1374" s="1" t="s">
        <v>258</v>
      </c>
      <c r="C1374" s="3">
        <v>-695543</v>
      </c>
      <c r="D1374" s="3">
        <v>-991690</v>
      </c>
      <c r="E1374" s="1">
        <v>1790</v>
      </c>
      <c r="F1374" s="1" t="s">
        <v>1</v>
      </c>
      <c r="G1374" s="1">
        <v>17</v>
      </c>
      <c r="H1374" s="1" t="s">
        <v>0</v>
      </c>
      <c r="I1374" s="1">
        <f>E1374-1784</f>
        <v>6</v>
      </c>
      <c r="J1374" s="1" t="str">
        <f>IF(I1374&lt;0,"-1",IF(I1374&lt;25,"1",IF(I1374&lt;50,"2",IF(I1374&lt;75,"3",IF(I1374&lt;100,"4",IF(I1374&lt;125,"5",IF(I1374&lt;150,"6","7+")))))))</f>
        <v>1</v>
      </c>
      <c r="K1374" s="1">
        <v>6</v>
      </c>
      <c r="L1374" s="1" t="str">
        <f>IF(I1374&lt;0,"before","after")</f>
        <v>after</v>
      </c>
    </row>
    <row r="1375" spans="1:12" x14ac:dyDescent="0.25">
      <c r="A1375" s="1">
        <v>2170</v>
      </c>
      <c r="B1375" s="1" t="s">
        <v>257</v>
      </c>
      <c r="C1375" s="3">
        <v>-704011</v>
      </c>
      <c r="D1375" s="3">
        <v>-1007159</v>
      </c>
      <c r="E1375" s="1">
        <v>1790</v>
      </c>
      <c r="F1375" s="1" t="s">
        <v>1</v>
      </c>
      <c r="G1375" s="1">
        <v>8</v>
      </c>
      <c r="H1375" s="1" t="s">
        <v>0</v>
      </c>
      <c r="I1375" s="1">
        <f>E1375-1784</f>
        <v>6</v>
      </c>
      <c r="J1375" s="1" t="str">
        <f>IF(I1375&lt;0,"-1",IF(I1375&lt;25,"1",IF(I1375&lt;50,"2",IF(I1375&lt;75,"3",IF(I1375&lt;100,"4",IF(I1375&lt;125,"5",IF(I1375&lt;150,"6","7+")))))))</f>
        <v>1</v>
      </c>
      <c r="K1375" s="1">
        <v>6</v>
      </c>
      <c r="L1375" s="1" t="str">
        <f>IF(I1375&lt;0,"before","after")</f>
        <v>after</v>
      </c>
    </row>
    <row r="1376" spans="1:12" x14ac:dyDescent="0.25">
      <c r="A1376" s="1">
        <v>2171</v>
      </c>
      <c r="B1376" s="1" t="s">
        <v>256</v>
      </c>
      <c r="C1376" s="3">
        <v>-700286</v>
      </c>
      <c r="D1376" s="3">
        <v>-1013375</v>
      </c>
      <c r="E1376" s="1">
        <v>1790</v>
      </c>
      <c r="F1376" s="1" t="s">
        <v>1</v>
      </c>
      <c r="G1376" s="1">
        <v>4</v>
      </c>
      <c r="H1376" s="1" t="s">
        <v>0</v>
      </c>
      <c r="I1376" s="1">
        <f>E1376-1784</f>
        <v>6</v>
      </c>
      <c r="J1376" s="1" t="str">
        <f>IF(I1376&lt;0,"-1",IF(I1376&lt;25,"1",IF(I1376&lt;50,"2",IF(I1376&lt;75,"3",IF(I1376&lt;100,"4",IF(I1376&lt;125,"5",IF(I1376&lt;150,"6","7+")))))))</f>
        <v>1</v>
      </c>
      <c r="K1376" s="1">
        <v>6</v>
      </c>
      <c r="L1376" s="1" t="str">
        <f>IF(I1376&lt;0,"before","after")</f>
        <v>after</v>
      </c>
    </row>
    <row r="1377" spans="1:12" x14ac:dyDescent="0.25">
      <c r="A1377" s="1">
        <v>2172</v>
      </c>
      <c r="B1377" s="1" t="s">
        <v>12</v>
      </c>
      <c r="C1377" s="3">
        <v>-681624</v>
      </c>
      <c r="D1377" s="3">
        <v>-1043169</v>
      </c>
      <c r="E1377" s="1">
        <v>1790</v>
      </c>
      <c r="F1377" s="1" t="s">
        <v>1</v>
      </c>
      <c r="G1377" s="1">
        <v>14</v>
      </c>
      <c r="H1377" s="1" t="s">
        <v>0</v>
      </c>
      <c r="I1377" s="1">
        <f>E1377-1784</f>
        <v>6</v>
      </c>
      <c r="J1377" s="1" t="str">
        <f>IF(I1377&lt;0,"-1",IF(I1377&lt;25,"1",IF(I1377&lt;50,"2",IF(I1377&lt;75,"3",IF(I1377&lt;100,"4",IF(I1377&lt;125,"5",IF(I1377&lt;150,"6","7+")))))))</f>
        <v>1</v>
      </c>
      <c r="K1377" s="1">
        <v>6</v>
      </c>
      <c r="L1377" s="1" t="str">
        <f>IF(I1377&lt;0,"before","after")</f>
        <v>after</v>
      </c>
    </row>
    <row r="1378" spans="1:12" x14ac:dyDescent="0.25">
      <c r="A1378" s="1">
        <v>2173</v>
      </c>
      <c r="B1378" s="1" t="s">
        <v>255</v>
      </c>
      <c r="C1378" s="3">
        <v>-693705</v>
      </c>
      <c r="D1378" s="3">
        <v>-1035876</v>
      </c>
      <c r="E1378" s="1">
        <v>1790</v>
      </c>
      <c r="F1378" s="1" t="s">
        <v>1</v>
      </c>
      <c r="G1378" s="1">
        <v>3</v>
      </c>
      <c r="H1378" s="1" t="s">
        <v>0</v>
      </c>
      <c r="I1378" s="1">
        <f>E1378-1784</f>
        <v>6</v>
      </c>
      <c r="J1378" s="1" t="str">
        <f>IF(I1378&lt;0,"-1",IF(I1378&lt;25,"1",IF(I1378&lt;50,"2",IF(I1378&lt;75,"3",IF(I1378&lt;100,"4",IF(I1378&lt;125,"5",IF(I1378&lt;150,"6","7+")))))))</f>
        <v>1</v>
      </c>
      <c r="K1378" s="1">
        <v>6</v>
      </c>
      <c r="L1378" s="1" t="str">
        <f>IF(I1378&lt;0,"before","after")</f>
        <v>after</v>
      </c>
    </row>
    <row r="1379" spans="1:12" x14ac:dyDescent="0.25">
      <c r="A1379" s="1">
        <v>2174</v>
      </c>
      <c r="B1379" s="1" t="s">
        <v>254</v>
      </c>
      <c r="C1379" s="3">
        <v>-637709</v>
      </c>
      <c r="D1379" s="3">
        <v>-1124956</v>
      </c>
      <c r="E1379" s="1">
        <v>1790</v>
      </c>
      <c r="F1379" s="1" t="s">
        <v>1</v>
      </c>
      <c r="G1379" s="1">
        <v>21</v>
      </c>
      <c r="H1379" s="1" t="s">
        <v>0</v>
      </c>
      <c r="I1379" s="1">
        <f>E1379-1784</f>
        <v>6</v>
      </c>
      <c r="J1379" s="1" t="str">
        <f>IF(I1379&lt;0,"-1",IF(I1379&lt;25,"1",IF(I1379&lt;50,"2",IF(I1379&lt;75,"3",IF(I1379&lt;100,"4",IF(I1379&lt;125,"5",IF(I1379&lt;150,"6","7+")))))))</f>
        <v>1</v>
      </c>
      <c r="K1379" s="1">
        <v>6</v>
      </c>
      <c r="L1379" s="1" t="str">
        <f>IF(I1379&lt;0,"before","after")</f>
        <v>after</v>
      </c>
    </row>
    <row r="1380" spans="1:12" x14ac:dyDescent="0.25">
      <c r="A1380" s="1">
        <v>2175</v>
      </c>
      <c r="B1380" s="1" t="s">
        <v>253</v>
      </c>
      <c r="C1380" s="3">
        <v>-683888</v>
      </c>
      <c r="D1380" s="3">
        <v>-1043176</v>
      </c>
      <c r="E1380" s="1">
        <v>1790</v>
      </c>
      <c r="F1380" s="1" t="s">
        <v>1</v>
      </c>
      <c r="G1380" s="1">
        <v>4</v>
      </c>
      <c r="H1380" s="1" t="s">
        <v>0</v>
      </c>
      <c r="I1380" s="1">
        <f>E1380-1784</f>
        <v>6</v>
      </c>
      <c r="J1380" s="1" t="str">
        <f>IF(I1380&lt;0,"-1",IF(I1380&lt;25,"1",IF(I1380&lt;50,"2",IF(I1380&lt;75,"3",IF(I1380&lt;100,"4",IF(I1380&lt;125,"5",IF(I1380&lt;150,"6","7+")))))))</f>
        <v>1</v>
      </c>
      <c r="K1380" s="1">
        <v>6</v>
      </c>
      <c r="L1380" s="1" t="str">
        <f>IF(I1380&lt;0,"before","after")</f>
        <v>after</v>
      </c>
    </row>
    <row r="1381" spans="1:12" x14ac:dyDescent="0.25">
      <c r="A1381" s="1">
        <v>2176</v>
      </c>
      <c r="B1381" s="1" t="s">
        <v>58</v>
      </c>
      <c r="C1381" s="3">
        <v>-691845</v>
      </c>
      <c r="D1381" s="3">
        <v>-1033554</v>
      </c>
      <c r="E1381" s="1">
        <v>1790</v>
      </c>
      <c r="F1381" s="1" t="s">
        <v>1</v>
      </c>
      <c r="G1381" s="1">
        <v>4</v>
      </c>
      <c r="H1381" s="1" t="s">
        <v>0</v>
      </c>
      <c r="I1381" s="1">
        <f>E1381-1784</f>
        <v>6</v>
      </c>
      <c r="J1381" s="1" t="str">
        <f>IF(I1381&lt;0,"-1",IF(I1381&lt;25,"1",IF(I1381&lt;50,"2",IF(I1381&lt;75,"3",IF(I1381&lt;100,"4",IF(I1381&lt;125,"5",IF(I1381&lt;150,"6","7+")))))))</f>
        <v>1</v>
      </c>
      <c r="K1381" s="1">
        <v>6</v>
      </c>
      <c r="L1381" s="1" t="str">
        <f>IF(I1381&lt;0,"before","after")</f>
        <v>after</v>
      </c>
    </row>
    <row r="1382" spans="1:12" x14ac:dyDescent="0.25">
      <c r="A1382" s="1">
        <v>2177</v>
      </c>
      <c r="B1382" s="1" t="s">
        <v>252</v>
      </c>
      <c r="C1382" s="3">
        <v>-687032</v>
      </c>
      <c r="D1382" s="3">
        <v>-1041777</v>
      </c>
      <c r="E1382" s="1">
        <v>1790</v>
      </c>
      <c r="F1382" s="1" t="s">
        <v>1</v>
      </c>
      <c r="G1382" s="1">
        <v>1</v>
      </c>
      <c r="H1382" s="1" t="s">
        <v>0</v>
      </c>
      <c r="I1382" s="1">
        <f>E1382-1784</f>
        <v>6</v>
      </c>
      <c r="J1382" s="1" t="str">
        <f>IF(I1382&lt;0,"-1",IF(I1382&lt;25,"1",IF(I1382&lt;50,"2",IF(I1382&lt;75,"3",IF(I1382&lt;100,"4",IF(I1382&lt;125,"5",IF(I1382&lt;150,"6","7+")))))))</f>
        <v>1</v>
      </c>
      <c r="K1382" s="1">
        <v>6</v>
      </c>
      <c r="L1382" s="1" t="str">
        <f>IF(I1382&lt;0,"before","after")</f>
        <v>after</v>
      </c>
    </row>
    <row r="1383" spans="1:12" x14ac:dyDescent="0.25">
      <c r="A1383" s="1">
        <v>2178</v>
      </c>
      <c r="B1383" s="1" t="s">
        <v>251</v>
      </c>
      <c r="C1383" s="3">
        <v>-683926</v>
      </c>
      <c r="D1383" s="3">
        <v>-1045673</v>
      </c>
      <c r="E1383" s="1">
        <v>1790</v>
      </c>
      <c r="F1383" s="1" t="s">
        <v>1</v>
      </c>
      <c r="G1383" s="1">
        <v>1</v>
      </c>
      <c r="H1383" s="1" t="s">
        <v>0</v>
      </c>
      <c r="I1383" s="1">
        <f>E1383-1784</f>
        <v>6</v>
      </c>
      <c r="J1383" s="1" t="str">
        <f>IF(I1383&lt;0,"-1",IF(I1383&lt;25,"1",IF(I1383&lt;50,"2",IF(I1383&lt;75,"3",IF(I1383&lt;100,"4",IF(I1383&lt;125,"5",IF(I1383&lt;150,"6","7+")))))))</f>
        <v>1</v>
      </c>
      <c r="K1383" s="1">
        <v>6</v>
      </c>
      <c r="L1383" s="1" t="str">
        <f>IF(I1383&lt;0,"before","after")</f>
        <v>after</v>
      </c>
    </row>
    <row r="1384" spans="1:12" x14ac:dyDescent="0.25">
      <c r="A1384" s="1">
        <v>2179</v>
      </c>
      <c r="B1384" s="1" t="s">
        <v>250</v>
      </c>
      <c r="C1384" s="3">
        <v>-693165</v>
      </c>
      <c r="D1384" s="3">
        <v>-1041882</v>
      </c>
      <c r="E1384" s="1">
        <v>1790</v>
      </c>
      <c r="F1384" s="1" t="s">
        <v>1</v>
      </c>
      <c r="G1384" s="1">
        <v>4</v>
      </c>
      <c r="H1384" s="1" t="s">
        <v>0</v>
      </c>
      <c r="I1384" s="1">
        <f>E1384-1784</f>
        <v>6</v>
      </c>
      <c r="J1384" s="1" t="str">
        <f>IF(I1384&lt;0,"-1",IF(I1384&lt;25,"1",IF(I1384&lt;50,"2",IF(I1384&lt;75,"3",IF(I1384&lt;100,"4",IF(I1384&lt;125,"5",IF(I1384&lt;150,"6","7+")))))))</f>
        <v>1</v>
      </c>
      <c r="K1384" s="1">
        <v>6</v>
      </c>
      <c r="L1384" s="1" t="str">
        <f>IF(I1384&lt;0,"before","after")</f>
        <v>after</v>
      </c>
    </row>
    <row r="1385" spans="1:12" x14ac:dyDescent="0.25">
      <c r="A1385" s="1">
        <v>2180</v>
      </c>
      <c r="B1385" s="1" t="s">
        <v>249</v>
      </c>
      <c r="C1385" s="3">
        <v>-714619</v>
      </c>
      <c r="D1385" s="3">
        <v>-1029640</v>
      </c>
      <c r="E1385" s="1">
        <v>1790</v>
      </c>
      <c r="F1385" s="1" t="s">
        <v>1</v>
      </c>
      <c r="G1385" s="1">
        <v>36</v>
      </c>
      <c r="H1385" s="1" t="s">
        <v>0</v>
      </c>
      <c r="I1385" s="1">
        <f>E1385-1784</f>
        <v>6</v>
      </c>
      <c r="J1385" s="1" t="str">
        <f>IF(I1385&lt;0,"-1",IF(I1385&lt;25,"1",IF(I1385&lt;50,"2",IF(I1385&lt;75,"3",IF(I1385&lt;100,"4",IF(I1385&lt;125,"5",IF(I1385&lt;150,"6","7+")))))))</f>
        <v>1</v>
      </c>
      <c r="K1385" s="1">
        <v>6</v>
      </c>
      <c r="L1385" s="1" t="str">
        <f>IF(I1385&lt;0,"before","after")</f>
        <v>after</v>
      </c>
    </row>
    <row r="1386" spans="1:12" x14ac:dyDescent="0.25">
      <c r="A1386" s="1">
        <v>2181</v>
      </c>
      <c r="B1386" s="1" t="s">
        <v>248</v>
      </c>
      <c r="C1386" s="3">
        <v>-819850</v>
      </c>
      <c r="D1386" s="3">
        <v>-1157825</v>
      </c>
      <c r="E1386" s="1">
        <v>1790</v>
      </c>
      <c r="F1386" s="1" t="s">
        <v>1</v>
      </c>
      <c r="G1386" s="1">
        <v>34</v>
      </c>
      <c r="H1386" s="1" t="s">
        <v>0</v>
      </c>
      <c r="I1386" s="1">
        <f>E1386-1784</f>
        <v>6</v>
      </c>
      <c r="J1386" s="1" t="str">
        <f>IF(I1386&lt;0,"-1",IF(I1386&lt;25,"1",IF(I1386&lt;50,"2",IF(I1386&lt;75,"3",IF(I1386&lt;100,"4",IF(I1386&lt;125,"5",IF(I1386&lt;150,"6","7+")))))))</f>
        <v>1</v>
      </c>
      <c r="K1386" s="1">
        <v>6</v>
      </c>
      <c r="L1386" s="1" t="str">
        <f>IF(I1386&lt;0,"before","after")</f>
        <v>after</v>
      </c>
    </row>
    <row r="1387" spans="1:12" x14ac:dyDescent="0.25">
      <c r="A1387" s="1">
        <v>786</v>
      </c>
      <c r="B1387" s="1" t="s">
        <v>247</v>
      </c>
      <c r="C1387" s="3">
        <v>-729220</v>
      </c>
      <c r="D1387" s="3">
        <v>-1185001</v>
      </c>
      <c r="E1387" s="1">
        <v>1791</v>
      </c>
      <c r="F1387" s="1" t="s">
        <v>1</v>
      </c>
      <c r="G1387" s="1">
        <v>6</v>
      </c>
      <c r="H1387" s="1" t="s">
        <v>3</v>
      </c>
      <c r="I1387" s="1">
        <f>E1387-1784</f>
        <v>7</v>
      </c>
      <c r="J1387" s="1" t="str">
        <f>IF(I1387&lt;0,"-1",IF(I1387&lt;25,"1",IF(I1387&lt;50,"2",IF(I1387&lt;75,"3",IF(I1387&lt;100,"4",IF(I1387&lt;125,"5",IF(I1387&lt;150,"6","7+")))))))</f>
        <v>1</v>
      </c>
      <c r="K1387" s="1">
        <v>6</v>
      </c>
      <c r="L1387" s="1" t="str">
        <f>IF(I1387&lt;0,"before","after")</f>
        <v>after</v>
      </c>
    </row>
    <row r="1388" spans="1:12" x14ac:dyDescent="0.25">
      <c r="A1388" s="1">
        <v>787</v>
      </c>
      <c r="B1388" s="1" t="s">
        <v>246</v>
      </c>
      <c r="C1388" s="3">
        <v>-831300</v>
      </c>
      <c r="D1388" s="3">
        <v>-1115600</v>
      </c>
      <c r="E1388" s="1">
        <v>1791</v>
      </c>
      <c r="F1388" s="1" t="s">
        <v>1</v>
      </c>
      <c r="G1388" s="1">
        <v>10</v>
      </c>
      <c r="H1388" s="1" t="s">
        <v>3</v>
      </c>
      <c r="I1388" s="1">
        <f>E1388-1784</f>
        <v>7</v>
      </c>
      <c r="J1388" s="1" t="str">
        <f>IF(I1388&lt;0,"-1",IF(I1388&lt;25,"1",IF(I1388&lt;50,"2",IF(I1388&lt;75,"3",IF(I1388&lt;100,"4",IF(I1388&lt;125,"5",IF(I1388&lt;150,"6","7+")))))))</f>
        <v>1</v>
      </c>
      <c r="K1388" s="1">
        <v>6</v>
      </c>
      <c r="L1388" s="1" t="str">
        <f>IF(I1388&lt;0,"before","after")</f>
        <v>after</v>
      </c>
    </row>
    <row r="1389" spans="1:12" x14ac:dyDescent="0.25">
      <c r="A1389" s="1">
        <v>788</v>
      </c>
      <c r="B1389" s="1" t="s">
        <v>245</v>
      </c>
      <c r="C1389" s="3">
        <v>-727452</v>
      </c>
      <c r="D1389" s="3">
        <v>-1188875</v>
      </c>
      <c r="E1389" s="1">
        <v>1791</v>
      </c>
      <c r="F1389" s="1" t="s">
        <v>1</v>
      </c>
      <c r="G1389" s="1">
        <v>1</v>
      </c>
      <c r="H1389" s="1" t="s">
        <v>3</v>
      </c>
      <c r="I1389" s="1">
        <f>E1389-1784</f>
        <v>7</v>
      </c>
      <c r="J1389" s="1" t="str">
        <f>IF(I1389&lt;0,"-1",IF(I1389&lt;25,"1",IF(I1389&lt;50,"2",IF(I1389&lt;75,"3",IF(I1389&lt;100,"4",IF(I1389&lt;125,"5",IF(I1389&lt;150,"6","7+")))))))</f>
        <v>1</v>
      </c>
      <c r="K1389" s="1">
        <v>6</v>
      </c>
      <c r="L1389" s="1" t="str">
        <f>IF(I1389&lt;0,"before","after")</f>
        <v>after</v>
      </c>
    </row>
    <row r="1390" spans="1:12" x14ac:dyDescent="0.25">
      <c r="A1390" s="1">
        <v>2182</v>
      </c>
      <c r="B1390" s="1" t="s">
        <v>244</v>
      </c>
      <c r="C1390" s="3">
        <v>-583395</v>
      </c>
      <c r="D1390" s="3">
        <v>-1138711</v>
      </c>
      <c r="E1390" s="1">
        <v>1791</v>
      </c>
      <c r="F1390" s="1" t="s">
        <v>1</v>
      </c>
      <c r="G1390" s="1">
        <v>4</v>
      </c>
      <c r="H1390" s="1" t="s">
        <v>0</v>
      </c>
      <c r="I1390" s="1">
        <f>E1390-1784</f>
        <v>7</v>
      </c>
      <c r="J1390" s="1" t="str">
        <f>IF(I1390&lt;0,"-1",IF(I1390&lt;25,"1",IF(I1390&lt;50,"2",IF(I1390&lt;75,"3",IF(I1390&lt;100,"4",IF(I1390&lt;125,"5",IF(I1390&lt;150,"6","7+")))))))</f>
        <v>1</v>
      </c>
      <c r="K1390" s="1">
        <v>6</v>
      </c>
      <c r="L1390" s="1" t="str">
        <f>IF(I1390&lt;0,"before","after")</f>
        <v>after</v>
      </c>
    </row>
    <row r="1391" spans="1:12" x14ac:dyDescent="0.25">
      <c r="A1391" s="1">
        <v>2183</v>
      </c>
      <c r="B1391" s="1" t="s">
        <v>243</v>
      </c>
      <c r="C1391" s="3">
        <v>-585375</v>
      </c>
      <c r="D1391" s="3">
        <v>-1096099</v>
      </c>
      <c r="E1391" s="1">
        <v>1791</v>
      </c>
      <c r="F1391" s="1" t="s">
        <v>1</v>
      </c>
      <c r="G1391" s="1">
        <v>9</v>
      </c>
      <c r="H1391" s="1" t="s">
        <v>0</v>
      </c>
      <c r="I1391" s="1">
        <f>E1391-1784</f>
        <v>7</v>
      </c>
      <c r="J1391" s="1" t="str">
        <f>IF(I1391&lt;0,"-1",IF(I1391&lt;25,"1",IF(I1391&lt;50,"2",IF(I1391&lt;75,"3",IF(I1391&lt;100,"4",IF(I1391&lt;125,"5",IF(I1391&lt;150,"6","7+")))))))</f>
        <v>1</v>
      </c>
      <c r="K1391" s="1">
        <v>6</v>
      </c>
      <c r="L1391" s="1" t="str">
        <f>IF(I1391&lt;0,"before","after")</f>
        <v>after</v>
      </c>
    </row>
    <row r="1392" spans="1:12" x14ac:dyDescent="0.25">
      <c r="A1392" s="1">
        <v>2184</v>
      </c>
      <c r="B1392" s="1" t="s">
        <v>242</v>
      </c>
      <c r="C1392" s="3">
        <v>-553193</v>
      </c>
      <c r="D1392" s="3">
        <v>-1133089</v>
      </c>
      <c r="E1392" s="1">
        <v>1791</v>
      </c>
      <c r="F1392" s="1" t="s">
        <v>1</v>
      </c>
      <c r="G1392" s="1">
        <v>12</v>
      </c>
      <c r="H1392" s="1" t="s">
        <v>0</v>
      </c>
      <c r="I1392" s="1">
        <f>E1392-1784</f>
        <v>7</v>
      </c>
      <c r="J1392" s="1" t="str">
        <f>IF(I1392&lt;0,"-1",IF(I1392&lt;25,"1",IF(I1392&lt;50,"2",IF(I1392&lt;75,"3",IF(I1392&lt;100,"4",IF(I1392&lt;125,"5",IF(I1392&lt;150,"6","7+")))))))</f>
        <v>1</v>
      </c>
      <c r="K1392" s="1">
        <v>6</v>
      </c>
      <c r="L1392" s="1" t="str">
        <f>IF(I1392&lt;0,"before","after")</f>
        <v>after</v>
      </c>
    </row>
    <row r="1393" spans="1:12" x14ac:dyDescent="0.25">
      <c r="A1393" s="1">
        <v>2185</v>
      </c>
      <c r="B1393" s="1" t="s">
        <v>241</v>
      </c>
      <c r="C1393" s="3">
        <v>-553299</v>
      </c>
      <c r="D1393" s="3">
        <v>-1067449</v>
      </c>
      <c r="E1393" s="1">
        <v>1791</v>
      </c>
      <c r="F1393" s="1" t="s">
        <v>1</v>
      </c>
      <c r="G1393" s="1">
        <v>0</v>
      </c>
      <c r="H1393" s="1" t="s">
        <v>0</v>
      </c>
      <c r="I1393" s="1">
        <f>E1393-1784</f>
        <v>7</v>
      </c>
      <c r="J1393" s="1" t="str">
        <f>IF(I1393&lt;0,"-1",IF(I1393&lt;25,"1",IF(I1393&lt;50,"2",IF(I1393&lt;75,"3",IF(I1393&lt;100,"4",IF(I1393&lt;125,"5",IF(I1393&lt;150,"6","7+")))))))</f>
        <v>1</v>
      </c>
      <c r="K1393" s="1">
        <v>6</v>
      </c>
      <c r="L1393" s="1" t="str">
        <f>IF(I1393&lt;0,"before","after")</f>
        <v>after</v>
      </c>
    </row>
    <row r="1394" spans="1:12" x14ac:dyDescent="0.25">
      <c r="A1394" s="1">
        <v>2186</v>
      </c>
      <c r="B1394" s="1" t="s">
        <v>240</v>
      </c>
      <c r="C1394" s="3">
        <v>-514900</v>
      </c>
      <c r="D1394" s="3">
        <v>-1197000</v>
      </c>
      <c r="E1394" s="1">
        <v>1791</v>
      </c>
      <c r="F1394" s="1" t="s">
        <v>1</v>
      </c>
      <c r="G1394" s="1">
        <v>9</v>
      </c>
      <c r="H1394" s="1" t="s">
        <v>0</v>
      </c>
      <c r="I1394" s="1">
        <f>E1394-1784</f>
        <v>7</v>
      </c>
      <c r="J1394" s="1" t="str">
        <f>IF(I1394&lt;0,"-1",IF(I1394&lt;25,"1",IF(I1394&lt;50,"2",IF(I1394&lt;75,"3",IF(I1394&lt;100,"4",IF(I1394&lt;125,"5",IF(I1394&lt;150,"6","7+")))))))</f>
        <v>1</v>
      </c>
      <c r="K1394" s="1">
        <v>6</v>
      </c>
      <c r="L1394" s="1" t="str">
        <f>IF(I1394&lt;0,"before","after")</f>
        <v>after</v>
      </c>
    </row>
    <row r="1395" spans="1:12" x14ac:dyDescent="0.25">
      <c r="A1395" s="1">
        <v>2187</v>
      </c>
      <c r="B1395" s="1" t="s">
        <v>239</v>
      </c>
      <c r="C1395" s="3">
        <v>-697600</v>
      </c>
      <c r="D1395" s="3">
        <v>-1071300</v>
      </c>
      <c r="E1395" s="1">
        <v>1792</v>
      </c>
      <c r="F1395" s="1" t="s">
        <v>1</v>
      </c>
      <c r="G1395" s="1">
        <v>1</v>
      </c>
      <c r="H1395" s="1" t="s">
        <v>0</v>
      </c>
      <c r="I1395" s="1">
        <f>E1395-1784</f>
        <v>8</v>
      </c>
      <c r="J1395" s="1" t="str">
        <f>IF(I1395&lt;0,"-1",IF(I1395&lt;25,"1",IF(I1395&lt;50,"2",IF(I1395&lt;75,"3",IF(I1395&lt;100,"4",IF(I1395&lt;125,"5",IF(I1395&lt;150,"6","7+")))))))</f>
        <v>1</v>
      </c>
      <c r="K1395" s="1">
        <v>6</v>
      </c>
      <c r="L1395" s="1" t="str">
        <f>IF(I1395&lt;0,"before","after")</f>
        <v>after</v>
      </c>
    </row>
    <row r="1396" spans="1:12" x14ac:dyDescent="0.25">
      <c r="A1396" s="1">
        <v>2188</v>
      </c>
      <c r="B1396" s="1" t="s">
        <v>238</v>
      </c>
      <c r="C1396" s="3">
        <v>-567067</v>
      </c>
      <c r="D1396" s="3">
        <v>-1064077</v>
      </c>
      <c r="E1396" s="1">
        <v>1792</v>
      </c>
      <c r="F1396" s="1" t="s">
        <v>1</v>
      </c>
      <c r="G1396" s="1">
        <v>2</v>
      </c>
      <c r="H1396" s="1" t="s">
        <v>0</v>
      </c>
      <c r="I1396" s="1">
        <f>E1396-1784</f>
        <v>8</v>
      </c>
      <c r="J1396" s="1" t="str">
        <f>IF(I1396&lt;0,"-1",IF(I1396&lt;25,"1",IF(I1396&lt;50,"2",IF(I1396&lt;75,"3",IF(I1396&lt;100,"4",IF(I1396&lt;125,"5",IF(I1396&lt;150,"6","7+")))))))</f>
        <v>1</v>
      </c>
      <c r="K1396" s="1">
        <v>6</v>
      </c>
      <c r="L1396" s="1" t="str">
        <f>IF(I1396&lt;0,"before","after")</f>
        <v>after</v>
      </c>
    </row>
    <row r="1397" spans="1:12" x14ac:dyDescent="0.25">
      <c r="A1397" s="1">
        <v>789</v>
      </c>
      <c r="B1397" s="1" t="s">
        <v>237</v>
      </c>
      <c r="C1397" s="3">
        <v>-789911</v>
      </c>
      <c r="D1397" s="3">
        <v>-1087319</v>
      </c>
      <c r="E1397" s="1">
        <v>1793</v>
      </c>
      <c r="F1397" s="1" t="s">
        <v>1</v>
      </c>
      <c r="G1397" s="1">
        <v>12</v>
      </c>
      <c r="H1397" s="1" t="s">
        <v>3</v>
      </c>
      <c r="I1397" s="1">
        <f>E1397-1784</f>
        <v>9</v>
      </c>
      <c r="J1397" s="1" t="str">
        <f>IF(I1397&lt;0,"-1",IF(I1397&lt;25,"1",IF(I1397&lt;50,"2",IF(I1397&lt;75,"3",IF(I1397&lt;100,"4",IF(I1397&lt;125,"5",IF(I1397&lt;150,"6","7+")))))))</f>
        <v>1</v>
      </c>
      <c r="K1397" s="1">
        <v>6</v>
      </c>
      <c r="L1397" s="1" t="str">
        <f>IF(I1397&lt;0,"before","after")</f>
        <v>after</v>
      </c>
    </row>
    <row r="1398" spans="1:12" x14ac:dyDescent="0.25">
      <c r="A1398" s="1">
        <v>2189</v>
      </c>
      <c r="B1398" s="1" t="s">
        <v>236</v>
      </c>
      <c r="C1398" s="3">
        <v>-512823</v>
      </c>
      <c r="D1398" s="3">
        <v>-1073449</v>
      </c>
      <c r="E1398" s="1">
        <v>1793</v>
      </c>
      <c r="F1398" s="1" t="s">
        <v>1</v>
      </c>
      <c r="G1398" s="1">
        <v>1</v>
      </c>
      <c r="H1398" s="1" t="s">
        <v>0</v>
      </c>
      <c r="I1398" s="1">
        <f>E1398-1784</f>
        <v>9</v>
      </c>
      <c r="J1398" s="1" t="str">
        <f>IF(I1398&lt;0,"-1",IF(I1398&lt;25,"1",IF(I1398&lt;50,"2",IF(I1398&lt;75,"3",IF(I1398&lt;100,"4",IF(I1398&lt;125,"5",IF(I1398&lt;150,"6","7+")))))))</f>
        <v>1</v>
      </c>
      <c r="K1398" s="1">
        <v>6</v>
      </c>
      <c r="L1398" s="1" t="str">
        <f>IF(I1398&lt;0,"before","after")</f>
        <v>after</v>
      </c>
    </row>
    <row r="1399" spans="1:12" x14ac:dyDescent="0.25">
      <c r="A1399" s="1">
        <v>2190</v>
      </c>
      <c r="B1399" s="1" t="s">
        <v>189</v>
      </c>
      <c r="C1399" s="3">
        <v>-573900</v>
      </c>
      <c r="D1399" s="3">
        <v>-1187842</v>
      </c>
      <c r="E1399" s="1">
        <v>1793</v>
      </c>
      <c r="F1399" s="1" t="s">
        <v>1</v>
      </c>
      <c r="G1399" s="1">
        <v>1</v>
      </c>
      <c r="H1399" s="1" t="s">
        <v>0</v>
      </c>
      <c r="I1399" s="1">
        <f>E1399-1784</f>
        <v>9</v>
      </c>
      <c r="J1399" s="1" t="str">
        <f>IF(I1399&lt;0,"-1",IF(I1399&lt;25,"1",IF(I1399&lt;50,"2",IF(I1399&lt;75,"3",IF(I1399&lt;100,"4",IF(I1399&lt;125,"5",IF(I1399&lt;150,"6","7+")))))))</f>
        <v>1</v>
      </c>
      <c r="K1399" s="1">
        <v>6</v>
      </c>
      <c r="L1399" s="1" t="str">
        <f>IF(I1399&lt;0,"before","after")</f>
        <v>after</v>
      </c>
    </row>
    <row r="1400" spans="1:12" x14ac:dyDescent="0.25">
      <c r="A1400" s="1">
        <v>2191</v>
      </c>
      <c r="B1400" s="1" t="s">
        <v>235</v>
      </c>
      <c r="C1400" s="3">
        <v>-673944</v>
      </c>
      <c r="D1400" s="3">
        <v>-1015501</v>
      </c>
      <c r="E1400" s="1">
        <v>1793</v>
      </c>
      <c r="F1400" s="1" t="s">
        <v>1</v>
      </c>
      <c r="G1400" s="1">
        <v>12</v>
      </c>
      <c r="H1400" s="1" t="s">
        <v>0</v>
      </c>
      <c r="I1400" s="1">
        <f>E1400-1784</f>
        <v>9</v>
      </c>
      <c r="J1400" s="1" t="str">
        <f>IF(I1400&lt;0,"-1",IF(I1400&lt;25,"1",IF(I1400&lt;50,"2",IF(I1400&lt;75,"3",IF(I1400&lt;100,"4",IF(I1400&lt;125,"5",IF(I1400&lt;150,"6","7+")))))))</f>
        <v>1</v>
      </c>
      <c r="K1400" s="1">
        <v>6</v>
      </c>
      <c r="L1400" s="1" t="str">
        <f>IF(I1400&lt;0,"before","after")</f>
        <v>after</v>
      </c>
    </row>
    <row r="1401" spans="1:12" x14ac:dyDescent="0.25">
      <c r="A1401" s="1">
        <v>2192</v>
      </c>
      <c r="B1401" s="1" t="s">
        <v>34</v>
      </c>
      <c r="C1401" s="3">
        <v>-702187</v>
      </c>
      <c r="D1401" s="3">
        <v>-1071419</v>
      </c>
      <c r="E1401" s="1">
        <v>1793</v>
      </c>
      <c r="F1401" s="1" t="s">
        <v>1</v>
      </c>
      <c r="G1401" s="1">
        <v>4</v>
      </c>
      <c r="H1401" s="1" t="s">
        <v>0</v>
      </c>
      <c r="I1401" s="1">
        <f>E1401-1784</f>
        <v>9</v>
      </c>
      <c r="J1401" s="1" t="str">
        <f>IF(I1401&lt;0,"-1",IF(I1401&lt;25,"1",IF(I1401&lt;50,"2",IF(I1401&lt;75,"3",IF(I1401&lt;100,"4",IF(I1401&lt;125,"5",IF(I1401&lt;150,"6","7+")))))))</f>
        <v>1</v>
      </c>
      <c r="K1401" s="1">
        <v>6</v>
      </c>
      <c r="L1401" s="1" t="str">
        <f>IF(I1401&lt;0,"before","after")</f>
        <v>after</v>
      </c>
    </row>
    <row r="1402" spans="1:12" x14ac:dyDescent="0.25">
      <c r="A1402" s="1">
        <v>2193</v>
      </c>
      <c r="B1402" s="1" t="s">
        <v>234</v>
      </c>
      <c r="C1402" s="3">
        <v>-687368</v>
      </c>
      <c r="D1402" s="3">
        <v>-1158061</v>
      </c>
      <c r="E1402" s="1">
        <v>1793</v>
      </c>
      <c r="F1402" s="1" t="s">
        <v>1</v>
      </c>
      <c r="G1402" s="1">
        <v>14</v>
      </c>
      <c r="H1402" s="1" t="s">
        <v>0</v>
      </c>
      <c r="I1402" s="1">
        <f>E1402-1784</f>
        <v>9</v>
      </c>
      <c r="J1402" s="1" t="str">
        <f>IF(I1402&lt;0,"-1",IF(I1402&lt;25,"1",IF(I1402&lt;50,"2",IF(I1402&lt;75,"3",IF(I1402&lt;100,"4",IF(I1402&lt;125,"5",IF(I1402&lt;150,"6","7+")))))))</f>
        <v>1</v>
      </c>
      <c r="K1402" s="1">
        <v>6</v>
      </c>
      <c r="L1402" s="1" t="str">
        <f>IF(I1402&lt;0,"before","after")</f>
        <v>after</v>
      </c>
    </row>
    <row r="1403" spans="1:12" x14ac:dyDescent="0.25">
      <c r="A1403" s="1">
        <v>790</v>
      </c>
      <c r="B1403" s="1" t="s">
        <v>233</v>
      </c>
      <c r="C1403" s="3">
        <v>-852379</v>
      </c>
      <c r="D1403" s="3">
        <v>-1093192</v>
      </c>
      <c r="E1403" s="1">
        <v>1794</v>
      </c>
      <c r="F1403" s="1" t="s">
        <v>1</v>
      </c>
      <c r="G1403" s="1">
        <v>31</v>
      </c>
      <c r="H1403" s="1" t="s">
        <v>3</v>
      </c>
      <c r="I1403" s="1">
        <f>E1403-1784</f>
        <v>10</v>
      </c>
      <c r="J1403" s="1" t="str">
        <f>IF(I1403&lt;0,"-1",IF(I1403&lt;25,"1",IF(I1403&lt;50,"2",IF(I1403&lt;75,"3",IF(I1403&lt;100,"4",IF(I1403&lt;125,"5",IF(I1403&lt;150,"6","7+")))))))</f>
        <v>1</v>
      </c>
      <c r="K1403" s="1">
        <v>6</v>
      </c>
      <c r="L1403" s="1" t="str">
        <f>IF(I1403&lt;0,"before","after")</f>
        <v>after</v>
      </c>
    </row>
    <row r="1404" spans="1:12" x14ac:dyDescent="0.25">
      <c r="A1404" s="1">
        <v>791</v>
      </c>
      <c r="B1404" s="1" t="s">
        <v>233</v>
      </c>
      <c r="C1404" s="3">
        <v>-723276</v>
      </c>
      <c r="D1404" s="3">
        <v>-1179535</v>
      </c>
      <c r="E1404" s="1">
        <v>1794</v>
      </c>
      <c r="F1404" s="1" t="s">
        <v>1</v>
      </c>
      <c r="G1404" s="1">
        <v>6</v>
      </c>
      <c r="H1404" s="1" t="s">
        <v>3</v>
      </c>
      <c r="I1404" s="1">
        <f>E1404-1784</f>
        <v>10</v>
      </c>
      <c r="J1404" s="1" t="str">
        <f>IF(I1404&lt;0,"-1",IF(I1404&lt;25,"1",IF(I1404&lt;50,"2",IF(I1404&lt;75,"3",IF(I1404&lt;100,"4",IF(I1404&lt;125,"5",IF(I1404&lt;150,"6","7+")))))))</f>
        <v>1</v>
      </c>
      <c r="K1404" s="1">
        <v>6</v>
      </c>
      <c r="L1404" s="1" t="str">
        <f>IF(I1404&lt;0,"before","after")</f>
        <v>after</v>
      </c>
    </row>
    <row r="1405" spans="1:12" x14ac:dyDescent="0.25">
      <c r="A1405" s="1">
        <v>2194</v>
      </c>
      <c r="B1405" s="1" t="s">
        <v>232</v>
      </c>
      <c r="C1405" s="3">
        <v>-579334</v>
      </c>
      <c r="D1405" s="3">
        <v>-1140926</v>
      </c>
      <c r="E1405" s="1">
        <v>1794</v>
      </c>
      <c r="F1405" s="1" t="s">
        <v>1</v>
      </c>
      <c r="G1405" s="1">
        <v>40</v>
      </c>
      <c r="H1405" s="1" t="s">
        <v>0</v>
      </c>
      <c r="I1405" s="1">
        <f>E1405-1784</f>
        <v>10</v>
      </c>
      <c r="J1405" s="1" t="str">
        <f>IF(I1405&lt;0,"-1",IF(I1405&lt;25,"1",IF(I1405&lt;50,"2",IF(I1405&lt;75,"3",IF(I1405&lt;100,"4",IF(I1405&lt;125,"5",IF(I1405&lt;150,"6","7+")))))))</f>
        <v>1</v>
      </c>
      <c r="K1405" s="1">
        <v>6</v>
      </c>
      <c r="L1405" s="1" t="str">
        <f>IF(I1405&lt;0,"before","after")</f>
        <v>after</v>
      </c>
    </row>
    <row r="1406" spans="1:12" x14ac:dyDescent="0.25">
      <c r="A1406" s="1">
        <v>2195</v>
      </c>
      <c r="B1406" s="1" t="s">
        <v>231</v>
      </c>
      <c r="C1406" s="3">
        <v>-655451</v>
      </c>
      <c r="D1406" s="3">
        <v>-1186498</v>
      </c>
      <c r="E1406" s="1">
        <v>1794</v>
      </c>
      <c r="F1406" s="1" t="s">
        <v>1</v>
      </c>
      <c r="G1406" s="1">
        <v>9</v>
      </c>
      <c r="H1406" s="1" t="s">
        <v>0</v>
      </c>
      <c r="I1406" s="1">
        <f>E1406-1784</f>
        <v>10</v>
      </c>
      <c r="J1406" s="1" t="str">
        <f>IF(I1406&lt;0,"-1",IF(I1406&lt;25,"1",IF(I1406&lt;50,"2",IF(I1406&lt;75,"3",IF(I1406&lt;100,"4",IF(I1406&lt;125,"5",IF(I1406&lt;150,"6","7+")))))))</f>
        <v>1</v>
      </c>
      <c r="K1406" s="1">
        <v>6</v>
      </c>
      <c r="L1406" s="1" t="str">
        <f>IF(I1406&lt;0,"before","after")</f>
        <v>after</v>
      </c>
    </row>
    <row r="1407" spans="1:12" x14ac:dyDescent="0.25">
      <c r="A1407" s="1">
        <v>792</v>
      </c>
      <c r="B1407" s="1" t="s">
        <v>230</v>
      </c>
      <c r="C1407" s="3">
        <v>-714418</v>
      </c>
      <c r="D1407" s="3">
        <v>-1084975</v>
      </c>
      <c r="E1407" s="1">
        <v>1795</v>
      </c>
      <c r="F1407" s="1" t="s">
        <v>1</v>
      </c>
      <c r="G1407" s="1">
        <v>24</v>
      </c>
      <c r="H1407" s="1" t="s">
        <v>3</v>
      </c>
      <c r="I1407" s="1">
        <f>E1407-1784</f>
        <v>11</v>
      </c>
      <c r="J1407" s="1" t="str">
        <f>IF(I1407&lt;0,"-1",IF(I1407&lt;25,"1",IF(I1407&lt;50,"2",IF(I1407&lt;75,"3",IF(I1407&lt;100,"4",IF(I1407&lt;125,"5",IF(I1407&lt;150,"6","7+")))))))</f>
        <v>1</v>
      </c>
      <c r="K1407" s="1">
        <v>6</v>
      </c>
      <c r="L1407" s="1" t="str">
        <f>IF(I1407&lt;0,"before","after")</f>
        <v>after</v>
      </c>
    </row>
    <row r="1408" spans="1:12" x14ac:dyDescent="0.25">
      <c r="A1408" s="1">
        <v>2197</v>
      </c>
      <c r="B1408" s="1" t="s">
        <v>229</v>
      </c>
      <c r="C1408" s="3">
        <v>-872570</v>
      </c>
      <c r="D1408" s="3">
        <v>-1099653</v>
      </c>
      <c r="E1408" s="1">
        <v>1795</v>
      </c>
      <c r="F1408" s="1" t="s">
        <v>1</v>
      </c>
      <c r="G1408" s="1">
        <v>9</v>
      </c>
      <c r="H1408" s="1" t="s">
        <v>0</v>
      </c>
      <c r="I1408" s="1">
        <f>E1408-1784</f>
        <v>11</v>
      </c>
      <c r="J1408" s="1" t="str">
        <f>IF(I1408&lt;0,"-1",IF(I1408&lt;25,"1",IF(I1408&lt;50,"2",IF(I1408&lt;75,"3",IF(I1408&lt;100,"4",IF(I1408&lt;125,"5",IF(I1408&lt;150,"6","7+")))))))</f>
        <v>1</v>
      </c>
      <c r="K1408" s="1">
        <v>6</v>
      </c>
      <c r="L1408" s="1" t="str">
        <f>IF(I1408&lt;0,"before","after")</f>
        <v>after</v>
      </c>
    </row>
    <row r="1409" spans="1:12" x14ac:dyDescent="0.25">
      <c r="A1409" s="1">
        <v>2198</v>
      </c>
      <c r="B1409" s="1" t="s">
        <v>228</v>
      </c>
      <c r="C1409" s="3">
        <v>-533677</v>
      </c>
      <c r="D1409" s="3">
        <v>-1046394</v>
      </c>
      <c r="E1409" s="1">
        <v>1795</v>
      </c>
      <c r="F1409" s="1" t="s">
        <v>1</v>
      </c>
      <c r="G1409" s="1">
        <v>1</v>
      </c>
      <c r="H1409" s="1" t="s">
        <v>0</v>
      </c>
      <c r="I1409" s="1">
        <f>E1409-1784</f>
        <v>11</v>
      </c>
      <c r="J1409" s="1" t="str">
        <f>IF(I1409&lt;0,"-1",IF(I1409&lt;25,"1",IF(I1409&lt;50,"2",IF(I1409&lt;75,"3",IF(I1409&lt;100,"4",IF(I1409&lt;125,"5",IF(I1409&lt;150,"6","7+")))))))</f>
        <v>1</v>
      </c>
      <c r="K1409" s="1">
        <v>6</v>
      </c>
      <c r="L1409" s="1" t="str">
        <f>IF(I1409&lt;0,"before","after")</f>
        <v>after</v>
      </c>
    </row>
    <row r="1410" spans="1:12" x14ac:dyDescent="0.25">
      <c r="A1410" s="1">
        <v>793</v>
      </c>
      <c r="B1410" s="1" t="s">
        <v>227</v>
      </c>
      <c r="C1410" s="3">
        <v>-682135</v>
      </c>
      <c r="D1410" s="3">
        <v>-1112921</v>
      </c>
      <c r="E1410" s="1">
        <v>1796</v>
      </c>
      <c r="F1410" s="1" t="s">
        <v>1</v>
      </c>
      <c r="G1410" s="1">
        <v>27</v>
      </c>
      <c r="H1410" s="1" t="s">
        <v>3</v>
      </c>
      <c r="I1410" s="1">
        <f>E1410-1784</f>
        <v>12</v>
      </c>
      <c r="J1410" s="1" t="str">
        <f>IF(I1410&lt;0,"-1",IF(I1410&lt;25,"1",IF(I1410&lt;50,"2",IF(I1410&lt;75,"3",IF(I1410&lt;100,"4",IF(I1410&lt;125,"5",IF(I1410&lt;150,"6","7+")))))))</f>
        <v>1</v>
      </c>
      <c r="K1410" s="1">
        <v>6</v>
      </c>
      <c r="L1410" s="1" t="str">
        <f>IF(I1410&lt;0,"before","after")</f>
        <v>after</v>
      </c>
    </row>
    <row r="1411" spans="1:12" x14ac:dyDescent="0.25">
      <c r="A1411" s="1">
        <v>2199</v>
      </c>
      <c r="B1411" s="1" t="s">
        <v>187</v>
      </c>
      <c r="C1411" s="3">
        <v>-543739</v>
      </c>
      <c r="D1411" s="3">
        <v>-1061701</v>
      </c>
      <c r="E1411" s="1">
        <v>1796</v>
      </c>
      <c r="F1411" s="1" t="s">
        <v>1</v>
      </c>
      <c r="G1411" s="1">
        <v>1</v>
      </c>
      <c r="H1411" s="1" t="s">
        <v>0</v>
      </c>
      <c r="I1411" s="1">
        <f>E1411-1784</f>
        <v>12</v>
      </c>
      <c r="J1411" s="1" t="str">
        <f>IF(I1411&lt;0,"-1",IF(I1411&lt;25,"1",IF(I1411&lt;50,"2",IF(I1411&lt;75,"3",IF(I1411&lt;100,"4",IF(I1411&lt;125,"5",IF(I1411&lt;150,"6","7+")))))))</f>
        <v>1</v>
      </c>
      <c r="K1411" s="1">
        <v>6</v>
      </c>
      <c r="L1411" s="1" t="str">
        <f>IF(I1411&lt;0,"before","after")</f>
        <v>after</v>
      </c>
    </row>
    <row r="1412" spans="1:12" x14ac:dyDescent="0.25">
      <c r="A1412" s="1">
        <v>2200</v>
      </c>
      <c r="B1412" s="1" t="s">
        <v>226</v>
      </c>
      <c r="C1412" s="3">
        <v>-887100</v>
      </c>
      <c r="D1412" s="3">
        <v>-1063000</v>
      </c>
      <c r="E1412" s="1">
        <v>1797</v>
      </c>
      <c r="F1412" s="1" t="s">
        <v>1</v>
      </c>
      <c r="G1412" s="1">
        <v>29</v>
      </c>
      <c r="H1412" s="1" t="s">
        <v>0</v>
      </c>
      <c r="I1412" s="1">
        <f>E1412-1784</f>
        <v>13</v>
      </c>
      <c r="J1412" s="1" t="str">
        <f>IF(I1412&lt;0,"-1",IF(I1412&lt;25,"1",IF(I1412&lt;50,"2",IF(I1412&lt;75,"3",IF(I1412&lt;100,"4",IF(I1412&lt;125,"5",IF(I1412&lt;150,"6","7+")))))))</f>
        <v>1</v>
      </c>
      <c r="K1412" s="1">
        <v>6</v>
      </c>
      <c r="L1412" s="1" t="str">
        <f>IF(I1412&lt;0,"before","after")</f>
        <v>after</v>
      </c>
    </row>
    <row r="1413" spans="1:12" x14ac:dyDescent="0.25">
      <c r="A1413" s="1">
        <v>2201</v>
      </c>
      <c r="B1413" s="1" t="s">
        <v>225</v>
      </c>
      <c r="C1413" s="3">
        <v>-873647</v>
      </c>
      <c r="D1413" s="3">
        <v>-1020575</v>
      </c>
      <c r="E1413" s="1">
        <v>1797</v>
      </c>
      <c r="F1413" s="1" t="s">
        <v>1</v>
      </c>
      <c r="G1413" s="1">
        <v>3</v>
      </c>
      <c r="H1413" s="1" t="s">
        <v>0</v>
      </c>
      <c r="I1413" s="1">
        <f>E1413-1784</f>
        <v>13</v>
      </c>
      <c r="J1413" s="1" t="str">
        <f>IF(I1413&lt;0,"-1",IF(I1413&lt;25,"1",IF(I1413&lt;50,"2",IF(I1413&lt;75,"3",IF(I1413&lt;100,"4",IF(I1413&lt;125,"5",IF(I1413&lt;150,"6","7+")))))))</f>
        <v>1</v>
      </c>
      <c r="K1413" s="1">
        <v>6</v>
      </c>
      <c r="L1413" s="1" t="str">
        <f>IF(I1413&lt;0,"before","after")</f>
        <v>after</v>
      </c>
    </row>
    <row r="1414" spans="1:12" x14ac:dyDescent="0.25">
      <c r="A1414" s="1">
        <v>2202</v>
      </c>
      <c r="B1414" s="1" t="s">
        <v>224</v>
      </c>
      <c r="C1414" s="3">
        <v>-777209</v>
      </c>
      <c r="D1414" s="3">
        <v>-1013294</v>
      </c>
      <c r="E1414" s="1">
        <v>1797</v>
      </c>
      <c r="F1414" s="1" t="s">
        <v>1</v>
      </c>
      <c r="G1414" s="1">
        <v>27</v>
      </c>
      <c r="H1414" s="1" t="s">
        <v>0</v>
      </c>
      <c r="I1414" s="1">
        <f>E1414-1784</f>
        <v>13</v>
      </c>
      <c r="J1414" s="1" t="str">
        <f>IF(I1414&lt;0,"-1",IF(I1414&lt;25,"1",IF(I1414&lt;50,"2",IF(I1414&lt;75,"3",IF(I1414&lt;100,"4",IF(I1414&lt;125,"5",IF(I1414&lt;150,"6","7+")))))))</f>
        <v>1</v>
      </c>
      <c r="K1414" s="1">
        <v>6</v>
      </c>
      <c r="L1414" s="1" t="str">
        <f>IF(I1414&lt;0,"before","after")</f>
        <v>after</v>
      </c>
    </row>
    <row r="1415" spans="1:12" x14ac:dyDescent="0.25">
      <c r="A1415" s="1">
        <v>794</v>
      </c>
      <c r="B1415" s="1" t="s">
        <v>223</v>
      </c>
      <c r="C1415" s="3">
        <v>-721735</v>
      </c>
      <c r="D1415" s="3">
        <v>-1093192</v>
      </c>
      <c r="E1415" s="1">
        <v>1798</v>
      </c>
      <c r="F1415" s="1" t="s">
        <v>1</v>
      </c>
      <c r="G1415" s="1">
        <v>13</v>
      </c>
      <c r="H1415" s="1" t="s">
        <v>3</v>
      </c>
      <c r="I1415" s="1">
        <f>E1415-1784</f>
        <v>14</v>
      </c>
      <c r="J1415" s="1" t="str">
        <f>IF(I1415&lt;0,"-1",IF(I1415&lt;25,"1",IF(I1415&lt;50,"2",IF(I1415&lt;75,"3",IF(I1415&lt;100,"4",IF(I1415&lt;125,"5",IF(I1415&lt;150,"6","7+")))))))</f>
        <v>1</v>
      </c>
      <c r="K1415" s="1">
        <v>6</v>
      </c>
      <c r="L1415" s="1" t="str">
        <f>IF(I1415&lt;0,"before","after")</f>
        <v>after</v>
      </c>
    </row>
    <row r="1416" spans="1:12" x14ac:dyDescent="0.25">
      <c r="A1416" s="1">
        <v>795</v>
      </c>
      <c r="B1416" s="1" t="s">
        <v>222</v>
      </c>
      <c r="C1416" s="3">
        <v>-728061</v>
      </c>
      <c r="D1416" s="3">
        <v>-1007345</v>
      </c>
      <c r="E1416" s="1">
        <v>1798</v>
      </c>
      <c r="F1416" s="1" t="s">
        <v>1</v>
      </c>
      <c r="G1416" s="1">
        <v>109</v>
      </c>
      <c r="H1416" s="1" t="s">
        <v>3</v>
      </c>
      <c r="I1416" s="1">
        <f>E1416-1784</f>
        <v>14</v>
      </c>
      <c r="J1416" s="1" t="str">
        <f>IF(I1416&lt;0,"-1",IF(I1416&lt;25,"1",IF(I1416&lt;50,"2",IF(I1416&lt;75,"3",IF(I1416&lt;100,"4",IF(I1416&lt;125,"5",IF(I1416&lt;150,"6","7+")))))))</f>
        <v>1</v>
      </c>
      <c r="K1416" s="1">
        <v>6</v>
      </c>
      <c r="L1416" s="1" t="str">
        <f>IF(I1416&lt;0,"before","after")</f>
        <v>after</v>
      </c>
    </row>
    <row r="1417" spans="1:12" x14ac:dyDescent="0.25">
      <c r="A1417" s="1">
        <v>2203</v>
      </c>
      <c r="B1417" s="1" t="s">
        <v>221</v>
      </c>
      <c r="C1417" s="3">
        <v>-655090</v>
      </c>
      <c r="D1417" s="3">
        <v>-1184833</v>
      </c>
      <c r="E1417" s="1">
        <v>1798</v>
      </c>
      <c r="F1417" s="1" t="s">
        <v>1</v>
      </c>
      <c r="G1417" s="1">
        <v>7</v>
      </c>
      <c r="H1417" s="1" t="s">
        <v>0</v>
      </c>
      <c r="I1417" s="1">
        <f>E1417-1784</f>
        <v>14</v>
      </c>
      <c r="J1417" s="1" t="str">
        <f>IF(I1417&lt;0,"-1",IF(I1417&lt;25,"1",IF(I1417&lt;50,"2",IF(I1417&lt;75,"3",IF(I1417&lt;100,"4",IF(I1417&lt;125,"5",IF(I1417&lt;150,"6","7+")))))))</f>
        <v>1</v>
      </c>
      <c r="K1417" s="1">
        <v>6</v>
      </c>
      <c r="L1417" s="1" t="str">
        <f>IF(I1417&lt;0,"before","after")</f>
        <v>after</v>
      </c>
    </row>
    <row r="1418" spans="1:12" x14ac:dyDescent="0.25">
      <c r="A1418" s="1">
        <v>2204</v>
      </c>
      <c r="B1418" s="1" t="s">
        <v>220</v>
      </c>
      <c r="C1418" s="3">
        <v>-688670</v>
      </c>
      <c r="D1418" s="3">
        <v>-1071893</v>
      </c>
      <c r="E1418" s="1">
        <v>1798</v>
      </c>
      <c r="F1418" s="1" t="s">
        <v>1</v>
      </c>
      <c r="G1418" s="1">
        <v>3</v>
      </c>
      <c r="H1418" s="1" t="s">
        <v>0</v>
      </c>
      <c r="I1418" s="1">
        <f>E1418-1784</f>
        <v>14</v>
      </c>
      <c r="J1418" s="1" t="str">
        <f>IF(I1418&lt;0,"-1",IF(I1418&lt;25,"1",IF(I1418&lt;50,"2",IF(I1418&lt;75,"3",IF(I1418&lt;100,"4",IF(I1418&lt;125,"5",IF(I1418&lt;150,"6","7+")))))))</f>
        <v>1</v>
      </c>
      <c r="K1418" s="1">
        <v>6</v>
      </c>
      <c r="L1418" s="1" t="str">
        <f>IF(I1418&lt;0,"before","after")</f>
        <v>after</v>
      </c>
    </row>
    <row r="1419" spans="1:12" x14ac:dyDescent="0.25">
      <c r="A1419" s="1">
        <v>2205</v>
      </c>
      <c r="B1419" s="1" t="s">
        <v>219</v>
      </c>
      <c r="C1419" s="3">
        <v>-562845</v>
      </c>
      <c r="D1419" s="3">
        <v>-1140916</v>
      </c>
      <c r="E1419" s="1">
        <v>1798</v>
      </c>
      <c r="F1419" s="1" t="s">
        <v>1</v>
      </c>
      <c r="G1419" s="1">
        <v>2</v>
      </c>
      <c r="H1419" s="1" t="s">
        <v>0</v>
      </c>
      <c r="I1419" s="1">
        <f>E1419-1784</f>
        <v>14</v>
      </c>
      <c r="J1419" s="1" t="str">
        <f>IF(I1419&lt;0,"-1",IF(I1419&lt;25,"1",IF(I1419&lt;50,"2",IF(I1419&lt;75,"3",IF(I1419&lt;100,"4",IF(I1419&lt;125,"5",IF(I1419&lt;150,"6","7+")))))))</f>
        <v>1</v>
      </c>
      <c r="K1419" s="1">
        <v>6</v>
      </c>
      <c r="L1419" s="1" t="str">
        <f>IF(I1419&lt;0,"before","after")</f>
        <v>after</v>
      </c>
    </row>
    <row r="1420" spans="1:12" x14ac:dyDescent="0.25">
      <c r="A1420" s="1">
        <v>2206</v>
      </c>
      <c r="B1420" s="1" t="s">
        <v>218</v>
      </c>
      <c r="C1420" s="3">
        <v>-639237</v>
      </c>
      <c r="D1420" s="3">
        <v>-1147728</v>
      </c>
      <c r="E1420" s="1">
        <v>1798</v>
      </c>
      <c r="F1420" s="1" t="s">
        <v>1</v>
      </c>
      <c r="G1420" s="1">
        <v>15</v>
      </c>
      <c r="H1420" s="1" t="s">
        <v>0</v>
      </c>
      <c r="I1420" s="1">
        <f>E1420-1784</f>
        <v>14</v>
      </c>
      <c r="J1420" s="1" t="str">
        <f>IF(I1420&lt;0,"-1",IF(I1420&lt;25,"1",IF(I1420&lt;50,"2",IF(I1420&lt;75,"3",IF(I1420&lt;100,"4",IF(I1420&lt;125,"5",IF(I1420&lt;150,"6","7+")))))))</f>
        <v>1</v>
      </c>
      <c r="K1420" s="1">
        <v>6</v>
      </c>
      <c r="L1420" s="1" t="str">
        <f>IF(I1420&lt;0,"before","after")</f>
        <v>after</v>
      </c>
    </row>
    <row r="1421" spans="1:12" x14ac:dyDescent="0.25">
      <c r="A1421" s="1">
        <v>2207</v>
      </c>
      <c r="B1421" s="1" t="s">
        <v>217</v>
      </c>
      <c r="C1421" s="3">
        <v>-691128</v>
      </c>
      <c r="D1421" s="3">
        <v>-1154503</v>
      </c>
      <c r="E1421" s="1">
        <v>1798</v>
      </c>
      <c r="F1421" s="1" t="s">
        <v>1</v>
      </c>
      <c r="G1421" s="1">
        <v>20</v>
      </c>
      <c r="H1421" s="1" t="s">
        <v>0</v>
      </c>
      <c r="I1421" s="1">
        <f>E1421-1784</f>
        <v>14</v>
      </c>
      <c r="J1421" s="1" t="str">
        <f>IF(I1421&lt;0,"-1",IF(I1421&lt;25,"1",IF(I1421&lt;50,"2",IF(I1421&lt;75,"3",IF(I1421&lt;100,"4",IF(I1421&lt;125,"5",IF(I1421&lt;150,"6","7+")))))))</f>
        <v>1</v>
      </c>
      <c r="K1421" s="1">
        <v>6</v>
      </c>
      <c r="L1421" s="1" t="str">
        <f>IF(I1421&lt;0,"before","after")</f>
        <v>after</v>
      </c>
    </row>
    <row r="1422" spans="1:12" x14ac:dyDescent="0.25">
      <c r="A1422" s="1">
        <v>796</v>
      </c>
      <c r="B1422" s="1" t="s">
        <v>216</v>
      </c>
      <c r="C1422" s="3">
        <v>-799383</v>
      </c>
      <c r="D1422" s="3">
        <v>-1055300</v>
      </c>
      <c r="E1422" s="1">
        <v>1799</v>
      </c>
      <c r="F1422" s="1" t="s">
        <v>1</v>
      </c>
      <c r="G1422" s="1">
        <v>21</v>
      </c>
      <c r="H1422" s="1" t="s">
        <v>3</v>
      </c>
      <c r="I1422" s="1">
        <f>E1422-1784</f>
        <v>15</v>
      </c>
      <c r="J1422" s="1" t="str">
        <f>IF(I1422&lt;0,"-1",IF(I1422&lt;25,"1",IF(I1422&lt;50,"2",IF(I1422&lt;75,"3",IF(I1422&lt;100,"4",IF(I1422&lt;125,"5",IF(I1422&lt;150,"6","7+")))))))</f>
        <v>1</v>
      </c>
      <c r="K1422" s="1">
        <v>6</v>
      </c>
      <c r="L1422" s="1" t="str">
        <f>IF(I1422&lt;0,"before","after")</f>
        <v>after</v>
      </c>
    </row>
    <row r="1423" spans="1:12" x14ac:dyDescent="0.25">
      <c r="A1423" s="1">
        <v>797</v>
      </c>
      <c r="B1423" s="1" t="s">
        <v>215</v>
      </c>
      <c r="C1423" s="3">
        <v>-760688</v>
      </c>
      <c r="D1423" s="3">
        <v>-1039521</v>
      </c>
      <c r="E1423" s="1">
        <v>1799</v>
      </c>
      <c r="F1423" s="1" t="s">
        <v>1</v>
      </c>
      <c r="G1423" s="1">
        <v>9</v>
      </c>
      <c r="H1423" s="1" t="s">
        <v>3</v>
      </c>
      <c r="I1423" s="1">
        <f>E1423-1784</f>
        <v>15</v>
      </c>
      <c r="J1423" s="1" t="str">
        <f>IF(I1423&lt;0,"-1",IF(I1423&lt;25,"1",IF(I1423&lt;50,"2",IF(I1423&lt;75,"3",IF(I1423&lt;100,"4",IF(I1423&lt;125,"5",IF(I1423&lt;150,"6","7+")))))))</f>
        <v>1</v>
      </c>
      <c r="K1423" s="1">
        <v>6</v>
      </c>
      <c r="L1423" s="1" t="str">
        <f>IF(I1423&lt;0,"before","after")</f>
        <v>after</v>
      </c>
    </row>
    <row r="1424" spans="1:12" x14ac:dyDescent="0.25">
      <c r="A1424" s="1">
        <v>2209</v>
      </c>
      <c r="B1424" s="1" t="s">
        <v>214</v>
      </c>
      <c r="C1424" s="3">
        <v>-531540</v>
      </c>
      <c r="D1424" s="3">
        <v>-1068915</v>
      </c>
      <c r="E1424" s="1">
        <v>1799</v>
      </c>
      <c r="F1424" s="1" t="s">
        <v>1</v>
      </c>
      <c r="G1424" s="1">
        <v>3</v>
      </c>
      <c r="H1424" s="1" t="s">
        <v>0</v>
      </c>
      <c r="I1424" s="1">
        <f>E1424-1784</f>
        <v>15</v>
      </c>
      <c r="J1424" s="1" t="str">
        <f>IF(I1424&lt;0,"-1",IF(I1424&lt;25,"1",IF(I1424&lt;50,"2",IF(I1424&lt;75,"3",IF(I1424&lt;100,"4",IF(I1424&lt;125,"5",IF(I1424&lt;150,"6","7+")))))))</f>
        <v>1</v>
      </c>
      <c r="K1424" s="1">
        <v>6</v>
      </c>
      <c r="L1424" s="1" t="str">
        <f>IF(I1424&lt;0,"before","after")</f>
        <v>after</v>
      </c>
    </row>
    <row r="1425" spans="1:12" x14ac:dyDescent="0.25">
      <c r="A1425" s="1">
        <v>2210</v>
      </c>
      <c r="B1425" s="1" t="s">
        <v>213</v>
      </c>
      <c r="C1425" s="3">
        <v>-600000</v>
      </c>
      <c r="D1425" s="3">
        <v>-1013600</v>
      </c>
      <c r="E1425" s="1">
        <v>1799</v>
      </c>
      <c r="F1425" s="1" t="s">
        <v>1</v>
      </c>
      <c r="G1425" s="1">
        <v>9</v>
      </c>
      <c r="H1425" s="1" t="s">
        <v>0</v>
      </c>
      <c r="I1425" s="1">
        <f>E1425-1784</f>
        <v>15</v>
      </c>
      <c r="J1425" s="1" t="str">
        <f>IF(I1425&lt;0,"-1",IF(I1425&lt;25,"1",IF(I1425&lt;50,"2",IF(I1425&lt;75,"3",IF(I1425&lt;100,"4",IF(I1425&lt;125,"5",IF(I1425&lt;150,"6","7+")))))))</f>
        <v>1</v>
      </c>
      <c r="K1425" s="1">
        <v>6</v>
      </c>
      <c r="L1425" s="1" t="str">
        <f>IF(I1425&lt;0,"before","after")</f>
        <v>after</v>
      </c>
    </row>
    <row r="1426" spans="1:12" x14ac:dyDescent="0.25">
      <c r="A1426" s="1">
        <v>2211</v>
      </c>
      <c r="B1426" s="1" t="s">
        <v>212</v>
      </c>
      <c r="C1426" s="3">
        <v>-535760</v>
      </c>
      <c r="D1426" s="3">
        <v>-1123840</v>
      </c>
      <c r="E1426" s="1">
        <v>1799</v>
      </c>
      <c r="F1426" s="1" t="s">
        <v>1</v>
      </c>
      <c r="G1426" s="1">
        <v>16</v>
      </c>
      <c r="H1426" s="1" t="s">
        <v>0</v>
      </c>
      <c r="I1426" s="1">
        <f>E1426-1784</f>
        <v>15</v>
      </c>
      <c r="J1426" s="1" t="str">
        <f>IF(I1426&lt;0,"-1",IF(I1426&lt;25,"1",IF(I1426&lt;50,"2",IF(I1426&lt;75,"3",IF(I1426&lt;100,"4",IF(I1426&lt;125,"5",IF(I1426&lt;150,"6","7+")))))))</f>
        <v>1</v>
      </c>
      <c r="K1426" s="1">
        <v>6</v>
      </c>
      <c r="L1426" s="1" t="str">
        <f>IF(I1426&lt;0,"before","after")</f>
        <v>after</v>
      </c>
    </row>
    <row r="1427" spans="1:12" x14ac:dyDescent="0.25">
      <c r="A1427" s="1">
        <v>2212</v>
      </c>
      <c r="B1427" s="1" t="s">
        <v>211</v>
      </c>
      <c r="C1427" s="3">
        <v>-546528</v>
      </c>
      <c r="D1427" s="3">
        <v>-1141107</v>
      </c>
      <c r="E1427" s="1">
        <v>1799</v>
      </c>
      <c r="F1427" s="1" t="s">
        <v>1</v>
      </c>
      <c r="G1427" s="1">
        <v>1</v>
      </c>
      <c r="H1427" s="1" t="s">
        <v>0</v>
      </c>
      <c r="I1427" s="1">
        <f>E1427-1784</f>
        <v>15</v>
      </c>
      <c r="J1427" s="1" t="str">
        <f>IF(I1427&lt;0,"-1",IF(I1427&lt;25,"1",IF(I1427&lt;50,"2",IF(I1427&lt;75,"3",IF(I1427&lt;100,"4",IF(I1427&lt;125,"5",IF(I1427&lt;150,"6","7+")))))))</f>
        <v>1</v>
      </c>
      <c r="K1427" s="1">
        <v>6</v>
      </c>
      <c r="L1427" s="1" t="str">
        <f>IF(I1427&lt;0,"before","after")</f>
        <v>after</v>
      </c>
    </row>
    <row r="1428" spans="1:12" x14ac:dyDescent="0.25">
      <c r="A1428" s="1">
        <v>2213</v>
      </c>
      <c r="B1428" s="1" t="s">
        <v>210</v>
      </c>
      <c r="C1428" s="3">
        <v>-637458</v>
      </c>
      <c r="D1428" s="3">
        <v>-1146643</v>
      </c>
      <c r="E1428" s="1">
        <v>1799</v>
      </c>
      <c r="F1428" s="1" t="s">
        <v>1</v>
      </c>
      <c r="G1428" s="1">
        <v>4</v>
      </c>
      <c r="H1428" s="1" t="s">
        <v>0</v>
      </c>
      <c r="I1428" s="1">
        <f>E1428-1784</f>
        <v>15</v>
      </c>
      <c r="J1428" s="1" t="str">
        <f>IF(I1428&lt;0,"-1",IF(I1428&lt;25,"1",IF(I1428&lt;50,"2",IF(I1428&lt;75,"3",IF(I1428&lt;100,"4",IF(I1428&lt;125,"5",IF(I1428&lt;150,"6","7+")))))))</f>
        <v>1</v>
      </c>
      <c r="K1428" s="1">
        <v>6</v>
      </c>
      <c r="L1428" s="1" t="str">
        <f>IF(I1428&lt;0,"before","after")</f>
        <v>after</v>
      </c>
    </row>
    <row r="1429" spans="1:12" x14ac:dyDescent="0.25">
      <c r="A1429" s="1">
        <v>2214</v>
      </c>
      <c r="B1429" s="1" t="s">
        <v>209</v>
      </c>
      <c r="C1429" s="3">
        <v>-714436</v>
      </c>
      <c r="D1429" s="3">
        <v>-1033395</v>
      </c>
      <c r="E1429" s="1">
        <v>1799</v>
      </c>
      <c r="F1429" s="1" t="s">
        <v>1</v>
      </c>
      <c r="G1429" s="1">
        <v>2</v>
      </c>
      <c r="H1429" s="1" t="s">
        <v>0</v>
      </c>
      <c r="I1429" s="1">
        <f>E1429-1784</f>
        <v>15</v>
      </c>
      <c r="J1429" s="1" t="str">
        <f>IF(I1429&lt;0,"-1",IF(I1429&lt;25,"1",IF(I1429&lt;50,"2",IF(I1429&lt;75,"3",IF(I1429&lt;100,"4",IF(I1429&lt;125,"5",IF(I1429&lt;150,"6","7+")))))))</f>
        <v>1</v>
      </c>
      <c r="K1429" s="1">
        <v>6</v>
      </c>
      <c r="L1429" s="1" t="str">
        <f>IF(I1429&lt;0,"before","after")</f>
        <v>after</v>
      </c>
    </row>
    <row r="1430" spans="1:12" x14ac:dyDescent="0.25">
      <c r="A1430" s="1">
        <v>798</v>
      </c>
      <c r="B1430" s="1" t="s">
        <v>208</v>
      </c>
      <c r="C1430" s="3">
        <v>-786161</v>
      </c>
      <c r="D1430" s="3">
        <v>-1110344</v>
      </c>
      <c r="E1430" s="1">
        <v>1800</v>
      </c>
      <c r="F1430" s="1" t="s">
        <v>1</v>
      </c>
      <c r="G1430" s="1">
        <v>42</v>
      </c>
      <c r="H1430" s="1" t="s">
        <v>3</v>
      </c>
      <c r="I1430" s="1">
        <f>E1430-1784</f>
        <v>16</v>
      </c>
      <c r="J1430" s="1" t="str">
        <f>IF(I1430&lt;0,"-1",IF(I1430&lt;25,"1",IF(I1430&lt;50,"2",IF(I1430&lt;75,"3",IF(I1430&lt;100,"4",IF(I1430&lt;125,"5",IF(I1430&lt;150,"6","7+")))))))</f>
        <v>1</v>
      </c>
      <c r="K1430" s="1">
        <v>6</v>
      </c>
      <c r="L1430" s="1" t="str">
        <f>IF(I1430&lt;0,"before","after")</f>
        <v>after</v>
      </c>
    </row>
    <row r="1431" spans="1:12" x14ac:dyDescent="0.25">
      <c r="A1431" s="1">
        <v>799</v>
      </c>
      <c r="B1431" s="1" t="s">
        <v>207</v>
      </c>
      <c r="C1431" s="3">
        <v>-782246</v>
      </c>
      <c r="D1431" s="3">
        <v>-1129261</v>
      </c>
      <c r="E1431" s="1">
        <v>1800</v>
      </c>
      <c r="F1431" s="1" t="s">
        <v>1</v>
      </c>
      <c r="G1431" s="1">
        <v>2</v>
      </c>
      <c r="H1431" s="1" t="s">
        <v>3</v>
      </c>
      <c r="I1431" s="1">
        <f>E1431-1784</f>
        <v>16</v>
      </c>
      <c r="J1431" s="1" t="str">
        <f>IF(I1431&lt;0,"-1",IF(I1431&lt;25,"1",IF(I1431&lt;50,"2",IF(I1431&lt;75,"3",IF(I1431&lt;100,"4",IF(I1431&lt;125,"5",IF(I1431&lt;150,"6","7+")))))))</f>
        <v>1</v>
      </c>
      <c r="K1431" s="1">
        <v>6</v>
      </c>
      <c r="L1431" s="1" t="str">
        <f>IF(I1431&lt;0,"before","after")</f>
        <v>after</v>
      </c>
    </row>
    <row r="1432" spans="1:12" x14ac:dyDescent="0.25">
      <c r="A1432" s="1">
        <v>800</v>
      </c>
      <c r="B1432" s="1" t="s">
        <v>206</v>
      </c>
      <c r="C1432" s="3">
        <v>-824267</v>
      </c>
      <c r="D1432" s="3">
        <v>-1150283</v>
      </c>
      <c r="E1432" s="1">
        <v>1800</v>
      </c>
      <c r="F1432" s="1" t="s">
        <v>1</v>
      </c>
      <c r="G1432" s="1">
        <v>8</v>
      </c>
      <c r="H1432" s="1" t="s">
        <v>3</v>
      </c>
      <c r="I1432" s="1">
        <f>E1432-1784</f>
        <v>16</v>
      </c>
      <c r="J1432" s="1" t="str">
        <f>IF(I1432&lt;0,"-1",IF(I1432&lt;25,"1",IF(I1432&lt;50,"2",IF(I1432&lt;75,"3",IF(I1432&lt;100,"4",IF(I1432&lt;125,"5",IF(I1432&lt;150,"6","7+")))))))</f>
        <v>1</v>
      </c>
      <c r="K1432" s="1">
        <v>6</v>
      </c>
      <c r="L1432" s="1" t="str">
        <f>IF(I1432&lt;0,"before","after")</f>
        <v>after</v>
      </c>
    </row>
    <row r="1433" spans="1:12" x14ac:dyDescent="0.25">
      <c r="A1433" s="1">
        <v>2215</v>
      </c>
      <c r="B1433" s="1" t="s">
        <v>205</v>
      </c>
      <c r="C1433" s="3">
        <v>-722114</v>
      </c>
      <c r="D1433" s="3">
        <v>-1044055</v>
      </c>
      <c r="E1433" s="1">
        <v>1800</v>
      </c>
      <c r="F1433" s="1" t="s">
        <v>1</v>
      </c>
      <c r="G1433" s="1">
        <v>5</v>
      </c>
      <c r="H1433" s="1" t="s">
        <v>0</v>
      </c>
      <c r="I1433" s="1">
        <f>E1433-1784</f>
        <v>16</v>
      </c>
      <c r="J1433" s="1" t="str">
        <f>IF(I1433&lt;0,"-1",IF(I1433&lt;25,"1",IF(I1433&lt;50,"2",IF(I1433&lt;75,"3",IF(I1433&lt;100,"4",IF(I1433&lt;125,"5",IF(I1433&lt;150,"6","7+")))))))</f>
        <v>1</v>
      </c>
      <c r="K1433" s="1">
        <v>6</v>
      </c>
      <c r="L1433" s="1" t="str">
        <f>IF(I1433&lt;0,"before","after")</f>
        <v>after</v>
      </c>
    </row>
    <row r="1434" spans="1:12" x14ac:dyDescent="0.25">
      <c r="A1434" s="1">
        <v>2216</v>
      </c>
      <c r="B1434" s="1" t="s">
        <v>204</v>
      </c>
      <c r="C1434" s="3">
        <v>-656695</v>
      </c>
      <c r="D1434" s="3">
        <v>-1097941</v>
      </c>
      <c r="E1434" s="1">
        <v>1800</v>
      </c>
      <c r="F1434" s="1" t="s">
        <v>1</v>
      </c>
      <c r="G1434" s="1">
        <v>7</v>
      </c>
      <c r="H1434" s="1" t="s">
        <v>0</v>
      </c>
      <c r="I1434" s="1">
        <f>E1434-1784</f>
        <v>16</v>
      </c>
      <c r="J1434" s="1" t="str">
        <f>IF(I1434&lt;0,"-1",IF(I1434&lt;25,"1",IF(I1434&lt;50,"2",IF(I1434&lt;75,"3",IF(I1434&lt;100,"4",IF(I1434&lt;125,"5",IF(I1434&lt;150,"6","7+")))))))</f>
        <v>1</v>
      </c>
      <c r="K1434" s="1">
        <v>6</v>
      </c>
      <c r="L1434" s="1" t="str">
        <f>IF(I1434&lt;0,"before","after")</f>
        <v>after</v>
      </c>
    </row>
    <row r="1435" spans="1:12" x14ac:dyDescent="0.25">
      <c r="A1435" s="1">
        <v>2218</v>
      </c>
      <c r="B1435" s="1" t="s">
        <v>203</v>
      </c>
      <c r="C1435" s="3">
        <v>-692458</v>
      </c>
      <c r="D1435" s="3">
        <v>-1072676</v>
      </c>
      <c r="E1435" s="1">
        <v>1800</v>
      </c>
      <c r="F1435" s="1" t="s">
        <v>1</v>
      </c>
      <c r="G1435" s="1">
        <v>3</v>
      </c>
      <c r="H1435" s="1" t="s">
        <v>0</v>
      </c>
      <c r="I1435" s="1">
        <f>E1435-1784</f>
        <v>16</v>
      </c>
      <c r="J1435" s="1" t="str">
        <f>IF(I1435&lt;0,"-1",IF(I1435&lt;25,"1",IF(I1435&lt;50,"2",IF(I1435&lt;75,"3",IF(I1435&lt;100,"4",IF(I1435&lt;125,"5",IF(I1435&lt;150,"6","7+")))))))</f>
        <v>1</v>
      </c>
      <c r="K1435" s="1">
        <v>6</v>
      </c>
      <c r="L1435" s="1" t="str">
        <f>IF(I1435&lt;0,"before","after")</f>
        <v>after</v>
      </c>
    </row>
    <row r="1436" spans="1:12" x14ac:dyDescent="0.25">
      <c r="A1436" s="1">
        <v>2219</v>
      </c>
      <c r="B1436" s="1" t="s">
        <v>202</v>
      </c>
      <c r="C1436" s="3">
        <v>-566422</v>
      </c>
      <c r="D1436" s="3">
        <v>-1121458</v>
      </c>
      <c r="E1436" s="1">
        <v>1800</v>
      </c>
      <c r="F1436" s="1" t="s">
        <v>1</v>
      </c>
      <c r="G1436" s="1">
        <v>27</v>
      </c>
      <c r="H1436" s="1" t="s">
        <v>0</v>
      </c>
      <c r="I1436" s="1">
        <f>E1436-1784</f>
        <v>16</v>
      </c>
      <c r="J1436" s="1" t="str">
        <f>IF(I1436&lt;0,"-1",IF(I1436&lt;25,"1",IF(I1436&lt;50,"2",IF(I1436&lt;75,"3",IF(I1436&lt;100,"4",IF(I1436&lt;125,"5",IF(I1436&lt;150,"6","7+")))))))</f>
        <v>1</v>
      </c>
      <c r="K1436" s="1">
        <v>6</v>
      </c>
      <c r="L1436" s="1" t="str">
        <f>IF(I1436&lt;0,"before","after")</f>
        <v>after</v>
      </c>
    </row>
    <row r="1437" spans="1:12" x14ac:dyDescent="0.25">
      <c r="A1437" s="1">
        <v>2220</v>
      </c>
      <c r="B1437" s="1" t="s">
        <v>201</v>
      </c>
      <c r="C1437" s="3">
        <v>-565863</v>
      </c>
      <c r="D1437" s="3">
        <v>-1121065</v>
      </c>
      <c r="E1437" s="1">
        <v>1800</v>
      </c>
      <c r="F1437" s="1" t="s">
        <v>1</v>
      </c>
      <c r="G1437" s="1">
        <v>2</v>
      </c>
      <c r="H1437" s="1" t="s">
        <v>0</v>
      </c>
      <c r="I1437" s="1">
        <f>E1437-1784</f>
        <v>16</v>
      </c>
      <c r="J1437" s="1" t="str">
        <f>IF(I1437&lt;0,"-1",IF(I1437&lt;25,"1",IF(I1437&lt;50,"2",IF(I1437&lt;75,"3",IF(I1437&lt;100,"4",IF(I1437&lt;125,"5",IF(I1437&lt;150,"6","7+")))))))</f>
        <v>1</v>
      </c>
      <c r="K1437" s="1">
        <v>6</v>
      </c>
      <c r="L1437" s="1" t="str">
        <f>IF(I1437&lt;0,"before","after")</f>
        <v>after</v>
      </c>
    </row>
    <row r="1438" spans="1:12" x14ac:dyDescent="0.25">
      <c r="A1438" s="1">
        <v>2221</v>
      </c>
      <c r="B1438" s="1" t="s">
        <v>200</v>
      </c>
      <c r="C1438" s="3">
        <v>-679168</v>
      </c>
      <c r="D1438" s="3">
        <v>-1076649</v>
      </c>
      <c r="E1438" s="1">
        <v>1802</v>
      </c>
      <c r="F1438" s="1" t="s">
        <v>1</v>
      </c>
      <c r="G1438" s="1">
        <v>7</v>
      </c>
      <c r="H1438" s="1" t="s">
        <v>0</v>
      </c>
      <c r="I1438" s="1">
        <f>E1438-1784</f>
        <v>18</v>
      </c>
      <c r="J1438" s="1" t="str">
        <f>IF(I1438&lt;0,"-1",IF(I1438&lt;25,"1",IF(I1438&lt;50,"2",IF(I1438&lt;75,"3",IF(I1438&lt;100,"4",IF(I1438&lt;125,"5",IF(I1438&lt;150,"6","7+")))))))</f>
        <v>1</v>
      </c>
      <c r="K1438" s="1">
        <v>6</v>
      </c>
      <c r="L1438" s="1" t="str">
        <f>IF(I1438&lt;0,"before","after")</f>
        <v>after</v>
      </c>
    </row>
    <row r="1439" spans="1:12" x14ac:dyDescent="0.25">
      <c r="A1439" s="1">
        <v>801</v>
      </c>
      <c r="B1439" s="1" t="s">
        <v>199</v>
      </c>
      <c r="C1439" s="3">
        <v>-758074</v>
      </c>
      <c r="D1439" s="3">
        <v>-1142814</v>
      </c>
      <c r="E1439" s="1">
        <v>1803</v>
      </c>
      <c r="F1439" s="1" t="s">
        <v>1</v>
      </c>
      <c r="G1439" s="1">
        <v>11</v>
      </c>
      <c r="H1439" s="1" t="s">
        <v>3</v>
      </c>
      <c r="I1439" s="1">
        <f>E1439-1784</f>
        <v>19</v>
      </c>
      <c r="J1439" s="1" t="str">
        <f>IF(I1439&lt;0,"-1",IF(I1439&lt;25,"1",IF(I1439&lt;50,"2",IF(I1439&lt;75,"3",IF(I1439&lt;100,"4",IF(I1439&lt;125,"5",IF(I1439&lt;150,"6","7+")))))))</f>
        <v>1</v>
      </c>
      <c r="K1439" s="1">
        <v>6</v>
      </c>
      <c r="L1439" s="1" t="str">
        <f>IF(I1439&lt;0,"before","after")</f>
        <v>after</v>
      </c>
    </row>
    <row r="1440" spans="1:12" x14ac:dyDescent="0.25">
      <c r="A1440" s="1">
        <v>802</v>
      </c>
      <c r="B1440" s="1" t="s">
        <v>39</v>
      </c>
      <c r="C1440" s="3">
        <v>-849048</v>
      </c>
      <c r="D1440" s="3">
        <v>-1108297</v>
      </c>
      <c r="E1440" s="1">
        <v>1804</v>
      </c>
      <c r="F1440" s="1" t="s">
        <v>1</v>
      </c>
      <c r="G1440" s="1">
        <v>6</v>
      </c>
      <c r="H1440" s="1" t="s">
        <v>3</v>
      </c>
      <c r="I1440" s="1">
        <f>E1440-1784</f>
        <v>20</v>
      </c>
      <c r="J1440" s="1" t="str">
        <f>IF(I1440&lt;0,"-1",IF(I1440&lt;25,"1",IF(I1440&lt;50,"2",IF(I1440&lt;75,"3",IF(I1440&lt;100,"4",IF(I1440&lt;125,"5",IF(I1440&lt;150,"6","7+")))))))</f>
        <v>1</v>
      </c>
      <c r="K1440" s="1">
        <v>6</v>
      </c>
      <c r="L1440" s="1" t="str">
        <f>IF(I1440&lt;0,"before","after")</f>
        <v>after</v>
      </c>
    </row>
    <row r="1441" spans="1:12" x14ac:dyDescent="0.25">
      <c r="A1441" s="1">
        <v>803</v>
      </c>
      <c r="B1441" s="1" t="s">
        <v>34</v>
      </c>
      <c r="C1441" s="3">
        <v>-715231</v>
      </c>
      <c r="D1441" s="3">
        <v>-1160491</v>
      </c>
      <c r="E1441" s="1">
        <v>1804</v>
      </c>
      <c r="F1441" s="1" t="s">
        <v>1</v>
      </c>
      <c r="G1441" s="1">
        <v>9</v>
      </c>
      <c r="H1441" s="1" t="s">
        <v>3</v>
      </c>
      <c r="I1441" s="1">
        <f>E1441-1784</f>
        <v>20</v>
      </c>
      <c r="J1441" s="1" t="str">
        <f>IF(I1441&lt;0,"-1",IF(I1441&lt;25,"1",IF(I1441&lt;50,"2",IF(I1441&lt;75,"3",IF(I1441&lt;100,"4",IF(I1441&lt;125,"5",IF(I1441&lt;150,"6","7+")))))))</f>
        <v>1</v>
      </c>
      <c r="K1441" s="1">
        <v>6</v>
      </c>
      <c r="L1441" s="1" t="str">
        <f>IF(I1441&lt;0,"before","after")</f>
        <v>after</v>
      </c>
    </row>
    <row r="1442" spans="1:12" x14ac:dyDescent="0.25">
      <c r="A1442" s="1">
        <v>2222</v>
      </c>
      <c r="B1442" s="1" t="s">
        <v>198</v>
      </c>
      <c r="C1442" s="3">
        <v>-691677</v>
      </c>
      <c r="D1442" s="3">
        <v>-1067556</v>
      </c>
      <c r="E1442" s="1">
        <v>1804</v>
      </c>
      <c r="F1442" s="1" t="s">
        <v>1</v>
      </c>
      <c r="G1442" s="1">
        <v>12</v>
      </c>
      <c r="H1442" s="1" t="s">
        <v>0</v>
      </c>
      <c r="I1442" s="1">
        <f>E1442-1784</f>
        <v>20</v>
      </c>
      <c r="J1442" s="1" t="str">
        <f>IF(I1442&lt;0,"-1",IF(I1442&lt;25,"1",IF(I1442&lt;50,"2",IF(I1442&lt;75,"3",IF(I1442&lt;100,"4",IF(I1442&lt;125,"5",IF(I1442&lt;150,"6","7+")))))))</f>
        <v>1</v>
      </c>
      <c r="K1442" s="1">
        <v>6</v>
      </c>
      <c r="L1442" s="1" t="str">
        <f>IF(I1442&lt;0,"before","after")</f>
        <v>after</v>
      </c>
    </row>
    <row r="1443" spans="1:12" x14ac:dyDescent="0.25">
      <c r="A1443" s="1">
        <v>2223</v>
      </c>
      <c r="B1443" s="1" t="s">
        <v>197</v>
      </c>
      <c r="C1443" s="3">
        <v>-507915</v>
      </c>
      <c r="D1443" s="3">
        <v>-1101866</v>
      </c>
      <c r="E1443" s="1">
        <v>1805</v>
      </c>
      <c r="F1443" s="1" t="s">
        <v>1</v>
      </c>
      <c r="G1443" s="1">
        <v>5</v>
      </c>
      <c r="H1443" s="1" t="s">
        <v>0</v>
      </c>
      <c r="I1443" s="1">
        <f>E1443-1784</f>
        <v>21</v>
      </c>
      <c r="J1443" s="1" t="str">
        <f>IF(I1443&lt;0,"-1",IF(I1443&lt;25,"1",IF(I1443&lt;50,"2",IF(I1443&lt;75,"3",IF(I1443&lt;100,"4",IF(I1443&lt;125,"5",IF(I1443&lt;150,"6","7+")))))))</f>
        <v>1</v>
      </c>
      <c r="K1443" s="1">
        <v>6</v>
      </c>
      <c r="L1443" s="1" t="str">
        <f>IF(I1443&lt;0,"before","after")</f>
        <v>after</v>
      </c>
    </row>
    <row r="1444" spans="1:12" x14ac:dyDescent="0.25">
      <c r="A1444" s="1">
        <v>804</v>
      </c>
      <c r="B1444" s="1" t="s">
        <v>196</v>
      </c>
      <c r="C1444" s="3">
        <v>-744495</v>
      </c>
      <c r="D1444" s="3">
        <v>-1173773</v>
      </c>
      <c r="E1444" s="1">
        <v>1806</v>
      </c>
      <c r="F1444" s="1" t="s">
        <v>1</v>
      </c>
      <c r="G1444" s="1">
        <v>13</v>
      </c>
      <c r="H1444" s="1" t="s">
        <v>3</v>
      </c>
      <c r="I1444" s="1">
        <f>E1444-1784</f>
        <v>22</v>
      </c>
      <c r="J1444" s="1" t="str">
        <f>IF(I1444&lt;0,"-1",IF(I1444&lt;25,"1",IF(I1444&lt;50,"2",IF(I1444&lt;75,"3",IF(I1444&lt;100,"4",IF(I1444&lt;125,"5",IF(I1444&lt;150,"6","7+")))))))</f>
        <v>1</v>
      </c>
      <c r="K1444" s="1">
        <v>6</v>
      </c>
      <c r="L1444" s="1" t="str">
        <f>IF(I1444&lt;0,"before","after")</f>
        <v>after</v>
      </c>
    </row>
    <row r="1445" spans="1:12" x14ac:dyDescent="0.25">
      <c r="A1445" s="1">
        <v>2224</v>
      </c>
      <c r="B1445" s="1" t="s">
        <v>195</v>
      </c>
      <c r="C1445" s="3">
        <v>-506519</v>
      </c>
      <c r="D1445" s="3">
        <v>-1103947</v>
      </c>
      <c r="E1445" s="1">
        <v>1806</v>
      </c>
      <c r="F1445" s="1" t="s">
        <v>1</v>
      </c>
      <c r="G1445" s="1">
        <v>21</v>
      </c>
      <c r="H1445" s="1" t="s">
        <v>0</v>
      </c>
      <c r="I1445" s="1">
        <f>E1445-1784</f>
        <v>22</v>
      </c>
      <c r="J1445" s="1" t="str">
        <f>IF(I1445&lt;0,"-1",IF(I1445&lt;25,"1",IF(I1445&lt;50,"2",IF(I1445&lt;75,"3",IF(I1445&lt;100,"4",IF(I1445&lt;125,"5",IF(I1445&lt;150,"6","7+")))))))</f>
        <v>1</v>
      </c>
      <c r="K1445" s="1">
        <v>6</v>
      </c>
      <c r="L1445" s="1" t="str">
        <f>IF(I1445&lt;0,"before","after")</f>
        <v>after</v>
      </c>
    </row>
    <row r="1446" spans="1:12" x14ac:dyDescent="0.25">
      <c r="A1446" s="1">
        <v>805</v>
      </c>
      <c r="B1446" s="1" t="s">
        <v>194</v>
      </c>
      <c r="C1446" s="3">
        <v>-791616</v>
      </c>
      <c r="D1446" s="3">
        <v>-1169608</v>
      </c>
      <c r="E1446" s="1">
        <v>1808</v>
      </c>
      <c r="F1446" s="1" t="s">
        <v>1</v>
      </c>
      <c r="G1446" s="1">
        <v>14</v>
      </c>
      <c r="H1446" s="1" t="s">
        <v>3</v>
      </c>
      <c r="I1446" s="1">
        <f>E1446-1784</f>
        <v>24</v>
      </c>
      <c r="J1446" s="1" t="str">
        <f>IF(I1446&lt;0,"-1",IF(I1446&lt;25,"1",IF(I1446&lt;50,"2",IF(I1446&lt;75,"3",IF(I1446&lt;100,"4",IF(I1446&lt;125,"5",IF(I1446&lt;150,"6","7+")))))))</f>
        <v>1</v>
      </c>
      <c r="K1446" s="1">
        <v>6</v>
      </c>
      <c r="L1446" s="1" t="str">
        <f>IF(I1446&lt;0,"before","after")</f>
        <v>after</v>
      </c>
    </row>
    <row r="1447" spans="1:12" x14ac:dyDescent="0.25">
      <c r="A1447" s="1">
        <v>2225</v>
      </c>
      <c r="B1447" s="1" t="s">
        <v>193</v>
      </c>
      <c r="C1447" s="3">
        <v>-725810</v>
      </c>
      <c r="D1447" s="3">
        <v>-1031245</v>
      </c>
      <c r="E1447" s="1">
        <v>1808</v>
      </c>
      <c r="F1447" s="1" t="s">
        <v>1</v>
      </c>
      <c r="G1447" s="1">
        <v>0</v>
      </c>
      <c r="H1447" s="1" t="s">
        <v>0</v>
      </c>
      <c r="I1447" s="1">
        <f>E1447-1784</f>
        <v>24</v>
      </c>
      <c r="J1447" s="1" t="str">
        <f>IF(I1447&lt;0,"-1",IF(I1447&lt;25,"1",IF(I1447&lt;50,"2",IF(I1447&lt;75,"3",IF(I1447&lt;100,"4",IF(I1447&lt;125,"5",IF(I1447&lt;150,"6","7+")))))))</f>
        <v>1</v>
      </c>
      <c r="K1447" s="1">
        <v>6</v>
      </c>
      <c r="L1447" s="1" t="str">
        <f>IF(I1447&lt;0,"before","after")</f>
        <v>after</v>
      </c>
    </row>
    <row r="1448" spans="1:12" x14ac:dyDescent="0.25">
      <c r="A1448" s="1">
        <v>2226</v>
      </c>
      <c r="B1448" s="1" t="s">
        <v>192</v>
      </c>
      <c r="C1448" s="3">
        <v>-512019</v>
      </c>
      <c r="D1448" s="3">
        <v>-1097889</v>
      </c>
      <c r="E1448" s="1">
        <v>1812</v>
      </c>
      <c r="F1448" s="1" t="s">
        <v>1</v>
      </c>
      <c r="G1448" s="1">
        <v>18</v>
      </c>
      <c r="H1448" s="1" t="s">
        <v>0</v>
      </c>
      <c r="I1448" s="1">
        <f>E1448-1784</f>
        <v>28</v>
      </c>
      <c r="J1448" s="1" t="str">
        <f>IF(I1448&lt;0,"-1",IF(I1448&lt;25,"1",IF(I1448&lt;50,"2",IF(I1448&lt;75,"3",IF(I1448&lt;100,"4",IF(I1448&lt;125,"5",IF(I1448&lt;150,"6","7+")))))))</f>
        <v>2</v>
      </c>
      <c r="K1448" s="1">
        <v>6</v>
      </c>
      <c r="L1448" s="1" t="str">
        <f>IF(I1448&lt;0,"before","after")</f>
        <v>after</v>
      </c>
    </row>
    <row r="1449" spans="1:12" x14ac:dyDescent="0.25">
      <c r="A1449" s="1">
        <v>2227</v>
      </c>
      <c r="B1449" s="1" t="s">
        <v>191</v>
      </c>
      <c r="C1449" s="3">
        <v>-496923</v>
      </c>
      <c r="D1449" s="3">
        <v>-1187951</v>
      </c>
      <c r="E1449" s="1">
        <v>1815</v>
      </c>
      <c r="F1449" s="1" t="s">
        <v>1</v>
      </c>
      <c r="G1449" s="1">
        <v>0</v>
      </c>
      <c r="H1449" s="1" t="s">
        <v>0</v>
      </c>
      <c r="I1449" s="1">
        <f>E1449-1784</f>
        <v>31</v>
      </c>
      <c r="J1449" s="1" t="str">
        <f>IF(I1449&lt;0,"-1",IF(I1449&lt;25,"1",IF(I1449&lt;50,"2",IF(I1449&lt;75,"3",IF(I1449&lt;100,"4",IF(I1449&lt;125,"5",IF(I1449&lt;150,"6","7+")))))))</f>
        <v>2</v>
      </c>
      <c r="K1449" s="1">
        <v>6</v>
      </c>
      <c r="L1449" s="1" t="str">
        <f>IF(I1449&lt;0,"before","after")</f>
        <v>after</v>
      </c>
    </row>
    <row r="1450" spans="1:12" x14ac:dyDescent="0.25">
      <c r="A1450" s="1">
        <v>2228</v>
      </c>
      <c r="B1450" s="1" t="s">
        <v>129</v>
      </c>
      <c r="C1450" s="3">
        <v>-675704</v>
      </c>
      <c r="D1450" s="3">
        <v>-1037439</v>
      </c>
      <c r="E1450" s="1">
        <v>1815</v>
      </c>
      <c r="F1450" s="1" t="s">
        <v>1</v>
      </c>
      <c r="G1450" s="1">
        <v>0</v>
      </c>
      <c r="H1450" s="1" t="s">
        <v>0</v>
      </c>
      <c r="I1450" s="1">
        <f>E1450-1784</f>
        <v>31</v>
      </c>
      <c r="J1450" s="1" t="str">
        <f>IF(I1450&lt;0,"-1",IF(I1450&lt;25,"1",IF(I1450&lt;50,"2",IF(I1450&lt;75,"3",IF(I1450&lt;100,"4",IF(I1450&lt;125,"5",IF(I1450&lt;150,"6","7+")))))))</f>
        <v>2</v>
      </c>
      <c r="K1450" s="1">
        <v>6</v>
      </c>
      <c r="L1450" s="1" t="str">
        <f>IF(I1450&lt;0,"before","after")</f>
        <v>after</v>
      </c>
    </row>
    <row r="1451" spans="1:12" x14ac:dyDescent="0.25">
      <c r="A1451" s="1">
        <v>806</v>
      </c>
      <c r="B1451" s="1" t="s">
        <v>190</v>
      </c>
      <c r="C1451" s="3">
        <v>-803962</v>
      </c>
      <c r="D1451" s="3">
        <v>-1168459</v>
      </c>
      <c r="E1451" s="1">
        <v>1816</v>
      </c>
      <c r="F1451" s="1" t="s">
        <v>1</v>
      </c>
      <c r="G1451" s="1">
        <v>0</v>
      </c>
      <c r="H1451" s="1" t="s">
        <v>3</v>
      </c>
      <c r="I1451" s="1">
        <f>E1451-1784</f>
        <v>32</v>
      </c>
      <c r="J1451" s="1" t="str">
        <f>IF(I1451&lt;0,"-1",IF(I1451&lt;25,"1",IF(I1451&lt;50,"2",IF(I1451&lt;75,"3",IF(I1451&lt;100,"4",IF(I1451&lt;125,"5",IF(I1451&lt;150,"6","7+")))))))</f>
        <v>2</v>
      </c>
      <c r="K1451" s="1">
        <v>6</v>
      </c>
      <c r="L1451" s="1" t="str">
        <f>IF(I1451&lt;0,"before","after")</f>
        <v>after</v>
      </c>
    </row>
    <row r="1452" spans="1:12" x14ac:dyDescent="0.25">
      <c r="A1452" s="1">
        <v>807</v>
      </c>
      <c r="B1452" s="1" t="s">
        <v>189</v>
      </c>
      <c r="C1452" s="3">
        <v>-740100</v>
      </c>
      <c r="D1452" s="3">
        <v>-1042800</v>
      </c>
      <c r="E1452" s="1">
        <v>1817</v>
      </c>
      <c r="F1452" s="1" t="s">
        <v>1</v>
      </c>
      <c r="G1452" s="1">
        <v>6</v>
      </c>
      <c r="H1452" s="1" t="s">
        <v>3</v>
      </c>
      <c r="I1452" s="1">
        <f>E1452-1784</f>
        <v>33</v>
      </c>
      <c r="J1452" s="1" t="str">
        <f>IF(I1452&lt;0,"-1",IF(I1452&lt;25,"1",IF(I1452&lt;50,"2",IF(I1452&lt;75,"3",IF(I1452&lt;100,"4",IF(I1452&lt;125,"5",IF(I1452&lt;150,"6","7+")))))))</f>
        <v>2</v>
      </c>
      <c r="K1452" s="1">
        <v>6</v>
      </c>
      <c r="L1452" s="1" t="str">
        <f>IF(I1452&lt;0,"before","after")</f>
        <v>after</v>
      </c>
    </row>
    <row r="1453" spans="1:12" x14ac:dyDescent="0.25">
      <c r="A1453" s="1">
        <v>808</v>
      </c>
      <c r="B1453" s="1" t="s">
        <v>188</v>
      </c>
      <c r="C1453" s="3">
        <v>-835900</v>
      </c>
      <c r="D1453" s="3">
        <v>-1041900</v>
      </c>
      <c r="E1453" s="1">
        <v>1817</v>
      </c>
      <c r="F1453" s="1" t="s">
        <v>1</v>
      </c>
      <c r="G1453" s="1">
        <v>11</v>
      </c>
      <c r="H1453" s="1" t="s">
        <v>3</v>
      </c>
      <c r="I1453" s="1">
        <f>E1453-1784</f>
        <v>33</v>
      </c>
      <c r="J1453" s="1" t="str">
        <f>IF(I1453&lt;0,"-1",IF(I1453&lt;25,"1",IF(I1453&lt;50,"2",IF(I1453&lt;75,"3",IF(I1453&lt;100,"4",IF(I1453&lt;125,"5",IF(I1453&lt;150,"6","7+")))))))</f>
        <v>2</v>
      </c>
      <c r="K1453" s="1">
        <v>6</v>
      </c>
      <c r="L1453" s="1" t="str">
        <f>IF(I1453&lt;0,"before","after")</f>
        <v>after</v>
      </c>
    </row>
    <row r="1454" spans="1:12" x14ac:dyDescent="0.25">
      <c r="A1454" s="1">
        <v>2229</v>
      </c>
      <c r="B1454" s="1" t="s">
        <v>187</v>
      </c>
      <c r="C1454" s="3">
        <v>-462035</v>
      </c>
      <c r="D1454" s="3">
        <v>-1146208</v>
      </c>
      <c r="E1454" s="1">
        <v>1817</v>
      </c>
      <c r="F1454" s="1" t="s">
        <v>1</v>
      </c>
      <c r="G1454" s="1">
        <v>3</v>
      </c>
      <c r="H1454" s="1" t="s">
        <v>0</v>
      </c>
      <c r="I1454" s="1">
        <f>E1454-1784</f>
        <v>33</v>
      </c>
      <c r="J1454" s="1" t="str">
        <f>IF(I1454&lt;0,"-1",IF(I1454&lt;25,"1",IF(I1454&lt;50,"2",IF(I1454&lt;75,"3",IF(I1454&lt;100,"4",IF(I1454&lt;125,"5",IF(I1454&lt;150,"6","7+")))))))</f>
        <v>2</v>
      </c>
      <c r="K1454" s="1">
        <v>6</v>
      </c>
      <c r="L1454" s="1" t="str">
        <f>IF(I1454&lt;0,"before","after")</f>
        <v>after</v>
      </c>
    </row>
    <row r="1455" spans="1:12" x14ac:dyDescent="0.25">
      <c r="A1455" s="1">
        <v>2230</v>
      </c>
      <c r="B1455" s="1" t="s">
        <v>186</v>
      </c>
      <c r="C1455" s="3">
        <v>-613826</v>
      </c>
      <c r="D1455" s="3">
        <v>-1095318</v>
      </c>
      <c r="E1455" s="1">
        <v>1817</v>
      </c>
      <c r="F1455" s="1" t="s">
        <v>1</v>
      </c>
      <c r="G1455" s="1">
        <v>73</v>
      </c>
      <c r="H1455" s="1" t="s">
        <v>0</v>
      </c>
      <c r="I1455" s="1">
        <f>E1455-1784</f>
        <v>33</v>
      </c>
      <c r="J1455" s="1" t="str">
        <f>IF(I1455&lt;0,"-1",IF(I1455&lt;25,"1",IF(I1455&lt;50,"2",IF(I1455&lt;75,"3",IF(I1455&lt;100,"4",IF(I1455&lt;125,"5",IF(I1455&lt;150,"6","7+")))))))</f>
        <v>2</v>
      </c>
      <c r="K1455" s="1">
        <v>6</v>
      </c>
      <c r="L1455" s="1" t="str">
        <f>IF(I1455&lt;0,"before","after")</f>
        <v>after</v>
      </c>
    </row>
    <row r="1456" spans="1:12" x14ac:dyDescent="0.25">
      <c r="A1456" s="1">
        <v>2231</v>
      </c>
      <c r="B1456" s="1" t="s">
        <v>185</v>
      </c>
      <c r="C1456" s="3">
        <v>-525013</v>
      </c>
      <c r="D1456" s="3">
        <v>-1133664</v>
      </c>
      <c r="E1456" s="1">
        <v>1820</v>
      </c>
      <c r="F1456" s="1" t="s">
        <v>1</v>
      </c>
      <c r="G1456" s="1">
        <v>0</v>
      </c>
      <c r="H1456" s="1" t="s">
        <v>0</v>
      </c>
      <c r="I1456" s="1">
        <f>E1456-1845</f>
        <v>-25</v>
      </c>
      <c r="J1456" s="1" t="str">
        <f>IF(I1456&lt;0,"-1",IF(I1456&lt;25,"1",IF(I1456&lt;50,"2",IF(I1456&lt;75,"3",IF(I1456&lt;100,"4",IF(I1456&lt;125,"5",IF(I1456&lt;150,"6","7+")))))))</f>
        <v>-1</v>
      </c>
      <c r="K1456" s="1">
        <v>7</v>
      </c>
      <c r="L1456" s="1" t="str">
        <f>IF(I1456&lt;0,"before","after")</f>
        <v>before</v>
      </c>
    </row>
    <row r="1457" spans="1:12" x14ac:dyDescent="0.25">
      <c r="A1457" s="1">
        <v>2231</v>
      </c>
      <c r="B1457" s="1" t="s">
        <v>185</v>
      </c>
      <c r="C1457" s="3">
        <v>-525013</v>
      </c>
      <c r="D1457" s="3">
        <v>-1133664</v>
      </c>
      <c r="E1457" s="1">
        <v>1820</v>
      </c>
      <c r="F1457" s="1" t="s">
        <v>1</v>
      </c>
      <c r="G1457" s="1">
        <v>0</v>
      </c>
      <c r="H1457" s="1" t="s">
        <v>0</v>
      </c>
      <c r="I1457" s="1">
        <f>E1457-1784</f>
        <v>36</v>
      </c>
      <c r="J1457" s="1" t="str">
        <f>IF(I1457&lt;0,"-1",IF(I1457&lt;25,"1",IF(I1457&lt;50,"2",IF(I1457&lt;75,"3",IF(I1457&lt;100,"4",IF(I1457&lt;125,"5",IF(I1457&lt;150,"6","7+")))))))</f>
        <v>2</v>
      </c>
      <c r="K1457" s="1">
        <v>6</v>
      </c>
      <c r="L1457" s="1" t="str">
        <f>IF(I1457&lt;0,"before","after")</f>
        <v>after</v>
      </c>
    </row>
    <row r="1458" spans="1:12" x14ac:dyDescent="0.25">
      <c r="A1458" s="1">
        <v>2232</v>
      </c>
      <c r="B1458" s="1" t="s">
        <v>184</v>
      </c>
      <c r="C1458" s="3">
        <v>-877824</v>
      </c>
      <c r="D1458" s="3">
        <v>-1070232</v>
      </c>
      <c r="E1458" s="1">
        <v>1821</v>
      </c>
      <c r="F1458" s="1" t="s">
        <v>1</v>
      </c>
      <c r="G1458" s="1">
        <v>28</v>
      </c>
      <c r="H1458" s="1" t="s">
        <v>0</v>
      </c>
      <c r="I1458" s="1">
        <f>E1458-1845</f>
        <v>-24</v>
      </c>
      <c r="J1458" s="1" t="str">
        <f>IF(I1458&lt;0,"-1",IF(I1458&lt;25,"1",IF(I1458&lt;50,"2",IF(I1458&lt;75,"3",IF(I1458&lt;100,"4",IF(I1458&lt;125,"5",IF(I1458&lt;150,"6","7+")))))))</f>
        <v>-1</v>
      </c>
      <c r="K1458" s="1">
        <v>7</v>
      </c>
      <c r="L1458" s="1" t="str">
        <f>IF(I1458&lt;0,"before","after")</f>
        <v>before</v>
      </c>
    </row>
    <row r="1459" spans="1:12" x14ac:dyDescent="0.25">
      <c r="A1459" s="1">
        <v>2232</v>
      </c>
      <c r="B1459" s="1" t="s">
        <v>184</v>
      </c>
      <c r="C1459" s="3">
        <v>-877824</v>
      </c>
      <c r="D1459" s="3">
        <v>-1070232</v>
      </c>
      <c r="E1459" s="1">
        <v>1821</v>
      </c>
      <c r="F1459" s="1" t="s">
        <v>1</v>
      </c>
      <c r="G1459" s="1">
        <v>28</v>
      </c>
      <c r="H1459" s="1" t="s">
        <v>0</v>
      </c>
      <c r="I1459" s="1">
        <f>E1459-1784</f>
        <v>37</v>
      </c>
      <c r="J1459" s="1" t="str">
        <f>IF(I1459&lt;0,"-1",IF(I1459&lt;25,"1",IF(I1459&lt;50,"2",IF(I1459&lt;75,"3",IF(I1459&lt;100,"4",IF(I1459&lt;125,"5",IF(I1459&lt;150,"6","7+")))))))</f>
        <v>2</v>
      </c>
      <c r="K1459" s="1">
        <v>6</v>
      </c>
      <c r="L1459" s="1" t="str">
        <f>IF(I1459&lt;0,"before","after")</f>
        <v>after</v>
      </c>
    </row>
    <row r="1460" spans="1:12" x14ac:dyDescent="0.25">
      <c r="A1460" s="1">
        <v>2233</v>
      </c>
      <c r="B1460" s="1" t="s">
        <v>183</v>
      </c>
      <c r="C1460" s="3">
        <v>-537861</v>
      </c>
      <c r="D1460" s="3">
        <v>-1162973</v>
      </c>
      <c r="E1460" s="1">
        <v>1822</v>
      </c>
      <c r="F1460" s="1" t="s">
        <v>1</v>
      </c>
      <c r="G1460" s="1">
        <v>41</v>
      </c>
      <c r="H1460" s="1" t="s">
        <v>0</v>
      </c>
      <c r="I1460" s="1">
        <f>E1460-1845</f>
        <v>-23</v>
      </c>
      <c r="J1460" s="1" t="str">
        <f>IF(I1460&lt;0,"-1",IF(I1460&lt;25,"1",IF(I1460&lt;50,"2",IF(I1460&lt;75,"3",IF(I1460&lt;100,"4",IF(I1460&lt;125,"5",IF(I1460&lt;150,"6","7+")))))))</f>
        <v>-1</v>
      </c>
      <c r="K1460" s="1">
        <v>7</v>
      </c>
      <c r="L1460" s="1" t="str">
        <f>IF(I1460&lt;0,"before","after")</f>
        <v>before</v>
      </c>
    </row>
    <row r="1461" spans="1:12" x14ac:dyDescent="0.25">
      <c r="A1461" s="1">
        <v>2233</v>
      </c>
      <c r="B1461" s="1" t="s">
        <v>183</v>
      </c>
      <c r="C1461" s="3">
        <v>-537861</v>
      </c>
      <c r="D1461" s="3">
        <v>-1162973</v>
      </c>
      <c r="E1461" s="1">
        <v>1822</v>
      </c>
      <c r="F1461" s="1" t="s">
        <v>1</v>
      </c>
      <c r="G1461" s="1">
        <v>41</v>
      </c>
      <c r="H1461" s="1" t="s">
        <v>0</v>
      </c>
      <c r="I1461" s="1">
        <f>E1461-1784</f>
        <v>38</v>
      </c>
      <c r="J1461" s="1" t="str">
        <f>IF(I1461&lt;0,"-1",IF(I1461&lt;25,"1",IF(I1461&lt;50,"2",IF(I1461&lt;75,"3",IF(I1461&lt;100,"4",IF(I1461&lt;125,"5",IF(I1461&lt;150,"6","7+")))))))</f>
        <v>2</v>
      </c>
      <c r="K1461" s="1">
        <v>6</v>
      </c>
      <c r="L1461" s="1" t="str">
        <f>IF(I1461&lt;0,"before","after")</f>
        <v>after</v>
      </c>
    </row>
    <row r="1462" spans="1:12" x14ac:dyDescent="0.25">
      <c r="A1462" s="1">
        <v>2234</v>
      </c>
      <c r="B1462" s="1" t="s">
        <v>182</v>
      </c>
      <c r="C1462" s="3">
        <v>-654978</v>
      </c>
      <c r="D1462" s="3">
        <v>-1005215</v>
      </c>
      <c r="E1462" s="1">
        <v>1823</v>
      </c>
      <c r="F1462" s="1" t="s">
        <v>1</v>
      </c>
      <c r="G1462" s="1">
        <v>15</v>
      </c>
      <c r="H1462" s="1" t="s">
        <v>0</v>
      </c>
      <c r="I1462" s="1">
        <f>E1462-1845</f>
        <v>-22</v>
      </c>
      <c r="J1462" s="1" t="str">
        <f>IF(I1462&lt;0,"-1",IF(I1462&lt;25,"1",IF(I1462&lt;50,"2",IF(I1462&lt;75,"3",IF(I1462&lt;100,"4",IF(I1462&lt;125,"5",IF(I1462&lt;150,"6","7+")))))))</f>
        <v>-1</v>
      </c>
      <c r="K1462" s="1">
        <v>7</v>
      </c>
      <c r="L1462" s="1" t="str">
        <f>IF(I1462&lt;0,"before","after")</f>
        <v>before</v>
      </c>
    </row>
    <row r="1463" spans="1:12" x14ac:dyDescent="0.25">
      <c r="A1463" s="1">
        <v>2234</v>
      </c>
      <c r="B1463" s="1" t="s">
        <v>182</v>
      </c>
      <c r="C1463" s="3">
        <v>-654978</v>
      </c>
      <c r="D1463" s="3">
        <v>-1005215</v>
      </c>
      <c r="E1463" s="1">
        <v>1823</v>
      </c>
      <c r="F1463" s="1" t="s">
        <v>1</v>
      </c>
      <c r="G1463" s="1">
        <v>15</v>
      </c>
      <c r="H1463" s="1" t="s">
        <v>0</v>
      </c>
      <c r="I1463" s="1">
        <f>E1463-1784</f>
        <v>39</v>
      </c>
      <c r="J1463" s="1" t="str">
        <f>IF(I1463&lt;0,"-1",IF(I1463&lt;25,"1",IF(I1463&lt;50,"2",IF(I1463&lt;75,"3",IF(I1463&lt;100,"4",IF(I1463&lt;125,"5",IF(I1463&lt;150,"6","7+")))))))</f>
        <v>2</v>
      </c>
      <c r="K1463" s="1">
        <v>6</v>
      </c>
      <c r="L1463" s="1" t="str">
        <f>IF(I1463&lt;0,"before","after")</f>
        <v>after</v>
      </c>
    </row>
    <row r="1464" spans="1:12" x14ac:dyDescent="0.25">
      <c r="A1464" s="1">
        <v>2235</v>
      </c>
      <c r="B1464" s="1" t="s">
        <v>181</v>
      </c>
      <c r="C1464" s="3">
        <v>-536658</v>
      </c>
      <c r="D1464" s="3">
        <v>-1120188</v>
      </c>
      <c r="E1464" s="1">
        <v>1827</v>
      </c>
      <c r="F1464" s="1" t="s">
        <v>1</v>
      </c>
      <c r="G1464" s="1">
        <v>1</v>
      </c>
      <c r="H1464" s="1" t="s">
        <v>0</v>
      </c>
      <c r="I1464" s="1">
        <f>E1464-1845</f>
        <v>-18</v>
      </c>
      <c r="J1464" s="1" t="str">
        <f>IF(I1464&lt;0,"-1",IF(I1464&lt;25,"1",IF(I1464&lt;50,"2",IF(I1464&lt;75,"3",IF(I1464&lt;100,"4",IF(I1464&lt;125,"5",IF(I1464&lt;150,"6","7+")))))))</f>
        <v>-1</v>
      </c>
      <c r="K1464" s="1">
        <v>7</v>
      </c>
      <c r="L1464" s="1" t="str">
        <f>IF(I1464&lt;0,"before","after")</f>
        <v>before</v>
      </c>
    </row>
    <row r="1465" spans="1:12" x14ac:dyDescent="0.25">
      <c r="A1465" s="1">
        <v>2235</v>
      </c>
      <c r="B1465" s="1" t="s">
        <v>181</v>
      </c>
      <c r="C1465" s="3">
        <v>-536658</v>
      </c>
      <c r="D1465" s="3">
        <v>-1120188</v>
      </c>
      <c r="E1465" s="1">
        <v>1827</v>
      </c>
      <c r="F1465" s="1" t="s">
        <v>1</v>
      </c>
      <c r="G1465" s="1">
        <v>1</v>
      </c>
      <c r="H1465" s="1" t="s">
        <v>0</v>
      </c>
      <c r="I1465" s="1">
        <f>E1465-1784</f>
        <v>43</v>
      </c>
      <c r="J1465" s="1" t="str">
        <f>IF(I1465&lt;0,"-1",IF(I1465&lt;25,"1",IF(I1465&lt;50,"2",IF(I1465&lt;75,"3",IF(I1465&lt;100,"4",IF(I1465&lt;125,"5",IF(I1465&lt;150,"6","7+")))))))</f>
        <v>2</v>
      </c>
      <c r="K1465" s="1">
        <v>6</v>
      </c>
      <c r="L1465" s="1" t="str">
        <f>IF(I1465&lt;0,"before","after")</f>
        <v>after</v>
      </c>
    </row>
    <row r="1466" spans="1:12" x14ac:dyDescent="0.25">
      <c r="A1466" s="1">
        <v>809</v>
      </c>
      <c r="B1466" s="1" t="s">
        <v>180</v>
      </c>
      <c r="C1466" s="3">
        <v>-784008</v>
      </c>
      <c r="D1466" s="3">
        <v>-1048440</v>
      </c>
      <c r="E1466" s="1">
        <v>1828</v>
      </c>
      <c r="F1466" s="1" t="s">
        <v>1</v>
      </c>
      <c r="G1466" s="1">
        <v>8</v>
      </c>
      <c r="H1466" s="1" t="s">
        <v>3</v>
      </c>
      <c r="I1466" s="1">
        <f>E1466-1845</f>
        <v>-17</v>
      </c>
      <c r="J1466" s="1" t="str">
        <f>IF(I1466&lt;0,"-1",IF(I1466&lt;25,"1",IF(I1466&lt;50,"2",IF(I1466&lt;75,"3",IF(I1466&lt;100,"4",IF(I1466&lt;125,"5",IF(I1466&lt;150,"6","7+")))))))</f>
        <v>-1</v>
      </c>
      <c r="K1466" s="1">
        <v>7</v>
      </c>
      <c r="L1466" s="1" t="str">
        <f>IF(I1466&lt;0,"before","after")</f>
        <v>before</v>
      </c>
    </row>
    <row r="1467" spans="1:12" x14ac:dyDescent="0.25">
      <c r="A1467" s="1">
        <v>809</v>
      </c>
      <c r="B1467" s="1" t="s">
        <v>180</v>
      </c>
      <c r="C1467" s="3">
        <v>-784008</v>
      </c>
      <c r="D1467" s="3">
        <v>-1048440</v>
      </c>
      <c r="E1467" s="1">
        <v>1828</v>
      </c>
      <c r="F1467" s="1" t="s">
        <v>1</v>
      </c>
      <c r="G1467" s="1">
        <v>8</v>
      </c>
      <c r="H1467" s="1" t="s">
        <v>3</v>
      </c>
      <c r="I1467" s="1">
        <f>E1467-1784</f>
        <v>44</v>
      </c>
      <c r="J1467" s="1" t="str">
        <f>IF(I1467&lt;0,"-1",IF(I1467&lt;25,"1",IF(I1467&lt;50,"2",IF(I1467&lt;75,"3",IF(I1467&lt;100,"4",IF(I1467&lt;125,"5",IF(I1467&lt;150,"6","7+")))))))</f>
        <v>2</v>
      </c>
      <c r="K1467" s="1">
        <v>6</v>
      </c>
      <c r="L1467" s="1" t="str">
        <f>IF(I1467&lt;0,"before","after")</f>
        <v>after</v>
      </c>
    </row>
    <row r="1468" spans="1:12" x14ac:dyDescent="0.25">
      <c r="A1468" s="1">
        <v>2236</v>
      </c>
      <c r="B1468" s="1" t="s">
        <v>179</v>
      </c>
      <c r="C1468" s="3">
        <v>-874305</v>
      </c>
      <c r="D1468" s="3">
        <v>-1018582</v>
      </c>
      <c r="E1468" s="1">
        <v>1829</v>
      </c>
      <c r="F1468" s="1" t="s">
        <v>1</v>
      </c>
      <c r="G1468" s="1">
        <v>1</v>
      </c>
      <c r="H1468" s="1" t="s">
        <v>0</v>
      </c>
      <c r="I1468" s="1">
        <f>E1468-1845</f>
        <v>-16</v>
      </c>
      <c r="J1468" s="1" t="str">
        <f>IF(I1468&lt;0,"-1",IF(I1468&lt;25,"1",IF(I1468&lt;50,"2",IF(I1468&lt;75,"3",IF(I1468&lt;100,"4",IF(I1468&lt;125,"5",IF(I1468&lt;150,"6","7+")))))))</f>
        <v>-1</v>
      </c>
      <c r="K1468" s="1">
        <v>7</v>
      </c>
      <c r="L1468" s="1" t="str">
        <f>IF(I1468&lt;0,"before","after")</f>
        <v>before</v>
      </c>
    </row>
    <row r="1469" spans="1:12" x14ac:dyDescent="0.25">
      <c r="A1469" s="1">
        <v>2236</v>
      </c>
      <c r="B1469" s="1" t="s">
        <v>179</v>
      </c>
      <c r="C1469" s="3">
        <v>-874305</v>
      </c>
      <c r="D1469" s="3">
        <v>-1018582</v>
      </c>
      <c r="E1469" s="1">
        <v>1829</v>
      </c>
      <c r="F1469" s="1" t="s">
        <v>1</v>
      </c>
      <c r="G1469" s="1">
        <v>1</v>
      </c>
      <c r="H1469" s="1" t="s">
        <v>0</v>
      </c>
      <c r="I1469" s="1">
        <f>E1469-1784</f>
        <v>45</v>
      </c>
      <c r="J1469" s="1" t="str">
        <f>IF(I1469&lt;0,"-1",IF(I1469&lt;25,"1",IF(I1469&lt;50,"2",IF(I1469&lt;75,"3",IF(I1469&lt;100,"4",IF(I1469&lt;125,"5",IF(I1469&lt;150,"6","7+")))))))</f>
        <v>2</v>
      </c>
      <c r="K1469" s="1">
        <v>6</v>
      </c>
      <c r="L1469" s="1" t="str">
        <f>IF(I1469&lt;0,"before","after")</f>
        <v>after</v>
      </c>
    </row>
    <row r="1470" spans="1:12" x14ac:dyDescent="0.25">
      <c r="A1470" s="1">
        <v>810</v>
      </c>
      <c r="B1470" s="1" t="s">
        <v>81</v>
      </c>
      <c r="C1470" s="3">
        <v>-723159</v>
      </c>
      <c r="D1470" s="3">
        <v>-1127709</v>
      </c>
      <c r="E1470" s="1">
        <v>1830</v>
      </c>
      <c r="F1470" s="1" t="s">
        <v>1</v>
      </c>
      <c r="G1470" s="1">
        <v>5</v>
      </c>
      <c r="H1470" s="1" t="s">
        <v>3</v>
      </c>
      <c r="I1470" s="1">
        <f>E1470-1845</f>
        <v>-15</v>
      </c>
      <c r="J1470" s="1" t="str">
        <f>IF(I1470&lt;0,"-1",IF(I1470&lt;25,"1",IF(I1470&lt;50,"2",IF(I1470&lt;75,"3",IF(I1470&lt;100,"4",IF(I1470&lt;125,"5",IF(I1470&lt;150,"6","7+")))))))</f>
        <v>-1</v>
      </c>
      <c r="K1470" s="1">
        <v>7</v>
      </c>
      <c r="L1470" s="1" t="str">
        <f>IF(I1470&lt;0,"before","after")</f>
        <v>before</v>
      </c>
    </row>
    <row r="1471" spans="1:12" x14ac:dyDescent="0.25">
      <c r="A1471" s="1">
        <v>811</v>
      </c>
      <c r="B1471" s="1" t="s">
        <v>18</v>
      </c>
      <c r="C1471" s="3">
        <v>-756954</v>
      </c>
      <c r="D1471" s="3">
        <v>-965178</v>
      </c>
      <c r="E1471" s="1">
        <v>1830</v>
      </c>
      <c r="F1471" s="1" t="s">
        <v>1</v>
      </c>
      <c r="G1471" s="1">
        <v>0</v>
      </c>
      <c r="H1471" s="1" t="s">
        <v>3</v>
      </c>
      <c r="I1471" s="1">
        <f>E1471-1845</f>
        <v>-15</v>
      </c>
      <c r="J1471" s="1" t="str">
        <f>IF(I1471&lt;0,"-1",IF(I1471&lt;25,"1",IF(I1471&lt;50,"2",IF(I1471&lt;75,"3",IF(I1471&lt;100,"4",IF(I1471&lt;125,"5",IF(I1471&lt;150,"6","7+")))))))</f>
        <v>-1</v>
      </c>
      <c r="K1471" s="1">
        <v>7</v>
      </c>
      <c r="L1471" s="1" t="str">
        <f>IF(I1471&lt;0,"before","after")</f>
        <v>before</v>
      </c>
    </row>
    <row r="1472" spans="1:12" x14ac:dyDescent="0.25">
      <c r="A1472" s="1">
        <v>2237</v>
      </c>
      <c r="B1472" s="1" t="s">
        <v>178</v>
      </c>
      <c r="C1472" s="3">
        <v>-488275</v>
      </c>
      <c r="D1472" s="3">
        <v>-1084973</v>
      </c>
      <c r="E1472" s="1">
        <v>1830</v>
      </c>
      <c r="F1472" s="1" t="s">
        <v>1</v>
      </c>
      <c r="G1472" s="1">
        <v>1</v>
      </c>
      <c r="H1472" s="1" t="s">
        <v>0</v>
      </c>
      <c r="I1472" s="1">
        <f>E1472-1845</f>
        <v>-15</v>
      </c>
      <c r="J1472" s="1" t="str">
        <f>IF(I1472&lt;0,"-1",IF(I1472&lt;25,"1",IF(I1472&lt;50,"2",IF(I1472&lt;75,"3",IF(I1472&lt;100,"4",IF(I1472&lt;125,"5",IF(I1472&lt;150,"6","7+")))))))</f>
        <v>-1</v>
      </c>
      <c r="K1472" s="1">
        <v>7</v>
      </c>
      <c r="L1472" s="1" t="str">
        <f>IF(I1472&lt;0,"before","after")</f>
        <v>before</v>
      </c>
    </row>
    <row r="1473" spans="1:12" x14ac:dyDescent="0.25">
      <c r="A1473" s="1">
        <v>2238</v>
      </c>
      <c r="B1473" s="1" t="s">
        <v>177</v>
      </c>
      <c r="C1473" s="3">
        <v>-488658</v>
      </c>
      <c r="D1473" s="3">
        <v>-1084900</v>
      </c>
      <c r="E1473" s="1">
        <v>1830</v>
      </c>
      <c r="F1473" s="1" t="s">
        <v>1</v>
      </c>
      <c r="G1473" s="1">
        <v>4</v>
      </c>
      <c r="H1473" s="1" t="s">
        <v>0</v>
      </c>
      <c r="I1473" s="1">
        <f>E1473-1845</f>
        <v>-15</v>
      </c>
      <c r="J1473" s="1" t="str">
        <f>IF(I1473&lt;0,"-1",IF(I1473&lt;25,"1",IF(I1473&lt;50,"2",IF(I1473&lt;75,"3",IF(I1473&lt;100,"4",IF(I1473&lt;125,"5",IF(I1473&lt;150,"6","7+")))))))</f>
        <v>-1</v>
      </c>
      <c r="K1473" s="1">
        <v>7</v>
      </c>
      <c r="L1473" s="1" t="str">
        <f>IF(I1473&lt;0,"before","after")</f>
        <v>before</v>
      </c>
    </row>
    <row r="1474" spans="1:12" x14ac:dyDescent="0.25">
      <c r="A1474" s="1">
        <v>2239</v>
      </c>
      <c r="B1474" s="1" t="s">
        <v>176</v>
      </c>
      <c r="C1474" s="3">
        <v>-510496</v>
      </c>
      <c r="D1474" s="3">
        <v>-1197960</v>
      </c>
      <c r="E1474" s="1">
        <v>1830</v>
      </c>
      <c r="F1474" s="1" t="s">
        <v>1</v>
      </c>
      <c r="G1474" s="1">
        <v>5</v>
      </c>
      <c r="H1474" s="1" t="s">
        <v>0</v>
      </c>
      <c r="I1474" s="1">
        <f>E1474-1845</f>
        <v>-15</v>
      </c>
      <c r="J1474" s="1" t="str">
        <f>IF(I1474&lt;0,"-1",IF(I1474&lt;25,"1",IF(I1474&lt;50,"2",IF(I1474&lt;75,"3",IF(I1474&lt;100,"4",IF(I1474&lt;125,"5",IF(I1474&lt;150,"6","7+")))))))</f>
        <v>-1</v>
      </c>
      <c r="K1474" s="1">
        <v>7</v>
      </c>
      <c r="L1474" s="1" t="str">
        <f>IF(I1474&lt;0,"before","after")</f>
        <v>before</v>
      </c>
    </row>
    <row r="1475" spans="1:12" x14ac:dyDescent="0.25">
      <c r="A1475" s="1">
        <v>2240</v>
      </c>
      <c r="B1475" s="1" t="s">
        <v>175</v>
      </c>
      <c r="C1475" s="3">
        <v>-508070</v>
      </c>
      <c r="D1475" s="3">
        <v>-1193738</v>
      </c>
      <c r="E1475" s="1">
        <v>1830</v>
      </c>
      <c r="F1475" s="1" t="s">
        <v>1</v>
      </c>
      <c r="G1475" s="1">
        <v>26</v>
      </c>
      <c r="H1475" s="1" t="s">
        <v>0</v>
      </c>
      <c r="I1475" s="1">
        <f>E1475-1845</f>
        <v>-15</v>
      </c>
      <c r="J1475" s="1" t="str">
        <f>IF(I1475&lt;0,"-1",IF(I1475&lt;25,"1",IF(I1475&lt;50,"2",IF(I1475&lt;75,"3",IF(I1475&lt;100,"4",IF(I1475&lt;125,"5",IF(I1475&lt;150,"6","7+")))))))</f>
        <v>-1</v>
      </c>
      <c r="K1475" s="1">
        <v>7</v>
      </c>
      <c r="L1475" s="1" t="str">
        <f>IF(I1475&lt;0,"before","after")</f>
        <v>before</v>
      </c>
    </row>
    <row r="1476" spans="1:12" x14ac:dyDescent="0.25">
      <c r="A1476" s="1">
        <v>810</v>
      </c>
      <c r="B1476" s="1" t="s">
        <v>81</v>
      </c>
      <c r="C1476" s="3">
        <v>-723159</v>
      </c>
      <c r="D1476" s="3">
        <v>-1127709</v>
      </c>
      <c r="E1476" s="1">
        <v>1830</v>
      </c>
      <c r="F1476" s="1" t="s">
        <v>1</v>
      </c>
      <c r="G1476" s="1">
        <v>5</v>
      </c>
      <c r="H1476" s="1" t="s">
        <v>3</v>
      </c>
      <c r="I1476" s="1">
        <f>E1476-1784</f>
        <v>46</v>
      </c>
      <c r="J1476" s="1" t="str">
        <f>IF(I1476&lt;0,"-1",IF(I1476&lt;25,"1",IF(I1476&lt;50,"2",IF(I1476&lt;75,"3",IF(I1476&lt;100,"4",IF(I1476&lt;125,"5",IF(I1476&lt;150,"6","7+")))))))</f>
        <v>2</v>
      </c>
      <c r="K1476" s="1">
        <v>6</v>
      </c>
      <c r="L1476" s="1" t="str">
        <f>IF(I1476&lt;0,"before","after")</f>
        <v>after</v>
      </c>
    </row>
    <row r="1477" spans="1:12" x14ac:dyDescent="0.25">
      <c r="A1477" s="1">
        <v>811</v>
      </c>
      <c r="B1477" s="1" t="s">
        <v>18</v>
      </c>
      <c r="C1477" s="3">
        <v>-756954</v>
      </c>
      <c r="D1477" s="3">
        <v>-965178</v>
      </c>
      <c r="E1477" s="1">
        <v>1830</v>
      </c>
      <c r="F1477" s="1" t="s">
        <v>1</v>
      </c>
      <c r="G1477" s="1">
        <v>0</v>
      </c>
      <c r="H1477" s="1" t="s">
        <v>3</v>
      </c>
      <c r="I1477" s="1">
        <f>E1477-1784</f>
        <v>46</v>
      </c>
      <c r="J1477" s="1" t="str">
        <f>IF(I1477&lt;0,"-1",IF(I1477&lt;25,"1",IF(I1477&lt;50,"2",IF(I1477&lt;75,"3",IF(I1477&lt;100,"4",IF(I1477&lt;125,"5",IF(I1477&lt;150,"6","7+")))))))</f>
        <v>2</v>
      </c>
      <c r="K1477" s="1">
        <v>6</v>
      </c>
      <c r="L1477" s="1" t="str">
        <f>IF(I1477&lt;0,"before","after")</f>
        <v>after</v>
      </c>
    </row>
    <row r="1478" spans="1:12" x14ac:dyDescent="0.25">
      <c r="A1478" s="1">
        <v>2237</v>
      </c>
      <c r="B1478" s="1" t="s">
        <v>178</v>
      </c>
      <c r="C1478" s="3">
        <v>-488275</v>
      </c>
      <c r="D1478" s="3">
        <v>-1084973</v>
      </c>
      <c r="E1478" s="1">
        <v>1830</v>
      </c>
      <c r="F1478" s="1" t="s">
        <v>1</v>
      </c>
      <c r="G1478" s="1">
        <v>1</v>
      </c>
      <c r="H1478" s="1" t="s">
        <v>0</v>
      </c>
      <c r="I1478" s="1">
        <f>E1478-1784</f>
        <v>46</v>
      </c>
      <c r="J1478" s="1" t="str">
        <f>IF(I1478&lt;0,"-1",IF(I1478&lt;25,"1",IF(I1478&lt;50,"2",IF(I1478&lt;75,"3",IF(I1478&lt;100,"4",IF(I1478&lt;125,"5",IF(I1478&lt;150,"6","7+")))))))</f>
        <v>2</v>
      </c>
      <c r="K1478" s="1">
        <v>6</v>
      </c>
      <c r="L1478" s="1" t="str">
        <f>IF(I1478&lt;0,"before","after")</f>
        <v>after</v>
      </c>
    </row>
    <row r="1479" spans="1:12" x14ac:dyDescent="0.25">
      <c r="A1479" s="1">
        <v>2238</v>
      </c>
      <c r="B1479" s="1" t="s">
        <v>177</v>
      </c>
      <c r="C1479" s="3">
        <v>-488658</v>
      </c>
      <c r="D1479" s="3">
        <v>-1084900</v>
      </c>
      <c r="E1479" s="1">
        <v>1830</v>
      </c>
      <c r="F1479" s="1" t="s">
        <v>1</v>
      </c>
      <c r="G1479" s="1">
        <v>4</v>
      </c>
      <c r="H1479" s="1" t="s">
        <v>0</v>
      </c>
      <c r="I1479" s="1">
        <f>E1479-1784</f>
        <v>46</v>
      </c>
      <c r="J1479" s="1" t="str">
        <f>IF(I1479&lt;0,"-1",IF(I1479&lt;25,"1",IF(I1479&lt;50,"2",IF(I1479&lt;75,"3",IF(I1479&lt;100,"4",IF(I1479&lt;125,"5",IF(I1479&lt;150,"6","7+")))))))</f>
        <v>2</v>
      </c>
      <c r="K1479" s="1">
        <v>6</v>
      </c>
      <c r="L1479" s="1" t="str">
        <f>IF(I1479&lt;0,"before","after")</f>
        <v>after</v>
      </c>
    </row>
    <row r="1480" spans="1:12" x14ac:dyDescent="0.25">
      <c r="A1480" s="1">
        <v>2239</v>
      </c>
      <c r="B1480" s="1" t="s">
        <v>176</v>
      </c>
      <c r="C1480" s="3">
        <v>-510496</v>
      </c>
      <c r="D1480" s="3">
        <v>-1197960</v>
      </c>
      <c r="E1480" s="1">
        <v>1830</v>
      </c>
      <c r="F1480" s="1" t="s">
        <v>1</v>
      </c>
      <c r="G1480" s="1">
        <v>5</v>
      </c>
      <c r="H1480" s="1" t="s">
        <v>0</v>
      </c>
      <c r="I1480" s="1">
        <f>E1480-1784</f>
        <v>46</v>
      </c>
      <c r="J1480" s="1" t="str">
        <f>IF(I1480&lt;0,"-1",IF(I1480&lt;25,"1",IF(I1480&lt;50,"2",IF(I1480&lt;75,"3",IF(I1480&lt;100,"4",IF(I1480&lt;125,"5",IF(I1480&lt;150,"6","7+")))))))</f>
        <v>2</v>
      </c>
      <c r="K1480" s="1">
        <v>6</v>
      </c>
      <c r="L1480" s="1" t="str">
        <f>IF(I1480&lt;0,"before","after")</f>
        <v>after</v>
      </c>
    </row>
    <row r="1481" spans="1:12" x14ac:dyDescent="0.25">
      <c r="A1481" s="1">
        <v>2240</v>
      </c>
      <c r="B1481" s="1" t="s">
        <v>175</v>
      </c>
      <c r="C1481" s="3">
        <v>-508070</v>
      </c>
      <c r="D1481" s="3">
        <v>-1193738</v>
      </c>
      <c r="E1481" s="1">
        <v>1830</v>
      </c>
      <c r="F1481" s="1" t="s">
        <v>1</v>
      </c>
      <c r="G1481" s="1">
        <v>26</v>
      </c>
      <c r="H1481" s="1" t="s">
        <v>0</v>
      </c>
      <c r="I1481" s="1">
        <f>E1481-1784</f>
        <v>46</v>
      </c>
      <c r="J1481" s="1" t="str">
        <f>IF(I1481&lt;0,"-1",IF(I1481&lt;25,"1",IF(I1481&lt;50,"2",IF(I1481&lt;75,"3",IF(I1481&lt;100,"4",IF(I1481&lt;125,"5",IF(I1481&lt;150,"6","7+")))))))</f>
        <v>2</v>
      </c>
      <c r="K1481" s="1">
        <v>6</v>
      </c>
      <c r="L1481" s="1" t="str">
        <f>IF(I1481&lt;0,"before","after")</f>
        <v>after</v>
      </c>
    </row>
    <row r="1482" spans="1:12" x14ac:dyDescent="0.25">
      <c r="A1482" s="1">
        <v>2241</v>
      </c>
      <c r="B1482" s="1" t="s">
        <v>174</v>
      </c>
      <c r="C1482" s="3">
        <v>-606097</v>
      </c>
      <c r="D1482" s="3">
        <v>-1140261</v>
      </c>
      <c r="E1482" s="1">
        <v>1832</v>
      </c>
      <c r="F1482" s="1" t="s">
        <v>1</v>
      </c>
      <c r="G1482" s="1">
        <v>7</v>
      </c>
      <c r="H1482" s="1" t="s">
        <v>0</v>
      </c>
      <c r="I1482" s="1">
        <f>E1482-1845</f>
        <v>-13</v>
      </c>
      <c r="J1482" s="1" t="str">
        <f>IF(I1482&lt;0,"-1",IF(I1482&lt;25,"1",IF(I1482&lt;50,"2",IF(I1482&lt;75,"3",IF(I1482&lt;100,"4",IF(I1482&lt;125,"5",IF(I1482&lt;150,"6","7+")))))))</f>
        <v>-1</v>
      </c>
      <c r="K1482" s="1">
        <v>7</v>
      </c>
      <c r="L1482" s="1" t="str">
        <f>IF(I1482&lt;0,"before","after")</f>
        <v>before</v>
      </c>
    </row>
    <row r="1483" spans="1:12" x14ac:dyDescent="0.25">
      <c r="A1483" s="1">
        <v>2241</v>
      </c>
      <c r="B1483" s="1" t="s">
        <v>174</v>
      </c>
      <c r="C1483" s="3">
        <v>-606097</v>
      </c>
      <c r="D1483" s="3">
        <v>-1140261</v>
      </c>
      <c r="E1483" s="1">
        <v>1832</v>
      </c>
      <c r="F1483" s="1" t="s">
        <v>1</v>
      </c>
      <c r="G1483" s="1">
        <v>7</v>
      </c>
      <c r="H1483" s="1" t="s">
        <v>0</v>
      </c>
      <c r="I1483" s="1">
        <f>E1483-1784</f>
        <v>48</v>
      </c>
      <c r="J1483" s="1" t="str">
        <f>IF(I1483&lt;0,"-1",IF(I1483&lt;25,"1",IF(I1483&lt;50,"2",IF(I1483&lt;75,"3",IF(I1483&lt;100,"4",IF(I1483&lt;125,"5",IF(I1483&lt;150,"6","7+")))))))</f>
        <v>2</v>
      </c>
      <c r="K1483" s="1">
        <v>6</v>
      </c>
      <c r="L1483" s="1" t="str">
        <f>IF(I1483&lt;0,"before","after")</f>
        <v>after</v>
      </c>
    </row>
    <row r="1484" spans="1:12" x14ac:dyDescent="0.25">
      <c r="A1484" s="1">
        <v>2242</v>
      </c>
      <c r="B1484" s="1" t="s">
        <v>173</v>
      </c>
      <c r="C1484" s="3">
        <v>-870926</v>
      </c>
      <c r="D1484" s="3">
        <v>-1009819</v>
      </c>
      <c r="E1484" s="1">
        <v>1833</v>
      </c>
      <c r="F1484" s="1" t="s">
        <v>1</v>
      </c>
      <c r="G1484" s="1">
        <v>1</v>
      </c>
      <c r="H1484" s="1" t="s">
        <v>0</v>
      </c>
      <c r="I1484" s="1">
        <f>E1484-1845</f>
        <v>-12</v>
      </c>
      <c r="J1484" s="1" t="str">
        <f>IF(I1484&lt;0,"-1",IF(I1484&lt;25,"1",IF(I1484&lt;50,"2",IF(I1484&lt;75,"3",IF(I1484&lt;100,"4",IF(I1484&lt;125,"5",IF(I1484&lt;150,"6","7+")))))))</f>
        <v>-1</v>
      </c>
      <c r="K1484" s="1">
        <v>7</v>
      </c>
      <c r="L1484" s="1" t="str">
        <f>IF(I1484&lt;0,"before","after")</f>
        <v>before</v>
      </c>
    </row>
    <row r="1485" spans="1:12" x14ac:dyDescent="0.25">
      <c r="A1485" s="1">
        <v>2243</v>
      </c>
      <c r="B1485" s="1" t="s">
        <v>172</v>
      </c>
      <c r="C1485" s="3">
        <v>-732664</v>
      </c>
      <c r="D1485" s="3">
        <v>-962862</v>
      </c>
      <c r="E1485" s="1">
        <v>1833</v>
      </c>
      <c r="F1485" s="1" t="s">
        <v>1</v>
      </c>
      <c r="G1485" s="1">
        <v>2</v>
      </c>
      <c r="H1485" s="1" t="s">
        <v>0</v>
      </c>
      <c r="I1485" s="1">
        <f>E1485-1845</f>
        <v>-12</v>
      </c>
      <c r="J1485" s="1" t="str">
        <f>IF(I1485&lt;0,"-1",IF(I1485&lt;25,"1",IF(I1485&lt;50,"2",IF(I1485&lt;75,"3",IF(I1485&lt;100,"4",IF(I1485&lt;125,"5",IF(I1485&lt;150,"6","7+")))))))</f>
        <v>-1</v>
      </c>
      <c r="K1485" s="1">
        <v>7</v>
      </c>
      <c r="L1485" s="1" t="str">
        <f>IF(I1485&lt;0,"before","after")</f>
        <v>before</v>
      </c>
    </row>
    <row r="1486" spans="1:12" x14ac:dyDescent="0.25">
      <c r="A1486" s="1">
        <v>2244</v>
      </c>
      <c r="B1486" s="1" t="s">
        <v>171</v>
      </c>
      <c r="C1486" s="3">
        <v>-721300</v>
      </c>
      <c r="D1486" s="3">
        <v>-956700</v>
      </c>
      <c r="E1486" s="1">
        <v>1833</v>
      </c>
      <c r="F1486" s="1" t="s">
        <v>1</v>
      </c>
      <c r="G1486" s="1">
        <v>6</v>
      </c>
      <c r="H1486" s="1" t="s">
        <v>0</v>
      </c>
      <c r="I1486" s="1">
        <f>E1486-1845</f>
        <v>-12</v>
      </c>
      <c r="J1486" s="1" t="str">
        <f>IF(I1486&lt;0,"-1",IF(I1486&lt;25,"1",IF(I1486&lt;50,"2",IF(I1486&lt;75,"3",IF(I1486&lt;100,"4",IF(I1486&lt;125,"5",IF(I1486&lt;150,"6","7+")))))))</f>
        <v>-1</v>
      </c>
      <c r="K1486" s="1">
        <v>7</v>
      </c>
      <c r="L1486" s="1" t="str">
        <f>IF(I1486&lt;0,"before","after")</f>
        <v>before</v>
      </c>
    </row>
    <row r="1487" spans="1:12" x14ac:dyDescent="0.25">
      <c r="A1487" s="1">
        <v>2245</v>
      </c>
      <c r="B1487" s="1" t="s">
        <v>170</v>
      </c>
      <c r="C1487" s="3">
        <v>-724255</v>
      </c>
      <c r="D1487" s="3">
        <v>-956579</v>
      </c>
      <c r="E1487" s="1">
        <v>1833</v>
      </c>
      <c r="F1487" s="1" t="s">
        <v>1</v>
      </c>
      <c r="G1487" s="1">
        <v>2</v>
      </c>
      <c r="H1487" s="1" t="s">
        <v>0</v>
      </c>
      <c r="I1487" s="1">
        <f>E1487-1845</f>
        <v>-12</v>
      </c>
      <c r="J1487" s="1" t="str">
        <f>IF(I1487&lt;0,"-1",IF(I1487&lt;25,"1",IF(I1487&lt;50,"2",IF(I1487&lt;75,"3",IF(I1487&lt;100,"4",IF(I1487&lt;125,"5",IF(I1487&lt;150,"6","7+")))))))</f>
        <v>-1</v>
      </c>
      <c r="K1487" s="1">
        <v>7</v>
      </c>
      <c r="L1487" s="1" t="str">
        <f>IF(I1487&lt;0,"before","after")</f>
        <v>before</v>
      </c>
    </row>
    <row r="1488" spans="1:12" x14ac:dyDescent="0.25">
      <c r="A1488" s="1">
        <v>2246</v>
      </c>
      <c r="B1488" s="1" t="s">
        <v>169</v>
      </c>
      <c r="C1488" s="3">
        <v>-734536</v>
      </c>
      <c r="D1488" s="3">
        <v>-970629</v>
      </c>
      <c r="E1488" s="1">
        <v>1833</v>
      </c>
      <c r="F1488" s="1" t="s">
        <v>1</v>
      </c>
      <c r="G1488" s="1">
        <v>12</v>
      </c>
      <c r="H1488" s="1" t="s">
        <v>0</v>
      </c>
      <c r="I1488" s="1">
        <f>E1488-1845</f>
        <v>-12</v>
      </c>
      <c r="J1488" s="1" t="str">
        <f>IF(I1488&lt;0,"-1",IF(I1488&lt;25,"1",IF(I1488&lt;50,"2",IF(I1488&lt;75,"3",IF(I1488&lt;100,"4",IF(I1488&lt;125,"5",IF(I1488&lt;150,"6","7+")))))))</f>
        <v>-1</v>
      </c>
      <c r="K1488" s="1">
        <v>7</v>
      </c>
      <c r="L1488" s="1" t="str">
        <f>IF(I1488&lt;0,"before","after")</f>
        <v>before</v>
      </c>
    </row>
    <row r="1489" spans="1:12" x14ac:dyDescent="0.25">
      <c r="A1489" s="1">
        <v>2247</v>
      </c>
      <c r="B1489" s="1" t="s">
        <v>168</v>
      </c>
      <c r="C1489" s="3">
        <v>-772954</v>
      </c>
      <c r="D1489" s="3">
        <v>-978595</v>
      </c>
      <c r="E1489" s="1">
        <v>1833</v>
      </c>
      <c r="F1489" s="1" t="s">
        <v>1</v>
      </c>
      <c r="G1489" s="1">
        <v>20</v>
      </c>
      <c r="H1489" s="1" t="s">
        <v>0</v>
      </c>
      <c r="I1489" s="1">
        <f>E1489-1845</f>
        <v>-12</v>
      </c>
      <c r="J1489" s="1" t="str">
        <f>IF(I1489&lt;0,"-1",IF(I1489&lt;25,"1",IF(I1489&lt;50,"2",IF(I1489&lt;75,"3",IF(I1489&lt;100,"4",IF(I1489&lt;125,"5",IF(I1489&lt;150,"6","7+")))))))</f>
        <v>-1</v>
      </c>
      <c r="K1489" s="1">
        <v>7</v>
      </c>
      <c r="L1489" s="1" t="str">
        <f>IF(I1489&lt;0,"before","after")</f>
        <v>before</v>
      </c>
    </row>
    <row r="1490" spans="1:12" x14ac:dyDescent="0.25">
      <c r="A1490" s="1">
        <v>2248</v>
      </c>
      <c r="B1490" s="1" t="s">
        <v>16</v>
      </c>
      <c r="C1490" s="3">
        <v>-735017</v>
      </c>
      <c r="D1490" s="3">
        <v>-976048</v>
      </c>
      <c r="E1490" s="1">
        <v>1833</v>
      </c>
      <c r="F1490" s="1" t="s">
        <v>1</v>
      </c>
      <c r="G1490" s="1">
        <v>1</v>
      </c>
      <c r="H1490" s="1" t="s">
        <v>0</v>
      </c>
      <c r="I1490" s="1">
        <f>E1490-1845</f>
        <v>-12</v>
      </c>
      <c r="J1490" s="1" t="str">
        <f>IF(I1490&lt;0,"-1",IF(I1490&lt;25,"1",IF(I1490&lt;50,"2",IF(I1490&lt;75,"3",IF(I1490&lt;100,"4",IF(I1490&lt;125,"5",IF(I1490&lt;150,"6","7+")))))))</f>
        <v>-1</v>
      </c>
      <c r="K1490" s="1">
        <v>7</v>
      </c>
      <c r="L1490" s="1" t="str">
        <f>IF(I1490&lt;0,"before","after")</f>
        <v>before</v>
      </c>
    </row>
    <row r="1491" spans="1:12" x14ac:dyDescent="0.25">
      <c r="A1491" s="1">
        <v>2242</v>
      </c>
      <c r="B1491" s="1" t="s">
        <v>173</v>
      </c>
      <c r="C1491" s="3">
        <v>-870926</v>
      </c>
      <c r="D1491" s="3">
        <v>-1009819</v>
      </c>
      <c r="E1491" s="1">
        <v>1833</v>
      </c>
      <c r="F1491" s="1" t="s">
        <v>1</v>
      </c>
      <c r="G1491" s="1">
        <v>1</v>
      </c>
      <c r="H1491" s="1" t="s">
        <v>0</v>
      </c>
      <c r="I1491" s="1">
        <f>E1491-1784</f>
        <v>49</v>
      </c>
      <c r="J1491" s="1" t="str">
        <f>IF(I1491&lt;0,"-1",IF(I1491&lt;25,"1",IF(I1491&lt;50,"2",IF(I1491&lt;75,"3",IF(I1491&lt;100,"4",IF(I1491&lt;125,"5",IF(I1491&lt;150,"6","7+")))))))</f>
        <v>2</v>
      </c>
      <c r="K1491" s="1">
        <v>6</v>
      </c>
      <c r="L1491" s="1" t="str">
        <f>IF(I1491&lt;0,"before","after")</f>
        <v>after</v>
      </c>
    </row>
    <row r="1492" spans="1:12" x14ac:dyDescent="0.25">
      <c r="A1492" s="1">
        <v>2243</v>
      </c>
      <c r="B1492" s="1" t="s">
        <v>172</v>
      </c>
      <c r="C1492" s="3">
        <v>-732664</v>
      </c>
      <c r="D1492" s="3">
        <v>-962862</v>
      </c>
      <c r="E1492" s="1">
        <v>1833</v>
      </c>
      <c r="F1492" s="1" t="s">
        <v>1</v>
      </c>
      <c r="G1492" s="1">
        <v>2</v>
      </c>
      <c r="H1492" s="1" t="s">
        <v>0</v>
      </c>
      <c r="I1492" s="1">
        <f>E1492-1784</f>
        <v>49</v>
      </c>
      <c r="J1492" s="1" t="str">
        <f>IF(I1492&lt;0,"-1",IF(I1492&lt;25,"1",IF(I1492&lt;50,"2",IF(I1492&lt;75,"3",IF(I1492&lt;100,"4",IF(I1492&lt;125,"5",IF(I1492&lt;150,"6","7+")))))))</f>
        <v>2</v>
      </c>
      <c r="K1492" s="1">
        <v>6</v>
      </c>
      <c r="L1492" s="1" t="str">
        <f>IF(I1492&lt;0,"before","after")</f>
        <v>after</v>
      </c>
    </row>
    <row r="1493" spans="1:12" x14ac:dyDescent="0.25">
      <c r="A1493" s="1">
        <v>2244</v>
      </c>
      <c r="B1493" s="1" t="s">
        <v>171</v>
      </c>
      <c r="C1493" s="3">
        <v>-721300</v>
      </c>
      <c r="D1493" s="3">
        <v>-956700</v>
      </c>
      <c r="E1493" s="1">
        <v>1833</v>
      </c>
      <c r="F1493" s="1" t="s">
        <v>1</v>
      </c>
      <c r="G1493" s="1">
        <v>6</v>
      </c>
      <c r="H1493" s="1" t="s">
        <v>0</v>
      </c>
      <c r="I1493" s="1">
        <f>E1493-1784</f>
        <v>49</v>
      </c>
      <c r="J1493" s="1" t="str">
        <f>IF(I1493&lt;0,"-1",IF(I1493&lt;25,"1",IF(I1493&lt;50,"2",IF(I1493&lt;75,"3",IF(I1493&lt;100,"4",IF(I1493&lt;125,"5",IF(I1493&lt;150,"6","7+")))))))</f>
        <v>2</v>
      </c>
      <c r="K1493" s="1">
        <v>6</v>
      </c>
      <c r="L1493" s="1" t="str">
        <f>IF(I1493&lt;0,"before","after")</f>
        <v>after</v>
      </c>
    </row>
    <row r="1494" spans="1:12" x14ac:dyDescent="0.25">
      <c r="A1494" s="1">
        <v>2245</v>
      </c>
      <c r="B1494" s="1" t="s">
        <v>170</v>
      </c>
      <c r="C1494" s="3">
        <v>-724255</v>
      </c>
      <c r="D1494" s="3">
        <v>-956579</v>
      </c>
      <c r="E1494" s="1">
        <v>1833</v>
      </c>
      <c r="F1494" s="1" t="s">
        <v>1</v>
      </c>
      <c r="G1494" s="1">
        <v>2</v>
      </c>
      <c r="H1494" s="1" t="s">
        <v>0</v>
      </c>
      <c r="I1494" s="1">
        <f>E1494-1784</f>
        <v>49</v>
      </c>
      <c r="J1494" s="1" t="str">
        <f>IF(I1494&lt;0,"-1",IF(I1494&lt;25,"1",IF(I1494&lt;50,"2",IF(I1494&lt;75,"3",IF(I1494&lt;100,"4",IF(I1494&lt;125,"5",IF(I1494&lt;150,"6","7+")))))))</f>
        <v>2</v>
      </c>
      <c r="K1494" s="1">
        <v>6</v>
      </c>
      <c r="L1494" s="1" t="str">
        <f>IF(I1494&lt;0,"before","after")</f>
        <v>after</v>
      </c>
    </row>
    <row r="1495" spans="1:12" x14ac:dyDescent="0.25">
      <c r="A1495" s="1">
        <v>2246</v>
      </c>
      <c r="B1495" s="1" t="s">
        <v>169</v>
      </c>
      <c r="C1495" s="3">
        <v>-734536</v>
      </c>
      <c r="D1495" s="3">
        <v>-970629</v>
      </c>
      <c r="E1495" s="1">
        <v>1833</v>
      </c>
      <c r="F1495" s="1" t="s">
        <v>1</v>
      </c>
      <c r="G1495" s="1">
        <v>12</v>
      </c>
      <c r="H1495" s="1" t="s">
        <v>0</v>
      </c>
      <c r="I1495" s="1">
        <f>E1495-1784</f>
        <v>49</v>
      </c>
      <c r="J1495" s="1" t="str">
        <f>IF(I1495&lt;0,"-1",IF(I1495&lt;25,"1",IF(I1495&lt;50,"2",IF(I1495&lt;75,"3",IF(I1495&lt;100,"4",IF(I1495&lt;125,"5",IF(I1495&lt;150,"6","7+")))))))</f>
        <v>2</v>
      </c>
      <c r="K1495" s="1">
        <v>6</v>
      </c>
      <c r="L1495" s="1" t="str">
        <f>IF(I1495&lt;0,"before","after")</f>
        <v>after</v>
      </c>
    </row>
    <row r="1496" spans="1:12" x14ac:dyDescent="0.25">
      <c r="A1496" s="1">
        <v>2247</v>
      </c>
      <c r="B1496" s="1" t="s">
        <v>168</v>
      </c>
      <c r="C1496" s="3">
        <v>-772954</v>
      </c>
      <c r="D1496" s="3">
        <v>-978595</v>
      </c>
      <c r="E1496" s="1">
        <v>1833</v>
      </c>
      <c r="F1496" s="1" t="s">
        <v>1</v>
      </c>
      <c r="G1496" s="1">
        <v>20</v>
      </c>
      <c r="H1496" s="1" t="s">
        <v>0</v>
      </c>
      <c r="I1496" s="1">
        <f>E1496-1784</f>
        <v>49</v>
      </c>
      <c r="J1496" s="1" t="str">
        <f>IF(I1496&lt;0,"-1",IF(I1496&lt;25,"1",IF(I1496&lt;50,"2",IF(I1496&lt;75,"3",IF(I1496&lt;100,"4",IF(I1496&lt;125,"5",IF(I1496&lt;150,"6","7+")))))))</f>
        <v>2</v>
      </c>
      <c r="K1496" s="1">
        <v>6</v>
      </c>
      <c r="L1496" s="1" t="str">
        <f>IF(I1496&lt;0,"before","after")</f>
        <v>after</v>
      </c>
    </row>
    <row r="1497" spans="1:12" x14ac:dyDescent="0.25">
      <c r="A1497" s="1">
        <v>2248</v>
      </c>
      <c r="B1497" s="1" t="s">
        <v>16</v>
      </c>
      <c r="C1497" s="3">
        <v>-735017</v>
      </c>
      <c r="D1497" s="3">
        <v>-976048</v>
      </c>
      <c r="E1497" s="1">
        <v>1833</v>
      </c>
      <c r="F1497" s="1" t="s">
        <v>1</v>
      </c>
      <c r="G1497" s="1">
        <v>1</v>
      </c>
      <c r="H1497" s="1" t="s">
        <v>0</v>
      </c>
      <c r="I1497" s="1">
        <f>E1497-1784</f>
        <v>49</v>
      </c>
      <c r="J1497" s="1" t="str">
        <f>IF(I1497&lt;0,"-1",IF(I1497&lt;25,"1",IF(I1497&lt;50,"2",IF(I1497&lt;75,"3",IF(I1497&lt;100,"4",IF(I1497&lt;125,"5",IF(I1497&lt;150,"6","7+")))))))</f>
        <v>2</v>
      </c>
      <c r="K1497" s="1">
        <v>6</v>
      </c>
      <c r="L1497" s="1" t="str">
        <f>IF(I1497&lt;0,"before","after")</f>
        <v>after</v>
      </c>
    </row>
    <row r="1498" spans="1:12" x14ac:dyDescent="0.25">
      <c r="A1498" s="1">
        <v>812</v>
      </c>
      <c r="B1498" s="1" t="s">
        <v>167</v>
      </c>
      <c r="C1498" s="3">
        <v>-726669</v>
      </c>
      <c r="D1498" s="3">
        <v>-1007062</v>
      </c>
      <c r="E1498" s="1">
        <v>1834</v>
      </c>
      <c r="F1498" s="1" t="s">
        <v>1</v>
      </c>
      <c r="G1498" s="1">
        <v>0</v>
      </c>
      <c r="H1498" s="1" t="s">
        <v>3</v>
      </c>
      <c r="I1498" s="1">
        <f>E1498-1845</f>
        <v>-11</v>
      </c>
      <c r="J1498" s="1" t="str">
        <f>IF(I1498&lt;0,"-1",IF(I1498&lt;25,"1",IF(I1498&lt;50,"2",IF(I1498&lt;75,"3",IF(I1498&lt;100,"4",IF(I1498&lt;125,"5",IF(I1498&lt;150,"6","7+")))))))</f>
        <v>-1</v>
      </c>
      <c r="K1498" s="1">
        <v>7</v>
      </c>
      <c r="L1498" s="1" t="str">
        <f>IF(I1498&lt;0,"before","after")</f>
        <v>before</v>
      </c>
    </row>
    <row r="1499" spans="1:12" x14ac:dyDescent="0.25">
      <c r="A1499" s="1">
        <v>2249</v>
      </c>
      <c r="B1499" s="1" t="s">
        <v>166</v>
      </c>
      <c r="C1499" s="3">
        <v>-679500</v>
      </c>
      <c r="D1499" s="3">
        <v>-989300</v>
      </c>
      <c r="E1499" s="1">
        <v>1834</v>
      </c>
      <c r="F1499" s="1" t="s">
        <v>1</v>
      </c>
      <c r="G1499" s="1">
        <v>74</v>
      </c>
      <c r="H1499" s="1" t="s">
        <v>0</v>
      </c>
      <c r="I1499" s="1">
        <f>E1499-1845</f>
        <v>-11</v>
      </c>
      <c r="J1499" s="1" t="str">
        <f>IF(I1499&lt;0,"-1",IF(I1499&lt;25,"1",IF(I1499&lt;50,"2",IF(I1499&lt;75,"3",IF(I1499&lt;100,"4",IF(I1499&lt;125,"5",IF(I1499&lt;150,"6","7+")))))))</f>
        <v>-1</v>
      </c>
      <c r="K1499" s="1">
        <v>7</v>
      </c>
      <c r="L1499" s="1" t="str">
        <f>IF(I1499&lt;0,"before","after")</f>
        <v>before</v>
      </c>
    </row>
    <row r="1500" spans="1:12" x14ac:dyDescent="0.25">
      <c r="A1500" s="1">
        <v>2250</v>
      </c>
      <c r="B1500" s="1" t="s">
        <v>165</v>
      </c>
      <c r="C1500" s="3">
        <v>-693800</v>
      </c>
      <c r="D1500" s="3">
        <v>-985700</v>
      </c>
      <c r="E1500" s="1">
        <v>1834</v>
      </c>
      <c r="F1500" s="1" t="s">
        <v>1</v>
      </c>
      <c r="G1500" s="1">
        <v>24</v>
      </c>
      <c r="H1500" s="1" t="s">
        <v>0</v>
      </c>
      <c r="I1500" s="1">
        <f>E1500-1845</f>
        <v>-11</v>
      </c>
      <c r="J1500" s="1" t="str">
        <f>IF(I1500&lt;0,"-1",IF(I1500&lt;25,"1",IF(I1500&lt;50,"2",IF(I1500&lt;75,"3",IF(I1500&lt;100,"4",IF(I1500&lt;125,"5",IF(I1500&lt;150,"6","7+")))))))</f>
        <v>-1</v>
      </c>
      <c r="K1500" s="1">
        <v>7</v>
      </c>
      <c r="L1500" s="1" t="str">
        <f>IF(I1500&lt;0,"before","after")</f>
        <v>before</v>
      </c>
    </row>
    <row r="1501" spans="1:12" x14ac:dyDescent="0.25">
      <c r="A1501" s="1">
        <v>2251</v>
      </c>
      <c r="B1501" s="1" t="s">
        <v>164</v>
      </c>
      <c r="C1501" s="3">
        <v>-707192</v>
      </c>
      <c r="D1501" s="3">
        <v>-972632</v>
      </c>
      <c r="E1501" s="1">
        <v>1834</v>
      </c>
      <c r="F1501" s="1" t="s">
        <v>1</v>
      </c>
      <c r="G1501" s="1">
        <v>23</v>
      </c>
      <c r="H1501" s="1" t="s">
        <v>0</v>
      </c>
      <c r="I1501" s="1">
        <f>E1501-1845</f>
        <v>-11</v>
      </c>
      <c r="J1501" s="1" t="str">
        <f>IF(I1501&lt;0,"-1",IF(I1501&lt;25,"1",IF(I1501&lt;50,"2",IF(I1501&lt;75,"3",IF(I1501&lt;100,"4",IF(I1501&lt;125,"5",IF(I1501&lt;150,"6","7+")))))))</f>
        <v>-1</v>
      </c>
      <c r="K1501" s="1">
        <v>7</v>
      </c>
      <c r="L1501" s="1" t="str">
        <f>IF(I1501&lt;0,"before","after")</f>
        <v>before</v>
      </c>
    </row>
    <row r="1502" spans="1:12" x14ac:dyDescent="0.25">
      <c r="A1502" s="1">
        <v>2252</v>
      </c>
      <c r="B1502" s="1" t="s">
        <v>163</v>
      </c>
      <c r="C1502" s="3">
        <v>-598665</v>
      </c>
      <c r="D1502" s="3">
        <v>-1115221</v>
      </c>
      <c r="E1502" s="1">
        <v>1834</v>
      </c>
      <c r="F1502" s="1" t="s">
        <v>1</v>
      </c>
      <c r="G1502" s="1">
        <v>0</v>
      </c>
      <c r="H1502" s="1" t="s">
        <v>0</v>
      </c>
      <c r="I1502" s="1">
        <f>E1502-1845</f>
        <v>-11</v>
      </c>
      <c r="J1502" s="1" t="str">
        <f>IF(I1502&lt;0,"-1",IF(I1502&lt;25,"1",IF(I1502&lt;50,"2",IF(I1502&lt;75,"3",IF(I1502&lt;100,"4",IF(I1502&lt;125,"5",IF(I1502&lt;150,"6","7+")))))))</f>
        <v>-1</v>
      </c>
      <c r="K1502" s="1">
        <v>7</v>
      </c>
      <c r="L1502" s="1" t="str">
        <f>IF(I1502&lt;0,"before","after")</f>
        <v>before</v>
      </c>
    </row>
    <row r="1503" spans="1:12" x14ac:dyDescent="0.25">
      <c r="A1503" s="1">
        <v>2253</v>
      </c>
      <c r="B1503" s="1" t="s">
        <v>162</v>
      </c>
      <c r="C1503" s="3">
        <v>-663320</v>
      </c>
      <c r="D1503" s="3">
        <v>-984035</v>
      </c>
      <c r="E1503" s="1">
        <v>1834</v>
      </c>
      <c r="F1503" s="1" t="s">
        <v>1</v>
      </c>
      <c r="G1503" s="1">
        <v>30</v>
      </c>
      <c r="H1503" s="1" t="s">
        <v>0</v>
      </c>
      <c r="I1503" s="1">
        <f>E1503-1845</f>
        <v>-11</v>
      </c>
      <c r="J1503" s="1" t="str">
        <f>IF(I1503&lt;0,"-1",IF(I1503&lt;25,"1",IF(I1503&lt;50,"2",IF(I1503&lt;75,"3",IF(I1503&lt;100,"4",IF(I1503&lt;125,"5",IF(I1503&lt;150,"6","7+")))))))</f>
        <v>-1</v>
      </c>
      <c r="K1503" s="1">
        <v>7</v>
      </c>
      <c r="L1503" s="1" t="str">
        <f>IF(I1503&lt;0,"before","after")</f>
        <v>before</v>
      </c>
    </row>
    <row r="1504" spans="1:12" x14ac:dyDescent="0.25">
      <c r="A1504" s="1">
        <v>2254</v>
      </c>
      <c r="B1504" s="1" t="s">
        <v>161</v>
      </c>
      <c r="C1504" s="3">
        <v>-612261</v>
      </c>
      <c r="D1504" s="3">
        <v>-1002720</v>
      </c>
      <c r="E1504" s="1">
        <v>1834</v>
      </c>
      <c r="F1504" s="1" t="s">
        <v>1</v>
      </c>
      <c r="G1504" s="1">
        <v>0</v>
      </c>
      <c r="H1504" s="1" t="s">
        <v>0</v>
      </c>
      <c r="I1504" s="1">
        <f>E1504-1845</f>
        <v>-11</v>
      </c>
      <c r="J1504" s="1" t="str">
        <f>IF(I1504&lt;0,"-1",IF(I1504&lt;25,"1",IF(I1504&lt;50,"2",IF(I1504&lt;75,"3",IF(I1504&lt;100,"4",IF(I1504&lt;125,"5",IF(I1504&lt;150,"6","7+")))))))</f>
        <v>-1</v>
      </c>
      <c r="K1504" s="1">
        <v>7</v>
      </c>
      <c r="L1504" s="1" t="str">
        <f>IF(I1504&lt;0,"before","after")</f>
        <v>before</v>
      </c>
    </row>
    <row r="1505" spans="1:12" x14ac:dyDescent="0.25">
      <c r="A1505" s="1">
        <v>2255</v>
      </c>
      <c r="B1505" s="1" t="s">
        <v>160</v>
      </c>
      <c r="C1505" s="3">
        <v>-713222</v>
      </c>
      <c r="D1505" s="3">
        <v>-999213</v>
      </c>
      <c r="E1505" s="1">
        <v>1834</v>
      </c>
      <c r="F1505" s="1" t="s">
        <v>1</v>
      </c>
      <c r="G1505" s="1">
        <v>63</v>
      </c>
      <c r="H1505" s="1" t="s">
        <v>0</v>
      </c>
      <c r="I1505" s="1">
        <f>E1505-1845</f>
        <v>-11</v>
      </c>
      <c r="J1505" s="1" t="str">
        <f>IF(I1505&lt;0,"-1",IF(I1505&lt;25,"1",IF(I1505&lt;50,"2",IF(I1505&lt;75,"3",IF(I1505&lt;100,"4",IF(I1505&lt;125,"5",IF(I1505&lt;150,"6","7+")))))))</f>
        <v>-1</v>
      </c>
      <c r="K1505" s="1">
        <v>7</v>
      </c>
      <c r="L1505" s="1" t="str">
        <f>IF(I1505&lt;0,"before","after")</f>
        <v>before</v>
      </c>
    </row>
    <row r="1506" spans="1:12" x14ac:dyDescent="0.25">
      <c r="A1506" s="1">
        <v>2256</v>
      </c>
      <c r="B1506" s="1" t="s">
        <v>159</v>
      </c>
      <c r="C1506" s="3">
        <v>-714009</v>
      </c>
      <c r="D1506" s="3">
        <v>-1015138</v>
      </c>
      <c r="E1506" s="1">
        <v>1834</v>
      </c>
      <c r="F1506" s="1" t="s">
        <v>1</v>
      </c>
      <c r="G1506" s="1">
        <v>49</v>
      </c>
      <c r="H1506" s="1" t="s">
        <v>0</v>
      </c>
      <c r="I1506" s="1">
        <f>E1506-1845</f>
        <v>-11</v>
      </c>
      <c r="J1506" s="1" t="str">
        <f>IF(I1506&lt;0,"-1",IF(I1506&lt;25,"1",IF(I1506&lt;50,"2",IF(I1506&lt;75,"3",IF(I1506&lt;100,"4",IF(I1506&lt;125,"5",IF(I1506&lt;150,"6","7+")))))))</f>
        <v>-1</v>
      </c>
      <c r="K1506" s="1">
        <v>7</v>
      </c>
      <c r="L1506" s="1" t="str">
        <f>IF(I1506&lt;0,"before","after")</f>
        <v>before</v>
      </c>
    </row>
    <row r="1507" spans="1:12" x14ac:dyDescent="0.25">
      <c r="A1507" s="1">
        <v>2257</v>
      </c>
      <c r="B1507" s="1" t="s">
        <v>158</v>
      </c>
      <c r="C1507" s="3">
        <v>-702615</v>
      </c>
      <c r="D1507" s="3">
        <v>-1026130</v>
      </c>
      <c r="E1507" s="1">
        <v>1834</v>
      </c>
      <c r="F1507" s="1" t="s">
        <v>1</v>
      </c>
      <c r="G1507" s="1">
        <v>10</v>
      </c>
      <c r="H1507" s="1" t="s">
        <v>0</v>
      </c>
      <c r="I1507" s="1">
        <f>E1507-1845</f>
        <v>-11</v>
      </c>
      <c r="J1507" s="1" t="str">
        <f>IF(I1507&lt;0,"-1",IF(I1507&lt;25,"1",IF(I1507&lt;50,"2",IF(I1507&lt;75,"3",IF(I1507&lt;100,"4",IF(I1507&lt;125,"5",IF(I1507&lt;150,"6","7+")))))))</f>
        <v>-1</v>
      </c>
      <c r="K1507" s="1">
        <v>7</v>
      </c>
      <c r="L1507" s="1" t="str">
        <f>IF(I1507&lt;0,"before","after")</f>
        <v>before</v>
      </c>
    </row>
    <row r="1508" spans="1:12" x14ac:dyDescent="0.25">
      <c r="A1508" s="1">
        <v>2258</v>
      </c>
      <c r="B1508" s="1" t="s">
        <v>157</v>
      </c>
      <c r="C1508" s="3">
        <v>-720747</v>
      </c>
      <c r="D1508" s="3">
        <v>-980523</v>
      </c>
      <c r="E1508" s="1">
        <v>1834</v>
      </c>
      <c r="F1508" s="1" t="s">
        <v>1</v>
      </c>
      <c r="G1508" s="1">
        <v>3</v>
      </c>
      <c r="H1508" s="1" t="s">
        <v>0</v>
      </c>
      <c r="I1508" s="1">
        <f>E1508-1845</f>
        <v>-11</v>
      </c>
      <c r="J1508" s="1" t="str">
        <f>IF(I1508&lt;0,"-1",IF(I1508&lt;25,"1",IF(I1508&lt;50,"2",IF(I1508&lt;75,"3",IF(I1508&lt;100,"4",IF(I1508&lt;125,"5",IF(I1508&lt;150,"6","7+")))))))</f>
        <v>-1</v>
      </c>
      <c r="K1508" s="1">
        <v>7</v>
      </c>
      <c r="L1508" s="1" t="str">
        <f>IF(I1508&lt;0,"before","after")</f>
        <v>before</v>
      </c>
    </row>
    <row r="1509" spans="1:12" x14ac:dyDescent="0.25">
      <c r="A1509" s="1">
        <v>812</v>
      </c>
      <c r="B1509" s="1" t="s">
        <v>167</v>
      </c>
      <c r="C1509" s="3">
        <v>-726669</v>
      </c>
      <c r="D1509" s="3">
        <v>-1007062</v>
      </c>
      <c r="E1509" s="1">
        <v>1834</v>
      </c>
      <c r="F1509" s="1" t="s">
        <v>1</v>
      </c>
      <c r="G1509" s="1">
        <v>0</v>
      </c>
      <c r="H1509" s="1" t="s">
        <v>3</v>
      </c>
      <c r="I1509" s="1">
        <f>E1509-1784</f>
        <v>50</v>
      </c>
      <c r="J1509" s="1" t="str">
        <f>IF(I1509&lt;0,"-1",IF(I1509&lt;25,"1",IF(I1509&lt;50,"2",IF(I1509&lt;75,"3",IF(I1509&lt;100,"4",IF(I1509&lt;125,"5",IF(I1509&lt;150,"6","7+")))))))</f>
        <v>3</v>
      </c>
      <c r="K1509" s="1">
        <v>6</v>
      </c>
      <c r="L1509" s="1" t="str">
        <f>IF(I1509&lt;0,"before","after")</f>
        <v>after</v>
      </c>
    </row>
    <row r="1510" spans="1:12" x14ac:dyDescent="0.25">
      <c r="A1510" s="1">
        <v>2249</v>
      </c>
      <c r="B1510" s="1" t="s">
        <v>166</v>
      </c>
      <c r="C1510" s="3">
        <v>-679500</v>
      </c>
      <c r="D1510" s="3">
        <v>-989300</v>
      </c>
      <c r="E1510" s="1">
        <v>1834</v>
      </c>
      <c r="F1510" s="1" t="s">
        <v>1</v>
      </c>
      <c r="G1510" s="1">
        <v>74</v>
      </c>
      <c r="H1510" s="1" t="s">
        <v>0</v>
      </c>
      <c r="I1510" s="1">
        <f>E1510-1784</f>
        <v>50</v>
      </c>
      <c r="J1510" s="1" t="str">
        <f>IF(I1510&lt;0,"-1",IF(I1510&lt;25,"1",IF(I1510&lt;50,"2",IF(I1510&lt;75,"3",IF(I1510&lt;100,"4",IF(I1510&lt;125,"5",IF(I1510&lt;150,"6","7+")))))))</f>
        <v>3</v>
      </c>
      <c r="K1510" s="1">
        <v>6</v>
      </c>
      <c r="L1510" s="1" t="str">
        <f>IF(I1510&lt;0,"before","after")</f>
        <v>after</v>
      </c>
    </row>
    <row r="1511" spans="1:12" x14ac:dyDescent="0.25">
      <c r="A1511" s="1">
        <v>2250</v>
      </c>
      <c r="B1511" s="1" t="s">
        <v>165</v>
      </c>
      <c r="C1511" s="3">
        <v>-693800</v>
      </c>
      <c r="D1511" s="3">
        <v>-985700</v>
      </c>
      <c r="E1511" s="1">
        <v>1834</v>
      </c>
      <c r="F1511" s="1" t="s">
        <v>1</v>
      </c>
      <c r="G1511" s="1">
        <v>24</v>
      </c>
      <c r="H1511" s="1" t="s">
        <v>0</v>
      </c>
      <c r="I1511" s="1">
        <f>E1511-1784</f>
        <v>50</v>
      </c>
      <c r="J1511" s="1" t="str">
        <f>IF(I1511&lt;0,"-1",IF(I1511&lt;25,"1",IF(I1511&lt;50,"2",IF(I1511&lt;75,"3",IF(I1511&lt;100,"4",IF(I1511&lt;125,"5",IF(I1511&lt;150,"6","7+")))))))</f>
        <v>3</v>
      </c>
      <c r="K1511" s="1">
        <v>6</v>
      </c>
      <c r="L1511" s="1" t="str">
        <f>IF(I1511&lt;0,"before","after")</f>
        <v>after</v>
      </c>
    </row>
    <row r="1512" spans="1:12" x14ac:dyDescent="0.25">
      <c r="A1512" s="1">
        <v>2251</v>
      </c>
      <c r="B1512" s="1" t="s">
        <v>164</v>
      </c>
      <c r="C1512" s="3">
        <v>-707192</v>
      </c>
      <c r="D1512" s="3">
        <v>-972632</v>
      </c>
      <c r="E1512" s="1">
        <v>1834</v>
      </c>
      <c r="F1512" s="1" t="s">
        <v>1</v>
      </c>
      <c r="G1512" s="1">
        <v>23</v>
      </c>
      <c r="H1512" s="1" t="s">
        <v>0</v>
      </c>
      <c r="I1512" s="1">
        <f>E1512-1784</f>
        <v>50</v>
      </c>
      <c r="J1512" s="1" t="str">
        <f>IF(I1512&lt;0,"-1",IF(I1512&lt;25,"1",IF(I1512&lt;50,"2",IF(I1512&lt;75,"3",IF(I1512&lt;100,"4",IF(I1512&lt;125,"5",IF(I1512&lt;150,"6","7+")))))))</f>
        <v>3</v>
      </c>
      <c r="K1512" s="1">
        <v>6</v>
      </c>
      <c r="L1512" s="1" t="str">
        <f>IF(I1512&lt;0,"before","after")</f>
        <v>after</v>
      </c>
    </row>
    <row r="1513" spans="1:12" x14ac:dyDescent="0.25">
      <c r="A1513" s="1">
        <v>2252</v>
      </c>
      <c r="B1513" s="1" t="s">
        <v>163</v>
      </c>
      <c r="C1513" s="3">
        <v>-598665</v>
      </c>
      <c r="D1513" s="3">
        <v>-1115221</v>
      </c>
      <c r="E1513" s="1">
        <v>1834</v>
      </c>
      <c r="F1513" s="1" t="s">
        <v>1</v>
      </c>
      <c r="G1513" s="1">
        <v>0</v>
      </c>
      <c r="H1513" s="1" t="s">
        <v>0</v>
      </c>
      <c r="I1513" s="1">
        <f>E1513-1784</f>
        <v>50</v>
      </c>
      <c r="J1513" s="1" t="str">
        <f>IF(I1513&lt;0,"-1",IF(I1513&lt;25,"1",IF(I1513&lt;50,"2",IF(I1513&lt;75,"3",IF(I1513&lt;100,"4",IF(I1513&lt;125,"5",IF(I1513&lt;150,"6","7+")))))))</f>
        <v>3</v>
      </c>
      <c r="K1513" s="1">
        <v>6</v>
      </c>
      <c r="L1513" s="1" t="str">
        <f>IF(I1513&lt;0,"before","after")</f>
        <v>after</v>
      </c>
    </row>
    <row r="1514" spans="1:12" x14ac:dyDescent="0.25">
      <c r="A1514" s="1">
        <v>2253</v>
      </c>
      <c r="B1514" s="1" t="s">
        <v>162</v>
      </c>
      <c r="C1514" s="3">
        <v>-663320</v>
      </c>
      <c r="D1514" s="3">
        <v>-984035</v>
      </c>
      <c r="E1514" s="1">
        <v>1834</v>
      </c>
      <c r="F1514" s="1" t="s">
        <v>1</v>
      </c>
      <c r="G1514" s="1">
        <v>30</v>
      </c>
      <c r="H1514" s="1" t="s">
        <v>0</v>
      </c>
      <c r="I1514" s="1">
        <f>E1514-1784</f>
        <v>50</v>
      </c>
      <c r="J1514" s="1" t="str">
        <f>IF(I1514&lt;0,"-1",IF(I1514&lt;25,"1",IF(I1514&lt;50,"2",IF(I1514&lt;75,"3",IF(I1514&lt;100,"4",IF(I1514&lt;125,"5",IF(I1514&lt;150,"6","7+")))))))</f>
        <v>3</v>
      </c>
      <c r="K1514" s="1">
        <v>6</v>
      </c>
      <c r="L1514" s="1" t="str">
        <f>IF(I1514&lt;0,"before","after")</f>
        <v>after</v>
      </c>
    </row>
    <row r="1515" spans="1:12" x14ac:dyDescent="0.25">
      <c r="A1515" s="1">
        <v>2254</v>
      </c>
      <c r="B1515" s="1" t="s">
        <v>161</v>
      </c>
      <c r="C1515" s="3">
        <v>-612261</v>
      </c>
      <c r="D1515" s="3">
        <v>-1002720</v>
      </c>
      <c r="E1515" s="1">
        <v>1834</v>
      </c>
      <c r="F1515" s="1" t="s">
        <v>1</v>
      </c>
      <c r="G1515" s="1">
        <v>0</v>
      </c>
      <c r="H1515" s="1" t="s">
        <v>0</v>
      </c>
      <c r="I1515" s="1">
        <f>E1515-1784</f>
        <v>50</v>
      </c>
      <c r="J1515" s="1" t="str">
        <f>IF(I1515&lt;0,"-1",IF(I1515&lt;25,"1",IF(I1515&lt;50,"2",IF(I1515&lt;75,"3",IF(I1515&lt;100,"4",IF(I1515&lt;125,"5",IF(I1515&lt;150,"6","7+")))))))</f>
        <v>3</v>
      </c>
      <c r="K1515" s="1">
        <v>6</v>
      </c>
      <c r="L1515" s="1" t="str">
        <f>IF(I1515&lt;0,"before","after")</f>
        <v>after</v>
      </c>
    </row>
    <row r="1516" spans="1:12" x14ac:dyDescent="0.25">
      <c r="A1516" s="1">
        <v>2255</v>
      </c>
      <c r="B1516" s="1" t="s">
        <v>160</v>
      </c>
      <c r="C1516" s="3">
        <v>-713222</v>
      </c>
      <c r="D1516" s="3">
        <v>-999213</v>
      </c>
      <c r="E1516" s="1">
        <v>1834</v>
      </c>
      <c r="F1516" s="1" t="s">
        <v>1</v>
      </c>
      <c r="G1516" s="1">
        <v>63</v>
      </c>
      <c r="H1516" s="1" t="s">
        <v>0</v>
      </c>
      <c r="I1516" s="1">
        <f>E1516-1784</f>
        <v>50</v>
      </c>
      <c r="J1516" s="1" t="str">
        <f>IF(I1516&lt;0,"-1",IF(I1516&lt;25,"1",IF(I1516&lt;50,"2",IF(I1516&lt;75,"3",IF(I1516&lt;100,"4",IF(I1516&lt;125,"5",IF(I1516&lt;150,"6","7+")))))))</f>
        <v>3</v>
      </c>
      <c r="K1516" s="1">
        <v>6</v>
      </c>
      <c r="L1516" s="1" t="str">
        <f>IF(I1516&lt;0,"before","after")</f>
        <v>after</v>
      </c>
    </row>
    <row r="1517" spans="1:12" x14ac:dyDescent="0.25">
      <c r="A1517" s="1">
        <v>2256</v>
      </c>
      <c r="B1517" s="1" t="s">
        <v>159</v>
      </c>
      <c r="C1517" s="3">
        <v>-714009</v>
      </c>
      <c r="D1517" s="3">
        <v>-1015138</v>
      </c>
      <c r="E1517" s="1">
        <v>1834</v>
      </c>
      <c r="F1517" s="1" t="s">
        <v>1</v>
      </c>
      <c r="G1517" s="1">
        <v>49</v>
      </c>
      <c r="H1517" s="1" t="s">
        <v>0</v>
      </c>
      <c r="I1517" s="1">
        <f>E1517-1784</f>
        <v>50</v>
      </c>
      <c r="J1517" s="1" t="str">
        <f>IF(I1517&lt;0,"-1",IF(I1517&lt;25,"1",IF(I1517&lt;50,"2",IF(I1517&lt;75,"3",IF(I1517&lt;100,"4",IF(I1517&lt;125,"5",IF(I1517&lt;150,"6","7+")))))))</f>
        <v>3</v>
      </c>
      <c r="K1517" s="1">
        <v>6</v>
      </c>
      <c r="L1517" s="1" t="str">
        <f>IF(I1517&lt;0,"before","after")</f>
        <v>after</v>
      </c>
    </row>
    <row r="1518" spans="1:12" x14ac:dyDescent="0.25">
      <c r="A1518" s="1">
        <v>2257</v>
      </c>
      <c r="B1518" s="1" t="s">
        <v>158</v>
      </c>
      <c r="C1518" s="3">
        <v>-702615</v>
      </c>
      <c r="D1518" s="3">
        <v>-1026130</v>
      </c>
      <c r="E1518" s="1">
        <v>1834</v>
      </c>
      <c r="F1518" s="1" t="s">
        <v>1</v>
      </c>
      <c r="G1518" s="1">
        <v>10</v>
      </c>
      <c r="H1518" s="1" t="s">
        <v>0</v>
      </c>
      <c r="I1518" s="1">
        <f>E1518-1784</f>
        <v>50</v>
      </c>
      <c r="J1518" s="1" t="str">
        <f>IF(I1518&lt;0,"-1",IF(I1518&lt;25,"1",IF(I1518&lt;50,"2",IF(I1518&lt;75,"3",IF(I1518&lt;100,"4",IF(I1518&lt;125,"5",IF(I1518&lt;150,"6","7+")))))))</f>
        <v>3</v>
      </c>
      <c r="K1518" s="1">
        <v>6</v>
      </c>
      <c r="L1518" s="1" t="str">
        <f>IF(I1518&lt;0,"before","after")</f>
        <v>after</v>
      </c>
    </row>
    <row r="1519" spans="1:12" x14ac:dyDescent="0.25">
      <c r="A1519" s="1">
        <v>2258</v>
      </c>
      <c r="B1519" s="1" t="s">
        <v>157</v>
      </c>
      <c r="C1519" s="3">
        <v>-720747</v>
      </c>
      <c r="D1519" s="3">
        <v>-980523</v>
      </c>
      <c r="E1519" s="1">
        <v>1834</v>
      </c>
      <c r="F1519" s="1" t="s">
        <v>1</v>
      </c>
      <c r="G1519" s="1">
        <v>3</v>
      </c>
      <c r="H1519" s="1" t="s">
        <v>0</v>
      </c>
      <c r="I1519" s="1">
        <f>E1519-1784</f>
        <v>50</v>
      </c>
      <c r="J1519" s="1" t="str">
        <f>IF(I1519&lt;0,"-1",IF(I1519&lt;25,"1",IF(I1519&lt;50,"2",IF(I1519&lt;75,"3",IF(I1519&lt;100,"4",IF(I1519&lt;125,"5",IF(I1519&lt;150,"6","7+")))))))</f>
        <v>3</v>
      </c>
      <c r="K1519" s="1">
        <v>6</v>
      </c>
      <c r="L1519" s="1" t="str">
        <f>IF(I1519&lt;0,"before","after")</f>
        <v>after</v>
      </c>
    </row>
    <row r="1520" spans="1:12" x14ac:dyDescent="0.25">
      <c r="A1520" s="1">
        <v>2259</v>
      </c>
      <c r="B1520" s="1" t="s">
        <v>156</v>
      </c>
      <c r="C1520" s="3">
        <v>-678432</v>
      </c>
      <c r="D1520" s="3">
        <v>-1028446</v>
      </c>
      <c r="E1520" s="1">
        <v>1835</v>
      </c>
      <c r="F1520" s="1" t="s">
        <v>1</v>
      </c>
      <c r="G1520" s="1">
        <v>4</v>
      </c>
      <c r="H1520" s="1" t="s">
        <v>0</v>
      </c>
      <c r="I1520" s="1">
        <f>E1520-1845</f>
        <v>-10</v>
      </c>
      <c r="J1520" s="1" t="str">
        <f>IF(I1520&lt;0,"-1",IF(I1520&lt;25,"1",IF(I1520&lt;50,"2",IF(I1520&lt;75,"3",IF(I1520&lt;100,"4",IF(I1520&lt;125,"5",IF(I1520&lt;150,"6","7+")))))))</f>
        <v>-1</v>
      </c>
      <c r="K1520" s="1">
        <v>7</v>
      </c>
      <c r="L1520" s="1" t="str">
        <f>IF(I1520&lt;0,"before","after")</f>
        <v>before</v>
      </c>
    </row>
    <row r="1521" spans="1:12" x14ac:dyDescent="0.25">
      <c r="A1521" s="1">
        <v>2260</v>
      </c>
      <c r="B1521" s="1" t="s">
        <v>155</v>
      </c>
      <c r="C1521" s="3">
        <v>-678943</v>
      </c>
      <c r="D1521" s="3">
        <v>-1009411</v>
      </c>
      <c r="E1521" s="1">
        <v>1835</v>
      </c>
      <c r="F1521" s="1" t="s">
        <v>1</v>
      </c>
      <c r="G1521" s="1">
        <v>14</v>
      </c>
      <c r="H1521" s="1" t="s">
        <v>0</v>
      </c>
      <c r="I1521" s="1">
        <f>E1521-1845</f>
        <v>-10</v>
      </c>
      <c r="J1521" s="1" t="str">
        <f>IF(I1521&lt;0,"-1",IF(I1521&lt;25,"1",IF(I1521&lt;50,"2",IF(I1521&lt;75,"3",IF(I1521&lt;100,"4",IF(I1521&lt;125,"5",IF(I1521&lt;150,"6","7+")))))))</f>
        <v>-1</v>
      </c>
      <c r="K1521" s="1">
        <v>7</v>
      </c>
      <c r="L1521" s="1" t="str">
        <f>IF(I1521&lt;0,"before","after")</f>
        <v>before</v>
      </c>
    </row>
    <row r="1522" spans="1:12" x14ac:dyDescent="0.25">
      <c r="A1522" s="1">
        <v>813</v>
      </c>
      <c r="B1522" s="1" t="s">
        <v>154</v>
      </c>
      <c r="C1522" s="3">
        <v>-841081</v>
      </c>
      <c r="D1522" s="3">
        <v>-1108395</v>
      </c>
      <c r="E1522" s="1">
        <v>1836</v>
      </c>
      <c r="F1522" s="1" t="s">
        <v>1</v>
      </c>
      <c r="G1522" s="1">
        <v>11</v>
      </c>
      <c r="H1522" s="1" t="s">
        <v>3</v>
      </c>
      <c r="I1522" s="1">
        <f>E1522-1845</f>
        <v>-9</v>
      </c>
      <c r="J1522" s="1" t="str">
        <f>IF(I1522&lt;0,"-1",IF(I1522&lt;25,"1",IF(I1522&lt;50,"2",IF(I1522&lt;75,"3",IF(I1522&lt;100,"4",IF(I1522&lt;125,"5",IF(I1522&lt;150,"6","7+")))))))</f>
        <v>-1</v>
      </c>
      <c r="K1522" s="1">
        <v>7</v>
      </c>
      <c r="L1522" s="1" t="str">
        <f>IF(I1522&lt;0,"before","after")</f>
        <v>before</v>
      </c>
    </row>
    <row r="1523" spans="1:12" x14ac:dyDescent="0.25">
      <c r="A1523" s="1">
        <v>2261</v>
      </c>
      <c r="B1523" s="1" t="s">
        <v>153</v>
      </c>
      <c r="C1523" s="3">
        <v>-523212</v>
      </c>
      <c r="D1523" s="3">
        <v>-1074251</v>
      </c>
      <c r="E1523" s="1">
        <v>1836</v>
      </c>
      <c r="F1523" s="1" t="s">
        <v>1</v>
      </c>
      <c r="G1523" s="1">
        <v>1</v>
      </c>
      <c r="H1523" s="1" t="s">
        <v>0</v>
      </c>
      <c r="I1523" s="1">
        <f>E1523-1845</f>
        <v>-9</v>
      </c>
      <c r="J1523" s="1" t="str">
        <f>IF(I1523&lt;0,"-1",IF(I1523&lt;25,"1",IF(I1523&lt;50,"2",IF(I1523&lt;75,"3",IF(I1523&lt;100,"4",IF(I1523&lt;125,"5",IF(I1523&lt;150,"6","7+")))))))</f>
        <v>-1</v>
      </c>
      <c r="K1523" s="1">
        <v>7</v>
      </c>
      <c r="L1523" s="1" t="str">
        <f>IF(I1523&lt;0,"before","after")</f>
        <v>before</v>
      </c>
    </row>
    <row r="1524" spans="1:12" x14ac:dyDescent="0.25">
      <c r="A1524" s="1">
        <v>2262</v>
      </c>
      <c r="B1524" s="1" t="s">
        <v>152</v>
      </c>
      <c r="C1524" s="3">
        <v>-540215</v>
      </c>
      <c r="D1524" s="3">
        <v>-1064999</v>
      </c>
      <c r="E1524" s="1">
        <v>1836</v>
      </c>
      <c r="F1524" s="1" t="s">
        <v>1</v>
      </c>
      <c r="G1524" s="1">
        <v>0</v>
      </c>
      <c r="H1524" s="1" t="s">
        <v>0</v>
      </c>
      <c r="I1524" s="1">
        <f>E1524-1845</f>
        <v>-9</v>
      </c>
      <c r="J1524" s="1" t="str">
        <f>IF(I1524&lt;0,"-1",IF(I1524&lt;25,"1",IF(I1524&lt;50,"2",IF(I1524&lt;75,"3",IF(I1524&lt;100,"4",IF(I1524&lt;125,"5",IF(I1524&lt;150,"6","7+")))))))</f>
        <v>-1</v>
      </c>
      <c r="K1524" s="1">
        <v>7</v>
      </c>
      <c r="L1524" s="1" t="str">
        <f>IF(I1524&lt;0,"before","after")</f>
        <v>before</v>
      </c>
    </row>
    <row r="1525" spans="1:12" x14ac:dyDescent="0.25">
      <c r="A1525" s="1">
        <v>2263</v>
      </c>
      <c r="B1525" s="1" t="s">
        <v>151</v>
      </c>
      <c r="C1525" s="3">
        <v>-504159</v>
      </c>
      <c r="D1525" s="3">
        <v>-1083192</v>
      </c>
      <c r="E1525" s="1">
        <v>1836</v>
      </c>
      <c r="F1525" s="1" t="s">
        <v>1</v>
      </c>
      <c r="G1525" s="1">
        <v>8</v>
      </c>
      <c r="H1525" s="1" t="s">
        <v>0</v>
      </c>
      <c r="I1525" s="1">
        <f>E1525-1845</f>
        <v>-9</v>
      </c>
      <c r="J1525" s="1" t="str">
        <f>IF(I1525&lt;0,"-1",IF(I1525&lt;25,"1",IF(I1525&lt;50,"2",IF(I1525&lt;75,"3",IF(I1525&lt;100,"4",IF(I1525&lt;125,"5",IF(I1525&lt;150,"6","7+")))))))</f>
        <v>-1</v>
      </c>
      <c r="K1525" s="1">
        <v>7</v>
      </c>
      <c r="L1525" s="1" t="str">
        <f>IF(I1525&lt;0,"before","after")</f>
        <v>before</v>
      </c>
    </row>
    <row r="1526" spans="1:12" x14ac:dyDescent="0.25">
      <c r="A1526" s="1">
        <v>2264</v>
      </c>
      <c r="B1526" s="1" t="s">
        <v>150</v>
      </c>
      <c r="C1526" s="3">
        <v>-650769</v>
      </c>
      <c r="D1526" s="3">
        <v>-1039073</v>
      </c>
      <c r="E1526" s="1">
        <v>1836</v>
      </c>
      <c r="F1526" s="1" t="s">
        <v>1</v>
      </c>
      <c r="G1526" s="1">
        <v>2</v>
      </c>
      <c r="H1526" s="1" t="s">
        <v>0</v>
      </c>
      <c r="I1526" s="1">
        <f>E1526-1845</f>
        <v>-9</v>
      </c>
      <c r="J1526" s="1" t="str">
        <f>IF(I1526&lt;0,"-1",IF(I1526&lt;25,"1",IF(I1526&lt;50,"2",IF(I1526&lt;75,"3",IF(I1526&lt;100,"4",IF(I1526&lt;125,"5",IF(I1526&lt;150,"6","7+")))))))</f>
        <v>-1</v>
      </c>
      <c r="K1526" s="1">
        <v>7</v>
      </c>
      <c r="L1526" s="1" t="str">
        <f>IF(I1526&lt;0,"before","after")</f>
        <v>before</v>
      </c>
    </row>
    <row r="1527" spans="1:12" x14ac:dyDescent="0.25">
      <c r="A1527" s="1">
        <v>2265</v>
      </c>
      <c r="B1527" s="1" t="s">
        <v>149</v>
      </c>
      <c r="C1527" s="3">
        <v>-641600</v>
      </c>
      <c r="D1527" s="3">
        <v>-1040023</v>
      </c>
      <c r="E1527" s="1">
        <v>1836</v>
      </c>
      <c r="F1527" s="1" t="s">
        <v>1</v>
      </c>
      <c r="G1527" s="1">
        <v>3</v>
      </c>
      <c r="H1527" s="1" t="s">
        <v>0</v>
      </c>
      <c r="I1527" s="1">
        <f>E1527-1845</f>
        <v>-9</v>
      </c>
      <c r="J1527" s="1" t="str">
        <f>IF(I1527&lt;0,"-1",IF(I1527&lt;25,"1",IF(I1527&lt;50,"2",IF(I1527&lt;75,"3",IF(I1527&lt;100,"4",IF(I1527&lt;125,"5",IF(I1527&lt;150,"6","7+")))))))</f>
        <v>-1</v>
      </c>
      <c r="K1527" s="1">
        <v>7</v>
      </c>
      <c r="L1527" s="1" t="str">
        <f>IF(I1527&lt;0,"before","after")</f>
        <v>before</v>
      </c>
    </row>
    <row r="1528" spans="1:12" x14ac:dyDescent="0.25">
      <c r="A1528" s="1">
        <v>2266</v>
      </c>
      <c r="B1528" s="1" t="s">
        <v>148</v>
      </c>
      <c r="C1528" s="3">
        <v>-643361</v>
      </c>
      <c r="D1528" s="3">
        <v>-1040899</v>
      </c>
      <c r="E1528" s="1">
        <v>1836</v>
      </c>
      <c r="F1528" s="1" t="s">
        <v>1</v>
      </c>
      <c r="G1528" s="1">
        <v>2</v>
      </c>
      <c r="H1528" s="1" t="s">
        <v>0</v>
      </c>
      <c r="I1528" s="1">
        <f>E1528-1845</f>
        <v>-9</v>
      </c>
      <c r="J1528" s="1" t="str">
        <f>IF(I1528&lt;0,"-1",IF(I1528&lt;25,"1",IF(I1528&lt;50,"2",IF(I1528&lt;75,"3",IF(I1528&lt;100,"4",IF(I1528&lt;125,"5",IF(I1528&lt;150,"6","7+")))))))</f>
        <v>-1</v>
      </c>
      <c r="K1528" s="1">
        <v>7</v>
      </c>
      <c r="L1528" s="1" t="str">
        <f>IF(I1528&lt;0,"before","after")</f>
        <v>before</v>
      </c>
    </row>
    <row r="1529" spans="1:12" x14ac:dyDescent="0.25">
      <c r="A1529" s="1">
        <v>2267</v>
      </c>
      <c r="B1529" s="1" t="s">
        <v>147</v>
      </c>
      <c r="C1529" s="3">
        <v>-630028</v>
      </c>
      <c r="D1529" s="3">
        <v>-1039672</v>
      </c>
      <c r="E1529" s="1">
        <v>1836</v>
      </c>
      <c r="F1529" s="1" t="s">
        <v>1</v>
      </c>
      <c r="G1529" s="1">
        <v>1</v>
      </c>
      <c r="H1529" s="1" t="s">
        <v>0</v>
      </c>
      <c r="I1529" s="1">
        <f>E1529-1845</f>
        <v>-9</v>
      </c>
      <c r="J1529" s="1" t="str">
        <f>IF(I1529&lt;0,"-1",IF(I1529&lt;25,"1",IF(I1529&lt;50,"2",IF(I1529&lt;75,"3",IF(I1529&lt;100,"4",IF(I1529&lt;125,"5",IF(I1529&lt;150,"6","7+")))))))</f>
        <v>-1</v>
      </c>
      <c r="K1529" s="1">
        <v>7</v>
      </c>
      <c r="L1529" s="1" t="str">
        <f>IF(I1529&lt;0,"before","after")</f>
        <v>before</v>
      </c>
    </row>
    <row r="1530" spans="1:12" x14ac:dyDescent="0.25">
      <c r="A1530" s="1">
        <v>2268</v>
      </c>
      <c r="B1530" s="1" t="s">
        <v>146</v>
      </c>
      <c r="C1530" s="3">
        <v>-599526</v>
      </c>
      <c r="D1530" s="3">
        <v>-1001870</v>
      </c>
      <c r="E1530" s="1">
        <v>1836</v>
      </c>
      <c r="F1530" s="1" t="s">
        <v>1</v>
      </c>
      <c r="G1530" s="1">
        <v>0</v>
      </c>
      <c r="H1530" s="1" t="s">
        <v>0</v>
      </c>
      <c r="I1530" s="1">
        <f>E1530-1845</f>
        <v>-9</v>
      </c>
      <c r="J1530" s="1" t="str">
        <f>IF(I1530&lt;0,"-1",IF(I1530&lt;25,"1",IF(I1530&lt;50,"2",IF(I1530&lt;75,"3",IF(I1530&lt;100,"4",IF(I1530&lt;125,"5",IF(I1530&lt;150,"6","7+")))))))</f>
        <v>-1</v>
      </c>
      <c r="K1530" s="1">
        <v>7</v>
      </c>
      <c r="L1530" s="1" t="str">
        <f>IF(I1530&lt;0,"before","after")</f>
        <v>before</v>
      </c>
    </row>
    <row r="1531" spans="1:12" x14ac:dyDescent="0.25">
      <c r="A1531" s="1">
        <v>2269</v>
      </c>
      <c r="B1531" s="1" t="s">
        <v>145</v>
      </c>
      <c r="C1531" s="3">
        <v>-634013</v>
      </c>
      <c r="D1531" s="3">
        <v>-1026756</v>
      </c>
      <c r="E1531" s="1">
        <v>1836</v>
      </c>
      <c r="F1531" s="1" t="s">
        <v>1</v>
      </c>
      <c r="G1531" s="1">
        <v>21</v>
      </c>
      <c r="H1531" s="1" t="s">
        <v>0</v>
      </c>
      <c r="I1531" s="1">
        <f>E1531-1845</f>
        <v>-9</v>
      </c>
      <c r="J1531" s="1" t="str">
        <f>IF(I1531&lt;0,"-1",IF(I1531&lt;25,"1",IF(I1531&lt;50,"2",IF(I1531&lt;75,"3",IF(I1531&lt;100,"4",IF(I1531&lt;125,"5",IF(I1531&lt;150,"6","7+")))))))</f>
        <v>-1</v>
      </c>
      <c r="K1531" s="1">
        <v>7</v>
      </c>
      <c r="L1531" s="1" t="str">
        <f>IF(I1531&lt;0,"before","after")</f>
        <v>before</v>
      </c>
    </row>
    <row r="1532" spans="1:12" x14ac:dyDescent="0.25">
      <c r="A1532" s="1">
        <v>2270</v>
      </c>
      <c r="B1532" s="1" t="s">
        <v>144</v>
      </c>
      <c r="C1532" s="3">
        <v>-631328</v>
      </c>
      <c r="D1532" s="3">
        <v>-1030995</v>
      </c>
      <c r="E1532" s="1">
        <v>1836</v>
      </c>
      <c r="F1532" s="1" t="s">
        <v>1</v>
      </c>
      <c r="G1532" s="1">
        <v>2</v>
      </c>
      <c r="H1532" s="1" t="s">
        <v>0</v>
      </c>
      <c r="I1532" s="1">
        <f>E1532-1845</f>
        <v>-9</v>
      </c>
      <c r="J1532" s="1" t="str">
        <f>IF(I1532&lt;0,"-1",IF(I1532&lt;25,"1",IF(I1532&lt;50,"2",IF(I1532&lt;75,"3",IF(I1532&lt;100,"4",IF(I1532&lt;125,"5",IF(I1532&lt;150,"6","7+")))))))</f>
        <v>-1</v>
      </c>
      <c r="K1532" s="1">
        <v>7</v>
      </c>
      <c r="L1532" s="1" t="str">
        <f>IF(I1532&lt;0,"before","after")</f>
        <v>before</v>
      </c>
    </row>
    <row r="1533" spans="1:12" x14ac:dyDescent="0.25">
      <c r="A1533" s="1">
        <v>2271</v>
      </c>
      <c r="B1533" s="1" t="s">
        <v>143</v>
      </c>
      <c r="C1533" s="3">
        <v>-633972</v>
      </c>
      <c r="D1533" s="3">
        <v>-1030602</v>
      </c>
      <c r="E1533" s="1">
        <v>1836</v>
      </c>
      <c r="F1533" s="1" t="s">
        <v>1</v>
      </c>
      <c r="G1533" s="1">
        <v>5</v>
      </c>
      <c r="H1533" s="1" t="s">
        <v>0</v>
      </c>
      <c r="I1533" s="1">
        <f>E1533-1845</f>
        <v>-9</v>
      </c>
      <c r="J1533" s="1" t="str">
        <f>IF(I1533&lt;0,"-1",IF(I1533&lt;25,"1",IF(I1533&lt;50,"2",IF(I1533&lt;75,"3",IF(I1533&lt;100,"4",IF(I1533&lt;125,"5",IF(I1533&lt;150,"6","7+")))))))</f>
        <v>-1</v>
      </c>
      <c r="K1533" s="1">
        <v>7</v>
      </c>
      <c r="L1533" s="1" t="str">
        <f>IF(I1533&lt;0,"before","after")</f>
        <v>before</v>
      </c>
    </row>
    <row r="1534" spans="1:12" x14ac:dyDescent="0.25">
      <c r="A1534" s="1">
        <v>2272</v>
      </c>
      <c r="B1534" s="1" t="s">
        <v>142</v>
      </c>
      <c r="C1534" s="3">
        <v>-608042</v>
      </c>
      <c r="D1534" s="3">
        <v>-1016092</v>
      </c>
      <c r="E1534" s="1">
        <v>1836</v>
      </c>
      <c r="F1534" s="1" t="s">
        <v>1</v>
      </c>
      <c r="G1534" s="1">
        <v>22</v>
      </c>
      <c r="H1534" s="1" t="s">
        <v>0</v>
      </c>
      <c r="I1534" s="1">
        <f>E1534-1845</f>
        <v>-9</v>
      </c>
      <c r="J1534" s="1" t="str">
        <f>IF(I1534&lt;0,"-1",IF(I1534&lt;25,"1",IF(I1534&lt;50,"2",IF(I1534&lt;75,"3",IF(I1534&lt;100,"4",IF(I1534&lt;125,"5",IF(I1534&lt;150,"6","7+")))))))</f>
        <v>-1</v>
      </c>
      <c r="K1534" s="1">
        <v>7</v>
      </c>
      <c r="L1534" s="1" t="str">
        <f>IF(I1534&lt;0,"before","after")</f>
        <v>before</v>
      </c>
    </row>
    <row r="1535" spans="1:12" x14ac:dyDescent="0.25">
      <c r="A1535" s="1">
        <v>2273</v>
      </c>
      <c r="B1535" s="1" t="s">
        <v>141</v>
      </c>
      <c r="C1535" s="3">
        <v>-601857</v>
      </c>
      <c r="D1535" s="3">
        <v>-1051459</v>
      </c>
      <c r="E1535" s="1">
        <v>1836</v>
      </c>
      <c r="F1535" s="1" t="s">
        <v>1</v>
      </c>
      <c r="G1535" s="1">
        <v>12</v>
      </c>
      <c r="H1535" s="1" t="s">
        <v>0</v>
      </c>
      <c r="I1535" s="1">
        <f>E1535-1845</f>
        <v>-9</v>
      </c>
      <c r="J1535" s="1" t="str">
        <f>IF(I1535&lt;0,"-1",IF(I1535&lt;25,"1",IF(I1535&lt;50,"2",IF(I1535&lt;75,"3",IF(I1535&lt;100,"4",IF(I1535&lt;125,"5",IF(I1535&lt;150,"6","7+")))))))</f>
        <v>-1</v>
      </c>
      <c r="K1535" s="1">
        <v>7</v>
      </c>
      <c r="L1535" s="1" t="str">
        <f>IF(I1535&lt;0,"before","after")</f>
        <v>before</v>
      </c>
    </row>
    <row r="1536" spans="1:12" x14ac:dyDescent="0.25">
      <c r="A1536" s="1">
        <v>2275</v>
      </c>
      <c r="B1536" s="1" t="s">
        <v>140</v>
      </c>
      <c r="C1536" s="3">
        <v>-607599</v>
      </c>
      <c r="D1536" s="3">
        <v>-1040133</v>
      </c>
      <c r="E1536" s="1">
        <v>1836</v>
      </c>
      <c r="F1536" s="1" t="s">
        <v>1</v>
      </c>
      <c r="G1536" s="1">
        <v>30</v>
      </c>
      <c r="H1536" s="1" t="s">
        <v>0</v>
      </c>
      <c r="I1536" s="1">
        <f>E1536-1845</f>
        <v>-9</v>
      </c>
      <c r="J1536" s="1" t="str">
        <f>IF(I1536&lt;0,"-1",IF(I1536&lt;25,"1",IF(I1536&lt;50,"2",IF(I1536&lt;75,"3",IF(I1536&lt;100,"4",IF(I1536&lt;125,"5",IF(I1536&lt;150,"6","7+")))))))</f>
        <v>-1</v>
      </c>
      <c r="K1536" s="1">
        <v>7</v>
      </c>
      <c r="L1536" s="1" t="str">
        <f>IF(I1536&lt;0,"before","after")</f>
        <v>before</v>
      </c>
    </row>
    <row r="1537" spans="1:12" x14ac:dyDescent="0.25">
      <c r="A1537" s="1">
        <v>2276</v>
      </c>
      <c r="B1537" s="1" t="s">
        <v>139</v>
      </c>
      <c r="C1537" s="3">
        <v>-612725</v>
      </c>
      <c r="D1537" s="3">
        <v>-1050808</v>
      </c>
      <c r="E1537" s="1">
        <v>1836</v>
      </c>
      <c r="F1537" s="1" t="s">
        <v>1</v>
      </c>
      <c r="G1537" s="1">
        <v>1</v>
      </c>
      <c r="H1537" s="1" t="s">
        <v>0</v>
      </c>
      <c r="I1537" s="1">
        <f>E1537-1845</f>
        <v>-9</v>
      </c>
      <c r="J1537" s="1" t="str">
        <f>IF(I1537&lt;0,"-1",IF(I1537&lt;25,"1",IF(I1537&lt;50,"2",IF(I1537&lt;75,"3",IF(I1537&lt;100,"4",IF(I1537&lt;125,"5",IF(I1537&lt;150,"6","7+")))))))</f>
        <v>-1</v>
      </c>
      <c r="K1537" s="1">
        <v>7</v>
      </c>
      <c r="L1537" s="1" t="str">
        <f>IF(I1537&lt;0,"before","after")</f>
        <v>before</v>
      </c>
    </row>
    <row r="1538" spans="1:12" x14ac:dyDescent="0.25">
      <c r="A1538" s="1">
        <v>2277</v>
      </c>
      <c r="B1538" s="1" t="s">
        <v>138</v>
      </c>
      <c r="C1538" s="3">
        <v>-615526</v>
      </c>
      <c r="D1538" s="3">
        <v>-1039711</v>
      </c>
      <c r="E1538" s="1">
        <v>1836</v>
      </c>
      <c r="F1538" s="1" t="s">
        <v>1</v>
      </c>
      <c r="G1538" s="1">
        <v>0</v>
      </c>
      <c r="H1538" s="1" t="s">
        <v>0</v>
      </c>
      <c r="I1538" s="1">
        <f>E1538-1845</f>
        <v>-9</v>
      </c>
      <c r="J1538" s="1" t="str">
        <f>IF(I1538&lt;0,"-1",IF(I1538&lt;25,"1",IF(I1538&lt;50,"2",IF(I1538&lt;75,"3",IF(I1538&lt;100,"4",IF(I1538&lt;125,"5",IF(I1538&lt;150,"6","7+")))))))</f>
        <v>-1</v>
      </c>
      <c r="K1538" s="1">
        <v>7</v>
      </c>
      <c r="L1538" s="1" t="str">
        <f>IF(I1538&lt;0,"before","after")</f>
        <v>before</v>
      </c>
    </row>
    <row r="1539" spans="1:12" x14ac:dyDescent="0.25">
      <c r="A1539" s="1">
        <v>2278</v>
      </c>
      <c r="B1539" s="1" t="s">
        <v>137</v>
      </c>
      <c r="C1539" s="3">
        <v>-631932</v>
      </c>
      <c r="D1539" s="3">
        <v>-1013664</v>
      </c>
      <c r="E1539" s="1">
        <v>1836</v>
      </c>
      <c r="F1539" s="1" t="s">
        <v>1</v>
      </c>
      <c r="G1539" s="1">
        <v>128</v>
      </c>
      <c r="H1539" s="1" t="s">
        <v>0</v>
      </c>
      <c r="I1539" s="1">
        <f>E1539-1845</f>
        <v>-9</v>
      </c>
      <c r="J1539" s="1" t="str">
        <f>IF(I1539&lt;0,"-1",IF(I1539&lt;25,"1",IF(I1539&lt;50,"2",IF(I1539&lt;75,"3",IF(I1539&lt;100,"4",IF(I1539&lt;125,"5",IF(I1539&lt;150,"6","7+")))))))</f>
        <v>-1</v>
      </c>
      <c r="K1539" s="1">
        <v>7</v>
      </c>
      <c r="L1539" s="1" t="str">
        <f>IF(I1539&lt;0,"before","after")</f>
        <v>before</v>
      </c>
    </row>
    <row r="1540" spans="1:12" x14ac:dyDescent="0.25">
      <c r="A1540" s="1">
        <v>2279</v>
      </c>
      <c r="B1540" s="1" t="s">
        <v>136</v>
      </c>
      <c r="C1540" s="3">
        <v>-636700</v>
      </c>
      <c r="D1540" s="3">
        <v>-1012600</v>
      </c>
      <c r="E1540" s="1">
        <v>1836</v>
      </c>
      <c r="F1540" s="1" t="s">
        <v>1</v>
      </c>
      <c r="G1540" s="1">
        <v>5</v>
      </c>
      <c r="H1540" s="1" t="s">
        <v>0</v>
      </c>
      <c r="I1540" s="1">
        <f>E1540-1845</f>
        <v>-9</v>
      </c>
      <c r="J1540" s="1" t="str">
        <f>IF(I1540&lt;0,"-1",IF(I1540&lt;25,"1",IF(I1540&lt;50,"2",IF(I1540&lt;75,"3",IF(I1540&lt;100,"4",IF(I1540&lt;125,"5",IF(I1540&lt;150,"6","7+")))))))</f>
        <v>-1</v>
      </c>
      <c r="K1540" s="1">
        <v>7</v>
      </c>
      <c r="L1540" s="1" t="str">
        <f>IF(I1540&lt;0,"before","after")</f>
        <v>before</v>
      </c>
    </row>
    <row r="1541" spans="1:12" x14ac:dyDescent="0.25">
      <c r="A1541" s="1">
        <v>2280</v>
      </c>
      <c r="B1541" s="1" t="s">
        <v>135</v>
      </c>
      <c r="C1541" s="3">
        <v>-660641</v>
      </c>
      <c r="D1541" s="3">
        <v>-1064302</v>
      </c>
      <c r="E1541" s="1">
        <v>1837</v>
      </c>
      <c r="F1541" s="1" t="s">
        <v>1</v>
      </c>
      <c r="G1541" s="1">
        <v>5</v>
      </c>
      <c r="H1541" s="1" t="s">
        <v>0</v>
      </c>
      <c r="I1541" s="1">
        <f>E1541-1845</f>
        <v>-8</v>
      </c>
      <c r="J1541" s="1" t="str">
        <f>IF(I1541&lt;0,"-1",IF(I1541&lt;25,"1",IF(I1541&lt;50,"2",IF(I1541&lt;75,"3",IF(I1541&lt;100,"4",IF(I1541&lt;125,"5",IF(I1541&lt;150,"6","7+")))))))</f>
        <v>-1</v>
      </c>
      <c r="K1541" s="1">
        <v>7</v>
      </c>
      <c r="L1541" s="1" t="str">
        <f>IF(I1541&lt;0,"before","after")</f>
        <v>before</v>
      </c>
    </row>
    <row r="1542" spans="1:12" x14ac:dyDescent="0.25">
      <c r="A1542" s="1">
        <v>2281</v>
      </c>
      <c r="B1542" s="1" t="s">
        <v>134</v>
      </c>
      <c r="C1542" s="3">
        <v>-587688</v>
      </c>
      <c r="D1542" s="3">
        <v>-1076443</v>
      </c>
      <c r="E1542" s="1">
        <v>1837</v>
      </c>
      <c r="F1542" s="1" t="s">
        <v>1</v>
      </c>
      <c r="G1542" s="1">
        <v>22</v>
      </c>
      <c r="H1542" s="1" t="s">
        <v>0</v>
      </c>
      <c r="I1542" s="1">
        <f>E1542-1845</f>
        <v>-8</v>
      </c>
      <c r="J1542" s="1" t="str">
        <f>IF(I1542&lt;0,"-1",IF(I1542&lt;25,"1",IF(I1542&lt;50,"2",IF(I1542&lt;75,"3",IF(I1542&lt;100,"4",IF(I1542&lt;125,"5",IF(I1542&lt;150,"6","7+")))))))</f>
        <v>-1</v>
      </c>
      <c r="K1542" s="1">
        <v>7</v>
      </c>
      <c r="L1542" s="1" t="str">
        <f>IF(I1542&lt;0,"before","after")</f>
        <v>before</v>
      </c>
    </row>
    <row r="1543" spans="1:12" x14ac:dyDescent="0.25">
      <c r="A1543" s="1">
        <v>2282</v>
      </c>
      <c r="B1543" s="1" t="s">
        <v>133</v>
      </c>
      <c r="C1543" s="3">
        <v>-639136</v>
      </c>
      <c r="D1543" s="3">
        <v>-1091053</v>
      </c>
      <c r="E1543" s="1">
        <v>1837</v>
      </c>
      <c r="F1543" s="1" t="s">
        <v>1</v>
      </c>
      <c r="G1543" s="1">
        <v>15</v>
      </c>
      <c r="H1543" s="1" t="s">
        <v>0</v>
      </c>
      <c r="I1543" s="1">
        <f>E1543-1845</f>
        <v>-8</v>
      </c>
      <c r="J1543" s="1" t="str">
        <f>IF(I1543&lt;0,"-1",IF(I1543&lt;25,"1",IF(I1543&lt;50,"2",IF(I1543&lt;75,"3",IF(I1543&lt;100,"4",IF(I1543&lt;125,"5",IF(I1543&lt;150,"6","7+")))))))</f>
        <v>-1</v>
      </c>
      <c r="K1543" s="1">
        <v>7</v>
      </c>
      <c r="L1543" s="1" t="str">
        <f>IF(I1543&lt;0,"before","after")</f>
        <v>before</v>
      </c>
    </row>
    <row r="1544" spans="1:12" x14ac:dyDescent="0.25">
      <c r="A1544" s="1">
        <v>814</v>
      </c>
      <c r="B1544" s="1" t="s">
        <v>18</v>
      </c>
      <c r="C1544" s="3">
        <v>-804631</v>
      </c>
      <c r="D1544" s="3">
        <v>-1057348</v>
      </c>
      <c r="E1544" s="1">
        <v>1838</v>
      </c>
      <c r="F1544" s="1" t="s">
        <v>1</v>
      </c>
      <c r="G1544" s="1">
        <v>7</v>
      </c>
      <c r="H1544" s="1" t="s">
        <v>3</v>
      </c>
      <c r="I1544" s="1">
        <f>E1544-1845</f>
        <v>-7</v>
      </c>
      <c r="J1544" s="1" t="str">
        <f>IF(I1544&lt;0,"-1",IF(I1544&lt;25,"1",IF(I1544&lt;50,"2",IF(I1544&lt;75,"3",IF(I1544&lt;100,"4",IF(I1544&lt;125,"5",IF(I1544&lt;150,"6","7+")))))))</f>
        <v>-1</v>
      </c>
      <c r="K1544" s="1">
        <v>7</v>
      </c>
      <c r="L1544" s="1" t="str">
        <f>IF(I1544&lt;0,"before","after")</f>
        <v>before</v>
      </c>
    </row>
    <row r="1545" spans="1:12" x14ac:dyDescent="0.25">
      <c r="A1545" s="1">
        <v>815</v>
      </c>
      <c r="B1545" s="1" t="s">
        <v>43</v>
      </c>
      <c r="C1545" s="3">
        <v>-850166</v>
      </c>
      <c r="D1545" s="3">
        <v>-1069196</v>
      </c>
      <c r="E1545" s="1">
        <v>1838</v>
      </c>
      <c r="F1545" s="1" t="s">
        <v>1</v>
      </c>
      <c r="G1545" s="1">
        <v>0</v>
      </c>
      <c r="H1545" s="1" t="s">
        <v>3</v>
      </c>
      <c r="I1545" s="1">
        <f>E1545-1845</f>
        <v>-7</v>
      </c>
      <c r="J1545" s="1" t="str">
        <f>IF(I1545&lt;0,"-1",IF(I1545&lt;25,"1",IF(I1545&lt;50,"2",IF(I1545&lt;75,"3",IF(I1545&lt;100,"4",IF(I1545&lt;125,"5",IF(I1545&lt;150,"6","7+")))))))</f>
        <v>-1</v>
      </c>
      <c r="K1545" s="1">
        <v>7</v>
      </c>
      <c r="L1545" s="1" t="str">
        <f>IF(I1545&lt;0,"before","after")</f>
        <v>before</v>
      </c>
    </row>
    <row r="1546" spans="1:12" x14ac:dyDescent="0.25">
      <c r="A1546" s="1">
        <v>816</v>
      </c>
      <c r="B1546" s="1" t="s">
        <v>132</v>
      </c>
      <c r="C1546" s="3">
        <v>-848557</v>
      </c>
      <c r="D1546" s="3">
        <v>-1050612</v>
      </c>
      <c r="E1546" s="1">
        <v>1838</v>
      </c>
      <c r="F1546" s="1" t="s">
        <v>1</v>
      </c>
      <c r="G1546" s="1">
        <v>21</v>
      </c>
      <c r="H1546" s="1" t="s">
        <v>3</v>
      </c>
      <c r="I1546" s="1">
        <f>E1546-1845</f>
        <v>-7</v>
      </c>
      <c r="J1546" s="1" t="str">
        <f>IF(I1546&lt;0,"-1",IF(I1546&lt;25,"1",IF(I1546&lt;50,"2",IF(I1546&lt;75,"3",IF(I1546&lt;100,"4",IF(I1546&lt;125,"5",IF(I1546&lt;150,"6","7+")))))))</f>
        <v>-1</v>
      </c>
      <c r="K1546" s="1">
        <v>7</v>
      </c>
      <c r="L1546" s="1" t="str">
        <f>IF(I1546&lt;0,"before","after")</f>
        <v>before</v>
      </c>
    </row>
    <row r="1547" spans="1:12" x14ac:dyDescent="0.25">
      <c r="A1547" s="1">
        <v>817</v>
      </c>
      <c r="B1547" s="1" t="s">
        <v>131</v>
      </c>
      <c r="C1547" s="3">
        <v>-851574</v>
      </c>
      <c r="D1547" s="3">
        <v>-1041549</v>
      </c>
      <c r="E1547" s="1">
        <v>1838</v>
      </c>
      <c r="F1547" s="1" t="s">
        <v>1</v>
      </c>
      <c r="G1547" s="1">
        <v>2</v>
      </c>
      <c r="H1547" s="1" t="s">
        <v>3</v>
      </c>
      <c r="I1547" s="1">
        <f>E1547-1845</f>
        <v>-7</v>
      </c>
      <c r="J1547" s="1" t="str">
        <f>IF(I1547&lt;0,"-1",IF(I1547&lt;25,"1",IF(I1547&lt;50,"2",IF(I1547&lt;75,"3",IF(I1547&lt;100,"4",IF(I1547&lt;125,"5",IF(I1547&lt;150,"6","7+")))))))</f>
        <v>-1</v>
      </c>
      <c r="K1547" s="1">
        <v>7</v>
      </c>
      <c r="L1547" s="1" t="str">
        <f>IF(I1547&lt;0,"before","after")</f>
        <v>before</v>
      </c>
    </row>
    <row r="1548" spans="1:12" x14ac:dyDescent="0.25">
      <c r="A1548" s="1">
        <v>818</v>
      </c>
      <c r="B1548" s="1" t="s">
        <v>130</v>
      </c>
      <c r="C1548" s="3">
        <v>-872989</v>
      </c>
      <c r="D1548" s="3">
        <v>-1038213</v>
      </c>
      <c r="E1548" s="1">
        <v>1838</v>
      </c>
      <c r="F1548" s="1" t="s">
        <v>1</v>
      </c>
      <c r="G1548" s="1">
        <v>35</v>
      </c>
      <c r="H1548" s="1" t="s">
        <v>3</v>
      </c>
      <c r="I1548" s="1">
        <f>E1548-1845</f>
        <v>-7</v>
      </c>
      <c r="J1548" s="1" t="str">
        <f>IF(I1548&lt;0,"-1",IF(I1548&lt;25,"1",IF(I1548&lt;50,"2",IF(I1548&lt;75,"3",IF(I1548&lt;100,"4",IF(I1548&lt;125,"5",IF(I1548&lt;150,"6","7+")))))))</f>
        <v>-1</v>
      </c>
      <c r="K1548" s="1">
        <v>7</v>
      </c>
      <c r="L1548" s="1" t="str">
        <f>IF(I1548&lt;0,"before","after")</f>
        <v>before</v>
      </c>
    </row>
    <row r="1549" spans="1:12" x14ac:dyDescent="0.25">
      <c r="A1549" s="1">
        <v>819</v>
      </c>
      <c r="B1549" s="1" t="s">
        <v>129</v>
      </c>
      <c r="C1549" s="3">
        <v>-839596</v>
      </c>
      <c r="D1549" s="3">
        <v>-1074586</v>
      </c>
      <c r="E1549" s="1">
        <v>1838</v>
      </c>
      <c r="F1549" s="1" t="s">
        <v>1</v>
      </c>
      <c r="G1549" s="1">
        <v>4</v>
      </c>
      <c r="H1549" s="1" t="s">
        <v>3</v>
      </c>
      <c r="I1549" s="1">
        <f>E1549-1845</f>
        <v>-7</v>
      </c>
      <c r="J1549" s="1" t="str">
        <f>IF(I1549&lt;0,"-1",IF(I1549&lt;25,"1",IF(I1549&lt;50,"2",IF(I1549&lt;75,"3",IF(I1549&lt;100,"4",IF(I1549&lt;125,"5",IF(I1549&lt;150,"6","7+")))))))</f>
        <v>-1</v>
      </c>
      <c r="K1549" s="1">
        <v>7</v>
      </c>
      <c r="L1549" s="1" t="str">
        <f>IF(I1549&lt;0,"before","after")</f>
        <v>before</v>
      </c>
    </row>
    <row r="1550" spans="1:12" x14ac:dyDescent="0.25">
      <c r="A1550" s="1">
        <v>820</v>
      </c>
      <c r="B1550" s="1" t="s">
        <v>128</v>
      </c>
      <c r="C1550" s="3">
        <v>-806626</v>
      </c>
      <c r="D1550" s="3">
        <v>-1062005</v>
      </c>
      <c r="E1550" s="1">
        <v>1838</v>
      </c>
      <c r="F1550" s="1" t="s">
        <v>1</v>
      </c>
      <c r="G1550" s="1">
        <v>20</v>
      </c>
      <c r="H1550" s="1" t="s">
        <v>3</v>
      </c>
      <c r="I1550" s="1">
        <f>E1550-1845</f>
        <v>-7</v>
      </c>
      <c r="J1550" s="1" t="str">
        <f>IF(I1550&lt;0,"-1",IF(I1550&lt;25,"1",IF(I1550&lt;50,"2",IF(I1550&lt;75,"3",IF(I1550&lt;100,"4",IF(I1550&lt;125,"5",IF(I1550&lt;150,"6","7+")))))))</f>
        <v>-1</v>
      </c>
      <c r="K1550" s="1">
        <v>7</v>
      </c>
      <c r="L1550" s="1" t="str">
        <f>IF(I1550&lt;0,"before","after")</f>
        <v>before</v>
      </c>
    </row>
    <row r="1551" spans="1:12" x14ac:dyDescent="0.25">
      <c r="A1551" s="1">
        <v>2283</v>
      </c>
      <c r="B1551" s="1" t="s">
        <v>127</v>
      </c>
      <c r="C1551" s="3">
        <v>-648445</v>
      </c>
      <c r="D1551" s="3">
        <v>-1135863</v>
      </c>
      <c r="E1551" s="1">
        <v>1838</v>
      </c>
      <c r="F1551" s="1" t="s">
        <v>1</v>
      </c>
      <c r="G1551" s="1">
        <v>5</v>
      </c>
      <c r="H1551" s="1" t="s">
        <v>0</v>
      </c>
      <c r="I1551" s="1">
        <f>E1551-1845</f>
        <v>-7</v>
      </c>
      <c r="J1551" s="1" t="str">
        <f>IF(I1551&lt;0,"-1",IF(I1551&lt;25,"1",IF(I1551&lt;50,"2",IF(I1551&lt;75,"3",IF(I1551&lt;100,"4",IF(I1551&lt;125,"5",IF(I1551&lt;150,"6","7+")))))))</f>
        <v>-1</v>
      </c>
      <c r="K1551" s="1">
        <v>7</v>
      </c>
      <c r="L1551" s="1" t="str">
        <f>IF(I1551&lt;0,"before","after")</f>
        <v>before</v>
      </c>
    </row>
    <row r="1552" spans="1:12" x14ac:dyDescent="0.25">
      <c r="A1552" s="1">
        <v>821</v>
      </c>
      <c r="B1552" s="1" t="s">
        <v>126</v>
      </c>
      <c r="C1552" s="3">
        <v>-869789</v>
      </c>
      <c r="D1552" s="3">
        <v>-1096217</v>
      </c>
      <c r="E1552" s="1">
        <v>1839</v>
      </c>
      <c r="F1552" s="1" t="s">
        <v>1</v>
      </c>
      <c r="G1552" s="1">
        <v>24</v>
      </c>
      <c r="H1552" s="1" t="s">
        <v>3</v>
      </c>
      <c r="I1552" s="1">
        <f>E1552-1845</f>
        <v>-6</v>
      </c>
      <c r="J1552" s="1" t="str">
        <f>IF(I1552&lt;0,"-1",IF(I1552&lt;25,"1",IF(I1552&lt;50,"2",IF(I1552&lt;75,"3",IF(I1552&lt;100,"4",IF(I1552&lt;125,"5",IF(I1552&lt;150,"6","7+")))))))</f>
        <v>-1</v>
      </c>
      <c r="K1552" s="1">
        <v>7</v>
      </c>
      <c r="L1552" s="1" t="str">
        <f>IF(I1552&lt;0,"before","after")</f>
        <v>before</v>
      </c>
    </row>
    <row r="1553" spans="1:12" x14ac:dyDescent="0.25">
      <c r="A1553" s="1">
        <v>822</v>
      </c>
      <c r="B1553" s="1" t="s">
        <v>125</v>
      </c>
      <c r="C1553" s="3">
        <v>-866365</v>
      </c>
      <c r="D1553" s="3">
        <v>-1077311</v>
      </c>
      <c r="E1553" s="1">
        <v>1839</v>
      </c>
      <c r="F1553" s="1" t="s">
        <v>1</v>
      </c>
      <c r="G1553" s="1">
        <v>2</v>
      </c>
      <c r="H1553" s="1" t="s">
        <v>3</v>
      </c>
      <c r="I1553" s="1">
        <f>E1553-1845</f>
        <v>-6</v>
      </c>
      <c r="J1553" s="1" t="str">
        <f>IF(I1553&lt;0,"-1",IF(I1553&lt;25,"1",IF(I1553&lt;50,"2",IF(I1553&lt;75,"3",IF(I1553&lt;100,"4",IF(I1553&lt;125,"5",IF(I1553&lt;150,"6","7+")))))))</f>
        <v>-1</v>
      </c>
      <c r="K1553" s="1">
        <v>7</v>
      </c>
      <c r="L1553" s="1" t="str">
        <f>IF(I1553&lt;0,"before","after")</f>
        <v>before</v>
      </c>
    </row>
    <row r="1554" spans="1:12" x14ac:dyDescent="0.25">
      <c r="A1554" s="1">
        <v>823</v>
      </c>
      <c r="B1554" s="1" t="s">
        <v>124</v>
      </c>
      <c r="C1554" s="3">
        <v>-869451</v>
      </c>
      <c r="D1554" s="3">
        <v>-1085788</v>
      </c>
      <c r="E1554" s="1">
        <v>1839</v>
      </c>
      <c r="F1554" s="1" t="s">
        <v>1</v>
      </c>
      <c r="G1554" s="1">
        <v>29</v>
      </c>
      <c r="H1554" s="1" t="s">
        <v>3</v>
      </c>
      <c r="I1554" s="1">
        <f>E1554-1845</f>
        <v>-6</v>
      </c>
      <c r="J1554" s="1" t="str">
        <f>IF(I1554&lt;0,"-1",IF(I1554&lt;25,"1",IF(I1554&lt;50,"2",IF(I1554&lt;75,"3",IF(I1554&lt;100,"4",IF(I1554&lt;125,"5",IF(I1554&lt;150,"6","7+")))))))</f>
        <v>-1</v>
      </c>
      <c r="K1554" s="1">
        <v>7</v>
      </c>
      <c r="L1554" s="1" t="str">
        <f>IF(I1554&lt;0,"before","after")</f>
        <v>before</v>
      </c>
    </row>
    <row r="1555" spans="1:12" x14ac:dyDescent="0.25">
      <c r="A1555" s="1">
        <v>824</v>
      </c>
      <c r="B1555" s="1" t="s">
        <v>123</v>
      </c>
      <c r="C1555" s="3">
        <v>-849143</v>
      </c>
      <c r="D1555" s="3">
        <v>-1094062</v>
      </c>
      <c r="E1555" s="1">
        <v>1839</v>
      </c>
      <c r="F1555" s="1" t="s">
        <v>1</v>
      </c>
      <c r="G1555" s="1">
        <v>32</v>
      </c>
      <c r="H1555" s="1" t="s">
        <v>3</v>
      </c>
      <c r="I1555" s="1">
        <f>E1555-1845</f>
        <v>-6</v>
      </c>
      <c r="J1555" s="1" t="str">
        <f>IF(I1555&lt;0,"-1",IF(I1555&lt;25,"1",IF(I1555&lt;50,"2",IF(I1555&lt;75,"3",IF(I1555&lt;100,"4",IF(I1555&lt;125,"5",IF(I1555&lt;150,"6","7+")))))))</f>
        <v>-1</v>
      </c>
      <c r="K1555" s="1">
        <v>7</v>
      </c>
      <c r="L1555" s="1" t="str">
        <f>IF(I1555&lt;0,"before","after")</f>
        <v>before</v>
      </c>
    </row>
    <row r="1556" spans="1:12" x14ac:dyDescent="0.25">
      <c r="A1556" s="1">
        <v>825</v>
      </c>
      <c r="B1556" s="1" t="s">
        <v>122</v>
      </c>
      <c r="C1556" s="3">
        <v>-844815</v>
      </c>
      <c r="D1556" s="3">
        <v>-1108330</v>
      </c>
      <c r="E1556" s="1">
        <v>1839</v>
      </c>
      <c r="F1556" s="1" t="s">
        <v>1</v>
      </c>
      <c r="G1556" s="1">
        <v>0</v>
      </c>
      <c r="H1556" s="1" t="s">
        <v>3</v>
      </c>
      <c r="I1556" s="1">
        <f>E1556-1845</f>
        <v>-6</v>
      </c>
      <c r="J1556" s="1" t="str">
        <f>IF(I1556&lt;0,"-1",IF(I1556&lt;25,"1",IF(I1556&lt;50,"2",IF(I1556&lt;75,"3",IF(I1556&lt;100,"4",IF(I1556&lt;125,"5",IF(I1556&lt;150,"6","7+")))))))</f>
        <v>-1</v>
      </c>
      <c r="K1556" s="1">
        <v>7</v>
      </c>
      <c r="L1556" s="1" t="str">
        <f>IF(I1556&lt;0,"before","after")</f>
        <v>before</v>
      </c>
    </row>
    <row r="1557" spans="1:12" x14ac:dyDescent="0.25">
      <c r="A1557" s="1">
        <v>826</v>
      </c>
      <c r="B1557" s="1" t="s">
        <v>34</v>
      </c>
      <c r="C1557" s="3">
        <v>-826435</v>
      </c>
      <c r="D1557" s="3">
        <v>-1097138</v>
      </c>
      <c r="E1557" s="1">
        <v>1839</v>
      </c>
      <c r="F1557" s="1" t="s">
        <v>1</v>
      </c>
      <c r="G1557" s="1">
        <v>1</v>
      </c>
      <c r="H1557" s="1" t="s">
        <v>3</v>
      </c>
      <c r="I1557" s="1">
        <f>E1557-1845</f>
        <v>-6</v>
      </c>
      <c r="J1557" s="1" t="str">
        <f>IF(I1557&lt;0,"-1",IF(I1557&lt;25,"1",IF(I1557&lt;50,"2",IF(I1557&lt;75,"3",IF(I1557&lt;100,"4",IF(I1557&lt;125,"5",IF(I1557&lt;150,"6","7+")))))))</f>
        <v>-1</v>
      </c>
      <c r="K1557" s="1">
        <v>7</v>
      </c>
      <c r="L1557" s="1" t="str">
        <f>IF(I1557&lt;0,"before","after")</f>
        <v>before</v>
      </c>
    </row>
    <row r="1558" spans="1:12" x14ac:dyDescent="0.25">
      <c r="A1558" s="1">
        <v>2284</v>
      </c>
      <c r="B1558" s="1" t="s">
        <v>121</v>
      </c>
      <c r="C1558" s="3">
        <v>-650412</v>
      </c>
      <c r="D1558" s="3">
        <v>-1057653</v>
      </c>
      <c r="E1558" s="1">
        <v>1839</v>
      </c>
      <c r="F1558" s="1" t="s">
        <v>1</v>
      </c>
      <c r="G1558" s="1">
        <v>3</v>
      </c>
      <c r="H1558" s="1" t="s">
        <v>0</v>
      </c>
      <c r="I1558" s="1">
        <f>E1558-1845</f>
        <v>-6</v>
      </c>
      <c r="J1558" s="1" t="str">
        <f>IF(I1558&lt;0,"-1",IF(I1558&lt;25,"1",IF(I1558&lt;50,"2",IF(I1558&lt;75,"3",IF(I1558&lt;100,"4",IF(I1558&lt;125,"5",IF(I1558&lt;150,"6","7+")))))))</f>
        <v>-1</v>
      </c>
      <c r="K1558" s="1">
        <v>7</v>
      </c>
      <c r="L1558" s="1" t="str">
        <f>IF(I1558&lt;0,"before","after")</f>
        <v>before</v>
      </c>
    </row>
    <row r="1559" spans="1:12" x14ac:dyDescent="0.25">
      <c r="A1559" s="1">
        <v>2285</v>
      </c>
      <c r="B1559" s="1" t="s">
        <v>120</v>
      </c>
      <c r="C1559" s="3">
        <v>-638788</v>
      </c>
      <c r="D1559" s="3">
        <v>-1084691</v>
      </c>
      <c r="E1559" s="1">
        <v>1839</v>
      </c>
      <c r="F1559" s="1" t="s">
        <v>1</v>
      </c>
      <c r="G1559" s="1">
        <v>21</v>
      </c>
      <c r="H1559" s="1" t="s">
        <v>0</v>
      </c>
      <c r="I1559" s="1">
        <f>E1559-1845</f>
        <v>-6</v>
      </c>
      <c r="J1559" s="1" t="str">
        <f>IF(I1559&lt;0,"-1",IF(I1559&lt;25,"1",IF(I1559&lt;50,"2",IF(I1559&lt;75,"3",IF(I1559&lt;100,"4",IF(I1559&lt;125,"5",IF(I1559&lt;150,"6","7+")))))))</f>
        <v>-1</v>
      </c>
      <c r="K1559" s="1">
        <v>7</v>
      </c>
      <c r="L1559" s="1" t="str">
        <f>IF(I1559&lt;0,"before","after")</f>
        <v>before</v>
      </c>
    </row>
    <row r="1560" spans="1:12" x14ac:dyDescent="0.25">
      <c r="A1560" s="1">
        <v>828</v>
      </c>
      <c r="B1560" s="1" t="s">
        <v>119</v>
      </c>
      <c r="C1560" s="3">
        <v>-803720</v>
      </c>
      <c r="D1560" s="3">
        <v>-1161588</v>
      </c>
      <c r="E1560" s="1">
        <v>1840</v>
      </c>
      <c r="F1560" s="1" t="s">
        <v>1</v>
      </c>
      <c r="G1560" s="1">
        <v>21</v>
      </c>
      <c r="H1560" s="1" t="s">
        <v>3</v>
      </c>
      <c r="I1560" s="1">
        <f>E1560-1845</f>
        <v>-5</v>
      </c>
      <c r="J1560" s="1" t="str">
        <f>IF(I1560&lt;0,"-1",IF(I1560&lt;25,"1",IF(I1560&lt;50,"2",IF(I1560&lt;75,"3",IF(I1560&lt;100,"4",IF(I1560&lt;125,"5",IF(I1560&lt;150,"6","7+")))))))</f>
        <v>-1</v>
      </c>
      <c r="K1560" s="1">
        <v>7</v>
      </c>
      <c r="L1560" s="1" t="str">
        <f>IF(I1560&lt;0,"before","after")</f>
        <v>before</v>
      </c>
    </row>
    <row r="1561" spans="1:12" x14ac:dyDescent="0.25">
      <c r="A1561" s="1">
        <v>829</v>
      </c>
      <c r="B1561" s="1" t="s">
        <v>118</v>
      </c>
      <c r="C1561" s="3">
        <v>-806041</v>
      </c>
      <c r="D1561" s="3">
        <v>-1164921</v>
      </c>
      <c r="E1561" s="1">
        <v>1840</v>
      </c>
      <c r="F1561" s="1" t="s">
        <v>1</v>
      </c>
      <c r="G1561" s="1">
        <v>9</v>
      </c>
      <c r="H1561" s="1" t="s">
        <v>3</v>
      </c>
      <c r="I1561" s="1">
        <f>E1561-1845</f>
        <v>-5</v>
      </c>
      <c r="J1561" s="1" t="str">
        <f>IF(I1561&lt;0,"-1",IF(I1561&lt;25,"1",IF(I1561&lt;50,"2",IF(I1561&lt;75,"3",IF(I1561&lt;100,"4",IF(I1561&lt;125,"5",IF(I1561&lt;150,"6","7+")))))))</f>
        <v>-1</v>
      </c>
      <c r="K1561" s="1">
        <v>7</v>
      </c>
      <c r="L1561" s="1" t="str">
        <f>IF(I1561&lt;0,"before","after")</f>
        <v>before</v>
      </c>
    </row>
    <row r="1562" spans="1:12" x14ac:dyDescent="0.25">
      <c r="A1562" s="1">
        <v>830</v>
      </c>
      <c r="B1562" s="1" t="s">
        <v>117</v>
      </c>
      <c r="C1562" s="3">
        <v>-814848</v>
      </c>
      <c r="D1562" s="3">
        <v>-1150542</v>
      </c>
      <c r="E1562" s="1">
        <v>1840</v>
      </c>
      <c r="F1562" s="1" t="s">
        <v>1</v>
      </c>
      <c r="G1562" s="1">
        <v>22</v>
      </c>
      <c r="H1562" s="1" t="s">
        <v>3</v>
      </c>
      <c r="I1562" s="1">
        <f>E1562-1845</f>
        <v>-5</v>
      </c>
      <c r="J1562" s="1" t="str">
        <f>IF(I1562&lt;0,"-1",IF(I1562&lt;25,"1",IF(I1562&lt;50,"2",IF(I1562&lt;75,"3",IF(I1562&lt;100,"4",IF(I1562&lt;125,"5",IF(I1562&lt;150,"6","7+")))))))</f>
        <v>-1</v>
      </c>
      <c r="K1562" s="1">
        <v>7</v>
      </c>
      <c r="L1562" s="1" t="str">
        <f>IF(I1562&lt;0,"before","after")</f>
        <v>before</v>
      </c>
    </row>
    <row r="1563" spans="1:12" x14ac:dyDescent="0.25">
      <c r="A1563" s="1">
        <v>831</v>
      </c>
      <c r="B1563" s="1" t="s">
        <v>116</v>
      </c>
      <c r="C1563" s="3">
        <v>-800076</v>
      </c>
      <c r="D1563" s="3">
        <v>-1148712</v>
      </c>
      <c r="E1563" s="1">
        <v>1840</v>
      </c>
      <c r="F1563" s="1" t="s">
        <v>1</v>
      </c>
      <c r="G1563" s="1">
        <v>80</v>
      </c>
      <c r="H1563" s="1" t="s">
        <v>3</v>
      </c>
      <c r="I1563" s="1">
        <f>E1563-1845</f>
        <v>-5</v>
      </c>
      <c r="J1563" s="1" t="str">
        <f>IF(I1563&lt;0,"-1",IF(I1563&lt;25,"1",IF(I1563&lt;50,"2",IF(I1563&lt;75,"3",IF(I1563&lt;100,"4",IF(I1563&lt;125,"5",IF(I1563&lt;150,"6","7+")))))))</f>
        <v>-1</v>
      </c>
      <c r="K1563" s="1">
        <v>7</v>
      </c>
      <c r="L1563" s="1" t="str">
        <f>IF(I1563&lt;0,"before","after")</f>
        <v>before</v>
      </c>
    </row>
    <row r="1564" spans="1:12" x14ac:dyDescent="0.25">
      <c r="A1564" s="1">
        <v>832</v>
      </c>
      <c r="B1564" s="1" t="s">
        <v>115</v>
      </c>
      <c r="C1564" s="3">
        <v>-803840</v>
      </c>
      <c r="D1564" s="3">
        <v>-1150169</v>
      </c>
      <c r="E1564" s="1">
        <v>1840</v>
      </c>
      <c r="F1564" s="1" t="s">
        <v>1</v>
      </c>
      <c r="G1564" s="1">
        <v>34</v>
      </c>
      <c r="H1564" s="1" t="s">
        <v>3</v>
      </c>
      <c r="I1564" s="1">
        <f>E1564-1845</f>
        <v>-5</v>
      </c>
      <c r="J1564" s="1" t="str">
        <f>IF(I1564&lt;0,"-1",IF(I1564&lt;25,"1",IF(I1564&lt;50,"2",IF(I1564&lt;75,"3",IF(I1564&lt;100,"4",IF(I1564&lt;125,"5",IF(I1564&lt;150,"6","7+")))))))</f>
        <v>-1</v>
      </c>
      <c r="K1564" s="1">
        <v>7</v>
      </c>
      <c r="L1564" s="1" t="str">
        <f>IF(I1564&lt;0,"before","after")</f>
        <v>before</v>
      </c>
    </row>
    <row r="1565" spans="1:12" x14ac:dyDescent="0.25">
      <c r="A1565" s="1">
        <v>833</v>
      </c>
      <c r="B1565" s="1" t="s">
        <v>114</v>
      </c>
      <c r="C1565" s="3">
        <v>-782500</v>
      </c>
      <c r="D1565" s="3">
        <v>-1085500</v>
      </c>
      <c r="E1565" s="1">
        <v>1840</v>
      </c>
      <c r="F1565" s="1" t="s">
        <v>1</v>
      </c>
      <c r="G1565" s="1">
        <v>33</v>
      </c>
      <c r="H1565" s="1" t="s">
        <v>3</v>
      </c>
      <c r="I1565" s="1">
        <f>E1565-1845</f>
        <v>-5</v>
      </c>
      <c r="J1565" s="1" t="str">
        <f>IF(I1565&lt;0,"-1",IF(I1565&lt;25,"1",IF(I1565&lt;50,"2",IF(I1565&lt;75,"3",IF(I1565&lt;100,"4",IF(I1565&lt;125,"5",IF(I1565&lt;150,"6","7+")))))))</f>
        <v>-1</v>
      </c>
      <c r="K1565" s="1">
        <v>7</v>
      </c>
      <c r="L1565" s="1" t="str">
        <f>IF(I1565&lt;0,"before","after")</f>
        <v>before</v>
      </c>
    </row>
    <row r="1566" spans="1:12" x14ac:dyDescent="0.25">
      <c r="A1566" s="1">
        <v>834</v>
      </c>
      <c r="B1566" s="1" t="s">
        <v>113</v>
      </c>
      <c r="C1566" s="3">
        <v>-779242</v>
      </c>
      <c r="D1566" s="3">
        <v>-1147298</v>
      </c>
      <c r="E1566" s="1">
        <v>1840</v>
      </c>
      <c r="F1566" s="1" t="s">
        <v>1</v>
      </c>
      <c r="G1566" s="1">
        <v>5</v>
      </c>
      <c r="H1566" s="1" t="s">
        <v>3</v>
      </c>
      <c r="I1566" s="1">
        <f>E1566-1845</f>
        <v>-5</v>
      </c>
      <c r="J1566" s="1" t="str">
        <f>IF(I1566&lt;0,"-1",IF(I1566&lt;25,"1",IF(I1566&lt;50,"2",IF(I1566&lt;75,"3",IF(I1566&lt;100,"4",IF(I1566&lt;125,"5",IF(I1566&lt;150,"6","7+")))))))</f>
        <v>-1</v>
      </c>
      <c r="K1566" s="1">
        <v>7</v>
      </c>
      <c r="L1566" s="1" t="str">
        <f>IF(I1566&lt;0,"before","after")</f>
        <v>before</v>
      </c>
    </row>
    <row r="1567" spans="1:12" x14ac:dyDescent="0.25">
      <c r="A1567" s="1">
        <v>835</v>
      </c>
      <c r="B1567" s="1" t="s">
        <v>112</v>
      </c>
      <c r="C1567" s="3">
        <v>-778823</v>
      </c>
      <c r="D1567" s="3">
        <v>-1145335</v>
      </c>
      <c r="E1567" s="1">
        <v>1840</v>
      </c>
      <c r="F1567" s="1" t="s">
        <v>1</v>
      </c>
      <c r="G1567" s="1">
        <v>42</v>
      </c>
      <c r="H1567" s="1" t="s">
        <v>3</v>
      </c>
      <c r="I1567" s="1">
        <f>E1567-1845</f>
        <v>-5</v>
      </c>
      <c r="J1567" s="1" t="str">
        <f>IF(I1567&lt;0,"-1",IF(I1567&lt;25,"1",IF(I1567&lt;50,"2",IF(I1567&lt;75,"3",IF(I1567&lt;100,"4",IF(I1567&lt;125,"5",IF(I1567&lt;150,"6","7+")))))))</f>
        <v>-1</v>
      </c>
      <c r="K1567" s="1">
        <v>7</v>
      </c>
      <c r="L1567" s="1" t="str">
        <f>IF(I1567&lt;0,"before","after")</f>
        <v>before</v>
      </c>
    </row>
    <row r="1568" spans="1:12" x14ac:dyDescent="0.25">
      <c r="A1568" s="1">
        <v>836</v>
      </c>
      <c r="B1568" s="1" t="s">
        <v>111</v>
      </c>
      <c r="C1568" s="3">
        <v>-789900</v>
      </c>
      <c r="D1568" s="3">
        <v>-1096500</v>
      </c>
      <c r="E1568" s="1">
        <v>1840</v>
      </c>
      <c r="F1568" s="1" t="s">
        <v>1</v>
      </c>
      <c r="G1568" s="1">
        <v>7</v>
      </c>
      <c r="H1568" s="1" t="s">
        <v>3</v>
      </c>
      <c r="I1568" s="1">
        <f>E1568-1845</f>
        <v>-5</v>
      </c>
      <c r="J1568" s="1" t="str">
        <f>IF(I1568&lt;0,"-1",IF(I1568&lt;25,"1",IF(I1568&lt;50,"2",IF(I1568&lt;75,"3",IF(I1568&lt;100,"4",IF(I1568&lt;125,"5",IF(I1568&lt;150,"6","7+")))))))</f>
        <v>-1</v>
      </c>
      <c r="K1568" s="1">
        <v>7</v>
      </c>
      <c r="L1568" s="1" t="str">
        <f>IF(I1568&lt;0,"before","after")</f>
        <v>before</v>
      </c>
    </row>
    <row r="1569" spans="1:12" x14ac:dyDescent="0.25">
      <c r="A1569" s="1">
        <v>837</v>
      </c>
      <c r="B1569" s="1" t="s">
        <v>110</v>
      </c>
      <c r="C1569" s="3">
        <v>-827047</v>
      </c>
      <c r="D1569" s="3">
        <v>-1124857</v>
      </c>
      <c r="E1569" s="1">
        <v>1840</v>
      </c>
      <c r="F1569" s="1" t="s">
        <v>1</v>
      </c>
      <c r="G1569" s="1">
        <v>29</v>
      </c>
      <c r="H1569" s="1" t="s">
        <v>3</v>
      </c>
      <c r="I1569" s="1">
        <f>E1569-1845</f>
        <v>-5</v>
      </c>
      <c r="J1569" s="1" t="str">
        <f>IF(I1569&lt;0,"-1",IF(I1569&lt;25,"1",IF(I1569&lt;50,"2",IF(I1569&lt;75,"3",IF(I1569&lt;100,"4",IF(I1569&lt;125,"5",IF(I1569&lt;150,"6","7+")))))))</f>
        <v>-1</v>
      </c>
      <c r="K1569" s="1">
        <v>7</v>
      </c>
      <c r="L1569" s="1" t="str">
        <f>IF(I1569&lt;0,"before","after")</f>
        <v>before</v>
      </c>
    </row>
    <row r="1570" spans="1:12" x14ac:dyDescent="0.25">
      <c r="A1570" s="1">
        <v>838</v>
      </c>
      <c r="B1570" s="1" t="s">
        <v>109</v>
      </c>
      <c r="C1570" s="3">
        <v>-824695</v>
      </c>
      <c r="D1570" s="3">
        <v>-1128299</v>
      </c>
      <c r="E1570" s="1">
        <v>1840</v>
      </c>
      <c r="F1570" s="1" t="s">
        <v>1</v>
      </c>
      <c r="G1570" s="1">
        <v>7</v>
      </c>
      <c r="H1570" s="1" t="s">
        <v>3</v>
      </c>
      <c r="I1570" s="1">
        <f>E1570-1845</f>
        <v>-5</v>
      </c>
      <c r="J1570" s="1" t="str">
        <f>IF(I1570&lt;0,"-1",IF(I1570&lt;25,"1",IF(I1570&lt;50,"2",IF(I1570&lt;75,"3",IF(I1570&lt;100,"4",IF(I1570&lt;125,"5",IF(I1570&lt;150,"6","7+")))))))</f>
        <v>-1</v>
      </c>
      <c r="K1570" s="1">
        <v>7</v>
      </c>
      <c r="L1570" s="1" t="str">
        <f>IF(I1570&lt;0,"before","after")</f>
        <v>before</v>
      </c>
    </row>
    <row r="1571" spans="1:12" x14ac:dyDescent="0.25">
      <c r="A1571" s="1">
        <v>839</v>
      </c>
      <c r="B1571" s="1" t="s">
        <v>67</v>
      </c>
      <c r="C1571" s="3">
        <v>-828700</v>
      </c>
      <c r="D1571" s="3">
        <v>-1128800</v>
      </c>
      <c r="E1571" s="1">
        <v>1840</v>
      </c>
      <c r="F1571" s="1" t="s">
        <v>1</v>
      </c>
      <c r="G1571" s="1">
        <v>1</v>
      </c>
      <c r="H1571" s="1" t="s">
        <v>3</v>
      </c>
      <c r="I1571" s="1">
        <f>E1571-1845</f>
        <v>-5</v>
      </c>
      <c r="J1571" s="1" t="str">
        <f>IF(I1571&lt;0,"-1",IF(I1571&lt;25,"1",IF(I1571&lt;50,"2",IF(I1571&lt;75,"3",IF(I1571&lt;100,"4",IF(I1571&lt;125,"5",IF(I1571&lt;150,"6","7+")))))))</f>
        <v>-1</v>
      </c>
      <c r="K1571" s="1">
        <v>7</v>
      </c>
      <c r="L1571" s="1" t="str">
        <f>IF(I1571&lt;0,"before","after")</f>
        <v>before</v>
      </c>
    </row>
    <row r="1572" spans="1:12" x14ac:dyDescent="0.25">
      <c r="A1572" s="1">
        <v>840</v>
      </c>
      <c r="B1572" s="1" t="s">
        <v>108</v>
      </c>
      <c r="C1572" s="3">
        <v>-824677</v>
      </c>
      <c r="D1572" s="3">
        <v>-1146783</v>
      </c>
      <c r="E1572" s="1">
        <v>1840</v>
      </c>
      <c r="F1572" s="1" t="s">
        <v>1</v>
      </c>
      <c r="G1572" s="1">
        <v>1</v>
      </c>
      <c r="H1572" s="1" t="s">
        <v>3</v>
      </c>
      <c r="I1572" s="1">
        <f>E1572-1845</f>
        <v>-5</v>
      </c>
      <c r="J1572" s="1" t="str">
        <f>IF(I1572&lt;0,"-1",IF(I1572&lt;25,"1",IF(I1572&lt;50,"2",IF(I1572&lt;75,"3",IF(I1572&lt;100,"4",IF(I1572&lt;125,"5",IF(I1572&lt;150,"6","7+")))))))</f>
        <v>-1</v>
      </c>
      <c r="K1572" s="1">
        <v>7</v>
      </c>
      <c r="L1572" s="1" t="str">
        <f>IF(I1572&lt;0,"before","after")</f>
        <v>before</v>
      </c>
    </row>
    <row r="1573" spans="1:12" x14ac:dyDescent="0.25">
      <c r="A1573" s="1">
        <v>841</v>
      </c>
      <c r="B1573" s="1" t="s">
        <v>107</v>
      </c>
      <c r="C1573" s="3">
        <v>-782363</v>
      </c>
      <c r="D1573" s="3">
        <v>-1126483</v>
      </c>
      <c r="E1573" s="1">
        <v>1840</v>
      </c>
      <c r="F1573" s="1" t="s">
        <v>1</v>
      </c>
      <c r="G1573" s="1">
        <v>9</v>
      </c>
      <c r="H1573" s="1" t="s">
        <v>3</v>
      </c>
      <c r="I1573" s="1">
        <f>E1573-1845</f>
        <v>-5</v>
      </c>
      <c r="J1573" s="1" t="str">
        <f>IF(I1573&lt;0,"-1",IF(I1573&lt;25,"1",IF(I1573&lt;50,"2",IF(I1573&lt;75,"3",IF(I1573&lt;100,"4",IF(I1573&lt;125,"5",IF(I1573&lt;150,"6","7+")))))))</f>
        <v>-1</v>
      </c>
      <c r="K1573" s="1">
        <v>7</v>
      </c>
      <c r="L1573" s="1" t="str">
        <f>IF(I1573&lt;0,"before","after")</f>
        <v>before</v>
      </c>
    </row>
    <row r="1574" spans="1:12" x14ac:dyDescent="0.25">
      <c r="A1574" s="1">
        <v>842</v>
      </c>
      <c r="B1574" s="1" t="s">
        <v>106</v>
      </c>
      <c r="C1574" s="3">
        <v>-783359</v>
      </c>
      <c r="D1574" s="3">
        <v>-1120296</v>
      </c>
      <c r="E1574" s="1">
        <v>1840</v>
      </c>
      <c r="F1574" s="1" t="s">
        <v>1</v>
      </c>
      <c r="G1574" s="1">
        <v>25</v>
      </c>
      <c r="H1574" s="1" t="s">
        <v>3</v>
      </c>
      <c r="I1574" s="1">
        <f>E1574-1845</f>
        <v>-5</v>
      </c>
      <c r="J1574" s="1" t="str">
        <f>IF(I1574&lt;0,"-1",IF(I1574&lt;25,"1",IF(I1574&lt;50,"2",IF(I1574&lt;75,"3",IF(I1574&lt;100,"4",IF(I1574&lt;125,"5",IF(I1574&lt;150,"6","7+")))))))</f>
        <v>-1</v>
      </c>
      <c r="K1574" s="1">
        <v>7</v>
      </c>
      <c r="L1574" s="1" t="str">
        <f>IF(I1574&lt;0,"before","after")</f>
        <v>before</v>
      </c>
    </row>
    <row r="1575" spans="1:12" x14ac:dyDescent="0.25">
      <c r="A1575" s="1">
        <v>843</v>
      </c>
      <c r="B1575" s="1" t="s">
        <v>105</v>
      </c>
      <c r="C1575" s="3">
        <v>-779562</v>
      </c>
      <c r="D1575" s="3">
        <v>-1114482</v>
      </c>
      <c r="E1575" s="1">
        <v>1840</v>
      </c>
      <c r="F1575" s="1" t="s">
        <v>1</v>
      </c>
      <c r="G1575" s="1">
        <v>2</v>
      </c>
      <c r="H1575" s="1" t="s">
        <v>3</v>
      </c>
      <c r="I1575" s="1">
        <f>E1575-1845</f>
        <v>-5</v>
      </c>
      <c r="J1575" s="1" t="str">
        <f>IF(I1575&lt;0,"-1",IF(I1575&lt;25,"1",IF(I1575&lt;50,"2",IF(I1575&lt;75,"3",IF(I1575&lt;100,"4",IF(I1575&lt;125,"5",IF(I1575&lt;150,"6","7+")))))))</f>
        <v>-1</v>
      </c>
      <c r="K1575" s="1">
        <v>7</v>
      </c>
      <c r="L1575" s="1" t="str">
        <f>IF(I1575&lt;0,"before","after")</f>
        <v>before</v>
      </c>
    </row>
    <row r="1576" spans="1:12" x14ac:dyDescent="0.25">
      <c r="A1576" s="1">
        <v>844</v>
      </c>
      <c r="B1576" s="1" t="s">
        <v>104</v>
      </c>
      <c r="C1576" s="3">
        <v>-778900</v>
      </c>
      <c r="D1576" s="3">
        <v>-1110700</v>
      </c>
      <c r="E1576" s="1">
        <v>1840</v>
      </c>
      <c r="F1576" s="1" t="s">
        <v>1</v>
      </c>
      <c r="G1576" s="1">
        <v>6</v>
      </c>
      <c r="H1576" s="1" t="s">
        <v>3</v>
      </c>
      <c r="I1576" s="1">
        <f>E1576-1845</f>
        <v>-5</v>
      </c>
      <c r="J1576" s="1" t="str">
        <f>IF(I1576&lt;0,"-1",IF(I1576&lt;25,"1",IF(I1576&lt;50,"2",IF(I1576&lt;75,"3",IF(I1576&lt;100,"4",IF(I1576&lt;125,"5",IF(I1576&lt;150,"6","7+")))))))</f>
        <v>-1</v>
      </c>
      <c r="K1576" s="1">
        <v>7</v>
      </c>
      <c r="L1576" s="1" t="str">
        <f>IF(I1576&lt;0,"before","after")</f>
        <v>before</v>
      </c>
    </row>
    <row r="1577" spans="1:12" x14ac:dyDescent="0.25">
      <c r="A1577" s="1">
        <v>845</v>
      </c>
      <c r="B1577" s="1" t="s">
        <v>103</v>
      </c>
      <c r="C1577" s="3">
        <v>-769700</v>
      </c>
      <c r="D1577" s="3">
        <v>-1114500</v>
      </c>
      <c r="E1577" s="1">
        <v>1840</v>
      </c>
      <c r="F1577" s="1" t="s">
        <v>1</v>
      </c>
      <c r="G1577" s="1">
        <v>0</v>
      </c>
      <c r="H1577" s="1" t="s">
        <v>3</v>
      </c>
      <c r="I1577" s="1">
        <f>E1577-1845</f>
        <v>-5</v>
      </c>
      <c r="J1577" s="1" t="str">
        <f>IF(I1577&lt;0,"-1",IF(I1577&lt;25,"1",IF(I1577&lt;50,"2",IF(I1577&lt;75,"3",IF(I1577&lt;100,"4",IF(I1577&lt;125,"5",IF(I1577&lt;150,"6","7+")))))))</f>
        <v>-1</v>
      </c>
      <c r="K1577" s="1">
        <v>7</v>
      </c>
      <c r="L1577" s="1" t="str">
        <f>IF(I1577&lt;0,"before","after")</f>
        <v>before</v>
      </c>
    </row>
    <row r="1578" spans="1:12" x14ac:dyDescent="0.25">
      <c r="A1578" s="1">
        <v>846</v>
      </c>
      <c r="B1578" s="1" t="s">
        <v>102</v>
      </c>
      <c r="C1578" s="3">
        <v>-794108</v>
      </c>
      <c r="D1578" s="3">
        <v>-1145624</v>
      </c>
      <c r="E1578" s="1">
        <v>1840</v>
      </c>
      <c r="F1578" s="1" t="s">
        <v>1</v>
      </c>
      <c r="G1578" s="1">
        <v>12</v>
      </c>
      <c r="H1578" s="1" t="s">
        <v>3</v>
      </c>
      <c r="I1578" s="1">
        <f>E1578-1845</f>
        <v>-5</v>
      </c>
      <c r="J1578" s="1" t="str">
        <f>IF(I1578&lt;0,"-1",IF(I1578&lt;25,"1",IF(I1578&lt;50,"2",IF(I1578&lt;75,"3",IF(I1578&lt;100,"4",IF(I1578&lt;125,"5",IF(I1578&lt;150,"6","7+")))))))</f>
        <v>-1</v>
      </c>
      <c r="K1578" s="1">
        <v>7</v>
      </c>
      <c r="L1578" s="1" t="str">
        <f>IF(I1578&lt;0,"before","after")</f>
        <v>before</v>
      </c>
    </row>
    <row r="1579" spans="1:12" x14ac:dyDescent="0.25">
      <c r="A1579" s="1">
        <v>2286</v>
      </c>
      <c r="B1579" s="1" t="s">
        <v>101</v>
      </c>
      <c r="C1579" s="3">
        <v>-843397</v>
      </c>
      <c r="D1579" s="3">
        <v>-1136522</v>
      </c>
      <c r="E1579" s="1">
        <v>1840</v>
      </c>
      <c r="F1579" s="1" t="s">
        <v>1</v>
      </c>
      <c r="G1579" s="1">
        <v>5</v>
      </c>
      <c r="H1579" s="1" t="s">
        <v>0</v>
      </c>
      <c r="I1579" s="1">
        <f>E1579-1845</f>
        <v>-5</v>
      </c>
      <c r="J1579" s="1" t="str">
        <f>IF(I1579&lt;0,"-1",IF(I1579&lt;25,"1",IF(I1579&lt;50,"2",IF(I1579&lt;75,"3",IF(I1579&lt;100,"4",IF(I1579&lt;125,"5",IF(I1579&lt;150,"6","7+")))))))</f>
        <v>-1</v>
      </c>
      <c r="K1579" s="1">
        <v>7</v>
      </c>
      <c r="L1579" s="1" t="str">
        <f>IF(I1579&lt;0,"before","after")</f>
        <v>before</v>
      </c>
    </row>
    <row r="1580" spans="1:12" x14ac:dyDescent="0.25">
      <c r="A1580" s="1">
        <v>847</v>
      </c>
      <c r="B1580" s="1" t="s">
        <v>100</v>
      </c>
      <c r="C1580" s="3">
        <v>-753171</v>
      </c>
      <c r="D1580" s="3">
        <v>-1161038</v>
      </c>
      <c r="E1580" s="1">
        <v>1841</v>
      </c>
      <c r="F1580" s="1" t="s">
        <v>1</v>
      </c>
      <c r="G1580" s="1">
        <v>16</v>
      </c>
      <c r="H1580" s="1" t="s">
        <v>3</v>
      </c>
      <c r="I1580" s="1">
        <f>E1580-1845</f>
        <v>-4</v>
      </c>
      <c r="J1580" s="1" t="str">
        <f>IF(I1580&lt;0,"-1",IF(I1580&lt;25,"1",IF(I1580&lt;50,"2",IF(I1580&lt;75,"3",IF(I1580&lt;100,"4",IF(I1580&lt;125,"5",IF(I1580&lt;150,"6","7+")))))))</f>
        <v>-1</v>
      </c>
      <c r="K1580" s="1">
        <v>7</v>
      </c>
      <c r="L1580" s="1" t="str">
        <f>IF(I1580&lt;0,"before","after")</f>
        <v>before</v>
      </c>
    </row>
    <row r="1581" spans="1:12" x14ac:dyDescent="0.25">
      <c r="A1581" s="1">
        <v>848</v>
      </c>
      <c r="B1581" s="1" t="s">
        <v>99</v>
      </c>
      <c r="C1581" s="3">
        <v>-736454</v>
      </c>
      <c r="D1581" s="3">
        <v>-1178197</v>
      </c>
      <c r="E1581" s="1">
        <v>1841</v>
      </c>
      <c r="F1581" s="1" t="s">
        <v>1</v>
      </c>
      <c r="G1581" s="1">
        <v>3</v>
      </c>
      <c r="H1581" s="1" t="s">
        <v>3</v>
      </c>
      <c r="I1581" s="1">
        <f>E1581-1845</f>
        <v>-4</v>
      </c>
      <c r="J1581" s="1" t="str">
        <f>IF(I1581&lt;0,"-1",IF(I1581&lt;25,"1",IF(I1581&lt;50,"2",IF(I1581&lt;75,"3",IF(I1581&lt;100,"4",IF(I1581&lt;125,"5",IF(I1581&lt;150,"6","7+")))))))</f>
        <v>-1</v>
      </c>
      <c r="K1581" s="1">
        <v>7</v>
      </c>
      <c r="L1581" s="1" t="str">
        <f>IF(I1581&lt;0,"before","after")</f>
        <v>before</v>
      </c>
    </row>
    <row r="1582" spans="1:12" x14ac:dyDescent="0.25">
      <c r="A1582" s="1">
        <v>849</v>
      </c>
      <c r="B1582" s="1" t="s">
        <v>98</v>
      </c>
      <c r="C1582" s="3">
        <v>-758086</v>
      </c>
      <c r="D1582" s="3">
        <v>-1171552</v>
      </c>
      <c r="E1582" s="1">
        <v>1841</v>
      </c>
      <c r="F1582" s="1" t="s">
        <v>1</v>
      </c>
      <c r="G1582" s="1">
        <v>38</v>
      </c>
      <c r="H1582" s="1" t="s">
        <v>3</v>
      </c>
      <c r="I1582" s="1">
        <f>E1582-1845</f>
        <v>-4</v>
      </c>
      <c r="J1582" s="1" t="str">
        <f>IF(I1582&lt;0,"-1",IF(I1582&lt;25,"1",IF(I1582&lt;50,"2",IF(I1582&lt;75,"3",IF(I1582&lt;100,"4",IF(I1582&lt;125,"5",IF(I1582&lt;150,"6","7+")))))))</f>
        <v>-1</v>
      </c>
      <c r="K1582" s="1">
        <v>7</v>
      </c>
      <c r="L1582" s="1" t="str">
        <f>IF(I1582&lt;0,"before","after")</f>
        <v>before</v>
      </c>
    </row>
    <row r="1583" spans="1:12" x14ac:dyDescent="0.25">
      <c r="A1583" s="1">
        <v>850</v>
      </c>
      <c r="B1583" s="1" t="s">
        <v>97</v>
      </c>
      <c r="C1583" s="3">
        <v>-771100</v>
      </c>
      <c r="D1583" s="3">
        <v>-1169000</v>
      </c>
      <c r="E1583" s="1">
        <v>1841</v>
      </c>
      <c r="F1583" s="1" t="s">
        <v>1</v>
      </c>
      <c r="G1583" s="1">
        <v>66</v>
      </c>
      <c r="H1583" s="1" t="s">
        <v>3</v>
      </c>
      <c r="I1583" s="1">
        <f>E1583-1845</f>
        <v>-4</v>
      </c>
      <c r="J1583" s="1" t="str">
        <f>IF(I1583&lt;0,"-1",IF(I1583&lt;25,"1",IF(I1583&lt;50,"2",IF(I1583&lt;75,"3",IF(I1583&lt;100,"4",IF(I1583&lt;125,"5",IF(I1583&lt;150,"6","7+")))))))</f>
        <v>-1</v>
      </c>
      <c r="K1583" s="1">
        <v>7</v>
      </c>
      <c r="L1583" s="1" t="str">
        <f>IF(I1583&lt;0,"before","after")</f>
        <v>before</v>
      </c>
    </row>
    <row r="1584" spans="1:12" x14ac:dyDescent="0.25">
      <c r="A1584" s="1">
        <v>851</v>
      </c>
      <c r="B1584" s="1" t="s">
        <v>96</v>
      </c>
      <c r="C1584" s="3">
        <v>-773868</v>
      </c>
      <c r="D1584" s="3">
        <v>-1166094</v>
      </c>
      <c r="E1584" s="1">
        <v>1841</v>
      </c>
      <c r="F1584" s="1" t="s">
        <v>1</v>
      </c>
      <c r="G1584" s="1">
        <v>0</v>
      </c>
      <c r="H1584" s="1" t="s">
        <v>3</v>
      </c>
      <c r="I1584" s="1">
        <f>E1584-1845</f>
        <v>-4</v>
      </c>
      <c r="J1584" s="1" t="str">
        <f>IF(I1584&lt;0,"-1",IF(I1584&lt;25,"1",IF(I1584&lt;50,"2",IF(I1584&lt;75,"3",IF(I1584&lt;100,"4",IF(I1584&lt;125,"5",IF(I1584&lt;150,"6","7+")))))))</f>
        <v>-1</v>
      </c>
      <c r="K1584" s="1">
        <v>7</v>
      </c>
      <c r="L1584" s="1" t="str">
        <f>IF(I1584&lt;0,"before","after")</f>
        <v>before</v>
      </c>
    </row>
    <row r="1585" spans="1:12" x14ac:dyDescent="0.25">
      <c r="A1585" s="1">
        <v>852</v>
      </c>
      <c r="B1585" s="1" t="s">
        <v>95</v>
      </c>
      <c r="C1585" s="3">
        <v>-720176</v>
      </c>
      <c r="D1585" s="3">
        <v>-1178924</v>
      </c>
      <c r="E1585" s="1">
        <v>1841</v>
      </c>
      <c r="F1585" s="1" t="s">
        <v>1</v>
      </c>
      <c r="G1585" s="1">
        <v>0</v>
      </c>
      <c r="H1585" s="1" t="s">
        <v>3</v>
      </c>
      <c r="I1585" s="1">
        <f>E1585-1845</f>
        <v>-4</v>
      </c>
      <c r="J1585" s="1" t="str">
        <f>IF(I1585&lt;0,"-1",IF(I1585&lt;25,"1",IF(I1585&lt;50,"2",IF(I1585&lt;75,"3",IF(I1585&lt;100,"4",IF(I1585&lt;125,"5",IF(I1585&lt;150,"6","7+")))))))</f>
        <v>-1</v>
      </c>
      <c r="K1585" s="1">
        <v>7</v>
      </c>
      <c r="L1585" s="1" t="str">
        <f>IF(I1585&lt;0,"before","after")</f>
        <v>before</v>
      </c>
    </row>
    <row r="1586" spans="1:12" x14ac:dyDescent="0.25">
      <c r="A1586" s="1">
        <v>2287</v>
      </c>
      <c r="B1586" s="1" t="s">
        <v>94</v>
      </c>
      <c r="C1586" s="3">
        <v>-801403</v>
      </c>
      <c r="D1586" s="3">
        <v>-1177698</v>
      </c>
      <c r="E1586" s="1">
        <v>1841</v>
      </c>
      <c r="F1586" s="1" t="s">
        <v>1</v>
      </c>
      <c r="G1586" s="1">
        <v>2</v>
      </c>
      <c r="H1586" s="1" t="s">
        <v>0</v>
      </c>
      <c r="I1586" s="1">
        <f>E1586-1845</f>
        <v>-4</v>
      </c>
      <c r="J1586" s="1" t="str">
        <f>IF(I1586&lt;0,"-1",IF(I1586&lt;25,"1",IF(I1586&lt;50,"2",IF(I1586&lt;75,"3",IF(I1586&lt;100,"4",IF(I1586&lt;125,"5",IF(I1586&lt;150,"6","7+")))))))</f>
        <v>-1</v>
      </c>
      <c r="K1586" s="1">
        <v>7</v>
      </c>
      <c r="L1586" s="1" t="str">
        <f>IF(I1586&lt;0,"before","after")</f>
        <v>before</v>
      </c>
    </row>
    <row r="1587" spans="1:12" x14ac:dyDescent="0.25">
      <c r="A1587" s="1">
        <v>853</v>
      </c>
      <c r="B1587" s="1" t="s">
        <v>93</v>
      </c>
      <c r="C1587" s="3">
        <v>-724517</v>
      </c>
      <c r="D1587" s="3">
        <v>-1133121</v>
      </c>
      <c r="E1587" s="1">
        <v>1842</v>
      </c>
      <c r="F1587" s="1" t="s">
        <v>1</v>
      </c>
      <c r="G1587" s="1">
        <v>5</v>
      </c>
      <c r="H1587" s="1" t="s">
        <v>3</v>
      </c>
      <c r="I1587" s="1">
        <f>E1587-1845</f>
        <v>-3</v>
      </c>
      <c r="J1587" s="1" t="str">
        <f>IF(I1587&lt;0,"-1",IF(I1587&lt;25,"1",IF(I1587&lt;50,"2",IF(I1587&lt;75,"3",IF(I1587&lt;100,"4",IF(I1587&lt;125,"5",IF(I1587&lt;150,"6","7+")))))))</f>
        <v>-1</v>
      </c>
      <c r="K1587" s="1">
        <v>7</v>
      </c>
      <c r="L1587" s="1" t="str">
        <f>IF(I1587&lt;0,"before","after")</f>
        <v>before</v>
      </c>
    </row>
    <row r="1588" spans="1:12" x14ac:dyDescent="0.25">
      <c r="A1588" s="1">
        <v>854</v>
      </c>
      <c r="B1588" s="1" t="s">
        <v>34</v>
      </c>
      <c r="C1588" s="3">
        <v>-745803</v>
      </c>
      <c r="D1588" s="3">
        <v>-1135192</v>
      </c>
      <c r="E1588" s="1">
        <v>1842</v>
      </c>
      <c r="F1588" s="1" t="s">
        <v>1</v>
      </c>
      <c r="G1588" s="1">
        <v>0</v>
      </c>
      <c r="H1588" s="1" t="s">
        <v>3</v>
      </c>
      <c r="I1588" s="1">
        <f>E1588-1845</f>
        <v>-3</v>
      </c>
      <c r="J1588" s="1" t="str">
        <f>IF(I1588&lt;0,"-1",IF(I1588&lt;25,"1",IF(I1588&lt;50,"2",IF(I1588&lt;75,"3",IF(I1588&lt;100,"4",IF(I1588&lt;125,"5",IF(I1588&lt;150,"6","7+")))))))</f>
        <v>-1</v>
      </c>
      <c r="K1588" s="1">
        <v>7</v>
      </c>
      <c r="L1588" s="1" t="str">
        <f>IF(I1588&lt;0,"before","after")</f>
        <v>before</v>
      </c>
    </row>
    <row r="1589" spans="1:12" x14ac:dyDescent="0.25">
      <c r="A1589" s="1">
        <v>855</v>
      </c>
      <c r="B1589" s="1" t="s">
        <v>92</v>
      </c>
      <c r="C1589" s="3">
        <v>-743584</v>
      </c>
      <c r="D1589" s="3">
        <v>-1123110</v>
      </c>
      <c r="E1589" s="1">
        <v>1842</v>
      </c>
      <c r="F1589" s="1" t="s">
        <v>1</v>
      </c>
      <c r="G1589" s="1">
        <v>12</v>
      </c>
      <c r="H1589" s="1" t="s">
        <v>3</v>
      </c>
      <c r="I1589" s="1">
        <f>E1589-1845</f>
        <v>-3</v>
      </c>
      <c r="J1589" s="1" t="str">
        <f>IF(I1589&lt;0,"-1",IF(I1589&lt;25,"1",IF(I1589&lt;50,"2",IF(I1589&lt;75,"3",IF(I1589&lt;100,"4",IF(I1589&lt;125,"5",IF(I1589&lt;150,"6","7+")))))))</f>
        <v>-1</v>
      </c>
      <c r="K1589" s="1">
        <v>7</v>
      </c>
      <c r="L1589" s="1" t="str">
        <f>IF(I1589&lt;0,"before","after")</f>
        <v>before</v>
      </c>
    </row>
    <row r="1590" spans="1:12" x14ac:dyDescent="0.25">
      <c r="A1590" s="1">
        <v>856</v>
      </c>
      <c r="B1590" s="1" t="s">
        <v>91</v>
      </c>
      <c r="C1590" s="3">
        <v>-747182</v>
      </c>
      <c r="D1590" s="3">
        <v>-1120813</v>
      </c>
      <c r="E1590" s="1">
        <v>1842</v>
      </c>
      <c r="F1590" s="1" t="s">
        <v>1</v>
      </c>
      <c r="G1590" s="1">
        <v>36</v>
      </c>
      <c r="H1590" s="1" t="s">
        <v>3</v>
      </c>
      <c r="I1590" s="1">
        <f>E1590-1845</f>
        <v>-3</v>
      </c>
      <c r="J1590" s="1" t="str">
        <f>IF(I1590&lt;0,"-1",IF(I1590&lt;25,"1",IF(I1590&lt;50,"2",IF(I1590&lt;75,"3",IF(I1590&lt;100,"4",IF(I1590&lt;125,"5",IF(I1590&lt;150,"6","7+")))))))</f>
        <v>-1</v>
      </c>
      <c r="K1590" s="1">
        <v>7</v>
      </c>
      <c r="L1590" s="1" t="str">
        <f>IF(I1590&lt;0,"before","after")</f>
        <v>before</v>
      </c>
    </row>
    <row r="1591" spans="1:12" x14ac:dyDescent="0.25">
      <c r="A1591" s="1">
        <v>857</v>
      </c>
      <c r="B1591" s="1" t="s">
        <v>90</v>
      </c>
      <c r="C1591" s="3">
        <v>-718353</v>
      </c>
      <c r="D1591" s="3">
        <v>-1116808</v>
      </c>
      <c r="E1591" s="1">
        <v>1842</v>
      </c>
      <c r="F1591" s="1" t="s">
        <v>1</v>
      </c>
      <c r="G1591" s="1">
        <v>24</v>
      </c>
      <c r="H1591" s="1" t="s">
        <v>3</v>
      </c>
      <c r="I1591" s="1">
        <f>E1591-1845</f>
        <v>-3</v>
      </c>
      <c r="J1591" s="1" t="str">
        <f>IF(I1591&lt;0,"-1",IF(I1591&lt;25,"1",IF(I1591&lt;50,"2",IF(I1591&lt;75,"3",IF(I1591&lt;100,"4",IF(I1591&lt;125,"5",IF(I1591&lt;150,"6","7+")))))))</f>
        <v>-1</v>
      </c>
      <c r="K1591" s="1">
        <v>7</v>
      </c>
      <c r="L1591" s="1" t="str">
        <f>IF(I1591&lt;0,"before","after")</f>
        <v>before</v>
      </c>
    </row>
    <row r="1592" spans="1:12" x14ac:dyDescent="0.25">
      <c r="A1592" s="1">
        <v>858</v>
      </c>
      <c r="B1592" s="1" t="s">
        <v>34</v>
      </c>
      <c r="C1592" s="3">
        <v>-702341</v>
      </c>
      <c r="D1592" s="3">
        <v>-1131421</v>
      </c>
      <c r="E1592" s="1">
        <v>1842</v>
      </c>
      <c r="F1592" s="1" t="s">
        <v>1</v>
      </c>
      <c r="G1592" s="1">
        <v>4</v>
      </c>
      <c r="H1592" s="1" t="s">
        <v>3</v>
      </c>
      <c r="I1592" s="1">
        <f>E1592-1845</f>
        <v>-3</v>
      </c>
      <c r="J1592" s="1" t="str">
        <f>IF(I1592&lt;0,"-1",IF(I1592&lt;25,"1",IF(I1592&lt;50,"2",IF(I1592&lt;75,"3",IF(I1592&lt;100,"4",IF(I1592&lt;125,"5",IF(I1592&lt;150,"6","7+")))))))</f>
        <v>-1</v>
      </c>
      <c r="K1592" s="1">
        <v>7</v>
      </c>
      <c r="L1592" s="1" t="str">
        <f>IF(I1592&lt;0,"before","after")</f>
        <v>before</v>
      </c>
    </row>
    <row r="1593" spans="1:12" x14ac:dyDescent="0.25">
      <c r="A1593" s="1">
        <v>859</v>
      </c>
      <c r="B1593" s="1" t="s">
        <v>34</v>
      </c>
      <c r="C1593" s="3">
        <v>-708355</v>
      </c>
      <c r="D1593" s="3">
        <v>-1117643</v>
      </c>
      <c r="E1593" s="1">
        <v>1842</v>
      </c>
      <c r="F1593" s="1" t="s">
        <v>1</v>
      </c>
      <c r="G1593" s="1">
        <v>9</v>
      </c>
      <c r="H1593" s="1" t="s">
        <v>3</v>
      </c>
      <c r="I1593" s="1">
        <f>E1593-1845</f>
        <v>-3</v>
      </c>
      <c r="J1593" s="1" t="str">
        <f>IF(I1593&lt;0,"-1",IF(I1593&lt;25,"1",IF(I1593&lt;50,"2",IF(I1593&lt;75,"3",IF(I1593&lt;100,"4",IF(I1593&lt;125,"5",IF(I1593&lt;150,"6","7+")))))))</f>
        <v>-1</v>
      </c>
      <c r="K1593" s="1">
        <v>7</v>
      </c>
      <c r="L1593" s="1" t="str">
        <f>IF(I1593&lt;0,"before","after")</f>
        <v>before</v>
      </c>
    </row>
    <row r="1594" spans="1:12" x14ac:dyDescent="0.25">
      <c r="A1594" s="1">
        <v>860</v>
      </c>
      <c r="B1594" s="1" t="s">
        <v>58</v>
      </c>
      <c r="C1594" s="3">
        <v>-708107</v>
      </c>
      <c r="D1594" s="3">
        <v>-1120955</v>
      </c>
      <c r="E1594" s="1">
        <v>1842</v>
      </c>
      <c r="F1594" s="1" t="s">
        <v>1</v>
      </c>
      <c r="G1594" s="1">
        <v>1</v>
      </c>
      <c r="H1594" s="1" t="s">
        <v>3</v>
      </c>
      <c r="I1594" s="1">
        <f>E1594-1845</f>
        <v>-3</v>
      </c>
      <c r="J1594" s="1" t="str">
        <f>IF(I1594&lt;0,"-1",IF(I1594&lt;25,"1",IF(I1594&lt;50,"2",IF(I1594&lt;75,"3",IF(I1594&lt;100,"4",IF(I1594&lt;125,"5",IF(I1594&lt;150,"6","7+")))))))</f>
        <v>-1</v>
      </c>
      <c r="K1594" s="1">
        <v>7</v>
      </c>
      <c r="L1594" s="1" t="str">
        <f>IF(I1594&lt;0,"before","after")</f>
        <v>before</v>
      </c>
    </row>
    <row r="1595" spans="1:12" x14ac:dyDescent="0.25">
      <c r="A1595" s="1">
        <v>861</v>
      </c>
      <c r="B1595" s="1" t="s">
        <v>89</v>
      </c>
      <c r="C1595" s="3">
        <v>-705447</v>
      </c>
      <c r="D1595" s="3">
        <v>-1135420</v>
      </c>
      <c r="E1595" s="1">
        <v>1842</v>
      </c>
      <c r="F1595" s="1" t="s">
        <v>1</v>
      </c>
      <c r="G1595" s="1">
        <v>27</v>
      </c>
      <c r="H1595" s="1" t="s">
        <v>3</v>
      </c>
      <c r="I1595" s="1">
        <f>E1595-1845</f>
        <v>-3</v>
      </c>
      <c r="J1595" s="1" t="str">
        <f>IF(I1595&lt;0,"-1",IF(I1595&lt;25,"1",IF(I1595&lt;50,"2",IF(I1595&lt;75,"3",IF(I1595&lt;100,"4",IF(I1595&lt;125,"5",IF(I1595&lt;150,"6","7+")))))))</f>
        <v>-1</v>
      </c>
      <c r="K1595" s="1">
        <v>7</v>
      </c>
      <c r="L1595" s="1" t="str">
        <f>IF(I1595&lt;0,"before","after")</f>
        <v>before</v>
      </c>
    </row>
    <row r="1596" spans="1:12" x14ac:dyDescent="0.25">
      <c r="A1596" s="1">
        <v>862</v>
      </c>
      <c r="B1596" s="1" t="s">
        <v>88</v>
      </c>
      <c r="C1596" s="3">
        <v>-708448</v>
      </c>
      <c r="D1596" s="3">
        <v>-1137205</v>
      </c>
      <c r="E1596" s="1">
        <v>1842</v>
      </c>
      <c r="F1596" s="1" t="s">
        <v>1</v>
      </c>
      <c r="G1596" s="1">
        <v>6</v>
      </c>
      <c r="H1596" s="1" t="s">
        <v>3</v>
      </c>
      <c r="I1596" s="1">
        <f>E1596-1845</f>
        <v>-3</v>
      </c>
      <c r="J1596" s="1" t="str">
        <f>IF(I1596&lt;0,"-1",IF(I1596&lt;25,"1",IF(I1596&lt;50,"2",IF(I1596&lt;75,"3",IF(I1596&lt;100,"4",IF(I1596&lt;125,"5",IF(I1596&lt;150,"6","7+")))))))</f>
        <v>-1</v>
      </c>
      <c r="K1596" s="1">
        <v>7</v>
      </c>
      <c r="L1596" s="1" t="str">
        <f>IF(I1596&lt;0,"before","after")</f>
        <v>before</v>
      </c>
    </row>
    <row r="1597" spans="1:12" x14ac:dyDescent="0.25">
      <c r="A1597" s="1">
        <v>863</v>
      </c>
      <c r="B1597" s="1" t="s">
        <v>87</v>
      </c>
      <c r="C1597" s="3">
        <v>-706990</v>
      </c>
      <c r="D1597" s="3">
        <v>-1134150</v>
      </c>
      <c r="E1597" s="1">
        <v>1842</v>
      </c>
      <c r="F1597" s="1" t="s">
        <v>1</v>
      </c>
      <c r="G1597" s="1">
        <v>28</v>
      </c>
      <c r="H1597" s="1" t="s">
        <v>3</v>
      </c>
      <c r="I1597" s="1">
        <f>E1597-1845</f>
        <v>-3</v>
      </c>
      <c r="J1597" s="1" t="str">
        <f>IF(I1597&lt;0,"-1",IF(I1597&lt;25,"1",IF(I1597&lt;50,"2",IF(I1597&lt;75,"3",IF(I1597&lt;100,"4",IF(I1597&lt;125,"5",IF(I1597&lt;150,"6","7+")))))))</f>
        <v>-1</v>
      </c>
      <c r="K1597" s="1">
        <v>7</v>
      </c>
      <c r="L1597" s="1" t="str">
        <f>IF(I1597&lt;0,"before","after")</f>
        <v>before</v>
      </c>
    </row>
    <row r="1598" spans="1:12" x14ac:dyDescent="0.25">
      <c r="A1598" s="1">
        <v>864</v>
      </c>
      <c r="B1598" s="1" t="s">
        <v>86</v>
      </c>
      <c r="C1598" s="3">
        <v>-721435</v>
      </c>
      <c r="D1598" s="3">
        <v>-1135822</v>
      </c>
      <c r="E1598" s="1">
        <v>1842</v>
      </c>
      <c r="F1598" s="1" t="s">
        <v>1</v>
      </c>
      <c r="G1598" s="1">
        <v>2</v>
      </c>
      <c r="H1598" s="1" t="s">
        <v>3</v>
      </c>
      <c r="I1598" s="1">
        <f>E1598-1845</f>
        <v>-3</v>
      </c>
      <c r="J1598" s="1" t="str">
        <f>IF(I1598&lt;0,"-1",IF(I1598&lt;25,"1",IF(I1598&lt;50,"2",IF(I1598&lt;75,"3",IF(I1598&lt;100,"4",IF(I1598&lt;125,"5",IF(I1598&lt;150,"6","7+")))))))</f>
        <v>-1</v>
      </c>
      <c r="K1598" s="1">
        <v>7</v>
      </c>
      <c r="L1598" s="1" t="str">
        <f>IF(I1598&lt;0,"before","after")</f>
        <v>before</v>
      </c>
    </row>
    <row r="1599" spans="1:12" x14ac:dyDescent="0.25">
      <c r="A1599" s="1">
        <v>865</v>
      </c>
      <c r="B1599" s="1" t="s">
        <v>85</v>
      </c>
      <c r="C1599" s="3">
        <v>-717591</v>
      </c>
      <c r="D1599" s="3">
        <v>-1134699</v>
      </c>
      <c r="E1599" s="1">
        <v>1842</v>
      </c>
      <c r="F1599" s="1" t="s">
        <v>1</v>
      </c>
      <c r="G1599" s="1">
        <v>10</v>
      </c>
      <c r="H1599" s="1" t="s">
        <v>3</v>
      </c>
      <c r="I1599" s="1">
        <f>E1599-1845</f>
        <v>-3</v>
      </c>
      <c r="J1599" s="1" t="str">
        <f>IF(I1599&lt;0,"-1",IF(I1599&lt;25,"1",IF(I1599&lt;50,"2",IF(I1599&lt;75,"3",IF(I1599&lt;100,"4",IF(I1599&lt;125,"5",IF(I1599&lt;150,"6","7+")))))))</f>
        <v>-1</v>
      </c>
      <c r="K1599" s="1">
        <v>7</v>
      </c>
      <c r="L1599" s="1" t="str">
        <f>IF(I1599&lt;0,"before","after")</f>
        <v>before</v>
      </c>
    </row>
    <row r="1600" spans="1:12" x14ac:dyDescent="0.25">
      <c r="A1600" s="1">
        <v>866</v>
      </c>
      <c r="B1600" s="1" t="s">
        <v>84</v>
      </c>
      <c r="C1600" s="3">
        <v>-712283</v>
      </c>
      <c r="D1600" s="3">
        <v>-1137338</v>
      </c>
      <c r="E1600" s="1">
        <v>1842</v>
      </c>
      <c r="F1600" s="1" t="s">
        <v>1</v>
      </c>
      <c r="G1600" s="1">
        <v>3</v>
      </c>
      <c r="H1600" s="1" t="s">
        <v>3</v>
      </c>
      <c r="I1600" s="1">
        <f>E1600-1845</f>
        <v>-3</v>
      </c>
      <c r="J1600" s="1" t="str">
        <f>IF(I1600&lt;0,"-1",IF(I1600&lt;25,"1",IF(I1600&lt;50,"2",IF(I1600&lt;75,"3",IF(I1600&lt;100,"4",IF(I1600&lt;125,"5",IF(I1600&lt;150,"6","7+")))))))</f>
        <v>-1</v>
      </c>
      <c r="K1600" s="1">
        <v>7</v>
      </c>
      <c r="L1600" s="1" t="str">
        <f>IF(I1600&lt;0,"before","after")</f>
        <v>before</v>
      </c>
    </row>
    <row r="1601" spans="1:12" x14ac:dyDescent="0.25">
      <c r="A1601" s="1">
        <v>867</v>
      </c>
      <c r="B1601" s="1" t="s">
        <v>83</v>
      </c>
      <c r="C1601" s="3">
        <v>-713207</v>
      </c>
      <c r="D1601" s="3">
        <v>-1137904</v>
      </c>
      <c r="E1601" s="1">
        <v>1842</v>
      </c>
      <c r="F1601" s="1" t="s">
        <v>1</v>
      </c>
      <c r="G1601" s="1">
        <v>27</v>
      </c>
      <c r="H1601" s="1" t="s">
        <v>3</v>
      </c>
      <c r="I1601" s="1">
        <f>E1601-1845</f>
        <v>-3</v>
      </c>
      <c r="J1601" s="1" t="str">
        <f>IF(I1601&lt;0,"-1",IF(I1601&lt;25,"1",IF(I1601&lt;50,"2",IF(I1601&lt;75,"3",IF(I1601&lt;100,"4",IF(I1601&lt;125,"5",IF(I1601&lt;150,"6","7+")))))))</f>
        <v>-1</v>
      </c>
      <c r="K1601" s="1">
        <v>7</v>
      </c>
      <c r="L1601" s="1" t="str">
        <f>IF(I1601&lt;0,"before","after")</f>
        <v>before</v>
      </c>
    </row>
    <row r="1602" spans="1:12" x14ac:dyDescent="0.25">
      <c r="A1602" s="1">
        <v>868</v>
      </c>
      <c r="B1602" s="1" t="s">
        <v>82</v>
      </c>
      <c r="C1602" s="3">
        <v>-707808</v>
      </c>
      <c r="D1602" s="3">
        <v>-1132826</v>
      </c>
      <c r="E1602" s="1">
        <v>1842</v>
      </c>
      <c r="F1602" s="1" t="s">
        <v>1</v>
      </c>
      <c r="G1602" s="1">
        <v>3</v>
      </c>
      <c r="H1602" s="1" t="s">
        <v>3</v>
      </c>
      <c r="I1602" s="1">
        <f>E1602-1845</f>
        <v>-3</v>
      </c>
      <c r="J1602" s="1" t="str">
        <f>IF(I1602&lt;0,"-1",IF(I1602&lt;25,"1",IF(I1602&lt;50,"2",IF(I1602&lt;75,"3",IF(I1602&lt;100,"4",IF(I1602&lt;125,"5",IF(I1602&lt;150,"6","7+")))))))</f>
        <v>-1</v>
      </c>
      <c r="K1602" s="1">
        <v>7</v>
      </c>
      <c r="L1602" s="1" t="str">
        <f>IF(I1602&lt;0,"before","after")</f>
        <v>before</v>
      </c>
    </row>
    <row r="1603" spans="1:12" x14ac:dyDescent="0.25">
      <c r="A1603" s="1">
        <v>869</v>
      </c>
      <c r="B1603" s="1" t="s">
        <v>81</v>
      </c>
      <c r="C1603" s="3">
        <v>-698368</v>
      </c>
      <c r="D1603" s="3">
        <v>-1161549</v>
      </c>
      <c r="E1603" s="1">
        <v>1842</v>
      </c>
      <c r="F1603" s="1" t="s">
        <v>1</v>
      </c>
      <c r="G1603" s="1">
        <v>16</v>
      </c>
      <c r="H1603" s="1" t="s">
        <v>3</v>
      </c>
      <c r="I1603" s="1">
        <f>E1603-1845</f>
        <v>-3</v>
      </c>
      <c r="J1603" s="1" t="str">
        <f>IF(I1603&lt;0,"-1",IF(I1603&lt;25,"1",IF(I1603&lt;50,"2",IF(I1603&lt;75,"3",IF(I1603&lt;100,"4",IF(I1603&lt;125,"5",IF(I1603&lt;150,"6","7+")))))))</f>
        <v>-1</v>
      </c>
      <c r="K1603" s="1">
        <v>7</v>
      </c>
      <c r="L1603" s="1" t="str">
        <f>IF(I1603&lt;0,"before","after")</f>
        <v>before</v>
      </c>
    </row>
    <row r="1604" spans="1:12" x14ac:dyDescent="0.25">
      <c r="A1604" s="1">
        <v>870</v>
      </c>
      <c r="B1604" s="1" t="s">
        <v>80</v>
      </c>
      <c r="C1604" s="3">
        <v>-698783</v>
      </c>
      <c r="D1604" s="3">
        <v>-1159948</v>
      </c>
      <c r="E1604" s="1">
        <v>1842</v>
      </c>
      <c r="F1604" s="1" t="s">
        <v>1</v>
      </c>
      <c r="G1604" s="1">
        <v>13</v>
      </c>
      <c r="H1604" s="1" t="s">
        <v>3</v>
      </c>
      <c r="I1604" s="1">
        <f>E1604-1845</f>
        <v>-3</v>
      </c>
      <c r="J1604" s="1" t="str">
        <f>IF(I1604&lt;0,"-1",IF(I1604&lt;25,"1",IF(I1604&lt;50,"2",IF(I1604&lt;75,"3",IF(I1604&lt;100,"4",IF(I1604&lt;125,"5",IF(I1604&lt;150,"6","7+")))))))</f>
        <v>-1</v>
      </c>
      <c r="K1604" s="1">
        <v>7</v>
      </c>
      <c r="L1604" s="1" t="str">
        <f>IF(I1604&lt;0,"before","after")</f>
        <v>before</v>
      </c>
    </row>
    <row r="1605" spans="1:12" x14ac:dyDescent="0.25">
      <c r="A1605" s="1">
        <v>871</v>
      </c>
      <c r="B1605" s="1" t="s">
        <v>79</v>
      </c>
      <c r="C1605" s="3">
        <v>-709608</v>
      </c>
      <c r="D1605" s="3">
        <v>-1166436</v>
      </c>
      <c r="E1605" s="1">
        <v>1842</v>
      </c>
      <c r="F1605" s="1" t="s">
        <v>1</v>
      </c>
      <c r="G1605" s="1">
        <v>5</v>
      </c>
      <c r="H1605" s="1" t="s">
        <v>3</v>
      </c>
      <c r="I1605" s="1">
        <f>E1605-1845</f>
        <v>-3</v>
      </c>
      <c r="J1605" s="1" t="str">
        <f>IF(I1605&lt;0,"-1",IF(I1605&lt;25,"1",IF(I1605&lt;50,"2",IF(I1605&lt;75,"3",IF(I1605&lt;100,"4",IF(I1605&lt;125,"5",IF(I1605&lt;150,"6","7+")))))))</f>
        <v>-1</v>
      </c>
      <c r="K1605" s="1">
        <v>7</v>
      </c>
      <c r="L1605" s="1" t="str">
        <f>IF(I1605&lt;0,"before","after")</f>
        <v>before</v>
      </c>
    </row>
    <row r="1606" spans="1:12" x14ac:dyDescent="0.25">
      <c r="A1606" s="1">
        <v>872</v>
      </c>
      <c r="B1606" s="1" t="s">
        <v>78</v>
      </c>
      <c r="C1606" s="3">
        <v>-711565</v>
      </c>
      <c r="D1606" s="3">
        <v>-1166855</v>
      </c>
      <c r="E1606" s="1">
        <v>1842</v>
      </c>
      <c r="F1606" s="1" t="s">
        <v>1</v>
      </c>
      <c r="G1606" s="1">
        <v>1</v>
      </c>
      <c r="H1606" s="1" t="s">
        <v>3</v>
      </c>
      <c r="I1606" s="1">
        <f>E1606-1845</f>
        <v>-3</v>
      </c>
      <c r="J1606" s="1" t="str">
        <f>IF(I1606&lt;0,"-1",IF(I1606&lt;25,"1",IF(I1606&lt;50,"2",IF(I1606&lt;75,"3",IF(I1606&lt;100,"4",IF(I1606&lt;125,"5",IF(I1606&lt;150,"6","7+")))))))</f>
        <v>-1</v>
      </c>
      <c r="K1606" s="1">
        <v>7</v>
      </c>
      <c r="L1606" s="1" t="str">
        <f>IF(I1606&lt;0,"before","after")</f>
        <v>before</v>
      </c>
    </row>
    <row r="1607" spans="1:12" x14ac:dyDescent="0.25">
      <c r="A1607" s="1">
        <v>873</v>
      </c>
      <c r="B1607" s="1" t="s">
        <v>34</v>
      </c>
      <c r="C1607" s="3">
        <v>-750432</v>
      </c>
      <c r="D1607" s="3">
        <v>-1104163</v>
      </c>
      <c r="E1607" s="1">
        <v>1842</v>
      </c>
      <c r="F1607" s="1" t="s">
        <v>1</v>
      </c>
      <c r="G1607" s="1">
        <v>19</v>
      </c>
      <c r="H1607" s="1" t="s">
        <v>3</v>
      </c>
      <c r="I1607" s="1">
        <f>E1607-1845</f>
        <v>-3</v>
      </c>
      <c r="J1607" s="1" t="str">
        <f>IF(I1607&lt;0,"-1",IF(I1607&lt;25,"1",IF(I1607&lt;50,"2",IF(I1607&lt;75,"3",IF(I1607&lt;100,"4",IF(I1607&lt;125,"5",IF(I1607&lt;150,"6","7+")))))))</f>
        <v>-1</v>
      </c>
      <c r="K1607" s="1">
        <v>7</v>
      </c>
      <c r="L1607" s="1" t="str">
        <f>IF(I1607&lt;0,"before","after")</f>
        <v>before</v>
      </c>
    </row>
    <row r="1608" spans="1:12" x14ac:dyDescent="0.25">
      <c r="A1608" s="1">
        <v>874</v>
      </c>
      <c r="B1608" s="1" t="s">
        <v>77</v>
      </c>
      <c r="C1608" s="3">
        <v>-688522</v>
      </c>
      <c r="D1608" s="3">
        <v>-1086906</v>
      </c>
      <c r="E1608" s="1">
        <v>1843</v>
      </c>
      <c r="F1608" s="1" t="s">
        <v>1</v>
      </c>
      <c r="G1608" s="1">
        <v>0</v>
      </c>
      <c r="H1608" s="1" t="s">
        <v>3</v>
      </c>
      <c r="I1608" s="1">
        <f>E1608-1845</f>
        <v>-2</v>
      </c>
      <c r="J1608" s="1" t="str">
        <f>IF(I1608&lt;0,"-1",IF(I1608&lt;25,"1",IF(I1608&lt;50,"2",IF(I1608&lt;75,"3",IF(I1608&lt;100,"4",IF(I1608&lt;125,"5",IF(I1608&lt;150,"6","7+")))))))</f>
        <v>-1</v>
      </c>
      <c r="K1608" s="1">
        <v>7</v>
      </c>
      <c r="L1608" s="1" t="str">
        <f>IF(I1608&lt;0,"before","after")</f>
        <v>before</v>
      </c>
    </row>
    <row r="1609" spans="1:12" x14ac:dyDescent="0.25">
      <c r="A1609" s="1">
        <v>875</v>
      </c>
      <c r="B1609" s="1" t="s">
        <v>76</v>
      </c>
      <c r="C1609" s="3">
        <v>-667291</v>
      </c>
      <c r="D1609" s="3">
        <v>-1114882</v>
      </c>
      <c r="E1609" s="1">
        <v>1843</v>
      </c>
      <c r="F1609" s="1" t="s">
        <v>1</v>
      </c>
      <c r="G1609" s="1">
        <v>18</v>
      </c>
      <c r="H1609" s="1" t="s">
        <v>3</v>
      </c>
      <c r="I1609" s="1">
        <f>E1609-1845</f>
        <v>-2</v>
      </c>
      <c r="J1609" s="1" t="str">
        <f>IF(I1609&lt;0,"-1",IF(I1609&lt;25,"1",IF(I1609&lt;50,"2",IF(I1609&lt;75,"3",IF(I1609&lt;100,"4",IF(I1609&lt;125,"5",IF(I1609&lt;150,"6","7+")))))))</f>
        <v>-1</v>
      </c>
      <c r="K1609" s="1">
        <v>7</v>
      </c>
      <c r="L1609" s="1" t="str">
        <f>IF(I1609&lt;0,"before","after")</f>
        <v>before</v>
      </c>
    </row>
    <row r="1610" spans="1:12" x14ac:dyDescent="0.25">
      <c r="A1610" s="1">
        <v>876</v>
      </c>
      <c r="B1610" s="1" t="s">
        <v>75</v>
      </c>
      <c r="C1610" s="3">
        <v>-681551</v>
      </c>
      <c r="D1610" s="3">
        <v>-1107081</v>
      </c>
      <c r="E1610" s="1">
        <v>1843</v>
      </c>
      <c r="F1610" s="1" t="s">
        <v>1</v>
      </c>
      <c r="G1610" s="1">
        <v>5</v>
      </c>
      <c r="H1610" s="1" t="s">
        <v>3</v>
      </c>
      <c r="I1610" s="1">
        <f>E1610-1845</f>
        <v>-2</v>
      </c>
      <c r="J1610" s="1" t="str">
        <f>IF(I1610&lt;0,"-1",IF(I1610&lt;25,"1",IF(I1610&lt;50,"2",IF(I1610&lt;75,"3",IF(I1610&lt;100,"4",IF(I1610&lt;125,"5",IF(I1610&lt;150,"6","7+")))))))</f>
        <v>-1</v>
      </c>
      <c r="K1610" s="1">
        <v>7</v>
      </c>
      <c r="L1610" s="1" t="str">
        <f>IF(I1610&lt;0,"before","after")</f>
        <v>before</v>
      </c>
    </row>
    <row r="1611" spans="1:12" x14ac:dyDescent="0.25">
      <c r="A1611" s="1">
        <v>877</v>
      </c>
      <c r="B1611" s="1" t="s">
        <v>74</v>
      </c>
      <c r="C1611" s="3">
        <v>-712447</v>
      </c>
      <c r="D1611" s="3">
        <v>-1107845</v>
      </c>
      <c r="E1611" s="1">
        <v>1843</v>
      </c>
      <c r="F1611" s="1" t="s">
        <v>1</v>
      </c>
      <c r="G1611" s="1">
        <v>4</v>
      </c>
      <c r="H1611" s="1" t="s">
        <v>3</v>
      </c>
      <c r="I1611" s="1">
        <f>E1611-1845</f>
        <v>-2</v>
      </c>
      <c r="J1611" s="1" t="str">
        <f>IF(I1611&lt;0,"-1",IF(I1611&lt;25,"1",IF(I1611&lt;50,"2",IF(I1611&lt;75,"3",IF(I1611&lt;100,"4",IF(I1611&lt;125,"5",IF(I1611&lt;150,"6","7+")))))))</f>
        <v>-1</v>
      </c>
      <c r="K1611" s="1">
        <v>7</v>
      </c>
      <c r="L1611" s="1" t="str">
        <f>IF(I1611&lt;0,"before","after")</f>
        <v>before</v>
      </c>
    </row>
    <row r="1612" spans="1:12" x14ac:dyDescent="0.25">
      <c r="A1612" s="1">
        <v>878</v>
      </c>
      <c r="B1612" s="1" t="s">
        <v>73</v>
      </c>
      <c r="C1612" s="3">
        <v>-707649</v>
      </c>
      <c r="D1612" s="3">
        <v>-1107155</v>
      </c>
      <c r="E1612" s="1">
        <v>1843</v>
      </c>
      <c r="F1612" s="1" t="s">
        <v>1</v>
      </c>
      <c r="G1612" s="1">
        <v>25</v>
      </c>
      <c r="H1612" s="1" t="s">
        <v>3</v>
      </c>
      <c r="I1612" s="1">
        <f>E1612-1845</f>
        <v>-2</v>
      </c>
      <c r="J1612" s="1" t="str">
        <f>IF(I1612&lt;0,"-1",IF(I1612&lt;25,"1",IF(I1612&lt;50,"2",IF(I1612&lt;75,"3",IF(I1612&lt;100,"4",IF(I1612&lt;125,"5",IF(I1612&lt;150,"6","7+")))))))</f>
        <v>-1</v>
      </c>
      <c r="K1612" s="1">
        <v>7</v>
      </c>
      <c r="L1612" s="1" t="str">
        <f>IF(I1612&lt;0,"before","after")</f>
        <v>before</v>
      </c>
    </row>
    <row r="1613" spans="1:12" x14ac:dyDescent="0.25">
      <c r="A1613" s="1">
        <v>879</v>
      </c>
      <c r="B1613" s="1" t="s">
        <v>72</v>
      </c>
      <c r="C1613" s="3">
        <v>-706400</v>
      </c>
      <c r="D1613" s="3">
        <v>-1108000</v>
      </c>
      <c r="E1613" s="1">
        <v>1843</v>
      </c>
      <c r="F1613" s="1" t="s">
        <v>1</v>
      </c>
      <c r="G1613" s="1">
        <v>11</v>
      </c>
      <c r="H1613" s="1" t="s">
        <v>3</v>
      </c>
      <c r="I1613" s="1">
        <f>E1613-1845</f>
        <v>-2</v>
      </c>
      <c r="J1613" s="1" t="str">
        <f>IF(I1613&lt;0,"-1",IF(I1613&lt;25,"1",IF(I1613&lt;50,"2",IF(I1613&lt;75,"3",IF(I1613&lt;100,"4",IF(I1613&lt;125,"5",IF(I1613&lt;150,"6","7+")))))))</f>
        <v>-1</v>
      </c>
      <c r="K1613" s="1">
        <v>7</v>
      </c>
      <c r="L1613" s="1" t="str">
        <f>IF(I1613&lt;0,"before","after")</f>
        <v>before</v>
      </c>
    </row>
    <row r="1614" spans="1:12" x14ac:dyDescent="0.25">
      <c r="A1614" s="1">
        <v>880</v>
      </c>
      <c r="B1614" s="1" t="s">
        <v>71</v>
      </c>
      <c r="C1614" s="3">
        <v>-707029</v>
      </c>
      <c r="D1614" s="3">
        <v>-1107010</v>
      </c>
      <c r="E1614" s="1">
        <v>1843</v>
      </c>
      <c r="F1614" s="1" t="s">
        <v>1</v>
      </c>
      <c r="G1614" s="1">
        <v>2</v>
      </c>
      <c r="H1614" s="1" t="s">
        <v>3</v>
      </c>
      <c r="I1614" s="1">
        <f>E1614-1845</f>
        <v>-2</v>
      </c>
      <c r="J1614" s="1" t="str">
        <f>IF(I1614&lt;0,"-1",IF(I1614&lt;25,"1",IF(I1614&lt;50,"2",IF(I1614&lt;75,"3",IF(I1614&lt;100,"4",IF(I1614&lt;125,"5",IF(I1614&lt;150,"6","7+")))))))</f>
        <v>-1</v>
      </c>
      <c r="K1614" s="1">
        <v>7</v>
      </c>
      <c r="L1614" s="1" t="str">
        <f>IF(I1614&lt;0,"before","after")</f>
        <v>before</v>
      </c>
    </row>
    <row r="1615" spans="1:12" x14ac:dyDescent="0.25">
      <c r="A1615" s="1">
        <v>2288</v>
      </c>
      <c r="B1615" s="1" t="s">
        <v>70</v>
      </c>
      <c r="C1615" s="3">
        <v>-642118</v>
      </c>
      <c r="D1615" s="3">
        <v>-1102475</v>
      </c>
      <c r="E1615" s="1">
        <v>1843</v>
      </c>
      <c r="F1615" s="1" t="s">
        <v>1</v>
      </c>
      <c r="G1615" s="1">
        <v>3</v>
      </c>
      <c r="H1615" s="1" t="s">
        <v>0</v>
      </c>
      <c r="I1615" s="1">
        <f>E1615-1845</f>
        <v>-2</v>
      </c>
      <c r="J1615" s="1" t="str">
        <f>IF(I1615&lt;0,"-1",IF(I1615&lt;25,"1",IF(I1615&lt;50,"2",IF(I1615&lt;75,"3",IF(I1615&lt;100,"4",IF(I1615&lt;125,"5",IF(I1615&lt;150,"6","7+")))))))</f>
        <v>-1</v>
      </c>
      <c r="K1615" s="1">
        <v>7</v>
      </c>
      <c r="L1615" s="1" t="str">
        <f>IF(I1615&lt;0,"before","after")</f>
        <v>before</v>
      </c>
    </row>
    <row r="1616" spans="1:12" x14ac:dyDescent="0.25">
      <c r="A1616" s="1">
        <v>881</v>
      </c>
      <c r="B1616" s="1" t="s">
        <v>69</v>
      </c>
      <c r="C1616" s="3">
        <v>-740440</v>
      </c>
      <c r="D1616" s="3">
        <v>-1066652</v>
      </c>
      <c r="E1616" s="1">
        <v>1844</v>
      </c>
      <c r="F1616" s="1" t="s">
        <v>1</v>
      </c>
      <c r="G1616" s="1">
        <v>7</v>
      </c>
      <c r="H1616" s="1" t="s">
        <v>3</v>
      </c>
      <c r="I1616" s="1">
        <f>E1616-1845</f>
        <v>-1</v>
      </c>
      <c r="J1616" s="1" t="str">
        <f>IF(I1616&lt;0,"-1",IF(I1616&lt;25,"1",IF(I1616&lt;50,"2",IF(I1616&lt;75,"3",IF(I1616&lt;100,"4",IF(I1616&lt;125,"5",IF(I1616&lt;150,"6","7+")))))))</f>
        <v>-1</v>
      </c>
      <c r="K1616" s="1">
        <v>7</v>
      </c>
      <c r="L1616" s="1" t="str">
        <f>IF(I1616&lt;0,"before","after")</f>
        <v>before</v>
      </c>
    </row>
    <row r="1617" spans="1:12" x14ac:dyDescent="0.25">
      <c r="A1617" s="1">
        <v>882</v>
      </c>
      <c r="B1617" s="1" t="s">
        <v>68</v>
      </c>
      <c r="C1617" s="3">
        <v>-721296</v>
      </c>
      <c r="D1617" s="3">
        <v>-1084194</v>
      </c>
      <c r="E1617" s="1">
        <v>1844</v>
      </c>
      <c r="F1617" s="1" t="s">
        <v>1</v>
      </c>
      <c r="G1617" s="1">
        <v>30</v>
      </c>
      <c r="H1617" s="1" t="s">
        <v>3</v>
      </c>
      <c r="I1617" s="1">
        <f>E1617-1845</f>
        <v>-1</v>
      </c>
      <c r="J1617" s="1" t="str">
        <f>IF(I1617&lt;0,"-1",IF(I1617&lt;25,"1",IF(I1617&lt;50,"2",IF(I1617&lt;75,"3",IF(I1617&lt;100,"4",IF(I1617&lt;125,"5",IF(I1617&lt;150,"6","7+")))))))</f>
        <v>-1</v>
      </c>
      <c r="K1617" s="1">
        <v>7</v>
      </c>
      <c r="L1617" s="1" t="str">
        <f>IF(I1617&lt;0,"before","after")</f>
        <v>before</v>
      </c>
    </row>
    <row r="1618" spans="1:12" x14ac:dyDescent="0.25">
      <c r="A1618" s="1">
        <v>883</v>
      </c>
      <c r="B1618" s="1" t="s">
        <v>67</v>
      </c>
      <c r="C1618" s="3">
        <v>-718717</v>
      </c>
      <c r="D1618" s="3">
        <v>-1085599</v>
      </c>
      <c r="E1618" s="1">
        <v>1844</v>
      </c>
      <c r="F1618" s="1" t="s">
        <v>1</v>
      </c>
      <c r="G1618" s="1">
        <v>16</v>
      </c>
      <c r="H1618" s="1" t="s">
        <v>3</v>
      </c>
      <c r="I1618" s="1">
        <f>E1618-1845</f>
        <v>-1</v>
      </c>
      <c r="J1618" s="1" t="str">
        <f>IF(I1618&lt;0,"-1",IF(I1618&lt;25,"1",IF(I1618&lt;50,"2",IF(I1618&lt;75,"3",IF(I1618&lt;100,"4",IF(I1618&lt;125,"5",IF(I1618&lt;150,"6","7+")))))))</f>
        <v>-1</v>
      </c>
      <c r="K1618" s="1">
        <v>7</v>
      </c>
      <c r="L1618" s="1" t="str">
        <f>IF(I1618&lt;0,"before","after")</f>
        <v>before</v>
      </c>
    </row>
    <row r="1619" spans="1:12" x14ac:dyDescent="0.25">
      <c r="A1619" s="1">
        <v>884</v>
      </c>
      <c r="B1619" s="1" t="s">
        <v>66</v>
      </c>
      <c r="C1619" s="3">
        <v>-723414</v>
      </c>
      <c r="D1619" s="3">
        <v>-1073004</v>
      </c>
      <c r="E1619" s="1">
        <v>1844</v>
      </c>
      <c r="F1619" s="1" t="s">
        <v>1</v>
      </c>
      <c r="G1619" s="1">
        <v>3</v>
      </c>
      <c r="H1619" s="1" t="s">
        <v>3</v>
      </c>
      <c r="I1619" s="1">
        <f>E1619-1845</f>
        <v>-1</v>
      </c>
      <c r="J1619" s="1" t="str">
        <f>IF(I1619&lt;0,"-1",IF(I1619&lt;25,"1",IF(I1619&lt;50,"2",IF(I1619&lt;75,"3",IF(I1619&lt;100,"4",IF(I1619&lt;125,"5",IF(I1619&lt;150,"6","7+")))))))</f>
        <v>-1</v>
      </c>
      <c r="K1619" s="1">
        <v>7</v>
      </c>
      <c r="L1619" s="1" t="str">
        <f>IF(I1619&lt;0,"before","after")</f>
        <v>before</v>
      </c>
    </row>
    <row r="1620" spans="1:12" x14ac:dyDescent="0.25">
      <c r="A1620" s="1">
        <v>885</v>
      </c>
      <c r="B1620" s="1" t="s">
        <v>65</v>
      </c>
      <c r="C1620" s="3">
        <v>-719400</v>
      </c>
      <c r="D1620" s="3">
        <v>-1081900</v>
      </c>
      <c r="E1620" s="1">
        <v>1844</v>
      </c>
      <c r="F1620" s="1" t="s">
        <v>1</v>
      </c>
      <c r="G1620" s="1">
        <v>1</v>
      </c>
      <c r="H1620" s="1" t="s">
        <v>3</v>
      </c>
      <c r="I1620" s="1">
        <f>E1620-1845</f>
        <v>-1</v>
      </c>
      <c r="J1620" s="1" t="str">
        <f>IF(I1620&lt;0,"-1",IF(I1620&lt;25,"1",IF(I1620&lt;50,"2",IF(I1620&lt;75,"3",IF(I1620&lt;100,"4",IF(I1620&lt;125,"5",IF(I1620&lt;150,"6","7+")))))))</f>
        <v>-1</v>
      </c>
      <c r="K1620" s="1">
        <v>7</v>
      </c>
      <c r="L1620" s="1" t="str">
        <f>IF(I1620&lt;0,"before","after")</f>
        <v>before</v>
      </c>
    </row>
    <row r="1621" spans="1:12" x14ac:dyDescent="0.25">
      <c r="A1621" s="1">
        <v>886</v>
      </c>
      <c r="B1621" s="1" t="s">
        <v>64</v>
      </c>
      <c r="C1621" s="3">
        <v>-718583</v>
      </c>
      <c r="D1621" s="3">
        <v>-1076679</v>
      </c>
      <c r="E1621" s="1">
        <v>1844</v>
      </c>
      <c r="F1621" s="1" t="s">
        <v>1</v>
      </c>
      <c r="G1621" s="1">
        <v>40</v>
      </c>
      <c r="H1621" s="1" t="s">
        <v>3</v>
      </c>
      <c r="I1621" s="1">
        <f>E1621-1845</f>
        <v>-1</v>
      </c>
      <c r="J1621" s="1" t="str">
        <f>IF(I1621&lt;0,"-1",IF(I1621&lt;25,"1",IF(I1621&lt;50,"2",IF(I1621&lt;75,"3",IF(I1621&lt;100,"4",IF(I1621&lt;125,"5",IF(I1621&lt;150,"6","7+")))))))</f>
        <v>-1</v>
      </c>
      <c r="K1621" s="1">
        <v>7</v>
      </c>
      <c r="L1621" s="1" t="str">
        <f>IF(I1621&lt;0,"before","after")</f>
        <v>before</v>
      </c>
    </row>
    <row r="1622" spans="1:12" x14ac:dyDescent="0.25">
      <c r="A1622" s="1">
        <v>2289</v>
      </c>
      <c r="B1622" s="1" t="s">
        <v>63</v>
      </c>
      <c r="C1622" s="3">
        <v>-707759</v>
      </c>
      <c r="D1622" s="3">
        <v>-1058902</v>
      </c>
      <c r="E1622" s="1">
        <v>1844</v>
      </c>
      <c r="F1622" s="1" t="s">
        <v>1</v>
      </c>
      <c r="G1622" s="1">
        <v>11</v>
      </c>
      <c r="H1622" s="1" t="s">
        <v>0</v>
      </c>
      <c r="I1622" s="1">
        <f>E1622-1845</f>
        <v>-1</v>
      </c>
      <c r="J1622" s="1" t="str">
        <f>IF(I1622&lt;0,"-1",IF(I1622&lt;25,"1",IF(I1622&lt;50,"2",IF(I1622&lt;75,"3",IF(I1622&lt;100,"4",IF(I1622&lt;125,"5",IF(I1622&lt;150,"6","7+")))))))</f>
        <v>-1</v>
      </c>
      <c r="K1622" s="1">
        <v>7</v>
      </c>
      <c r="L1622" s="1" t="str">
        <f>IF(I1622&lt;0,"before","after")</f>
        <v>before</v>
      </c>
    </row>
    <row r="1623" spans="1:12" x14ac:dyDescent="0.25">
      <c r="A1623" s="1">
        <v>2290</v>
      </c>
      <c r="B1623" s="1" t="s">
        <v>62</v>
      </c>
      <c r="C1623" s="3">
        <v>-527789</v>
      </c>
      <c r="D1623" s="3">
        <v>-1128045</v>
      </c>
      <c r="E1623" s="1">
        <v>1844</v>
      </c>
      <c r="F1623" s="1" t="s">
        <v>1</v>
      </c>
      <c r="G1623" s="1">
        <v>8</v>
      </c>
      <c r="H1623" s="1" t="s">
        <v>0</v>
      </c>
      <c r="I1623" s="1">
        <f>E1623-1845</f>
        <v>-1</v>
      </c>
      <c r="J1623" s="1" t="str">
        <f>IF(I1623&lt;0,"-1",IF(I1623&lt;25,"1",IF(I1623&lt;50,"2",IF(I1623&lt;75,"3",IF(I1623&lt;100,"4",IF(I1623&lt;125,"5",IF(I1623&lt;150,"6","7+")))))))</f>
        <v>-1</v>
      </c>
      <c r="K1623" s="1">
        <v>7</v>
      </c>
      <c r="L1623" s="1" t="str">
        <f>IF(I1623&lt;0,"before","after")</f>
        <v>before</v>
      </c>
    </row>
    <row r="1624" spans="1:12" x14ac:dyDescent="0.25">
      <c r="A1624" s="1">
        <v>2291</v>
      </c>
      <c r="B1624" s="1" t="s">
        <v>61</v>
      </c>
      <c r="C1624" s="3">
        <v>-714870</v>
      </c>
      <c r="D1624" s="3">
        <v>-1026426</v>
      </c>
      <c r="E1624" s="1">
        <v>1844</v>
      </c>
      <c r="F1624" s="1" t="s">
        <v>1</v>
      </c>
      <c r="G1624" s="1">
        <v>14</v>
      </c>
      <c r="H1624" s="1" t="s">
        <v>0</v>
      </c>
      <c r="I1624" s="1">
        <f>E1624-1845</f>
        <v>-1</v>
      </c>
      <c r="J1624" s="1" t="str">
        <f>IF(I1624&lt;0,"-1",IF(I1624&lt;25,"1",IF(I1624&lt;50,"2",IF(I1624&lt;75,"3",IF(I1624&lt;100,"4",IF(I1624&lt;125,"5",IF(I1624&lt;150,"6","7+")))))))</f>
        <v>-1</v>
      </c>
      <c r="K1624" s="1">
        <v>7</v>
      </c>
      <c r="L1624" s="1" t="str">
        <f>IF(I1624&lt;0,"before","after")</f>
        <v>before</v>
      </c>
    </row>
    <row r="1625" spans="1:12" x14ac:dyDescent="0.25">
      <c r="A1625" s="1">
        <v>887</v>
      </c>
      <c r="B1625" s="1" t="s">
        <v>60</v>
      </c>
      <c r="C1625" s="3">
        <v>-796161</v>
      </c>
      <c r="D1625" s="3">
        <v>-1021575</v>
      </c>
      <c r="E1625" s="1">
        <v>1845</v>
      </c>
      <c r="F1625" s="1" t="s">
        <v>1</v>
      </c>
      <c r="G1625" s="1">
        <v>6</v>
      </c>
      <c r="H1625" s="1" t="s">
        <v>3</v>
      </c>
      <c r="I1625" s="1">
        <f>E1625-1845</f>
        <v>0</v>
      </c>
      <c r="J1625" s="1" t="str">
        <f>IF(I1625&lt;0,"-1",IF(I1625&lt;25,"1",IF(I1625&lt;50,"2",IF(I1625&lt;75,"3",IF(I1625&lt;100,"4",IF(I1625&lt;125,"5",IF(I1625&lt;150,"6","7+")))))))</f>
        <v>1</v>
      </c>
      <c r="K1625" s="1">
        <v>7</v>
      </c>
      <c r="L1625" s="1" t="str">
        <f>IF(I1625&lt;0,"before","after")</f>
        <v>after</v>
      </c>
    </row>
    <row r="1626" spans="1:12" x14ac:dyDescent="0.25">
      <c r="A1626" s="1">
        <v>888</v>
      </c>
      <c r="B1626" s="1" t="s">
        <v>59</v>
      </c>
      <c r="C1626" s="3">
        <v>-778378</v>
      </c>
      <c r="D1626" s="3">
        <v>-1049987</v>
      </c>
      <c r="E1626" s="1">
        <v>1845</v>
      </c>
      <c r="F1626" s="1" t="s">
        <v>1</v>
      </c>
      <c r="G1626" s="1">
        <v>19</v>
      </c>
      <c r="H1626" s="1" t="s">
        <v>3</v>
      </c>
      <c r="I1626" s="1">
        <f>E1626-1845</f>
        <v>0</v>
      </c>
      <c r="J1626" s="1" t="str">
        <f>IF(I1626&lt;0,"-1",IF(I1626&lt;25,"1",IF(I1626&lt;50,"2",IF(I1626&lt;75,"3",IF(I1626&lt;100,"4",IF(I1626&lt;125,"5",IF(I1626&lt;150,"6","7+")))))))</f>
        <v>1</v>
      </c>
      <c r="K1626" s="1">
        <v>7</v>
      </c>
      <c r="L1626" s="1" t="str">
        <f>IF(I1626&lt;0,"before","after")</f>
        <v>after</v>
      </c>
    </row>
    <row r="1627" spans="1:12" x14ac:dyDescent="0.25">
      <c r="A1627" s="1">
        <v>889</v>
      </c>
      <c r="B1627" s="1" t="s">
        <v>58</v>
      </c>
      <c r="C1627" s="3">
        <v>-800255</v>
      </c>
      <c r="D1627" s="3">
        <v>-1036272</v>
      </c>
      <c r="E1627" s="1">
        <v>1845</v>
      </c>
      <c r="F1627" s="1" t="s">
        <v>1</v>
      </c>
      <c r="G1627" s="1">
        <v>20</v>
      </c>
      <c r="H1627" s="1" t="s">
        <v>3</v>
      </c>
      <c r="I1627" s="1">
        <f>E1627-1845</f>
        <v>0</v>
      </c>
      <c r="J1627" s="1" t="str">
        <f>IF(I1627&lt;0,"-1",IF(I1627&lt;25,"1",IF(I1627&lt;50,"2",IF(I1627&lt;75,"3",IF(I1627&lt;100,"4",IF(I1627&lt;125,"5",IF(I1627&lt;150,"6","7+")))))))</f>
        <v>1</v>
      </c>
      <c r="K1627" s="1">
        <v>7</v>
      </c>
      <c r="L1627" s="1" t="str">
        <f>IF(I1627&lt;0,"before","after")</f>
        <v>after</v>
      </c>
    </row>
    <row r="1628" spans="1:12" x14ac:dyDescent="0.25">
      <c r="A1628" s="1">
        <v>890</v>
      </c>
      <c r="B1628" s="1" t="s">
        <v>57</v>
      </c>
      <c r="C1628" s="3">
        <v>-838151</v>
      </c>
      <c r="D1628" s="3">
        <v>-1045214</v>
      </c>
      <c r="E1628" s="1">
        <v>1845</v>
      </c>
      <c r="F1628" s="1" t="s">
        <v>1</v>
      </c>
      <c r="G1628" s="1">
        <v>3</v>
      </c>
      <c r="H1628" s="1" t="s">
        <v>3</v>
      </c>
      <c r="I1628" s="1">
        <f>E1628-1845</f>
        <v>0</v>
      </c>
      <c r="J1628" s="1" t="str">
        <f>IF(I1628&lt;0,"-1",IF(I1628&lt;25,"1",IF(I1628&lt;50,"2",IF(I1628&lt;75,"3",IF(I1628&lt;100,"4",IF(I1628&lt;125,"5",IF(I1628&lt;150,"6","7+")))))))</f>
        <v>1</v>
      </c>
      <c r="K1628" s="1">
        <v>7</v>
      </c>
      <c r="L1628" s="1" t="str">
        <f>IF(I1628&lt;0,"before","after")</f>
        <v>after</v>
      </c>
    </row>
    <row r="1629" spans="1:12" x14ac:dyDescent="0.25">
      <c r="A1629" s="1">
        <v>2292</v>
      </c>
      <c r="B1629" s="1" t="s">
        <v>56</v>
      </c>
      <c r="C1629" s="3">
        <v>-659205</v>
      </c>
      <c r="D1629" s="3">
        <v>-1006056</v>
      </c>
      <c r="E1629" s="1">
        <v>1845</v>
      </c>
      <c r="F1629" s="1" t="s">
        <v>1</v>
      </c>
      <c r="G1629" s="1">
        <v>7</v>
      </c>
      <c r="H1629" s="1" t="s">
        <v>0</v>
      </c>
      <c r="I1629" s="1">
        <f>E1629-1845</f>
        <v>0</v>
      </c>
      <c r="J1629" s="1" t="str">
        <f>IF(I1629&lt;0,"-1",IF(I1629&lt;25,"1",IF(I1629&lt;50,"2",IF(I1629&lt;75,"3",IF(I1629&lt;100,"4",IF(I1629&lt;125,"5",IF(I1629&lt;150,"6","7+")))))))</f>
        <v>1</v>
      </c>
      <c r="K1629" s="1">
        <v>7</v>
      </c>
      <c r="L1629" s="1" t="str">
        <f>IF(I1629&lt;0,"before","after")</f>
        <v>after</v>
      </c>
    </row>
    <row r="1630" spans="1:12" x14ac:dyDescent="0.25">
      <c r="A1630" s="1">
        <v>891</v>
      </c>
      <c r="B1630" s="1" t="s">
        <v>55</v>
      </c>
      <c r="C1630" s="3">
        <v>-646892</v>
      </c>
      <c r="D1630" s="3">
        <v>-1115640</v>
      </c>
      <c r="E1630" s="1">
        <v>1846</v>
      </c>
      <c r="F1630" s="1" t="s">
        <v>1</v>
      </c>
      <c r="G1630" s="1">
        <v>20</v>
      </c>
      <c r="H1630" s="1" t="s">
        <v>3</v>
      </c>
      <c r="I1630" s="1">
        <f>E1630-1845</f>
        <v>1</v>
      </c>
      <c r="J1630" s="1" t="str">
        <f>IF(I1630&lt;0,"-1",IF(I1630&lt;25,"1",IF(I1630&lt;50,"2",IF(I1630&lt;75,"3",IF(I1630&lt;100,"4",IF(I1630&lt;125,"5",IF(I1630&lt;150,"6","7+")))))))</f>
        <v>1</v>
      </c>
      <c r="K1630" s="1">
        <v>7</v>
      </c>
      <c r="L1630" s="1" t="str">
        <f>IF(I1630&lt;0,"before","after")</f>
        <v>after</v>
      </c>
    </row>
    <row r="1631" spans="1:12" x14ac:dyDescent="0.25">
      <c r="A1631" s="1">
        <v>2294</v>
      </c>
      <c r="B1631" s="1" t="s">
        <v>54</v>
      </c>
      <c r="C1631" s="3">
        <v>-524605</v>
      </c>
      <c r="D1631" s="3">
        <v>-1170666</v>
      </c>
      <c r="E1631" s="1">
        <v>1846</v>
      </c>
      <c r="F1631" s="1" t="s">
        <v>1</v>
      </c>
      <c r="G1631" s="1">
        <v>62</v>
      </c>
      <c r="H1631" s="1" t="s">
        <v>0</v>
      </c>
      <c r="I1631" s="1">
        <f>E1631-1845</f>
        <v>1</v>
      </c>
      <c r="J1631" s="1" t="str">
        <f>IF(I1631&lt;0,"-1",IF(I1631&lt;25,"1",IF(I1631&lt;50,"2",IF(I1631&lt;75,"3",IF(I1631&lt;100,"4",IF(I1631&lt;125,"5",IF(I1631&lt;150,"6","7+")))))))</f>
        <v>1</v>
      </c>
      <c r="K1631" s="1">
        <v>7</v>
      </c>
      <c r="L1631" s="1" t="str">
        <f>IF(I1631&lt;0,"before","after")</f>
        <v>after</v>
      </c>
    </row>
    <row r="1632" spans="1:12" x14ac:dyDescent="0.25">
      <c r="A1632" s="1">
        <v>2295</v>
      </c>
      <c r="B1632" s="1" t="s">
        <v>53</v>
      </c>
      <c r="C1632" s="3">
        <v>-884458</v>
      </c>
      <c r="D1632" s="3">
        <v>-1013951</v>
      </c>
      <c r="E1632" s="1">
        <v>1846</v>
      </c>
      <c r="F1632" s="1" t="s">
        <v>1</v>
      </c>
      <c r="G1632" s="1">
        <v>5</v>
      </c>
      <c r="H1632" s="1" t="s">
        <v>0</v>
      </c>
      <c r="I1632" s="1">
        <f>E1632-1845</f>
        <v>1</v>
      </c>
      <c r="J1632" s="1" t="str">
        <f>IF(I1632&lt;0,"-1",IF(I1632&lt;25,"1",IF(I1632&lt;50,"2",IF(I1632&lt;75,"3",IF(I1632&lt;100,"4",IF(I1632&lt;125,"5",IF(I1632&lt;150,"6","7+")))))))</f>
        <v>1</v>
      </c>
      <c r="K1632" s="1">
        <v>7</v>
      </c>
      <c r="L1632" s="1" t="str">
        <f>IF(I1632&lt;0,"before","after")</f>
        <v>after</v>
      </c>
    </row>
    <row r="1633" spans="1:12" x14ac:dyDescent="0.25">
      <c r="A1633" s="1">
        <v>2296</v>
      </c>
      <c r="B1633" s="1" t="s">
        <v>52</v>
      </c>
      <c r="C1633" s="3">
        <v>-527102</v>
      </c>
      <c r="D1633" s="3">
        <v>-1203642</v>
      </c>
      <c r="E1633" s="1">
        <v>1846</v>
      </c>
      <c r="F1633" s="1" t="s">
        <v>1</v>
      </c>
      <c r="G1633" s="1">
        <v>1</v>
      </c>
      <c r="H1633" s="1" t="s">
        <v>0</v>
      </c>
      <c r="I1633" s="1">
        <f>E1633-1845</f>
        <v>1</v>
      </c>
      <c r="J1633" s="1" t="str">
        <f>IF(I1633&lt;0,"-1",IF(I1633&lt;25,"1",IF(I1633&lt;50,"2",IF(I1633&lt;75,"3",IF(I1633&lt;100,"4",IF(I1633&lt;125,"5",IF(I1633&lt;150,"6","7+")))))))</f>
        <v>1</v>
      </c>
      <c r="K1633" s="1">
        <v>7</v>
      </c>
      <c r="L1633" s="1" t="str">
        <f>IF(I1633&lt;0,"before","after")</f>
        <v>after</v>
      </c>
    </row>
    <row r="1634" spans="1:12" x14ac:dyDescent="0.25">
      <c r="A1634" s="1">
        <v>2297</v>
      </c>
      <c r="B1634" s="1" t="s">
        <v>51</v>
      </c>
      <c r="C1634" s="3">
        <v>-826038</v>
      </c>
      <c r="D1634" s="3">
        <v>-996021</v>
      </c>
      <c r="E1634" s="1">
        <v>1846</v>
      </c>
      <c r="F1634" s="1" t="s">
        <v>1</v>
      </c>
      <c r="G1634" s="1">
        <v>4</v>
      </c>
      <c r="H1634" s="1" t="s">
        <v>0</v>
      </c>
      <c r="I1634" s="1">
        <f>E1634-1845</f>
        <v>1</v>
      </c>
      <c r="J1634" s="1" t="str">
        <f>IF(I1634&lt;0,"-1",IF(I1634&lt;25,"1",IF(I1634&lt;50,"2",IF(I1634&lt;75,"3",IF(I1634&lt;100,"4",IF(I1634&lt;125,"5",IF(I1634&lt;150,"6","7+")))))))</f>
        <v>1</v>
      </c>
      <c r="K1634" s="1">
        <v>7</v>
      </c>
      <c r="L1634" s="1" t="str">
        <f>IF(I1634&lt;0,"before","after")</f>
        <v>after</v>
      </c>
    </row>
    <row r="1635" spans="1:12" x14ac:dyDescent="0.25">
      <c r="A1635" s="1">
        <v>2298</v>
      </c>
      <c r="B1635" s="1" t="s">
        <v>50</v>
      </c>
      <c r="C1635" s="3">
        <v>-630670</v>
      </c>
      <c r="D1635" s="3">
        <v>-1139870</v>
      </c>
      <c r="E1635" s="1">
        <v>1846</v>
      </c>
      <c r="F1635" s="1" t="s">
        <v>1</v>
      </c>
      <c r="G1635" s="1">
        <v>13</v>
      </c>
      <c r="H1635" s="1" t="s">
        <v>0</v>
      </c>
      <c r="I1635" s="1">
        <f>E1635-1845</f>
        <v>1</v>
      </c>
      <c r="J1635" s="1" t="str">
        <f>IF(I1635&lt;0,"-1",IF(I1635&lt;25,"1",IF(I1635&lt;50,"2",IF(I1635&lt;75,"3",IF(I1635&lt;100,"4",IF(I1635&lt;125,"5",IF(I1635&lt;150,"6","7+")))))))</f>
        <v>1</v>
      </c>
      <c r="K1635" s="1">
        <v>7</v>
      </c>
      <c r="L1635" s="1" t="str">
        <f>IF(I1635&lt;0,"before","after")</f>
        <v>after</v>
      </c>
    </row>
    <row r="1636" spans="1:12" x14ac:dyDescent="0.25">
      <c r="A1636" s="1">
        <v>892</v>
      </c>
      <c r="B1636" s="1" t="s">
        <v>49</v>
      </c>
      <c r="C1636" s="3">
        <v>-824822</v>
      </c>
      <c r="D1636" s="3">
        <v>-1028925</v>
      </c>
      <c r="E1636" s="1">
        <v>1847</v>
      </c>
      <c r="F1636" s="1" t="s">
        <v>1</v>
      </c>
      <c r="G1636" s="1">
        <v>14</v>
      </c>
      <c r="H1636" s="1" t="s">
        <v>3</v>
      </c>
      <c r="I1636" s="1">
        <f>E1636-1845</f>
        <v>2</v>
      </c>
      <c r="J1636" s="1" t="str">
        <f>IF(I1636&lt;0,"-1",IF(I1636&lt;25,"1",IF(I1636&lt;50,"2",IF(I1636&lt;75,"3",IF(I1636&lt;100,"4",IF(I1636&lt;125,"5",IF(I1636&lt;150,"6","7+")))))))</f>
        <v>1</v>
      </c>
      <c r="K1636" s="1">
        <v>7</v>
      </c>
      <c r="L1636" s="1" t="str">
        <f>IF(I1636&lt;0,"before","after")</f>
        <v>after</v>
      </c>
    </row>
    <row r="1637" spans="1:12" x14ac:dyDescent="0.25">
      <c r="A1637" s="1">
        <v>893</v>
      </c>
      <c r="B1637" s="1" t="s">
        <v>48</v>
      </c>
      <c r="C1637" s="3">
        <v>-838460</v>
      </c>
      <c r="D1637" s="3">
        <v>-1036423</v>
      </c>
      <c r="E1637" s="1">
        <v>1847</v>
      </c>
      <c r="F1637" s="1" t="s">
        <v>1</v>
      </c>
      <c r="G1637" s="1">
        <v>9</v>
      </c>
      <c r="H1637" s="1" t="s">
        <v>3</v>
      </c>
      <c r="I1637" s="1">
        <f>E1637-1845</f>
        <v>2</v>
      </c>
      <c r="J1637" s="1" t="str">
        <f>IF(I1637&lt;0,"-1",IF(I1637&lt;25,"1",IF(I1637&lt;50,"2",IF(I1637&lt;75,"3",IF(I1637&lt;100,"4",IF(I1637&lt;125,"5",IF(I1637&lt;150,"6","7+")))))))</f>
        <v>1</v>
      </c>
      <c r="K1637" s="1">
        <v>7</v>
      </c>
      <c r="L1637" s="1" t="str">
        <f>IF(I1637&lt;0,"before","after")</f>
        <v>after</v>
      </c>
    </row>
    <row r="1638" spans="1:12" x14ac:dyDescent="0.25">
      <c r="A1638" s="1">
        <v>2300</v>
      </c>
      <c r="B1638" s="1" t="s">
        <v>47</v>
      </c>
      <c r="C1638" s="3">
        <v>-896911</v>
      </c>
      <c r="D1638" s="3">
        <v>-1007158</v>
      </c>
      <c r="E1638" s="1">
        <v>1847</v>
      </c>
      <c r="F1638" s="1" t="s">
        <v>1</v>
      </c>
      <c r="G1638" s="1">
        <v>4</v>
      </c>
      <c r="H1638" s="1" t="s">
        <v>0</v>
      </c>
      <c r="I1638" s="1">
        <f>E1638-1845</f>
        <v>2</v>
      </c>
      <c r="J1638" s="1" t="str">
        <f>IF(I1638&lt;0,"-1",IF(I1638&lt;25,"1",IF(I1638&lt;50,"2",IF(I1638&lt;75,"3",IF(I1638&lt;100,"4",IF(I1638&lt;125,"5",IF(I1638&lt;150,"6","7+")))))))</f>
        <v>1</v>
      </c>
      <c r="K1638" s="1">
        <v>7</v>
      </c>
      <c r="L1638" s="1" t="str">
        <f>IF(I1638&lt;0,"before","after")</f>
        <v>after</v>
      </c>
    </row>
    <row r="1639" spans="1:12" x14ac:dyDescent="0.25">
      <c r="A1639" s="1">
        <v>2301</v>
      </c>
      <c r="B1639" s="1" t="s">
        <v>46</v>
      </c>
      <c r="C1639" s="3">
        <v>-853762</v>
      </c>
      <c r="D1639" s="3">
        <v>-1024486</v>
      </c>
      <c r="E1639" s="1">
        <v>1847</v>
      </c>
      <c r="F1639" s="1" t="s">
        <v>1</v>
      </c>
      <c r="G1639" s="1">
        <v>1</v>
      </c>
      <c r="H1639" s="1" t="s">
        <v>0</v>
      </c>
      <c r="I1639" s="1">
        <f>E1639-1845</f>
        <v>2</v>
      </c>
      <c r="J1639" s="1" t="str">
        <f>IF(I1639&lt;0,"-1",IF(I1639&lt;25,"1",IF(I1639&lt;50,"2",IF(I1639&lt;75,"3",IF(I1639&lt;100,"4",IF(I1639&lt;125,"5",IF(I1639&lt;150,"6","7+")))))))</f>
        <v>1</v>
      </c>
      <c r="K1639" s="1">
        <v>7</v>
      </c>
      <c r="L1639" s="1" t="str">
        <f>IF(I1639&lt;0,"before","after")</f>
        <v>after</v>
      </c>
    </row>
    <row r="1640" spans="1:12" x14ac:dyDescent="0.25">
      <c r="A1640" s="1">
        <v>2302</v>
      </c>
      <c r="B1640" s="1" t="s">
        <v>45</v>
      </c>
      <c r="C1640" s="3">
        <v>-847059</v>
      </c>
      <c r="D1640" s="3">
        <v>-1022519</v>
      </c>
      <c r="E1640" s="1">
        <v>1847</v>
      </c>
      <c r="F1640" s="1" t="s">
        <v>1</v>
      </c>
      <c r="G1640" s="1">
        <v>5</v>
      </c>
      <c r="H1640" s="1" t="s">
        <v>0</v>
      </c>
      <c r="I1640" s="1">
        <f>E1640-1845</f>
        <v>2</v>
      </c>
      <c r="J1640" s="1" t="str">
        <f>IF(I1640&lt;0,"-1",IF(I1640&lt;25,"1",IF(I1640&lt;50,"2",IF(I1640&lt;75,"3",IF(I1640&lt;100,"4",IF(I1640&lt;125,"5",IF(I1640&lt;150,"6","7+")))))))</f>
        <v>1</v>
      </c>
      <c r="K1640" s="1">
        <v>7</v>
      </c>
      <c r="L1640" s="1" t="str">
        <f>IF(I1640&lt;0,"before","after")</f>
        <v>after</v>
      </c>
    </row>
    <row r="1641" spans="1:12" x14ac:dyDescent="0.25">
      <c r="A1641" s="1">
        <v>2303</v>
      </c>
      <c r="B1641" s="1" t="s">
        <v>44</v>
      </c>
      <c r="C1641" s="3">
        <v>-847470</v>
      </c>
      <c r="D1641" s="3">
        <v>-1012649</v>
      </c>
      <c r="E1641" s="1">
        <v>1847</v>
      </c>
      <c r="F1641" s="1" t="s">
        <v>1</v>
      </c>
      <c r="G1641" s="1">
        <v>7</v>
      </c>
      <c r="H1641" s="1" t="s">
        <v>0</v>
      </c>
      <c r="I1641" s="1">
        <f>E1641-1845</f>
        <v>2</v>
      </c>
      <c r="J1641" s="1" t="str">
        <f>IF(I1641&lt;0,"-1",IF(I1641&lt;25,"1",IF(I1641&lt;50,"2",IF(I1641&lt;75,"3",IF(I1641&lt;100,"4",IF(I1641&lt;125,"5",IF(I1641&lt;150,"6","7+")))))))</f>
        <v>1</v>
      </c>
      <c r="K1641" s="1">
        <v>7</v>
      </c>
      <c r="L1641" s="1" t="str">
        <f>IF(I1641&lt;0,"before","after")</f>
        <v>after</v>
      </c>
    </row>
    <row r="1642" spans="1:12" x14ac:dyDescent="0.25">
      <c r="A1642" s="1">
        <v>2304</v>
      </c>
      <c r="B1642" s="1" t="s">
        <v>43</v>
      </c>
      <c r="C1642" s="3">
        <v>-856548</v>
      </c>
      <c r="D1642" s="3">
        <v>-1000494</v>
      </c>
      <c r="E1642" s="1">
        <v>1847</v>
      </c>
      <c r="F1642" s="1" t="s">
        <v>1</v>
      </c>
      <c r="G1642" s="1">
        <v>2</v>
      </c>
      <c r="H1642" s="1" t="s">
        <v>0</v>
      </c>
      <c r="I1642" s="1">
        <f>E1642-1845</f>
        <v>2</v>
      </c>
      <c r="J1642" s="1" t="str">
        <f>IF(I1642&lt;0,"-1",IF(I1642&lt;25,"1",IF(I1642&lt;50,"2",IF(I1642&lt;75,"3",IF(I1642&lt;100,"4",IF(I1642&lt;125,"5",IF(I1642&lt;150,"6","7+")))))))</f>
        <v>1</v>
      </c>
      <c r="K1642" s="1">
        <v>7</v>
      </c>
      <c r="L1642" s="1" t="str">
        <f>IF(I1642&lt;0,"before","after")</f>
        <v>after</v>
      </c>
    </row>
    <row r="1643" spans="1:12" x14ac:dyDescent="0.25">
      <c r="A1643" s="1">
        <v>2305</v>
      </c>
      <c r="B1643" s="1" t="s">
        <v>42</v>
      </c>
      <c r="C1643" s="3">
        <v>-850013</v>
      </c>
      <c r="D1643" s="3">
        <v>-1018947</v>
      </c>
      <c r="E1643" s="1">
        <v>1847</v>
      </c>
      <c r="F1643" s="1" t="s">
        <v>1</v>
      </c>
      <c r="G1643" s="1">
        <v>7</v>
      </c>
      <c r="H1643" s="1" t="s">
        <v>0</v>
      </c>
      <c r="I1643" s="1">
        <f>E1643-1845</f>
        <v>2</v>
      </c>
      <c r="J1643" s="1" t="str">
        <f>IF(I1643&lt;0,"-1",IF(I1643&lt;25,"1",IF(I1643&lt;50,"2",IF(I1643&lt;75,"3",IF(I1643&lt;100,"4",IF(I1643&lt;125,"5",IF(I1643&lt;150,"6","7+")))))))</f>
        <v>1</v>
      </c>
      <c r="K1643" s="1">
        <v>7</v>
      </c>
      <c r="L1643" s="1" t="str">
        <f>IF(I1643&lt;0,"before","after")</f>
        <v>after</v>
      </c>
    </row>
    <row r="1644" spans="1:12" x14ac:dyDescent="0.25">
      <c r="A1644" s="1">
        <v>2306</v>
      </c>
      <c r="B1644" s="1" t="s">
        <v>41</v>
      </c>
      <c r="C1644" s="3">
        <v>-844100</v>
      </c>
      <c r="D1644" s="3">
        <v>-1017800</v>
      </c>
      <c r="E1644" s="1">
        <v>1847</v>
      </c>
      <c r="F1644" s="1" t="s">
        <v>1</v>
      </c>
      <c r="G1644" s="1">
        <v>9</v>
      </c>
      <c r="H1644" s="1" t="s">
        <v>0</v>
      </c>
      <c r="I1644" s="1">
        <f>E1644-1845</f>
        <v>2</v>
      </c>
      <c r="J1644" s="1" t="str">
        <f>IF(I1644&lt;0,"-1",IF(I1644&lt;25,"1",IF(I1644&lt;50,"2",IF(I1644&lt;75,"3",IF(I1644&lt;100,"4",IF(I1644&lt;125,"5",IF(I1644&lt;150,"6","7+")))))))</f>
        <v>1</v>
      </c>
      <c r="K1644" s="1">
        <v>7</v>
      </c>
      <c r="L1644" s="1" t="str">
        <f>IF(I1644&lt;0,"before","after")</f>
        <v>after</v>
      </c>
    </row>
    <row r="1645" spans="1:12" x14ac:dyDescent="0.25">
      <c r="A1645" s="1">
        <v>2307</v>
      </c>
      <c r="B1645" s="1" t="s">
        <v>40</v>
      </c>
      <c r="C1645" s="3">
        <v>-836238</v>
      </c>
      <c r="D1645" s="3">
        <v>-989666</v>
      </c>
      <c r="E1645" s="1">
        <v>1847</v>
      </c>
      <c r="F1645" s="1" t="s">
        <v>1</v>
      </c>
      <c r="G1645" s="1">
        <v>7</v>
      </c>
      <c r="H1645" s="1" t="s">
        <v>0</v>
      </c>
      <c r="I1645" s="1">
        <f>E1645-1845</f>
        <v>2</v>
      </c>
      <c r="J1645" s="1" t="str">
        <f>IF(I1645&lt;0,"-1",IF(I1645&lt;25,"1",IF(I1645&lt;50,"2",IF(I1645&lt;75,"3",IF(I1645&lt;100,"4",IF(I1645&lt;125,"5",IF(I1645&lt;150,"6","7+")))))))</f>
        <v>1</v>
      </c>
      <c r="K1645" s="1">
        <v>7</v>
      </c>
      <c r="L1645" s="1" t="str">
        <f>IF(I1645&lt;0,"before","after")</f>
        <v>after</v>
      </c>
    </row>
    <row r="1646" spans="1:12" x14ac:dyDescent="0.25">
      <c r="A1646" s="1">
        <v>894</v>
      </c>
      <c r="B1646" s="1" t="s">
        <v>39</v>
      </c>
      <c r="C1646" s="3">
        <v>-796352</v>
      </c>
      <c r="D1646" s="3">
        <v>-1181401</v>
      </c>
      <c r="E1646" s="1">
        <v>1848</v>
      </c>
      <c r="F1646" s="1" t="s">
        <v>1</v>
      </c>
      <c r="G1646" s="1">
        <v>20</v>
      </c>
      <c r="H1646" s="1" t="s">
        <v>3</v>
      </c>
      <c r="I1646" s="1">
        <f>E1646-1845</f>
        <v>3</v>
      </c>
      <c r="J1646" s="1" t="str">
        <f>IF(I1646&lt;0,"-1",IF(I1646&lt;25,"1",IF(I1646&lt;50,"2",IF(I1646&lt;75,"3",IF(I1646&lt;100,"4",IF(I1646&lt;125,"5",IF(I1646&lt;150,"6","7+")))))))</f>
        <v>1</v>
      </c>
      <c r="K1646" s="1">
        <v>7</v>
      </c>
      <c r="L1646" s="1" t="str">
        <f>IF(I1646&lt;0,"before","after")</f>
        <v>after</v>
      </c>
    </row>
    <row r="1647" spans="1:12" x14ac:dyDescent="0.25">
      <c r="A1647" s="1">
        <v>2308</v>
      </c>
      <c r="B1647" s="1" t="s">
        <v>38</v>
      </c>
      <c r="C1647" s="3">
        <v>-626850</v>
      </c>
      <c r="D1647" s="3">
        <v>-1027710</v>
      </c>
      <c r="E1647" s="1">
        <v>1848</v>
      </c>
      <c r="F1647" s="1" t="s">
        <v>1</v>
      </c>
      <c r="G1647" s="1">
        <v>0</v>
      </c>
      <c r="H1647" s="1" t="s">
        <v>0</v>
      </c>
      <c r="I1647" s="1">
        <f>E1647-1845</f>
        <v>3</v>
      </c>
      <c r="J1647" s="1" t="str">
        <f>IF(I1647&lt;0,"-1",IF(I1647&lt;25,"1",IF(I1647&lt;50,"2",IF(I1647&lt;75,"3",IF(I1647&lt;100,"4",IF(I1647&lt;125,"5",IF(I1647&lt;150,"6","7+")))))))</f>
        <v>1</v>
      </c>
      <c r="K1647" s="1">
        <v>7</v>
      </c>
      <c r="L1647" s="1" t="str">
        <f>IF(I1647&lt;0,"before","after")</f>
        <v>after</v>
      </c>
    </row>
    <row r="1648" spans="1:12" x14ac:dyDescent="0.25">
      <c r="A1648" s="1">
        <v>895</v>
      </c>
      <c r="B1648" s="1" t="s">
        <v>37</v>
      </c>
      <c r="C1648" s="3">
        <v>-741800</v>
      </c>
      <c r="D1648" s="3">
        <v>-1044500</v>
      </c>
      <c r="E1648" s="1">
        <v>1849</v>
      </c>
      <c r="F1648" s="1" t="s">
        <v>1</v>
      </c>
      <c r="G1648" s="1">
        <v>52</v>
      </c>
      <c r="H1648" s="1" t="s">
        <v>3</v>
      </c>
      <c r="I1648" s="1">
        <f>E1648-1845</f>
        <v>4</v>
      </c>
      <c r="J1648" s="1" t="str">
        <f>IF(I1648&lt;0,"-1",IF(I1648&lt;25,"1",IF(I1648&lt;50,"2",IF(I1648&lt;75,"3",IF(I1648&lt;100,"4",IF(I1648&lt;125,"5",IF(I1648&lt;150,"6","7+")))))))</f>
        <v>1</v>
      </c>
      <c r="K1648" s="1">
        <v>7</v>
      </c>
      <c r="L1648" s="1" t="str">
        <f>IF(I1648&lt;0,"before","after")</f>
        <v>after</v>
      </c>
    </row>
    <row r="1649" spans="1:12" x14ac:dyDescent="0.25">
      <c r="A1649" s="1">
        <v>896</v>
      </c>
      <c r="B1649" s="1" t="s">
        <v>36</v>
      </c>
      <c r="C1649" s="3">
        <v>-741908.95261000004</v>
      </c>
      <c r="D1649" s="3">
        <v>-1044501.04302</v>
      </c>
      <c r="E1649" s="1">
        <v>1849</v>
      </c>
      <c r="F1649" s="1" t="s">
        <v>35</v>
      </c>
      <c r="G1649" s="1">
        <v>47</v>
      </c>
      <c r="H1649" s="1" t="s">
        <v>3</v>
      </c>
      <c r="I1649" s="1">
        <f>E1649-1845</f>
        <v>4</v>
      </c>
      <c r="J1649" s="1" t="str">
        <f>IF(I1649&lt;0,"-1",IF(I1649&lt;25,"1",IF(I1649&lt;50,"2",IF(I1649&lt;75,"3",IF(I1649&lt;100,"4",IF(I1649&lt;125,"5",IF(I1649&lt;150,"6","7+")))))))</f>
        <v>1</v>
      </c>
      <c r="K1649" s="1">
        <v>7</v>
      </c>
      <c r="L1649" s="1" t="str">
        <f>IF(I1649&lt;0,"before","after")</f>
        <v>after</v>
      </c>
    </row>
    <row r="1650" spans="1:12" x14ac:dyDescent="0.25">
      <c r="A1650" s="1">
        <v>897</v>
      </c>
      <c r="B1650" s="1" t="s">
        <v>34</v>
      </c>
      <c r="C1650" s="3">
        <v>-739946</v>
      </c>
      <c r="D1650" s="3">
        <v>-1069942</v>
      </c>
      <c r="E1650" s="1">
        <v>1849</v>
      </c>
      <c r="F1650" s="1" t="s">
        <v>1</v>
      </c>
      <c r="G1650" s="1">
        <v>7</v>
      </c>
      <c r="H1650" s="1" t="s">
        <v>3</v>
      </c>
      <c r="I1650" s="1">
        <f>E1650-1845</f>
        <v>4</v>
      </c>
      <c r="J1650" s="1" t="str">
        <f>IF(I1650&lt;0,"-1",IF(I1650&lt;25,"1",IF(I1650&lt;50,"2",IF(I1650&lt;75,"3",IF(I1650&lt;100,"4",IF(I1650&lt;125,"5",IF(I1650&lt;150,"6","7+")))))))</f>
        <v>1</v>
      </c>
      <c r="K1650" s="1">
        <v>7</v>
      </c>
      <c r="L1650" s="1" t="str">
        <f>IF(I1650&lt;0,"before","after")</f>
        <v>after</v>
      </c>
    </row>
    <row r="1651" spans="1:12" x14ac:dyDescent="0.25">
      <c r="A1651" s="1">
        <v>898</v>
      </c>
      <c r="B1651" s="1" t="s">
        <v>33</v>
      </c>
      <c r="C1651" s="3">
        <v>-760116</v>
      </c>
      <c r="D1651" s="3">
        <v>-1091783</v>
      </c>
      <c r="E1651" s="1">
        <v>1849</v>
      </c>
      <c r="F1651" s="1" t="s">
        <v>1</v>
      </c>
      <c r="G1651" s="1">
        <v>12</v>
      </c>
      <c r="H1651" s="1" t="s">
        <v>3</v>
      </c>
      <c r="I1651" s="1">
        <f>E1651-1845</f>
        <v>4</v>
      </c>
      <c r="J1651" s="1" t="str">
        <f>IF(I1651&lt;0,"-1",IF(I1651&lt;25,"1",IF(I1651&lt;50,"2",IF(I1651&lt;75,"3",IF(I1651&lt;100,"4",IF(I1651&lt;125,"5",IF(I1651&lt;150,"6","7+")))))))</f>
        <v>1</v>
      </c>
      <c r="K1651" s="1">
        <v>7</v>
      </c>
      <c r="L1651" s="1" t="str">
        <f>IF(I1651&lt;0,"before","after")</f>
        <v>after</v>
      </c>
    </row>
    <row r="1652" spans="1:12" x14ac:dyDescent="0.25">
      <c r="A1652" s="1">
        <v>899</v>
      </c>
      <c r="B1652" s="1" t="s">
        <v>32</v>
      </c>
      <c r="C1652" s="3">
        <v>-754058</v>
      </c>
      <c r="D1652" s="3">
        <v>-1092766</v>
      </c>
      <c r="E1652" s="1">
        <v>1849</v>
      </c>
      <c r="F1652" s="1" t="s">
        <v>1</v>
      </c>
      <c r="G1652" s="1">
        <v>12</v>
      </c>
      <c r="H1652" s="1" t="s">
        <v>3</v>
      </c>
      <c r="I1652" s="1">
        <f>E1652-1845</f>
        <v>4</v>
      </c>
      <c r="J1652" s="1" t="str">
        <f>IF(I1652&lt;0,"-1",IF(I1652&lt;25,"1",IF(I1652&lt;50,"2",IF(I1652&lt;75,"3",IF(I1652&lt;100,"4",IF(I1652&lt;125,"5",IF(I1652&lt;150,"6","7+")))))))</f>
        <v>1</v>
      </c>
      <c r="K1652" s="1">
        <v>7</v>
      </c>
      <c r="L1652" s="1" t="str">
        <f>IF(I1652&lt;0,"before","after")</f>
        <v>after</v>
      </c>
    </row>
    <row r="1653" spans="1:12" x14ac:dyDescent="0.25">
      <c r="A1653" s="1">
        <v>901</v>
      </c>
      <c r="B1653" s="1" t="s">
        <v>31</v>
      </c>
      <c r="C1653" s="3">
        <v>-778626</v>
      </c>
      <c r="D1653" s="3">
        <v>-1065711</v>
      </c>
      <c r="E1653" s="1">
        <v>1849</v>
      </c>
      <c r="F1653" s="1" t="s">
        <v>1</v>
      </c>
      <c r="G1653" s="1">
        <v>20</v>
      </c>
      <c r="H1653" s="1" t="s">
        <v>3</v>
      </c>
      <c r="I1653" s="1">
        <f>E1653-1845</f>
        <v>4</v>
      </c>
      <c r="J1653" s="1" t="str">
        <f>IF(I1653&lt;0,"-1",IF(I1653&lt;25,"1",IF(I1653&lt;50,"2",IF(I1653&lt;75,"3",IF(I1653&lt;100,"4",IF(I1653&lt;125,"5",IF(I1653&lt;150,"6","7+")))))))</f>
        <v>1</v>
      </c>
      <c r="K1653" s="1">
        <v>7</v>
      </c>
      <c r="L1653" s="1" t="str">
        <f>IF(I1653&lt;0,"before","after")</f>
        <v>after</v>
      </c>
    </row>
    <row r="1654" spans="1:12" x14ac:dyDescent="0.25">
      <c r="A1654" s="1">
        <v>902</v>
      </c>
      <c r="B1654" s="1" t="s">
        <v>30</v>
      </c>
      <c r="C1654" s="3">
        <v>-761240</v>
      </c>
      <c r="D1654" s="3">
        <v>-1062903</v>
      </c>
      <c r="E1654" s="1">
        <v>1849</v>
      </c>
      <c r="F1654" s="1" t="s">
        <v>1</v>
      </c>
      <c r="G1654" s="1">
        <v>3</v>
      </c>
      <c r="H1654" s="1" t="s">
        <v>3</v>
      </c>
      <c r="I1654" s="1">
        <f>E1654-1845</f>
        <v>4</v>
      </c>
      <c r="J1654" s="1" t="str">
        <f>IF(I1654&lt;0,"-1",IF(I1654&lt;25,"1",IF(I1654&lt;50,"2",IF(I1654&lt;75,"3",IF(I1654&lt;100,"4",IF(I1654&lt;125,"5",IF(I1654&lt;150,"6","7+")))))))</f>
        <v>1</v>
      </c>
      <c r="K1654" s="1">
        <v>7</v>
      </c>
      <c r="L1654" s="1" t="str">
        <f>IF(I1654&lt;0,"before","after")</f>
        <v>after</v>
      </c>
    </row>
    <row r="1655" spans="1:12" x14ac:dyDescent="0.25">
      <c r="A1655" s="1">
        <v>903</v>
      </c>
      <c r="B1655" s="1" t="s">
        <v>29</v>
      </c>
      <c r="C1655" s="3">
        <v>-740400</v>
      </c>
      <c r="D1655" s="3">
        <v>-1044100</v>
      </c>
      <c r="E1655" s="1">
        <v>1850</v>
      </c>
      <c r="F1655" s="1" t="s">
        <v>1</v>
      </c>
      <c r="G1655" s="1">
        <v>55</v>
      </c>
      <c r="H1655" s="1" t="s">
        <v>3</v>
      </c>
      <c r="I1655" s="1">
        <f>E1655-1845</f>
        <v>5</v>
      </c>
      <c r="J1655" s="1" t="str">
        <f>IF(I1655&lt;0,"-1",IF(I1655&lt;25,"1",IF(I1655&lt;50,"2",IF(I1655&lt;75,"3",IF(I1655&lt;100,"4",IF(I1655&lt;125,"5",IF(I1655&lt;150,"6","7+")))))))</f>
        <v>1</v>
      </c>
      <c r="K1655" s="1">
        <v>7</v>
      </c>
      <c r="L1655" s="1" t="str">
        <f>IF(I1655&lt;0,"before","after")</f>
        <v>after</v>
      </c>
    </row>
    <row r="1656" spans="1:12" x14ac:dyDescent="0.25">
      <c r="A1656" s="1">
        <v>904</v>
      </c>
      <c r="B1656" s="1" t="s">
        <v>28</v>
      </c>
      <c r="C1656" s="3">
        <v>-797800</v>
      </c>
      <c r="D1656" s="3">
        <v>-1182100</v>
      </c>
      <c r="E1656" s="1">
        <v>1850</v>
      </c>
      <c r="F1656" s="1" t="s">
        <v>1</v>
      </c>
      <c r="G1656" s="1">
        <v>17</v>
      </c>
      <c r="H1656" s="1" t="s">
        <v>3</v>
      </c>
      <c r="I1656" s="1">
        <f>E1656-1845</f>
        <v>5</v>
      </c>
      <c r="J1656" s="1" t="str">
        <f>IF(I1656&lt;0,"-1",IF(I1656&lt;25,"1",IF(I1656&lt;50,"2",IF(I1656&lt;75,"3",IF(I1656&lt;100,"4",IF(I1656&lt;125,"5",IF(I1656&lt;150,"6","7+")))))))</f>
        <v>1</v>
      </c>
      <c r="K1656" s="1">
        <v>7</v>
      </c>
      <c r="L1656" s="1" t="str">
        <f>IF(I1656&lt;0,"before","after")</f>
        <v>after</v>
      </c>
    </row>
    <row r="1657" spans="1:12" x14ac:dyDescent="0.25">
      <c r="A1657" s="1">
        <v>905</v>
      </c>
      <c r="B1657" s="1" t="s">
        <v>27</v>
      </c>
      <c r="C1657" s="3">
        <v>-809650</v>
      </c>
      <c r="D1657" s="3">
        <v>-1139181</v>
      </c>
      <c r="E1657" s="1">
        <v>1850</v>
      </c>
      <c r="F1657" s="1" t="s">
        <v>1</v>
      </c>
      <c r="G1657" s="1">
        <v>1</v>
      </c>
      <c r="H1657" s="1" t="s">
        <v>3</v>
      </c>
      <c r="I1657" s="1">
        <f>E1657-1845</f>
        <v>5</v>
      </c>
      <c r="J1657" s="1" t="str">
        <f>IF(I1657&lt;0,"-1",IF(I1657&lt;25,"1",IF(I1657&lt;50,"2",IF(I1657&lt;75,"3",IF(I1657&lt;100,"4",IF(I1657&lt;125,"5",IF(I1657&lt;150,"6","7+")))))))</f>
        <v>1</v>
      </c>
      <c r="K1657" s="1">
        <v>7</v>
      </c>
      <c r="L1657" s="1" t="str">
        <f>IF(I1657&lt;0,"before","after")</f>
        <v>after</v>
      </c>
    </row>
    <row r="1658" spans="1:12" x14ac:dyDescent="0.25">
      <c r="A1658" s="1">
        <v>906</v>
      </c>
      <c r="B1658" s="1" t="s">
        <v>26</v>
      </c>
      <c r="C1658" s="3">
        <v>-759071</v>
      </c>
      <c r="D1658" s="3">
        <v>-1059214</v>
      </c>
      <c r="E1658" s="1">
        <v>1850</v>
      </c>
      <c r="F1658" s="1" t="s">
        <v>1</v>
      </c>
      <c r="G1658" s="1">
        <v>70</v>
      </c>
      <c r="H1658" s="1" t="s">
        <v>3</v>
      </c>
      <c r="I1658" s="1">
        <f>E1658-1845</f>
        <v>5</v>
      </c>
      <c r="J1658" s="1" t="str">
        <f>IF(I1658&lt;0,"-1",IF(I1658&lt;25,"1",IF(I1658&lt;50,"2",IF(I1658&lt;75,"3",IF(I1658&lt;100,"4",IF(I1658&lt;125,"5",IF(I1658&lt;150,"6","7+")))))))</f>
        <v>1</v>
      </c>
      <c r="K1658" s="1">
        <v>7</v>
      </c>
      <c r="L1658" s="1" t="str">
        <f>IF(I1658&lt;0,"before","after")</f>
        <v>after</v>
      </c>
    </row>
    <row r="1659" spans="1:12" x14ac:dyDescent="0.25">
      <c r="A1659" s="1">
        <v>907</v>
      </c>
      <c r="B1659" s="1" t="s">
        <v>25</v>
      </c>
      <c r="C1659" s="3">
        <v>-763435</v>
      </c>
      <c r="D1659" s="3">
        <v>-1051217</v>
      </c>
      <c r="E1659" s="1">
        <v>1850</v>
      </c>
      <c r="F1659" s="1" t="s">
        <v>1</v>
      </c>
      <c r="G1659" s="1">
        <v>1</v>
      </c>
      <c r="H1659" s="1" t="s">
        <v>3</v>
      </c>
      <c r="I1659" s="1">
        <f>E1659-1845</f>
        <v>5</v>
      </c>
      <c r="J1659" s="1" t="str">
        <f>IF(I1659&lt;0,"-1",IF(I1659&lt;25,"1",IF(I1659&lt;50,"2",IF(I1659&lt;75,"3",IF(I1659&lt;100,"4",IF(I1659&lt;125,"5",IF(I1659&lt;150,"6","7+")))))))</f>
        <v>1</v>
      </c>
      <c r="K1659" s="1">
        <v>7</v>
      </c>
      <c r="L1659" s="1" t="str">
        <f>IF(I1659&lt;0,"before","after")</f>
        <v>after</v>
      </c>
    </row>
    <row r="1660" spans="1:12" x14ac:dyDescent="0.25">
      <c r="A1660" s="1">
        <v>2309</v>
      </c>
      <c r="B1660" s="1" t="s">
        <v>24</v>
      </c>
      <c r="C1660" s="3">
        <v>-567556</v>
      </c>
      <c r="D1660" s="3">
        <v>-1158042</v>
      </c>
      <c r="E1660" s="1">
        <v>1850</v>
      </c>
      <c r="F1660" s="1" t="s">
        <v>1</v>
      </c>
      <c r="G1660" s="1">
        <v>50</v>
      </c>
      <c r="H1660" s="1" t="s">
        <v>0</v>
      </c>
      <c r="I1660" s="1">
        <f>E1660-1845</f>
        <v>5</v>
      </c>
      <c r="J1660" s="1" t="str">
        <f>IF(I1660&lt;0,"-1",IF(I1660&lt;25,"1",IF(I1660&lt;50,"2",IF(I1660&lt;75,"3",IF(I1660&lt;100,"4",IF(I1660&lt;125,"5",IF(I1660&lt;150,"6","7+")))))))</f>
        <v>1</v>
      </c>
      <c r="K1660" s="1">
        <v>7</v>
      </c>
      <c r="L1660" s="1" t="str">
        <f>IF(I1660&lt;0,"before","after")</f>
        <v>after</v>
      </c>
    </row>
    <row r="1661" spans="1:12" x14ac:dyDescent="0.25">
      <c r="A1661" s="1">
        <v>909</v>
      </c>
      <c r="B1661" s="1" t="s">
        <v>23</v>
      </c>
      <c r="C1661" s="3">
        <v>-792317</v>
      </c>
      <c r="D1661" s="3">
        <v>-1129289</v>
      </c>
      <c r="E1661" s="1">
        <v>1854</v>
      </c>
      <c r="F1661" s="1" t="s">
        <v>1</v>
      </c>
      <c r="G1661" s="1">
        <v>1</v>
      </c>
      <c r="H1661" s="1" t="s">
        <v>3</v>
      </c>
      <c r="I1661" s="1">
        <f>E1661-1845</f>
        <v>9</v>
      </c>
      <c r="J1661" s="1" t="str">
        <f>IF(I1661&lt;0,"-1",IF(I1661&lt;25,"1",IF(I1661&lt;50,"2",IF(I1661&lt;75,"3",IF(I1661&lt;100,"4",IF(I1661&lt;125,"5",IF(I1661&lt;150,"6","7+")))))))</f>
        <v>1</v>
      </c>
      <c r="K1661" s="1">
        <v>7</v>
      </c>
      <c r="L1661" s="1" t="str">
        <f>IF(I1661&lt;0,"before","after")</f>
        <v>after</v>
      </c>
    </row>
    <row r="1662" spans="1:12" x14ac:dyDescent="0.25">
      <c r="A1662" s="1">
        <v>910</v>
      </c>
      <c r="B1662" s="1" t="s">
        <v>22</v>
      </c>
      <c r="C1662" s="3">
        <v>-743463</v>
      </c>
      <c r="D1662" s="3">
        <v>-1123000</v>
      </c>
      <c r="E1662" s="1">
        <v>1854</v>
      </c>
      <c r="F1662" s="1" t="s">
        <v>1</v>
      </c>
      <c r="G1662" s="1">
        <v>26</v>
      </c>
      <c r="H1662" s="1" t="s">
        <v>3</v>
      </c>
      <c r="I1662" s="1">
        <f>E1662-1845</f>
        <v>9</v>
      </c>
      <c r="J1662" s="1" t="str">
        <f>IF(I1662&lt;0,"-1",IF(I1662&lt;25,"1",IF(I1662&lt;50,"2",IF(I1662&lt;75,"3",IF(I1662&lt;100,"4",IF(I1662&lt;125,"5",IF(I1662&lt;150,"6","7+")))))))</f>
        <v>1</v>
      </c>
      <c r="K1662" s="1">
        <v>7</v>
      </c>
      <c r="L1662" s="1" t="str">
        <f>IF(I1662&lt;0,"before","after")</f>
        <v>after</v>
      </c>
    </row>
    <row r="1663" spans="1:12" x14ac:dyDescent="0.25">
      <c r="A1663" s="1">
        <v>911</v>
      </c>
      <c r="B1663" s="1" t="s">
        <v>21</v>
      </c>
      <c r="C1663" s="3">
        <v>-769527</v>
      </c>
      <c r="D1663" s="3">
        <v>-1124930</v>
      </c>
      <c r="E1663" s="1">
        <v>1854</v>
      </c>
      <c r="F1663" s="1" t="s">
        <v>1</v>
      </c>
      <c r="G1663" s="1">
        <v>7</v>
      </c>
      <c r="H1663" s="1" t="s">
        <v>3</v>
      </c>
      <c r="I1663" s="1">
        <f>E1663-1845</f>
        <v>9</v>
      </c>
      <c r="J1663" s="1" t="str">
        <f>IF(I1663&lt;0,"-1",IF(I1663&lt;25,"1",IF(I1663&lt;50,"2",IF(I1663&lt;75,"3",IF(I1663&lt;100,"4",IF(I1663&lt;125,"5",IF(I1663&lt;150,"6","7+")))))))</f>
        <v>1</v>
      </c>
      <c r="K1663" s="1">
        <v>7</v>
      </c>
      <c r="L1663" s="1" t="str">
        <f>IF(I1663&lt;0,"before","after")</f>
        <v>after</v>
      </c>
    </row>
    <row r="1664" spans="1:12" x14ac:dyDescent="0.25">
      <c r="A1664" s="1">
        <v>912</v>
      </c>
      <c r="B1664" s="1" t="s">
        <v>20</v>
      </c>
      <c r="C1664" s="3">
        <v>-774416</v>
      </c>
      <c r="D1664" s="3">
        <v>-1116862</v>
      </c>
      <c r="E1664" s="1">
        <v>1854</v>
      </c>
      <c r="F1664" s="1" t="s">
        <v>1</v>
      </c>
      <c r="G1664" s="1">
        <v>4</v>
      </c>
      <c r="H1664" s="1" t="s">
        <v>3</v>
      </c>
      <c r="I1664" s="1">
        <f>E1664-1845</f>
        <v>9</v>
      </c>
      <c r="J1664" s="1" t="str">
        <f>IF(I1664&lt;0,"-1",IF(I1664&lt;25,"1",IF(I1664&lt;50,"2",IF(I1664&lt;75,"3",IF(I1664&lt;100,"4",IF(I1664&lt;125,"5",IF(I1664&lt;150,"6","7+")))))))</f>
        <v>1</v>
      </c>
      <c r="K1664" s="1">
        <v>7</v>
      </c>
      <c r="L1664" s="1" t="str">
        <f>IF(I1664&lt;0,"before","after")</f>
        <v>after</v>
      </c>
    </row>
    <row r="1665" spans="1:12" x14ac:dyDescent="0.25">
      <c r="A1665" s="1">
        <v>2310</v>
      </c>
      <c r="B1665" s="1" t="s">
        <v>19</v>
      </c>
      <c r="C1665" s="3">
        <v>-729900</v>
      </c>
      <c r="D1665" s="3">
        <v>-965300</v>
      </c>
      <c r="E1665" s="1">
        <v>1854</v>
      </c>
      <c r="F1665" s="1" t="s">
        <v>1</v>
      </c>
      <c r="G1665" s="1">
        <v>1</v>
      </c>
      <c r="H1665" s="1" t="s">
        <v>0</v>
      </c>
      <c r="I1665" s="1">
        <f>E1665-1845</f>
        <v>9</v>
      </c>
      <c r="J1665" s="1" t="str">
        <f>IF(I1665&lt;0,"-1",IF(I1665&lt;25,"1",IF(I1665&lt;50,"2",IF(I1665&lt;75,"3",IF(I1665&lt;100,"4",IF(I1665&lt;125,"5",IF(I1665&lt;150,"6","7+")))))))</f>
        <v>1</v>
      </c>
      <c r="K1665" s="1">
        <v>7</v>
      </c>
      <c r="L1665" s="1" t="str">
        <f>IF(I1665&lt;0,"before","after")</f>
        <v>after</v>
      </c>
    </row>
    <row r="1666" spans="1:12" x14ac:dyDescent="0.25">
      <c r="A1666" s="1">
        <v>2311</v>
      </c>
      <c r="B1666" s="1" t="s">
        <v>18</v>
      </c>
      <c r="C1666" s="3">
        <v>-630704</v>
      </c>
      <c r="D1666" s="3">
        <v>-1057294</v>
      </c>
      <c r="E1666" s="1">
        <v>1854</v>
      </c>
      <c r="F1666" s="1" t="s">
        <v>1</v>
      </c>
      <c r="G1666" s="1">
        <v>7</v>
      </c>
      <c r="H1666" s="1" t="s">
        <v>0</v>
      </c>
      <c r="I1666" s="1">
        <f>E1666-1845</f>
        <v>9</v>
      </c>
      <c r="J1666" s="1" t="str">
        <f>IF(I1666&lt;0,"-1",IF(I1666&lt;25,"1",IF(I1666&lt;50,"2",IF(I1666&lt;75,"3",IF(I1666&lt;100,"4",IF(I1666&lt;125,"5",IF(I1666&lt;150,"6","7+")))))))</f>
        <v>1</v>
      </c>
      <c r="K1666" s="1">
        <v>7</v>
      </c>
      <c r="L1666" s="1" t="str">
        <f>IF(I1666&lt;0,"before","after")</f>
        <v>after</v>
      </c>
    </row>
    <row r="1667" spans="1:12" x14ac:dyDescent="0.25">
      <c r="A1667" s="1">
        <v>2312</v>
      </c>
      <c r="B1667" s="1" t="s">
        <v>17</v>
      </c>
      <c r="C1667" s="3">
        <v>-628930</v>
      </c>
      <c r="D1667" s="3">
        <v>-1057512</v>
      </c>
      <c r="E1667" s="1">
        <v>1854</v>
      </c>
      <c r="F1667" s="1" t="s">
        <v>1</v>
      </c>
      <c r="G1667" s="1">
        <v>5</v>
      </c>
      <c r="H1667" s="1" t="s">
        <v>0</v>
      </c>
      <c r="I1667" s="1">
        <f>E1667-1845</f>
        <v>9</v>
      </c>
      <c r="J1667" s="1" t="str">
        <f>IF(I1667&lt;0,"-1",IF(I1667&lt;25,"1",IF(I1667&lt;50,"2",IF(I1667&lt;75,"3",IF(I1667&lt;100,"4",IF(I1667&lt;125,"5",IF(I1667&lt;150,"6","7+")))))))</f>
        <v>1</v>
      </c>
      <c r="K1667" s="1">
        <v>7</v>
      </c>
      <c r="L1667" s="1" t="str">
        <f>IF(I1667&lt;0,"before","after")</f>
        <v>after</v>
      </c>
    </row>
    <row r="1668" spans="1:12" x14ac:dyDescent="0.25">
      <c r="A1668" s="1">
        <v>2313</v>
      </c>
      <c r="B1668" s="1" t="s">
        <v>16</v>
      </c>
      <c r="C1668" s="3">
        <v>-632021</v>
      </c>
      <c r="D1668" s="3">
        <v>-1057438</v>
      </c>
      <c r="E1668" s="1">
        <v>1854</v>
      </c>
      <c r="F1668" s="1" t="s">
        <v>1</v>
      </c>
      <c r="G1668" s="1">
        <v>3</v>
      </c>
      <c r="H1668" s="1" t="s">
        <v>0</v>
      </c>
      <c r="I1668" s="1">
        <f>E1668-1845</f>
        <v>9</v>
      </c>
      <c r="J1668" s="1" t="str">
        <f>IF(I1668&lt;0,"-1",IF(I1668&lt;25,"1",IF(I1668&lt;50,"2",IF(I1668&lt;75,"3",IF(I1668&lt;100,"4",IF(I1668&lt;125,"5",IF(I1668&lt;150,"6","7+")))))))</f>
        <v>1</v>
      </c>
      <c r="K1668" s="1">
        <v>7</v>
      </c>
      <c r="L1668" s="1" t="str">
        <f>IF(I1668&lt;0,"before","after")</f>
        <v>after</v>
      </c>
    </row>
    <row r="1669" spans="1:12" x14ac:dyDescent="0.25">
      <c r="A1669" s="1">
        <v>2314</v>
      </c>
      <c r="B1669" s="1" t="s">
        <v>15</v>
      </c>
      <c r="C1669" s="3">
        <v>-643222</v>
      </c>
      <c r="D1669" s="3">
        <v>-1012038</v>
      </c>
      <c r="E1669" s="1">
        <v>1854</v>
      </c>
      <c r="F1669" s="1" t="s">
        <v>1</v>
      </c>
      <c r="G1669" s="1">
        <v>19</v>
      </c>
      <c r="H1669" s="1" t="s">
        <v>0</v>
      </c>
      <c r="I1669" s="1">
        <f>E1669-1845</f>
        <v>9</v>
      </c>
      <c r="J1669" s="1" t="str">
        <f>IF(I1669&lt;0,"-1",IF(I1669&lt;25,"1",IF(I1669&lt;50,"2",IF(I1669&lt;75,"3",IF(I1669&lt;100,"4",IF(I1669&lt;125,"5",IF(I1669&lt;150,"6","7+")))))))</f>
        <v>1</v>
      </c>
      <c r="K1669" s="1">
        <v>7</v>
      </c>
      <c r="L1669" s="1" t="str">
        <f>IF(I1669&lt;0,"before","after")</f>
        <v>after</v>
      </c>
    </row>
    <row r="1670" spans="1:12" x14ac:dyDescent="0.25">
      <c r="A1670" s="1">
        <v>2315</v>
      </c>
      <c r="B1670" s="1" t="s">
        <v>14</v>
      </c>
      <c r="C1670" s="3">
        <v>-641521</v>
      </c>
      <c r="D1670" s="3">
        <v>-1010849</v>
      </c>
      <c r="E1670" s="1">
        <v>1854</v>
      </c>
      <c r="F1670" s="1" t="s">
        <v>1</v>
      </c>
      <c r="G1670" s="1">
        <v>32</v>
      </c>
      <c r="H1670" s="1" t="s">
        <v>0</v>
      </c>
      <c r="I1670" s="1">
        <f>E1670-1845</f>
        <v>9</v>
      </c>
      <c r="J1670" s="1" t="str">
        <f>IF(I1670&lt;0,"-1",IF(I1670&lt;25,"1",IF(I1670&lt;50,"2",IF(I1670&lt;75,"3",IF(I1670&lt;100,"4",IF(I1670&lt;125,"5",IF(I1670&lt;150,"6","7+")))))))</f>
        <v>1</v>
      </c>
      <c r="K1670" s="1">
        <v>7</v>
      </c>
      <c r="L1670" s="1" t="str">
        <f>IF(I1670&lt;0,"before","after")</f>
        <v>after</v>
      </c>
    </row>
    <row r="1671" spans="1:12" x14ac:dyDescent="0.25">
      <c r="A1671" s="1">
        <v>2316</v>
      </c>
      <c r="B1671" s="1" t="s">
        <v>13</v>
      </c>
      <c r="C1671" s="3">
        <v>-620349</v>
      </c>
      <c r="D1671" s="3">
        <v>-1109447</v>
      </c>
      <c r="E1671" s="1">
        <v>1854</v>
      </c>
      <c r="F1671" s="1" t="s">
        <v>1</v>
      </c>
      <c r="G1671" s="1">
        <v>3</v>
      </c>
      <c r="H1671" s="1" t="s">
        <v>0</v>
      </c>
      <c r="I1671" s="1">
        <f>E1671-1845</f>
        <v>9</v>
      </c>
      <c r="J1671" s="1" t="str">
        <f>IF(I1671&lt;0,"-1",IF(I1671&lt;25,"1",IF(I1671&lt;50,"2",IF(I1671&lt;75,"3",IF(I1671&lt;100,"4",IF(I1671&lt;125,"5",IF(I1671&lt;150,"6","7+")))))))</f>
        <v>1</v>
      </c>
      <c r="K1671" s="1">
        <v>7</v>
      </c>
      <c r="L1671" s="1" t="str">
        <f>IF(I1671&lt;0,"before","after")</f>
        <v>after</v>
      </c>
    </row>
    <row r="1672" spans="1:12" x14ac:dyDescent="0.25">
      <c r="A1672" s="1">
        <v>913</v>
      </c>
      <c r="B1672" s="1" t="s">
        <v>12</v>
      </c>
      <c r="C1672" s="3">
        <v>-826297</v>
      </c>
      <c r="D1672" s="3">
        <v>-1082503</v>
      </c>
      <c r="E1672" s="1">
        <v>1860</v>
      </c>
      <c r="F1672" s="1" t="s">
        <v>1</v>
      </c>
      <c r="G1672" s="1">
        <v>13</v>
      </c>
      <c r="H1672" s="1" t="s">
        <v>3</v>
      </c>
      <c r="I1672" s="1">
        <f>E1672-1845</f>
        <v>15</v>
      </c>
      <c r="J1672" s="1" t="str">
        <f>IF(I1672&lt;0,"-1",IF(I1672&lt;25,"1",IF(I1672&lt;50,"2",IF(I1672&lt;75,"3",IF(I1672&lt;100,"4",IF(I1672&lt;125,"5",IF(I1672&lt;150,"6","7+")))))))</f>
        <v>1</v>
      </c>
      <c r="K1672" s="1">
        <v>7</v>
      </c>
      <c r="L1672" s="1" t="str">
        <f>IF(I1672&lt;0,"before","after")</f>
        <v>after</v>
      </c>
    </row>
    <row r="1673" spans="1:12" x14ac:dyDescent="0.25">
      <c r="A1673" s="1">
        <v>2317</v>
      </c>
      <c r="B1673" s="1" t="s">
        <v>11</v>
      </c>
      <c r="C1673" s="3">
        <v>-560576</v>
      </c>
      <c r="D1673" s="3">
        <v>-1063995</v>
      </c>
      <c r="E1673" s="1">
        <v>1862</v>
      </c>
      <c r="F1673" s="1" t="s">
        <v>1</v>
      </c>
      <c r="G1673" s="1">
        <v>1</v>
      </c>
      <c r="H1673" s="1" t="s">
        <v>0</v>
      </c>
      <c r="I1673" s="1">
        <f>E1673-1845</f>
        <v>17</v>
      </c>
      <c r="J1673" s="1" t="str">
        <f>IF(I1673&lt;0,"-1",IF(I1673&lt;25,"1",IF(I1673&lt;50,"2",IF(I1673&lt;75,"3",IF(I1673&lt;100,"4",IF(I1673&lt;125,"5",IF(I1673&lt;150,"6","7+")))))))</f>
        <v>1</v>
      </c>
      <c r="K1673" s="1">
        <v>7</v>
      </c>
      <c r="L1673" s="1" t="str">
        <f>IF(I1673&lt;0,"before","after")</f>
        <v>after</v>
      </c>
    </row>
    <row r="1674" spans="1:12" x14ac:dyDescent="0.25">
      <c r="A1674" s="1">
        <v>2318</v>
      </c>
      <c r="B1674" s="1" t="s">
        <v>10</v>
      </c>
      <c r="C1674" s="3">
        <v>-864394</v>
      </c>
      <c r="D1674" s="3">
        <v>-1022721</v>
      </c>
      <c r="E1674" s="1">
        <v>1863</v>
      </c>
      <c r="F1674" s="1" t="s">
        <v>1</v>
      </c>
      <c r="G1674" s="1">
        <v>2</v>
      </c>
      <c r="H1674" s="1" t="s">
        <v>0</v>
      </c>
      <c r="I1674" s="1">
        <f>E1674-1845</f>
        <v>18</v>
      </c>
      <c r="J1674" s="1" t="str">
        <f>IF(I1674&lt;0,"-1",IF(I1674&lt;25,"1",IF(I1674&lt;50,"2",IF(I1674&lt;75,"3",IF(I1674&lt;100,"4",IF(I1674&lt;125,"5",IF(I1674&lt;150,"6","7+")))))))</f>
        <v>1</v>
      </c>
      <c r="K1674" s="1">
        <v>7</v>
      </c>
      <c r="L1674" s="1" t="str">
        <f>IF(I1674&lt;0,"before","after")</f>
        <v>after</v>
      </c>
    </row>
    <row r="1675" spans="1:12" x14ac:dyDescent="0.25">
      <c r="A1675" s="1">
        <v>2319</v>
      </c>
      <c r="B1675" s="1" t="s">
        <v>9</v>
      </c>
      <c r="C1675" s="3">
        <v>-840449</v>
      </c>
      <c r="D1675" s="3">
        <v>-1009367</v>
      </c>
      <c r="E1675" s="1">
        <v>1867</v>
      </c>
      <c r="F1675" s="1" t="s">
        <v>1</v>
      </c>
      <c r="G1675" s="1">
        <v>33</v>
      </c>
      <c r="H1675" s="1" t="s">
        <v>0</v>
      </c>
      <c r="I1675" s="1">
        <f>E1675-1845</f>
        <v>22</v>
      </c>
      <c r="J1675" s="1" t="str">
        <f>IF(I1675&lt;0,"-1",IF(I1675&lt;25,"1",IF(I1675&lt;50,"2",IF(I1675&lt;75,"3",IF(I1675&lt;100,"4",IF(I1675&lt;125,"5",IF(I1675&lt;150,"6","7+")))))))</f>
        <v>1</v>
      </c>
      <c r="K1675" s="1">
        <v>7</v>
      </c>
      <c r="L1675" s="1" t="str">
        <f>IF(I1675&lt;0,"before","after")</f>
        <v>after</v>
      </c>
    </row>
    <row r="1676" spans="1:12" x14ac:dyDescent="0.25">
      <c r="A1676" s="1">
        <v>914</v>
      </c>
      <c r="B1676" s="1" t="s">
        <v>8</v>
      </c>
      <c r="C1676" s="3">
        <v>-705300</v>
      </c>
      <c r="D1676" s="3">
        <v>-1129500</v>
      </c>
      <c r="E1676" s="1">
        <v>1870</v>
      </c>
      <c r="F1676" s="1" t="s">
        <v>1</v>
      </c>
      <c r="G1676" s="1">
        <v>13</v>
      </c>
      <c r="H1676" s="1" t="s">
        <v>3</v>
      </c>
      <c r="I1676" s="1">
        <f>E1676-1845</f>
        <v>25</v>
      </c>
      <c r="J1676" s="1" t="str">
        <f>IF(I1676&lt;0,"-1",IF(I1676&lt;25,"1",IF(I1676&lt;50,"2",IF(I1676&lt;75,"3",IF(I1676&lt;100,"4",IF(I1676&lt;125,"5",IF(I1676&lt;150,"6","7+")))))))</f>
        <v>2</v>
      </c>
      <c r="K1676" s="1">
        <v>7</v>
      </c>
      <c r="L1676" s="1" t="str">
        <f>IF(I1676&lt;0,"before","after")</f>
        <v>after</v>
      </c>
    </row>
    <row r="1677" spans="1:12" x14ac:dyDescent="0.25">
      <c r="A1677" s="1">
        <v>915</v>
      </c>
      <c r="B1677" s="1" t="s">
        <v>7</v>
      </c>
      <c r="C1677" s="3">
        <v>-725100</v>
      </c>
      <c r="D1677" s="3">
        <v>-1044600</v>
      </c>
      <c r="E1677" s="1">
        <v>1876</v>
      </c>
      <c r="F1677" s="1" t="s">
        <v>1</v>
      </c>
      <c r="G1677" s="1">
        <v>6</v>
      </c>
      <c r="H1677" s="1" t="s">
        <v>3</v>
      </c>
      <c r="I1677" s="1">
        <f>E1677-1845</f>
        <v>31</v>
      </c>
      <c r="J1677" s="1" t="str">
        <f>IF(I1677&lt;0,"-1",IF(I1677&lt;25,"1",IF(I1677&lt;50,"2",IF(I1677&lt;75,"3",IF(I1677&lt;100,"4",IF(I1677&lt;125,"5",IF(I1677&lt;150,"6","7+")))))))</f>
        <v>2</v>
      </c>
      <c r="K1677" s="1">
        <v>7</v>
      </c>
      <c r="L1677" s="1" t="str">
        <f>IF(I1677&lt;0,"before","after")</f>
        <v>after</v>
      </c>
    </row>
    <row r="1678" spans="1:12" x14ac:dyDescent="0.25">
      <c r="A1678" s="1">
        <v>2320</v>
      </c>
      <c r="B1678" s="1" t="s">
        <v>6</v>
      </c>
      <c r="C1678" s="3">
        <v>-529413</v>
      </c>
      <c r="D1678" s="3">
        <v>-1065279</v>
      </c>
      <c r="E1678" s="1">
        <v>1881</v>
      </c>
      <c r="F1678" s="1" t="s">
        <v>1</v>
      </c>
      <c r="G1678" s="1">
        <v>7</v>
      </c>
      <c r="H1678" s="1" t="s">
        <v>0</v>
      </c>
      <c r="I1678" s="1">
        <f>E1678-1845</f>
        <v>36</v>
      </c>
      <c r="J1678" s="1" t="str">
        <f>IF(I1678&lt;0,"-1",IF(I1678&lt;25,"1",IF(I1678&lt;50,"2",IF(I1678&lt;75,"3",IF(I1678&lt;100,"4",IF(I1678&lt;125,"5",IF(I1678&lt;150,"6","7+")))))))</f>
        <v>2</v>
      </c>
      <c r="K1678" s="1">
        <v>7</v>
      </c>
      <c r="L1678" s="1" t="str">
        <f>IF(I1678&lt;0,"before","after")</f>
        <v>after</v>
      </c>
    </row>
    <row r="1679" spans="1:12" x14ac:dyDescent="0.25">
      <c r="A1679" s="1">
        <v>916</v>
      </c>
      <c r="B1679" s="1" t="s">
        <v>5</v>
      </c>
      <c r="C1679" s="3">
        <v>-726531</v>
      </c>
      <c r="D1679" s="3">
        <v>-1077995</v>
      </c>
      <c r="E1679" s="1">
        <v>1886</v>
      </c>
      <c r="F1679" s="1" t="s">
        <v>1</v>
      </c>
      <c r="G1679" s="1">
        <v>8</v>
      </c>
      <c r="H1679" s="1" t="s">
        <v>3</v>
      </c>
      <c r="I1679" s="1">
        <f>E1679-1845</f>
        <v>41</v>
      </c>
      <c r="J1679" s="1" t="str">
        <f>IF(I1679&lt;0,"-1",IF(I1679&lt;25,"1",IF(I1679&lt;50,"2",IF(I1679&lt;75,"3",IF(I1679&lt;100,"4",IF(I1679&lt;125,"5",IF(I1679&lt;150,"6","7+")))))))</f>
        <v>2</v>
      </c>
      <c r="K1679" s="1">
        <v>7</v>
      </c>
      <c r="L1679" s="1" t="str">
        <f>IF(I1679&lt;0,"before","after")</f>
        <v>after</v>
      </c>
    </row>
    <row r="1680" spans="1:12" x14ac:dyDescent="0.25">
      <c r="A1680" s="1">
        <v>917</v>
      </c>
      <c r="B1680" s="1" t="s">
        <v>4</v>
      </c>
      <c r="C1680" s="3">
        <v>-745411</v>
      </c>
      <c r="D1680" s="3">
        <v>-1086215</v>
      </c>
      <c r="E1680" s="1">
        <v>1886</v>
      </c>
      <c r="F1680" s="1" t="s">
        <v>1</v>
      </c>
      <c r="G1680" s="1">
        <v>33</v>
      </c>
      <c r="H1680" s="1" t="s">
        <v>3</v>
      </c>
      <c r="I1680" s="1">
        <f>E1680-1845</f>
        <v>41</v>
      </c>
      <c r="J1680" s="1" t="str">
        <f>IF(I1680&lt;0,"-1",IF(I1680&lt;25,"1",IF(I1680&lt;50,"2",IF(I1680&lt;75,"3",IF(I1680&lt;100,"4",IF(I1680&lt;125,"5",IF(I1680&lt;150,"6","7+")))))))</f>
        <v>2</v>
      </c>
      <c r="K1680" s="1">
        <v>7</v>
      </c>
      <c r="L1680" s="1" t="str">
        <f>IF(I1680&lt;0,"before","after")</f>
        <v>after</v>
      </c>
    </row>
    <row r="1681" spans="1:12" x14ac:dyDescent="0.25">
      <c r="A1681" s="1">
        <v>2321</v>
      </c>
      <c r="B1681" s="1" t="s">
        <v>2</v>
      </c>
      <c r="C1681" s="3">
        <v>-661700</v>
      </c>
      <c r="D1681" s="3">
        <v>-987400</v>
      </c>
      <c r="E1681" s="1">
        <v>1890</v>
      </c>
      <c r="F1681" s="1" t="s">
        <v>1</v>
      </c>
      <c r="G1681" s="1">
        <v>4</v>
      </c>
      <c r="H1681" s="1" t="s">
        <v>0</v>
      </c>
      <c r="I1681" s="1">
        <f>E1681-1845</f>
        <v>45</v>
      </c>
      <c r="J1681" s="1" t="str">
        <f>IF(I1681&lt;0,"-1",IF(I1681&lt;25,"1",IF(I1681&lt;50,"2",IF(I1681&lt;75,"3",IF(I1681&lt;100,"4",IF(I1681&lt;125,"5",IF(I1681&lt;150,"6","7+")))))))</f>
        <v>2</v>
      </c>
      <c r="K1681" s="1">
        <v>7</v>
      </c>
      <c r="L1681" s="1" t="str">
        <f>IF(I1681&lt;0,"before","after")</f>
        <v>after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áclav Fanta</dc:creator>
  <cp:lastModifiedBy>Václav Fanta</cp:lastModifiedBy>
  <dcterms:created xsi:type="dcterms:W3CDTF">2019-02-12T21:30:25Z</dcterms:created>
  <dcterms:modified xsi:type="dcterms:W3CDTF">2019-02-12T21:30:41Z</dcterms:modified>
</cp:coreProperties>
</file>